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/Documents/Articles/Article chronostrati RUN-MAU/Version 1 Nature Communications/Revision 2/"/>
    </mc:Choice>
  </mc:AlternateContent>
  <xr:revisionPtr revIDLastSave="0" documentId="8_{CC533DDC-873E-584A-9041-E62DA173D488}" xr6:coauthVersionLast="47" xr6:coauthVersionMax="47" xr10:uidLastSave="{00000000-0000-0000-0000-000000000000}"/>
  <bookViews>
    <workbookView xWindow="5180" yWindow="6500" windowWidth="23240" windowHeight="10940" xr2:uid="{67B20F97-4E28-064E-9BD5-E74A8C690E22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603" i="1" l="1"/>
  <c r="AE603" i="1"/>
  <c r="AC603" i="1"/>
  <c r="AG602" i="1"/>
  <c r="AE602" i="1"/>
  <c r="AC602" i="1"/>
  <c r="AG601" i="1"/>
  <c r="AE601" i="1"/>
  <c r="AC601" i="1"/>
  <c r="AG600" i="1"/>
  <c r="AE600" i="1"/>
  <c r="AC600" i="1"/>
  <c r="AG599" i="1"/>
  <c r="AE599" i="1"/>
  <c r="AC599" i="1"/>
  <c r="AG598" i="1"/>
  <c r="AE598" i="1"/>
  <c r="AC598" i="1"/>
  <c r="AG597" i="1"/>
  <c r="AE597" i="1"/>
  <c r="AC597" i="1"/>
  <c r="AG596" i="1"/>
  <c r="AE596" i="1"/>
  <c r="AC596" i="1"/>
  <c r="AG595" i="1"/>
  <c r="AE595" i="1"/>
  <c r="AC595" i="1"/>
  <c r="AG594" i="1"/>
  <c r="AE594" i="1"/>
  <c r="AC594" i="1"/>
  <c r="AG593" i="1"/>
  <c r="AE593" i="1"/>
  <c r="AC593" i="1"/>
  <c r="AG592" i="1"/>
  <c r="AE592" i="1"/>
  <c r="AC592" i="1"/>
  <c r="AG591" i="1"/>
  <c r="AE591" i="1"/>
  <c r="AC591" i="1"/>
  <c r="AG590" i="1"/>
  <c r="AE590" i="1"/>
  <c r="AC590" i="1"/>
  <c r="E578" i="1"/>
  <c r="E577" i="1"/>
  <c r="E564" i="1"/>
  <c r="E563" i="1"/>
  <c r="E562" i="1"/>
  <c r="E561" i="1"/>
  <c r="E560" i="1"/>
  <c r="E559" i="1"/>
  <c r="E557" i="1"/>
  <c r="E556" i="1"/>
  <c r="E555" i="1"/>
  <c r="E554" i="1"/>
  <c r="E553" i="1"/>
  <c r="E552" i="1"/>
  <c r="E551" i="1"/>
  <c r="E549" i="1"/>
  <c r="E499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258" i="1"/>
  <c r="E257" i="1"/>
  <c r="E256" i="1"/>
  <c r="E255" i="1"/>
  <c r="E254" i="1"/>
  <c r="E253" i="1"/>
  <c r="E252" i="1"/>
  <c r="E251" i="1"/>
  <c r="E250" i="1"/>
  <c r="E249" i="1"/>
  <c r="E247" i="1"/>
  <c r="E246" i="1"/>
  <c r="E245" i="1"/>
  <c r="E244" i="1"/>
  <c r="E243" i="1"/>
  <c r="E240" i="1"/>
  <c r="E239" i="1"/>
  <c r="E238" i="1"/>
  <c r="E237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111" i="1"/>
  <c r="E110" i="1"/>
  <c r="E109" i="1"/>
  <c r="E108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48" i="1"/>
  <c r="E46" i="1"/>
  <c r="E44" i="1"/>
  <c r="E38" i="1"/>
  <c r="E37" i="1"/>
  <c r="E36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4" i="1"/>
</calcChain>
</file>

<file path=xl/sharedStrings.xml><?xml version="1.0" encoding="utf-8"?>
<sst xmlns="http://schemas.openxmlformats.org/spreadsheetml/2006/main" count="3051" uniqueCount="894">
  <si>
    <t>VALID DATA</t>
  </si>
  <si>
    <t>REJECTED DATA (see Nauret et al., 2019)</t>
  </si>
  <si>
    <t>Citation</t>
  </si>
  <si>
    <t>Sample</t>
  </si>
  <si>
    <t>Year/Information</t>
  </si>
  <si>
    <t>Rock type</t>
  </si>
  <si>
    <t>Age (Ma)</t>
  </si>
  <si>
    <r>
      <rPr>
        <b/>
        <sz val="12"/>
        <color theme="1"/>
        <rFont val="Symbol"/>
        <charset val="2"/>
      </rPr>
      <t>2s</t>
    </r>
    <r>
      <rPr>
        <b/>
        <sz val="12"/>
        <color theme="1"/>
        <rFont val="Aptos Narrow"/>
        <family val="2"/>
        <scheme val="minor"/>
      </rPr>
      <t xml:space="preserve"> (Ma)</t>
    </r>
  </si>
  <si>
    <t>Dating method</t>
  </si>
  <si>
    <t>87Sr/86Sr</t>
  </si>
  <si>
    <t>err (2σ)</t>
  </si>
  <si>
    <t>143Nd/144Nd</t>
  </si>
  <si>
    <t>176Hf/177Hf</t>
  </si>
  <si>
    <t>206Pb/204Pb</t>
  </si>
  <si>
    <t>207Pb/204Pb</t>
  </si>
  <si>
    <t>208Pb/204Pb</t>
  </si>
  <si>
    <t>Piton de la Fournaise, Réunion</t>
  </si>
  <si>
    <t>Newsom et al., EPSL (1986)</t>
  </si>
  <si>
    <t>RE 24-1</t>
  </si>
  <si>
    <t>Basalt</t>
  </si>
  <si>
    <t>Historical eruption</t>
  </si>
  <si>
    <t>Fisk et al., JGR (1988)</t>
  </si>
  <si>
    <t>RE 493</t>
  </si>
  <si>
    <t>?</t>
  </si>
  <si>
    <t>RE 500</t>
  </si>
  <si>
    <t>RE 501</t>
  </si>
  <si>
    <t>Albarède and Tamagnan (1988)</t>
  </si>
  <si>
    <t>A1984</t>
  </si>
  <si>
    <t>A1985-1</t>
  </si>
  <si>
    <t>A1986-1</t>
  </si>
  <si>
    <t>B1937-1</t>
  </si>
  <si>
    <t>B1937-2</t>
  </si>
  <si>
    <t>BA1948</t>
  </si>
  <si>
    <t>Picrite</t>
  </si>
  <si>
    <t>BE1938</t>
  </si>
  <si>
    <t>BE1950</t>
  </si>
  <si>
    <t>BE1981</t>
  </si>
  <si>
    <t>BO1942</t>
  </si>
  <si>
    <t>D1973-1</t>
  </si>
  <si>
    <t>D1973-2</t>
  </si>
  <si>
    <t>DO1975</t>
  </si>
  <si>
    <t>ED1936</t>
  </si>
  <si>
    <t>ED1966</t>
  </si>
  <si>
    <t>FI1956</t>
  </si>
  <si>
    <t>GB1961</t>
  </si>
  <si>
    <t>PT1776</t>
  </si>
  <si>
    <t>Olivine basalt</t>
  </si>
  <si>
    <t>RA455</t>
  </si>
  <si>
    <t>RD1708</t>
  </si>
  <si>
    <t>SR1977</t>
  </si>
  <si>
    <t>TR1800</t>
  </si>
  <si>
    <t>VP1931</t>
  </si>
  <si>
    <t>Graham et al., Nature (1990)</t>
  </si>
  <si>
    <t>A1945</t>
  </si>
  <si>
    <t>A1986-2</t>
  </si>
  <si>
    <t>CO1966</t>
  </si>
  <si>
    <t>F17</t>
  </si>
  <si>
    <t>Adventice cone</t>
  </si>
  <si>
    <t>U-Th disequilibrium (Graham et al., 1990)</t>
  </si>
  <si>
    <t>F19</t>
  </si>
  <si>
    <t>Adventive cone</t>
  </si>
  <si>
    <t>F23</t>
  </si>
  <si>
    <t>F6</t>
  </si>
  <si>
    <t>PF1</t>
  </si>
  <si>
    <t>K/Ar (McDougall, 1971)</t>
  </si>
  <si>
    <t>F8</t>
  </si>
  <si>
    <t>GB1943</t>
  </si>
  <si>
    <t>R1</t>
  </si>
  <si>
    <t>Nez de Bœuf series</t>
  </si>
  <si>
    <t>14C (Albarède and Tamagnan, 1988)</t>
  </si>
  <si>
    <t>RR11</t>
  </si>
  <si>
    <t>Fretzdorff and Haase, Min. &amp; Petrol. (2001)</t>
  </si>
  <si>
    <t>17DS-2gl</t>
  </si>
  <si>
    <t>Sous-marin1 PdF</t>
  </si>
  <si>
    <t>Glass in basalt</t>
  </si>
  <si>
    <t>18DS-2gl</t>
  </si>
  <si>
    <t>18DS-4gl</t>
  </si>
  <si>
    <t>Vlastelic et al., JPET (2005)</t>
  </si>
  <si>
    <t>989-035</t>
  </si>
  <si>
    <t>REU0010-122</t>
  </si>
  <si>
    <t>REU0010-222</t>
  </si>
  <si>
    <t>REU0010-302</t>
  </si>
  <si>
    <t>REU0011-101</t>
  </si>
  <si>
    <t>REU0011-164</t>
  </si>
  <si>
    <t>REU002-143</t>
  </si>
  <si>
    <t>REU002-223</t>
  </si>
  <si>
    <t>REU003-084</t>
  </si>
  <si>
    <t>REU006-241</t>
  </si>
  <si>
    <t>REU007-061</t>
  </si>
  <si>
    <t>REU007-243</t>
  </si>
  <si>
    <t>REU008-301</t>
  </si>
  <si>
    <t>REU010327-1</t>
  </si>
  <si>
    <t>REU010327-2</t>
  </si>
  <si>
    <t>REU010403-3</t>
  </si>
  <si>
    <t>Vlastelic et al., JPET (2005) for Pb and Vlastélic et al., JVGR (2009) for Sr, Nd</t>
  </si>
  <si>
    <t>REU010611-1</t>
  </si>
  <si>
    <t>REU010624-1</t>
  </si>
  <si>
    <t>REU020106-2</t>
  </si>
  <si>
    <t>REU020109-2</t>
  </si>
  <si>
    <t>REU020109-4</t>
  </si>
  <si>
    <t>REU020109-5</t>
  </si>
  <si>
    <t>REU020113-1</t>
  </si>
  <si>
    <t>REU020114-1</t>
  </si>
  <si>
    <t>REU020114-3</t>
  </si>
  <si>
    <t>REU020115-1</t>
  </si>
  <si>
    <t>REU020116-1</t>
  </si>
  <si>
    <t>REU020116-2</t>
  </si>
  <si>
    <t>REU020205-1</t>
  </si>
  <si>
    <t>REU020205-3</t>
  </si>
  <si>
    <t>REU983-9F2</t>
  </si>
  <si>
    <t>REU983-9F3</t>
  </si>
  <si>
    <t>REU984-171</t>
  </si>
  <si>
    <t>REU985-083</t>
  </si>
  <si>
    <t>REU986-112</t>
  </si>
  <si>
    <t>REU987-242</t>
  </si>
  <si>
    <t>REU988-061</t>
  </si>
  <si>
    <t>REU989 036</t>
  </si>
  <si>
    <t>REU989 036 (Kapor)</t>
  </si>
  <si>
    <t>REU9910-121</t>
  </si>
  <si>
    <t>REU9911-261</t>
  </si>
  <si>
    <t>REU997-191</t>
  </si>
  <si>
    <t>REU997-272</t>
  </si>
  <si>
    <t>REU997-273</t>
  </si>
  <si>
    <t>REU997-XO2</t>
  </si>
  <si>
    <t>REU999-281</t>
  </si>
  <si>
    <t>REU999-282</t>
  </si>
  <si>
    <t>REU999-293</t>
  </si>
  <si>
    <t>Vlastelic et al., Chem. Geol. (2007)</t>
  </si>
  <si>
    <t>0211-161</t>
  </si>
  <si>
    <t>November 2002</t>
  </si>
  <si>
    <t>0211-171</t>
  </si>
  <si>
    <t>0211-254</t>
  </si>
  <si>
    <t>0212-031</t>
  </si>
  <si>
    <t>030530-2</t>
  </si>
  <si>
    <t>May 2003</t>
  </si>
  <si>
    <t>030605-1</t>
  </si>
  <si>
    <t>030606-1</t>
  </si>
  <si>
    <t>030613-1</t>
  </si>
  <si>
    <t>030625-1</t>
  </si>
  <si>
    <t>030703-2</t>
  </si>
  <si>
    <t>030822-1</t>
  </si>
  <si>
    <t>August 2003</t>
  </si>
  <si>
    <t>030822-3</t>
  </si>
  <si>
    <t>030823-1</t>
  </si>
  <si>
    <t>030825-1</t>
  </si>
  <si>
    <t>030827-1</t>
  </si>
  <si>
    <t>030827-4</t>
  </si>
  <si>
    <t>Vlastelic et al., Chem. Geol. (2007) for Pb and Vlastélic et al., JVGR (2009) for Sr, Nd</t>
  </si>
  <si>
    <t>030827-5</t>
  </si>
  <si>
    <t>031001-1</t>
  </si>
  <si>
    <t>September 2003</t>
  </si>
  <si>
    <t>031001-2</t>
  </si>
  <si>
    <t>031001-3</t>
  </si>
  <si>
    <t>031001-4</t>
  </si>
  <si>
    <t>031001-5</t>
  </si>
  <si>
    <t>0312-071</t>
  </si>
  <si>
    <t>December 2003</t>
  </si>
  <si>
    <t>0312-073</t>
  </si>
  <si>
    <t>0312-111</t>
  </si>
  <si>
    <t>040109-1</t>
  </si>
  <si>
    <t>January 2004</t>
  </si>
  <si>
    <t>040109-4</t>
  </si>
  <si>
    <t>0405-021</t>
  </si>
  <si>
    <t>May 2004</t>
  </si>
  <si>
    <t>0405-092</t>
  </si>
  <si>
    <t>0405-171</t>
  </si>
  <si>
    <t>0408-132</t>
  </si>
  <si>
    <t>August 2004</t>
  </si>
  <si>
    <t>0408-231</t>
  </si>
  <si>
    <t>0409-071</t>
  </si>
  <si>
    <t>0409-292</t>
  </si>
  <si>
    <t>0410-133</t>
  </si>
  <si>
    <t>0502-181</t>
  </si>
  <si>
    <t>February 2005</t>
  </si>
  <si>
    <t>0502-221</t>
  </si>
  <si>
    <t>0502-222</t>
  </si>
  <si>
    <t>0502-231</t>
  </si>
  <si>
    <t>0502-232</t>
  </si>
  <si>
    <t>0502-262</t>
  </si>
  <si>
    <t>0510-041</t>
  </si>
  <si>
    <t>October 2005</t>
  </si>
  <si>
    <t>0510-061</t>
  </si>
  <si>
    <t>0510-101</t>
  </si>
  <si>
    <t>0510-141</t>
  </si>
  <si>
    <t>0511-291</t>
  </si>
  <si>
    <t>November 2005</t>
  </si>
  <si>
    <t>0511-292</t>
  </si>
  <si>
    <t>0511-295</t>
  </si>
  <si>
    <t>0512-091</t>
  </si>
  <si>
    <t>December 2005</t>
  </si>
  <si>
    <t>Oceanite</t>
  </si>
  <si>
    <t>0512-26</t>
  </si>
  <si>
    <t>Pelée's hair</t>
  </si>
  <si>
    <t>0512-271</t>
  </si>
  <si>
    <t>0512-301</t>
  </si>
  <si>
    <t>0512-303</t>
  </si>
  <si>
    <t>0601-181</t>
  </si>
  <si>
    <t>0607-201</t>
  </si>
  <si>
    <t>July 2006</t>
  </si>
  <si>
    <t>0607-241</t>
  </si>
  <si>
    <t>0607-271</t>
  </si>
  <si>
    <t>0607-281</t>
  </si>
  <si>
    <t>0607-311</t>
  </si>
  <si>
    <t>0608-021</t>
  </si>
  <si>
    <t>0608-081</t>
  </si>
  <si>
    <t>Bosch et al., EPSL (2008) for Pb, Hf,  Luais, G-Cubed (2004) for Nd, Albarède et al., JPET (1997) for Sr</t>
  </si>
  <si>
    <t>LGV01</t>
  </si>
  <si>
    <t>Langevin series</t>
  </si>
  <si>
    <t>LGV02</t>
  </si>
  <si>
    <t>Luais, G-Cubed (2004)</t>
  </si>
  <si>
    <t>LGV03</t>
  </si>
  <si>
    <t>LGV04</t>
  </si>
  <si>
    <t>LGV06</t>
  </si>
  <si>
    <t>LGV07</t>
  </si>
  <si>
    <t>LGV09</t>
  </si>
  <si>
    <t>LGV12</t>
  </si>
  <si>
    <t>LGV13</t>
  </si>
  <si>
    <t>Bosch et al., EPSL (2008) for Pb, Nd, Hf, and Albarède et al. (1997) for Sr</t>
  </si>
  <si>
    <t>LGV14</t>
  </si>
  <si>
    <t>LGV15</t>
  </si>
  <si>
    <t>LGV16</t>
  </si>
  <si>
    <t>LGV17</t>
  </si>
  <si>
    <t>LGV18</t>
  </si>
  <si>
    <t>LGV20</t>
  </si>
  <si>
    <t>LGV21</t>
  </si>
  <si>
    <t>LGV22</t>
  </si>
  <si>
    <t>LGV23</t>
  </si>
  <si>
    <t>LGV25</t>
  </si>
  <si>
    <t>LGV26</t>
  </si>
  <si>
    <t>LGV27</t>
  </si>
  <si>
    <t>LGV28</t>
  </si>
  <si>
    <t>LGV29</t>
  </si>
  <si>
    <t>L2001</t>
  </si>
  <si>
    <t>M1701</t>
  </si>
  <si>
    <t>N2201</t>
  </si>
  <si>
    <t>O1401</t>
  </si>
  <si>
    <t>O1402</t>
  </si>
  <si>
    <t>O2201</t>
  </si>
  <si>
    <t>O2202</t>
  </si>
  <si>
    <t>P1601</t>
  </si>
  <si>
    <t>P1401</t>
  </si>
  <si>
    <t>Q1301</t>
  </si>
  <si>
    <t>Q1303</t>
  </si>
  <si>
    <t>PdF historic</t>
  </si>
  <si>
    <t>Q1401</t>
  </si>
  <si>
    <t>R1201</t>
  </si>
  <si>
    <t>R1301</t>
  </si>
  <si>
    <t>R1602</t>
  </si>
  <si>
    <t>R1801</t>
  </si>
  <si>
    <t>R2301</t>
  </si>
  <si>
    <t>Luais, G-Cubed (2004) for Nd, Albarède et al., JPET (1997) for Sr</t>
  </si>
  <si>
    <t>S1901</t>
  </si>
  <si>
    <t>S1201</t>
  </si>
  <si>
    <t>S1401</t>
  </si>
  <si>
    <t>S2301</t>
  </si>
  <si>
    <t>T1601</t>
  </si>
  <si>
    <t>T1602</t>
  </si>
  <si>
    <t>T1902</t>
  </si>
  <si>
    <t>T1904</t>
  </si>
  <si>
    <t>T1903</t>
  </si>
  <si>
    <t>T2101</t>
  </si>
  <si>
    <t>RP01</t>
  </si>
  <si>
    <t>Rempart series</t>
  </si>
  <si>
    <t>RP02</t>
  </si>
  <si>
    <t>RP03</t>
  </si>
  <si>
    <t>RP04</t>
  </si>
  <si>
    <t>RP05</t>
  </si>
  <si>
    <t>RP06</t>
  </si>
  <si>
    <t>RP07</t>
  </si>
  <si>
    <t>RP09</t>
  </si>
  <si>
    <t>RP10</t>
  </si>
  <si>
    <t>RP11</t>
  </si>
  <si>
    <t>RP12</t>
  </si>
  <si>
    <t>RP13</t>
  </si>
  <si>
    <t>RP14</t>
  </si>
  <si>
    <t>RP15</t>
  </si>
  <si>
    <t>RP16</t>
  </si>
  <si>
    <t>RP17</t>
  </si>
  <si>
    <t>RP18</t>
  </si>
  <si>
    <t>RP19</t>
  </si>
  <si>
    <t>RP20</t>
  </si>
  <si>
    <t>RP21</t>
  </si>
  <si>
    <t>RP23</t>
  </si>
  <si>
    <t>RP24</t>
  </si>
  <si>
    <t>RP25</t>
  </si>
  <si>
    <t>RP26</t>
  </si>
  <si>
    <t>RP27</t>
  </si>
  <si>
    <t>RP28</t>
  </si>
  <si>
    <t>RP29</t>
  </si>
  <si>
    <t>RP30</t>
  </si>
  <si>
    <t>RP31</t>
  </si>
  <si>
    <t>RP32</t>
  </si>
  <si>
    <t>R01</t>
  </si>
  <si>
    <t>R02</t>
  </si>
  <si>
    <t>R03</t>
  </si>
  <si>
    <t>R04</t>
  </si>
  <si>
    <t>R05</t>
  </si>
  <si>
    <t>R06</t>
  </si>
  <si>
    <t>R07</t>
  </si>
  <si>
    <t>R08</t>
  </si>
  <si>
    <t>R09</t>
  </si>
  <si>
    <t>R10</t>
  </si>
  <si>
    <t>R11</t>
  </si>
  <si>
    <t>R12</t>
  </si>
  <si>
    <t>R13</t>
  </si>
  <si>
    <t>Vlastélic et al., JVGR (2009)</t>
  </si>
  <si>
    <t>010702-1</t>
  </si>
  <si>
    <t>June 2001</t>
  </si>
  <si>
    <t>010702-2</t>
  </si>
  <si>
    <t>010702-2 q</t>
  </si>
  <si>
    <t>0502-263</t>
  </si>
  <si>
    <t>0608-302</t>
  </si>
  <si>
    <t>30 August 2006</t>
  </si>
  <si>
    <t>0608-311</t>
  </si>
  <si>
    <t>0609-131</t>
  </si>
  <si>
    <t>0609-281</t>
  </si>
  <si>
    <t>0610-111</t>
  </si>
  <si>
    <t>0610-261</t>
  </si>
  <si>
    <t>0610-311</t>
  </si>
  <si>
    <t>0611-142</t>
  </si>
  <si>
    <t>0612-111</t>
  </si>
  <si>
    <t>0612-191</t>
  </si>
  <si>
    <t>0612-281</t>
  </si>
  <si>
    <t>0702-18-2</t>
  </si>
  <si>
    <t>18 February 2007</t>
  </si>
  <si>
    <t>0702-18-3</t>
  </si>
  <si>
    <t>070331-1</t>
  </si>
  <si>
    <t>30 March 2007</t>
  </si>
  <si>
    <t>070402-1</t>
  </si>
  <si>
    <t>2 April 2007</t>
  </si>
  <si>
    <t>070403-</t>
  </si>
  <si>
    <t>070404-</t>
  </si>
  <si>
    <t>070405-1</t>
  </si>
  <si>
    <t>070405-2</t>
  </si>
  <si>
    <t>070406-</t>
  </si>
  <si>
    <t>070406-1</t>
  </si>
  <si>
    <t>070407-1</t>
  </si>
  <si>
    <t>070408-1</t>
  </si>
  <si>
    <t>070417-1</t>
  </si>
  <si>
    <t>070420-2</t>
  </si>
  <si>
    <t>070420-2 dup</t>
  </si>
  <si>
    <t>070425-1</t>
  </si>
  <si>
    <t>070425-2</t>
  </si>
  <si>
    <t>070425-2 dup</t>
  </si>
  <si>
    <t>070428-1</t>
  </si>
  <si>
    <t>070429-1</t>
  </si>
  <si>
    <t>070429-1 dup</t>
  </si>
  <si>
    <t>10S11</t>
  </si>
  <si>
    <t>December 1975</t>
  </si>
  <si>
    <t>1972–12</t>
  </si>
  <si>
    <t>October 1972</t>
  </si>
  <si>
    <t>1972–13</t>
  </si>
  <si>
    <t>1X9</t>
  </si>
  <si>
    <t>5R12</t>
  </si>
  <si>
    <t>November 1976</t>
  </si>
  <si>
    <t>6S11</t>
  </si>
  <si>
    <t>6T11F</t>
  </si>
  <si>
    <t>795-23</t>
  </si>
  <si>
    <t>28 May 1979</t>
  </si>
  <si>
    <t>7W10</t>
  </si>
  <si>
    <t>80–75</t>
  </si>
  <si>
    <t>November 1975</t>
  </si>
  <si>
    <t>80–76</t>
  </si>
  <si>
    <t>May 1973</t>
  </si>
  <si>
    <t>80–89</t>
  </si>
  <si>
    <t>June 1972</t>
  </si>
  <si>
    <t>80–91</t>
  </si>
  <si>
    <t>March 1966</t>
  </si>
  <si>
    <t>80–99</t>
  </si>
  <si>
    <t>September 1957</t>
  </si>
  <si>
    <t>8102-16</t>
  </si>
  <si>
    <t>3 February 1981</t>
  </si>
  <si>
    <t>813-1</t>
  </si>
  <si>
    <t>814-1</t>
  </si>
  <si>
    <t>83-210</t>
  </si>
  <si>
    <t>4 December 1983</t>
  </si>
  <si>
    <t>83-290</t>
  </si>
  <si>
    <t>83-409</t>
  </si>
  <si>
    <t>83-409 dup</t>
  </si>
  <si>
    <t>83-63</t>
  </si>
  <si>
    <t>841-240</t>
  </si>
  <si>
    <t>18 January 1984</t>
  </si>
  <si>
    <t>841-272</t>
  </si>
  <si>
    <t>842-75</t>
  </si>
  <si>
    <t>8512-23</t>
  </si>
  <si>
    <t>2 December 1985</t>
  </si>
  <si>
    <t>856-141</t>
  </si>
  <si>
    <t>14 June 1985</t>
  </si>
  <si>
    <t>858-142</t>
  </si>
  <si>
    <t>5 August 1985</t>
  </si>
  <si>
    <t>858-281</t>
  </si>
  <si>
    <t>858-73</t>
  </si>
  <si>
    <t>859-161</t>
  </si>
  <si>
    <t>6 September 1985</t>
  </si>
  <si>
    <t>859-261</t>
  </si>
  <si>
    <t>859-301</t>
  </si>
  <si>
    <t>859-61</t>
  </si>
  <si>
    <t>861-173</t>
  </si>
  <si>
    <t>29 December 1985</t>
  </si>
  <si>
    <t>861-62</t>
  </si>
  <si>
    <t>8611-12</t>
  </si>
  <si>
    <t>12 November 1986</t>
  </si>
  <si>
    <t>8611-26</t>
  </si>
  <si>
    <t>26 November 1986</t>
  </si>
  <si>
    <t>8612-152</t>
  </si>
  <si>
    <t>6 December 1986</t>
  </si>
  <si>
    <t>8612-71</t>
  </si>
  <si>
    <t>863-191</t>
  </si>
  <si>
    <t>19 March 1986</t>
  </si>
  <si>
    <t>863-204</t>
  </si>
  <si>
    <t>863-221</t>
  </si>
  <si>
    <t>863-242</t>
  </si>
  <si>
    <t>863-251</t>
  </si>
  <si>
    <t>863-281</t>
  </si>
  <si>
    <t>864-A101</t>
  </si>
  <si>
    <t>864-A113</t>
  </si>
  <si>
    <t>871-170</t>
  </si>
  <si>
    <t>871-82</t>
  </si>
  <si>
    <t>8711-61</t>
  </si>
  <si>
    <t>6 November 1987</t>
  </si>
  <si>
    <t>8712-221</t>
  </si>
  <si>
    <t>30 November 1987</t>
  </si>
  <si>
    <t>8712-51</t>
  </si>
  <si>
    <t>876-152</t>
  </si>
  <si>
    <t>10 June 1987</t>
  </si>
  <si>
    <t>877-191</t>
  </si>
  <si>
    <t>19 July 1987</t>
  </si>
  <si>
    <t>8812-181</t>
  </si>
  <si>
    <t>14 December 1988</t>
  </si>
  <si>
    <t>882-140</t>
  </si>
  <si>
    <t>7 February 1988</t>
  </si>
  <si>
    <t>882-90</t>
  </si>
  <si>
    <t>883-250</t>
  </si>
  <si>
    <t>885-1</t>
  </si>
  <si>
    <t>18 May 1988</t>
  </si>
  <si>
    <t>887-1</t>
  </si>
  <si>
    <t>1 July 1988</t>
  </si>
  <si>
    <t>888-311</t>
  </si>
  <si>
    <t>31 August 1988</t>
  </si>
  <si>
    <t>8V9a</t>
  </si>
  <si>
    <t>901-18</t>
  </si>
  <si>
    <t>18 January 1990</t>
  </si>
  <si>
    <t>904-18</t>
  </si>
  <si>
    <t>18 April 1990</t>
  </si>
  <si>
    <t>904-19</t>
  </si>
  <si>
    <t>917-191</t>
  </si>
  <si>
    <t>19 July 1991</t>
  </si>
  <si>
    <t>928-27</t>
  </si>
  <si>
    <t>27 August 1992</t>
  </si>
  <si>
    <t>928-28</t>
  </si>
  <si>
    <t>986-115 (Hudson)</t>
  </si>
  <si>
    <t>9S11b</t>
  </si>
  <si>
    <t>April 1961</t>
  </si>
  <si>
    <t>JUIL 79 M</t>
  </si>
  <si>
    <t>13 July 1979</t>
  </si>
  <si>
    <t>Vlastélic et al., JVGR (2009) for Pb and Famin (Projet RUNRISE, non publiées, analyses CRPG) for Sr, Nd</t>
  </si>
  <si>
    <t>K3-1</t>
    <phoneticPr fontId="0" type="noConversion"/>
  </si>
  <si>
    <t>Gabbro Grand Brûlé</t>
    <phoneticPr fontId="0" type="noConversion"/>
  </si>
  <si>
    <t>K3-2</t>
    <phoneticPr fontId="0" type="noConversion"/>
  </si>
  <si>
    <t>K5-C1</t>
    <phoneticPr fontId="0" type="noConversion"/>
  </si>
  <si>
    <t>April 1943</t>
  </si>
  <si>
    <t>February 1948</t>
  </si>
  <si>
    <t>December 1938</t>
  </si>
  <si>
    <t>PF1945</t>
  </si>
  <si>
    <t>April 1945</t>
  </si>
  <si>
    <t>RU 77-11</t>
  </si>
  <si>
    <t>24 October 1977</t>
  </si>
  <si>
    <t>RU 77-11 dup</t>
  </si>
  <si>
    <t>25 October 1977</t>
  </si>
  <si>
    <t>RU 77-11 ter</t>
  </si>
  <si>
    <t>26 October 1977</t>
  </si>
  <si>
    <t>RU 77-13</t>
  </si>
  <si>
    <t>27 October 1977</t>
  </si>
  <si>
    <t>RU 77-14</t>
  </si>
  <si>
    <t>28 October 1977</t>
  </si>
  <si>
    <t>RU 77-14 dup</t>
  </si>
  <si>
    <t>29 October 1977</t>
  </si>
  <si>
    <t>RU 77-14 ter</t>
  </si>
  <si>
    <t>30 October 1977</t>
  </si>
  <si>
    <t>RU 77-16</t>
  </si>
  <si>
    <t>31 October 1977</t>
  </si>
  <si>
    <t>RU 77-17</t>
  </si>
  <si>
    <t>32 October 1977</t>
  </si>
  <si>
    <t>RU 77-18</t>
  </si>
  <si>
    <t>33 October 1977</t>
  </si>
  <si>
    <t>RU 77-3</t>
  </si>
  <si>
    <t>24 March 1977</t>
  </si>
  <si>
    <t>RU 77-7</t>
  </si>
  <si>
    <t>March 1977</t>
  </si>
  <si>
    <t>SR1977 dup</t>
  </si>
  <si>
    <t>SR1977 ter</t>
  </si>
  <si>
    <t>January 1931</t>
  </si>
  <si>
    <t>T1602 dup</t>
  </si>
  <si>
    <t>June 1953</t>
  </si>
  <si>
    <t>January 1927</t>
  </si>
  <si>
    <t>T2101 dup</t>
  </si>
  <si>
    <t>Pietruszka et al., JPET (2009)</t>
  </si>
  <si>
    <t>BE1950 </t>
  </si>
  <si>
    <t>1950 </t>
  </si>
  <si>
    <t>BE1953 </t>
  </si>
  <si>
    <t>1953 </t>
  </si>
  <si>
    <t>DO1955 </t>
  </si>
  <si>
    <t>1955 </t>
  </si>
  <si>
    <t>SO1957 </t>
  </si>
  <si>
    <t>1957 </t>
  </si>
  <si>
    <t>GB1961 </t>
  </si>
  <si>
    <t>1961 </t>
  </si>
  <si>
    <t>ED1964 </t>
  </si>
  <si>
    <t>1964 </t>
  </si>
  <si>
    <t>CO1966 </t>
  </si>
  <si>
    <t>1966 </t>
  </si>
  <si>
    <t>ED1966 </t>
  </si>
  <si>
    <t>BE1972 </t>
  </si>
  <si>
    <t>1972 </t>
  </si>
  <si>
    <t>D1973-2 </t>
  </si>
  <si>
    <t>1973 </t>
  </si>
  <si>
    <t>DO1975 </t>
  </si>
  <si>
    <t>1975 </t>
  </si>
  <si>
    <t>GB1976 </t>
  </si>
  <si>
    <t>1976 </t>
  </si>
  <si>
    <t>SR1977 </t>
  </si>
  <si>
    <t>1977 </t>
  </si>
  <si>
    <t>BO1979 </t>
  </si>
  <si>
    <t>1979 </t>
  </si>
  <si>
    <t>BO1981 </t>
  </si>
  <si>
    <t>1981 </t>
  </si>
  <si>
    <t>A1983 </t>
  </si>
  <si>
    <t>1983 </t>
  </si>
  <si>
    <t>A1984 </t>
  </si>
  <si>
    <t>1984 </t>
  </si>
  <si>
    <t>A1985-1 </t>
  </si>
  <si>
    <t>1985 </t>
  </si>
  <si>
    <t>A1986-1 </t>
  </si>
  <si>
    <t>1986 </t>
  </si>
  <si>
    <t>A1986-2 </t>
  </si>
  <si>
    <t>8712-181 </t>
  </si>
  <si>
    <t>Dec. 1987 </t>
  </si>
  <si>
    <t>8812-141 </t>
  </si>
  <si>
    <t>Dec. 1988 </t>
  </si>
  <si>
    <t>887-1-1 #2 </t>
  </si>
  <si>
    <t>Jul. 1988 </t>
  </si>
  <si>
    <t>917-192 #2</t>
  </si>
  <si>
    <t>Jul. 1991 </t>
  </si>
  <si>
    <t>983-105 </t>
  </si>
  <si>
    <t>Mar. 1998 </t>
  </si>
  <si>
    <t>983-18W1 #2</t>
  </si>
  <si>
    <t>986-251 </t>
  </si>
  <si>
    <t>Jun. 1998 </t>
  </si>
  <si>
    <t>Vigouroux et al., Bull. Volc (2009)</t>
  </si>
  <si>
    <t>REU0211-171</t>
  </si>
  <si>
    <t>Nov. 2002</t>
  </si>
  <si>
    <t>Smietana, PhD (2011)</t>
  </si>
  <si>
    <t>PB1</t>
    <phoneticPr fontId="0" type="noConversion"/>
  </si>
  <si>
    <t>Plaine des Sables series</t>
  </si>
  <si>
    <t>Olivine and plagioclase basalt</t>
  </si>
  <si>
    <t>PB3</t>
    <phoneticPr fontId="0" type="noConversion"/>
  </si>
  <si>
    <t>PS3</t>
    <phoneticPr fontId="0" type="noConversion"/>
  </si>
  <si>
    <t>Duplicate</t>
  </si>
  <si>
    <t>ML</t>
  </si>
  <si>
    <t>Langevin Series</t>
  </si>
  <si>
    <t>RL1</t>
    <phoneticPr fontId="0" type="noConversion"/>
  </si>
  <si>
    <t>K/Ar (Smietana, 2011)</t>
  </si>
  <si>
    <t>RR 30</t>
    <phoneticPr fontId="0" type="noConversion"/>
  </si>
  <si>
    <t>Rempart Series</t>
  </si>
  <si>
    <t>Plagioclase basalt</t>
  </si>
  <si>
    <t>RR32</t>
    <phoneticPr fontId="0" type="noConversion"/>
  </si>
  <si>
    <t>RR34</t>
    <phoneticPr fontId="0" type="noConversion"/>
  </si>
  <si>
    <t>RR40</t>
    <phoneticPr fontId="0" type="noConversion"/>
  </si>
  <si>
    <t>RR47</t>
  </si>
  <si>
    <t>ERO2 DR8-12 (BV)</t>
    <phoneticPr fontId="0" type="noConversion"/>
  </si>
  <si>
    <t>Sous-marin 1</t>
    <phoneticPr fontId="0" type="noConversion"/>
  </si>
  <si>
    <t>GSR2 DR10-1</t>
    <phoneticPr fontId="0" type="noConversion"/>
  </si>
  <si>
    <t>GSR2 DR10-12</t>
    <phoneticPr fontId="0" type="noConversion"/>
  </si>
  <si>
    <t>GSR2 DR10-14</t>
    <phoneticPr fontId="0" type="noConversion"/>
  </si>
  <si>
    <t>GSR2 DR11-20</t>
    <phoneticPr fontId="0" type="noConversion"/>
  </si>
  <si>
    <t>GSR2 DR11-26</t>
    <phoneticPr fontId="0" type="noConversion"/>
  </si>
  <si>
    <t>GSR2 DR11-33</t>
    <phoneticPr fontId="0" type="noConversion"/>
  </si>
  <si>
    <t>GSR2 DR11-46</t>
    <phoneticPr fontId="0" type="noConversion"/>
  </si>
  <si>
    <t>GSR2 DR11-47</t>
    <phoneticPr fontId="0" type="noConversion"/>
  </si>
  <si>
    <t>MD59 DR10 B</t>
    <phoneticPr fontId="0" type="noConversion"/>
  </si>
  <si>
    <t>MD59 DR10 D</t>
    <phoneticPr fontId="0" type="noConversion"/>
  </si>
  <si>
    <t>MD59 DR15</t>
    <phoneticPr fontId="0" type="noConversion"/>
  </si>
  <si>
    <t>ERO2 DR2-5</t>
    <phoneticPr fontId="0" type="noConversion"/>
  </si>
  <si>
    <t>Sous-marin 2</t>
    <phoneticPr fontId="0" type="noConversion"/>
  </si>
  <si>
    <t>ERO2 DR2-6</t>
    <phoneticPr fontId="0" type="noConversion"/>
  </si>
  <si>
    <t>ERO2 DR2-12</t>
    <phoneticPr fontId="0" type="noConversion"/>
  </si>
  <si>
    <t>ERO2 DR2_13</t>
    <phoneticPr fontId="0" type="noConversion"/>
  </si>
  <si>
    <t>ERO2 DR2-15 (BV)</t>
    <phoneticPr fontId="0" type="noConversion"/>
  </si>
  <si>
    <t>ERO2 DR9-1</t>
    <phoneticPr fontId="0" type="noConversion"/>
  </si>
  <si>
    <t>ERO2 DR9-2</t>
    <phoneticPr fontId="0" type="noConversion"/>
  </si>
  <si>
    <t>GSR2 DR11-3</t>
    <phoneticPr fontId="0" type="noConversion"/>
  </si>
  <si>
    <t>GSR2 DR11-10</t>
    <phoneticPr fontId="0" type="noConversion"/>
  </si>
  <si>
    <t>GSR2 DR11-42</t>
    <phoneticPr fontId="0" type="noConversion"/>
  </si>
  <si>
    <t>Vlastélic et al., GCA (2013)</t>
  </si>
  <si>
    <t>April 2007</t>
  </si>
  <si>
    <t>Vlastélic et al., GCA (2016)</t>
  </si>
  <si>
    <t>1001-053</t>
  </si>
  <si>
    <t>Pumice</t>
  </si>
  <si>
    <t>1012-136</t>
  </si>
  <si>
    <t>Lapilli</t>
  </si>
  <si>
    <t>140624-3</t>
  </si>
  <si>
    <t>Scoria</t>
  </si>
  <si>
    <t>140624-12</t>
  </si>
  <si>
    <t>140624-13</t>
  </si>
  <si>
    <t>141118-5-d</t>
  </si>
  <si>
    <t>150212-13</t>
  </si>
  <si>
    <t>Di Muro et al., JPET (2014)</t>
  </si>
  <si>
    <t>REU091104_DD-DE1</t>
  </si>
  <si>
    <t>February 2007</t>
  </si>
  <si>
    <t>REU091104_DD-DDFL4</t>
  </si>
  <si>
    <t>March 2007</t>
  </si>
  <si>
    <t>REU0704-021</t>
  </si>
  <si>
    <t>REU0704-051</t>
  </si>
  <si>
    <t>REU091111_DM-CM15</t>
  </si>
  <si>
    <t>REU091105_DM-CM1</t>
  </si>
  <si>
    <t>Valer, PhD (2016)</t>
  </si>
  <si>
    <t>ADC11</t>
  </si>
  <si>
    <t>Mairine (pers. com. in Valer, 2016)</t>
  </si>
  <si>
    <t>ADC12</t>
  </si>
  <si>
    <t>ADC22</t>
  </si>
  <si>
    <t>ADC23</t>
  </si>
  <si>
    <t>ADC26</t>
  </si>
  <si>
    <t>ADC27</t>
  </si>
  <si>
    <t>ADC28</t>
  </si>
  <si>
    <t>14C (Valer, 2016)</t>
  </si>
  <si>
    <t>ADC30</t>
  </si>
  <si>
    <t>514PS6</t>
  </si>
  <si>
    <t>514PS17</t>
  </si>
  <si>
    <t>Données Nauret (non publiées, analyses Clermont)</t>
  </si>
  <si>
    <t>RUN 019-2006</t>
  </si>
  <si>
    <t>August 2006</t>
  </si>
  <si>
    <t>Piton des Neiges, Réunion</t>
  </si>
  <si>
    <t>McDougall and Compston, Nature (1965) for Sr, and Cooper and Richards, EPSL (1966) for Pb</t>
  </si>
  <si>
    <t>GA 1255</t>
  </si>
  <si>
    <t>McDougall and Compston, Nature (1965)</t>
  </si>
  <si>
    <t>GA 1256</t>
  </si>
  <si>
    <t>GA 1261</t>
  </si>
  <si>
    <t>GA 1257</t>
  </si>
  <si>
    <t>Alkali andesite</t>
  </si>
  <si>
    <t>GA 1260</t>
  </si>
  <si>
    <t>GA 1264</t>
  </si>
  <si>
    <t>GA 1266</t>
  </si>
  <si>
    <t>Syenite</t>
  </si>
  <si>
    <t>Oversby, GCA (1972)</t>
  </si>
  <si>
    <t>RU31</t>
    <phoneticPr fontId="0" type="noConversion"/>
  </si>
  <si>
    <t>K/Ar McDougall (1971)</t>
  </si>
  <si>
    <t>RU127</t>
    <phoneticPr fontId="0" type="noConversion"/>
  </si>
  <si>
    <t>RU95</t>
    <phoneticPr fontId="0" type="noConversion"/>
  </si>
  <si>
    <t>RU90</t>
    <phoneticPr fontId="0" type="noConversion"/>
  </si>
  <si>
    <t>RU105</t>
    <phoneticPr fontId="0" type="noConversion"/>
  </si>
  <si>
    <t>RU34</t>
    <phoneticPr fontId="0" type="noConversion"/>
  </si>
  <si>
    <t>RU114</t>
    <phoneticPr fontId="0" type="noConversion"/>
  </si>
  <si>
    <t>RU68</t>
    <phoneticPr fontId="0" type="noConversion"/>
  </si>
  <si>
    <t>RU103</t>
    <phoneticPr fontId="0" type="noConversion"/>
  </si>
  <si>
    <t>RU119</t>
    <phoneticPr fontId="0" type="noConversion"/>
  </si>
  <si>
    <t>RU13</t>
    <phoneticPr fontId="0" type="noConversion"/>
  </si>
  <si>
    <t>RU27</t>
    <phoneticPr fontId="0" type="noConversion"/>
  </si>
  <si>
    <t>RU136</t>
    <phoneticPr fontId="0" type="noConversion"/>
  </si>
  <si>
    <t>RU64</t>
    <phoneticPr fontId="0" type="noConversion"/>
  </si>
  <si>
    <t>Ludden, JVGR (1978)</t>
  </si>
  <si>
    <t>RN2</t>
  </si>
  <si>
    <t>RE 178</t>
  </si>
  <si>
    <t>RE124</t>
  </si>
  <si>
    <t>RE127</t>
  </si>
  <si>
    <t xml:space="preserve">Dupré and Allegre, Nature (1983) </t>
  </si>
  <si>
    <t>Re 50</t>
  </si>
  <si>
    <t>Re 56</t>
  </si>
  <si>
    <t>RE512</t>
  </si>
  <si>
    <t>RE445</t>
  </si>
  <si>
    <t>RE464</t>
  </si>
  <si>
    <t>RE476</t>
  </si>
  <si>
    <t>RE603</t>
  </si>
  <si>
    <t>RE204</t>
  </si>
  <si>
    <t>RE285</t>
  </si>
  <si>
    <t>Gabbro</t>
  </si>
  <si>
    <t>RE771</t>
  </si>
  <si>
    <t>Hawaiite</t>
  </si>
  <si>
    <t>RE674</t>
  </si>
  <si>
    <t>RE585</t>
  </si>
  <si>
    <t>Bosch et al. (2008) for Nd, Pb and Albarède et al. (1997) for Sr</t>
  </si>
  <si>
    <t>00RU8G</t>
  </si>
  <si>
    <t>00RU7G</t>
  </si>
  <si>
    <t>00RU15</t>
  </si>
  <si>
    <t>00RU13</t>
  </si>
  <si>
    <t>00RU9G</t>
  </si>
  <si>
    <t>00RU26</t>
  </si>
  <si>
    <t>00RU08</t>
  </si>
  <si>
    <t>PN67G1</t>
  </si>
  <si>
    <t>PN69H4</t>
  </si>
  <si>
    <t>PN67P1</t>
  </si>
  <si>
    <t>PN60K</t>
  </si>
  <si>
    <t>PN69H18</t>
  </si>
  <si>
    <t>PN69T1</t>
  </si>
  <si>
    <t>PN60D</t>
  </si>
  <si>
    <t>PN60A</t>
  </si>
  <si>
    <t>Smietana (2011)</t>
  </si>
  <si>
    <t>PdN3</t>
  </si>
  <si>
    <t>PdN5</t>
  </si>
  <si>
    <t>Mugearite</t>
  </si>
  <si>
    <t>PdN11</t>
  </si>
  <si>
    <t>PdN17</t>
  </si>
  <si>
    <t>PdN21</t>
  </si>
  <si>
    <t>PdN25</t>
  </si>
  <si>
    <t>PdN29</t>
  </si>
  <si>
    <t>PdN31</t>
  </si>
  <si>
    <t>PdN32</t>
  </si>
  <si>
    <t>ERO2 DR6-5</t>
    <phoneticPr fontId="0" type="noConversion"/>
  </si>
  <si>
    <t>Submarine PN</t>
  </si>
  <si>
    <t>ERO2 DR6-5 BV</t>
    <phoneticPr fontId="0" type="noConversion"/>
  </si>
  <si>
    <t>ERO2 DR7-1 (BV)</t>
    <phoneticPr fontId="0" type="noConversion"/>
  </si>
  <si>
    <t>ERO2 DR7-3</t>
    <phoneticPr fontId="0" type="noConversion"/>
  </si>
  <si>
    <t>Nauret et al. (2019)</t>
  </si>
  <si>
    <t>RUN 002-2006</t>
  </si>
  <si>
    <t>RUN 007-2006</t>
  </si>
  <si>
    <t>Benmoreite ?</t>
  </si>
  <si>
    <t>RUN 008-2006</t>
  </si>
  <si>
    <t>RUN 011-2006</t>
  </si>
  <si>
    <t>RUN 014-2006</t>
  </si>
  <si>
    <t>RUN 016-2006</t>
  </si>
  <si>
    <t>RUN 018-2006</t>
  </si>
  <si>
    <t>Basalt ?</t>
  </si>
  <si>
    <t>RUN 020-2006</t>
  </si>
  <si>
    <t>RUN 025-2006</t>
  </si>
  <si>
    <t>RUN 026-2006</t>
  </si>
  <si>
    <t>RUN 027-2006</t>
  </si>
  <si>
    <t>RUN 029-2006</t>
  </si>
  <si>
    <t>RUN 038-2006</t>
  </si>
  <si>
    <t>Benmoreite</t>
  </si>
  <si>
    <t>RUN 040-2006</t>
  </si>
  <si>
    <t>RUN 040D-2006</t>
  </si>
  <si>
    <t>RUN 046-2006</t>
  </si>
  <si>
    <t>Mugéarite</t>
  </si>
  <si>
    <t>RUN 048-2006</t>
  </si>
  <si>
    <t>Vlastelic et al., GCA (2016)</t>
  </si>
  <si>
    <t>PdN 17</t>
  </si>
  <si>
    <t>BSS 1</t>
  </si>
  <si>
    <t>K/Ar (this study)</t>
  </si>
  <si>
    <t>RDG 1</t>
  </si>
  <si>
    <t>SAL 51</t>
  </si>
  <si>
    <t>SAL 102</t>
  </si>
  <si>
    <t>SAL 48</t>
  </si>
  <si>
    <t>SAL 106</t>
  </si>
  <si>
    <t>SAL 1</t>
  </si>
  <si>
    <t>SAL 18</t>
  </si>
  <si>
    <t>BSUZ 2</t>
  </si>
  <si>
    <t xml:space="preserve">duplicate </t>
  </si>
  <si>
    <t>SAL 201</t>
  </si>
  <si>
    <t>Trachyte</t>
  </si>
  <si>
    <t>SAL 200</t>
  </si>
  <si>
    <t>SAL 203</t>
  </si>
  <si>
    <t>BSUZ 1</t>
  </si>
  <si>
    <t>SAL 153</t>
  </si>
  <si>
    <t>SAB 1</t>
  </si>
  <si>
    <t>K/Ar (Famin, 2016)</t>
  </si>
  <si>
    <t>CB3230914</t>
  </si>
  <si>
    <t>SAL 88</t>
  </si>
  <si>
    <t>SAL 110</t>
  </si>
  <si>
    <t>CB2260513</t>
  </si>
  <si>
    <t>SAL 206</t>
  </si>
  <si>
    <t>Peridotite</t>
  </si>
  <si>
    <t>CB2150914</t>
  </si>
  <si>
    <t>CB16290513</t>
  </si>
  <si>
    <t>Ar/Ar (Famin et al., 2022)</t>
  </si>
  <si>
    <t>CB3A260513</t>
  </si>
  <si>
    <t>Mauritius</t>
  </si>
  <si>
    <t>Nohda et al., JPET (2005)</t>
  </si>
  <si>
    <t>MR94-03</t>
  </si>
  <si>
    <t>Older Series</t>
  </si>
  <si>
    <t>K/Ar dating</t>
  </si>
  <si>
    <t>MR94-04</t>
  </si>
  <si>
    <t>Intermediate Series</t>
  </si>
  <si>
    <t>MR94-05</t>
  </si>
  <si>
    <t>Younger Series</t>
  </si>
  <si>
    <t>Nohda et al., JPET (2005), sample from Hanyu et al., EPSL (2001)</t>
  </si>
  <si>
    <t>MR94-08</t>
  </si>
  <si>
    <t>MR94-10</t>
  </si>
  <si>
    <t>MR95-03</t>
  </si>
  <si>
    <t>MR95-05</t>
  </si>
  <si>
    <t>younger Series</t>
  </si>
  <si>
    <t>MR95-10</t>
  </si>
  <si>
    <t>MR95-11</t>
  </si>
  <si>
    <t>MR95-14</t>
  </si>
  <si>
    <t>MR95-17</t>
  </si>
  <si>
    <t>MR95-18</t>
  </si>
  <si>
    <t>MR95-23</t>
  </si>
  <si>
    <t>Paul et al., G-Cubed (2005)</t>
  </si>
  <si>
    <t>B-19</t>
  </si>
  <si>
    <t>B-21</t>
  </si>
  <si>
    <t>B-24</t>
  </si>
  <si>
    <t>B-25</t>
  </si>
  <si>
    <t>B-27</t>
  </si>
  <si>
    <t>B-33</t>
  </si>
  <si>
    <t>Basanite</t>
  </si>
  <si>
    <t>B-5</t>
  </si>
  <si>
    <t>M-18</t>
  </si>
  <si>
    <t>M-20</t>
  </si>
  <si>
    <t>M-23</t>
  </si>
  <si>
    <t>M-25</t>
  </si>
  <si>
    <t>M-4</t>
  </si>
  <si>
    <t>M-46</t>
  </si>
  <si>
    <t>M-50</t>
  </si>
  <si>
    <t>M-53</t>
  </si>
  <si>
    <t>M-59</t>
  </si>
  <si>
    <t>M-61</t>
  </si>
  <si>
    <t>M-63</t>
  </si>
  <si>
    <t>M-67</t>
  </si>
  <si>
    <t>M-69</t>
  </si>
  <si>
    <t>M-70</t>
  </si>
  <si>
    <t>M-74</t>
  </si>
  <si>
    <t>M-79</t>
  </si>
  <si>
    <t>M-81</t>
  </si>
  <si>
    <t>M-82</t>
  </si>
  <si>
    <t>M-84</t>
  </si>
  <si>
    <t>M-86</t>
  </si>
  <si>
    <t>Moore et al. (2011)</t>
  </si>
  <si>
    <t>B14-1</t>
  </si>
  <si>
    <t>40Ar/39Ar isochron</t>
  </si>
  <si>
    <t>B14-2</t>
  </si>
  <si>
    <t>40Ar/39Ar plateau</t>
  </si>
  <si>
    <t>B18-1</t>
  </si>
  <si>
    <t>M6</t>
  </si>
  <si>
    <t>M12</t>
  </si>
  <si>
    <t>M30</t>
  </si>
  <si>
    <t>M35</t>
  </si>
  <si>
    <t>M36</t>
  </si>
  <si>
    <t>M36 leachate</t>
  </si>
  <si>
    <t>M37</t>
  </si>
  <si>
    <t>M37 leachate</t>
  </si>
  <si>
    <t>M39</t>
  </si>
  <si>
    <t>MP-50</t>
  </si>
  <si>
    <t>MP-24</t>
  </si>
  <si>
    <t>B2-1</t>
  </si>
  <si>
    <t>B5-1</t>
  </si>
  <si>
    <t>B5-2</t>
  </si>
  <si>
    <t>B6-1</t>
  </si>
  <si>
    <t>B6-2</t>
  </si>
  <si>
    <t>B12-1</t>
  </si>
  <si>
    <t>B18-2</t>
  </si>
  <si>
    <t>B18-3</t>
  </si>
  <si>
    <t>B18-4</t>
  </si>
  <si>
    <t>B18-5</t>
  </si>
  <si>
    <t>B18-6</t>
  </si>
  <si>
    <t>B18-7</t>
  </si>
  <si>
    <t>B19-1</t>
  </si>
  <si>
    <t>B19-2</t>
  </si>
  <si>
    <t>B19-3</t>
  </si>
  <si>
    <t>M20</t>
  </si>
  <si>
    <t>BH19b</t>
  </si>
  <si>
    <t>BH30b</t>
  </si>
  <si>
    <t>MP-9a</t>
  </si>
  <si>
    <t>B1-1</t>
  </si>
  <si>
    <t>B1-2</t>
  </si>
  <si>
    <t>B1-3</t>
  </si>
  <si>
    <t>B1-4</t>
  </si>
  <si>
    <t>B1-5</t>
  </si>
  <si>
    <t>B6-3</t>
  </si>
  <si>
    <t>B6-4</t>
  </si>
  <si>
    <t>B18-8</t>
  </si>
  <si>
    <t>B18-9</t>
  </si>
  <si>
    <t>B19-4</t>
  </si>
  <si>
    <t>B19-5</t>
  </si>
  <si>
    <t>M15</t>
  </si>
  <si>
    <t>M17</t>
  </si>
  <si>
    <t>M22</t>
  </si>
  <si>
    <t>M29</t>
  </si>
  <si>
    <t>M33</t>
  </si>
  <si>
    <t>C-2</t>
  </si>
  <si>
    <t>C-18</t>
  </si>
  <si>
    <t>C-46</t>
  </si>
  <si>
    <t>C-62</t>
  </si>
  <si>
    <t>C-76</t>
  </si>
  <si>
    <t>C-78</t>
  </si>
  <si>
    <t>C-82</t>
  </si>
  <si>
    <t>BH-9</t>
  </si>
  <si>
    <t>BH13</t>
  </si>
  <si>
    <t>BH16a</t>
  </si>
  <si>
    <t>BH-2</t>
  </si>
  <si>
    <t>BH25b</t>
  </si>
  <si>
    <t>BH26b</t>
  </si>
  <si>
    <t>Ashwal et al., JPET (2016)</t>
  </si>
  <si>
    <t>MAU-1A</t>
  </si>
  <si>
    <t>MAU-1B</t>
  </si>
  <si>
    <t>MAU2</t>
  </si>
  <si>
    <t>MAU3</t>
  </si>
  <si>
    <t>MAU4A</t>
  </si>
  <si>
    <t>MAU4B</t>
  </si>
  <si>
    <t>MAU4C</t>
  </si>
  <si>
    <t>MAU6</t>
  </si>
  <si>
    <t>MAU7</t>
  </si>
  <si>
    <t>Ashwal et al., JPET (2016), Ashwal at al., Scien. Rep. (2017) for dating</t>
  </si>
  <si>
    <t>MAU8</t>
  </si>
  <si>
    <t>MAU9</t>
  </si>
  <si>
    <t>MAU13</t>
  </si>
  <si>
    <t>V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"/>
    <numFmt numFmtId="166" formatCode="0.0"/>
    <numFmt numFmtId="167" formatCode="0.000"/>
  </numFmts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name val="Verdana"/>
      <family val="2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Verdana"/>
      <family val="2"/>
    </font>
    <font>
      <b/>
      <sz val="12"/>
      <color theme="1"/>
      <name val="Aptos Narrow"/>
      <family val="2"/>
      <charset val="2"/>
      <scheme val="minor"/>
    </font>
    <font>
      <b/>
      <sz val="12"/>
      <color theme="1"/>
      <name val="Symbol"/>
      <charset val="2"/>
    </font>
    <font>
      <b/>
      <i/>
      <sz val="16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u/>
      <sz val="10"/>
      <color theme="10"/>
      <name val="Verdana"/>
      <family val="2"/>
    </font>
    <font>
      <u/>
      <sz val="10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3" fillId="0" borderId="0"/>
    <xf numFmtId="0" fontId="1" fillId="0" borderId="0"/>
    <xf numFmtId="0" fontId="11" fillId="0" borderId="0"/>
    <xf numFmtId="0" fontId="16" fillId="0" borderId="0" applyNumberFormat="0" applyFill="0" applyBorder="0" applyAlignment="0" applyProtection="0"/>
  </cellStyleXfs>
  <cellXfs count="67">
    <xf numFmtId="0" fontId="0" fillId="0" borderId="0" xfId="0"/>
    <xf numFmtId="0" fontId="4" fillId="0" borderId="1" xfId="1" applyFont="1" applyBorder="1"/>
    <xf numFmtId="0" fontId="5" fillId="0" borderId="2" xfId="1" applyFont="1" applyBorder="1" applyAlignment="1">
      <alignment horizontal="left"/>
    </xf>
    <xf numFmtId="0" fontId="5" fillId="0" borderId="2" xfId="1" applyFont="1" applyBorder="1"/>
    <xf numFmtId="0" fontId="5" fillId="0" borderId="3" xfId="1" applyFont="1" applyBorder="1" applyAlignment="1">
      <alignment horizontal="left"/>
    </xf>
    <xf numFmtId="0" fontId="5" fillId="0" borderId="0" xfId="1" applyFont="1" applyAlignment="1">
      <alignment horizontal="left"/>
    </xf>
    <xf numFmtId="0" fontId="4" fillId="0" borderId="1" xfId="1" applyFont="1" applyBorder="1" applyAlignment="1">
      <alignment horizontal="left"/>
    </xf>
    <xf numFmtId="0" fontId="6" fillId="0" borderId="0" xfId="1" applyFont="1"/>
    <xf numFmtId="1" fontId="6" fillId="0" borderId="0" xfId="1" applyNumberFormat="1" applyFont="1"/>
    <xf numFmtId="0" fontId="5" fillId="0" borderId="1" xfId="1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0" fontId="7" fillId="2" borderId="4" xfId="2" applyFont="1" applyFill="1" applyBorder="1" applyAlignment="1">
      <alignment horizontal="center" vertical="center"/>
    </xf>
    <xf numFmtId="0" fontId="5" fillId="0" borderId="3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9" fillId="0" borderId="5" xfId="1" applyFont="1" applyBorder="1"/>
    <xf numFmtId="0" fontId="5" fillId="0" borderId="0" xfId="1" applyFont="1"/>
    <xf numFmtId="0" fontId="5" fillId="0" borderId="6" xfId="1" applyFont="1" applyBorder="1" applyAlignment="1">
      <alignment horizontal="center"/>
    </xf>
    <xf numFmtId="0" fontId="5" fillId="0" borderId="5" xfId="1" applyFont="1" applyBorder="1" applyAlignment="1">
      <alignment horizontal="center"/>
    </xf>
    <xf numFmtId="0" fontId="10" fillId="0" borderId="5" xfId="1" applyFont="1" applyBorder="1"/>
    <xf numFmtId="0" fontId="10" fillId="0" borderId="0" xfId="1" applyFont="1" applyAlignment="1">
      <alignment horizontal="center"/>
    </xf>
    <xf numFmtId="0" fontId="10" fillId="0" borderId="0" xfId="1" applyFont="1"/>
    <xf numFmtId="0" fontId="10" fillId="0" borderId="6" xfId="1" applyFont="1" applyBorder="1" applyAlignment="1">
      <alignment horizontal="center"/>
    </xf>
    <xf numFmtId="0" fontId="10" fillId="0" borderId="5" xfId="1" applyFont="1" applyBorder="1" applyAlignment="1">
      <alignment horizontal="center"/>
    </xf>
    <xf numFmtId="0" fontId="11" fillId="0" borderId="0" xfId="3"/>
    <xf numFmtId="11" fontId="11" fillId="0" borderId="0" xfId="3" applyNumberFormat="1"/>
    <xf numFmtId="14" fontId="10" fillId="0" borderId="0" xfId="1" applyNumberFormat="1" applyFont="1" applyAlignment="1">
      <alignment horizontal="center"/>
    </xf>
    <xf numFmtId="164" fontId="10" fillId="0" borderId="5" xfId="1" applyNumberFormat="1" applyFont="1" applyBorder="1" applyAlignment="1">
      <alignment horizontal="center"/>
    </xf>
    <xf numFmtId="164" fontId="10" fillId="0" borderId="0" xfId="1" applyNumberFormat="1" applyFont="1" applyAlignment="1">
      <alignment horizontal="center"/>
    </xf>
    <xf numFmtId="165" fontId="10" fillId="0" borderId="0" xfId="1" applyNumberFormat="1" applyFont="1" applyAlignment="1">
      <alignment horizontal="center"/>
    </xf>
    <xf numFmtId="17" fontId="10" fillId="0" borderId="0" xfId="1" applyNumberFormat="1" applyFont="1" applyAlignment="1">
      <alignment horizontal="center"/>
    </xf>
    <xf numFmtId="164" fontId="6" fillId="0" borderId="0" xfId="1" applyNumberFormat="1" applyFont="1"/>
    <xf numFmtId="166" fontId="6" fillId="0" borderId="0" xfId="1" applyNumberFormat="1" applyFont="1"/>
    <xf numFmtId="2" fontId="6" fillId="0" borderId="0" xfId="1" applyNumberFormat="1" applyFont="1"/>
    <xf numFmtId="167" fontId="6" fillId="0" borderId="0" xfId="1" applyNumberFormat="1" applyFont="1"/>
    <xf numFmtId="0" fontId="6" fillId="0" borderId="0" xfId="1" applyFont="1" applyAlignment="1">
      <alignment horizontal="left"/>
    </xf>
    <xf numFmtId="2" fontId="10" fillId="0" borderId="0" xfId="1" applyNumberFormat="1" applyFont="1" applyAlignment="1">
      <alignment horizontal="center"/>
    </xf>
    <xf numFmtId="167" fontId="12" fillId="0" borderId="0" xfId="1" applyNumberFormat="1" applyFont="1" applyAlignment="1">
      <alignment horizontal="center"/>
    </xf>
    <xf numFmtId="0" fontId="10" fillId="0" borderId="5" xfId="1" applyFont="1" applyBorder="1" applyAlignment="1">
      <alignment horizontal="left"/>
    </xf>
    <xf numFmtId="167" fontId="10" fillId="0" borderId="0" xfId="1" applyNumberFormat="1" applyFont="1" applyAlignment="1">
      <alignment horizontal="center"/>
    </xf>
    <xf numFmtId="167" fontId="10" fillId="0" borderId="6" xfId="1" applyNumberFormat="1" applyFont="1" applyBorder="1" applyAlignment="1">
      <alignment horizontal="center"/>
    </xf>
    <xf numFmtId="0" fontId="13" fillId="0" borderId="0" xfId="3" applyFont="1" applyAlignment="1">
      <alignment horizontal="center"/>
    </xf>
    <xf numFmtId="2" fontId="13" fillId="0" borderId="0" xfId="3" applyNumberFormat="1" applyFont="1" applyAlignment="1">
      <alignment horizontal="center"/>
    </xf>
    <xf numFmtId="49" fontId="10" fillId="0" borderId="0" xfId="1" applyNumberFormat="1" applyFont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 applyAlignment="1">
      <alignment wrapText="1"/>
    </xf>
    <xf numFmtId="0" fontId="6" fillId="0" borderId="0" xfId="1" applyFont="1" applyAlignment="1">
      <alignment horizontal="center" wrapText="1"/>
    </xf>
    <xf numFmtId="2" fontId="6" fillId="0" borderId="0" xfId="1" applyNumberFormat="1" applyFont="1" applyAlignment="1">
      <alignment horizontal="center" wrapText="1"/>
    </xf>
    <xf numFmtId="2" fontId="6" fillId="0" borderId="0" xfId="1" applyNumberFormat="1" applyFont="1" applyAlignment="1">
      <alignment horizontal="center"/>
    </xf>
    <xf numFmtId="167" fontId="10" fillId="0" borderId="0" xfId="1" applyNumberFormat="1" applyFont="1" applyAlignment="1">
      <alignment horizontal="center" vertical="center"/>
    </xf>
    <xf numFmtId="0" fontId="10" fillId="0" borderId="5" xfId="0" applyFont="1" applyBorder="1"/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6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/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8" xfId="0" applyFont="1" applyBorder="1"/>
    <xf numFmtId="0" fontId="10" fillId="0" borderId="9" xfId="0" applyFont="1" applyBorder="1" applyAlignment="1">
      <alignment horizontal="center"/>
    </xf>
    <xf numFmtId="0" fontId="14" fillId="0" borderId="0" xfId="0" applyFont="1"/>
    <xf numFmtId="2" fontId="14" fillId="0" borderId="0" xfId="0" applyNumberFormat="1" applyFont="1"/>
    <xf numFmtId="0" fontId="15" fillId="0" borderId="0" xfId="0" applyFont="1"/>
    <xf numFmtId="0" fontId="17" fillId="0" borderId="0" xfId="4" applyFont="1" applyFill="1" applyBorder="1"/>
    <xf numFmtId="0" fontId="10" fillId="0" borderId="0" xfId="0" applyFont="1" applyAlignment="1">
      <alignment horizontal="left"/>
    </xf>
    <xf numFmtId="164" fontId="10" fillId="0" borderId="6" xfId="0" applyNumberFormat="1" applyFont="1" applyBorder="1" applyAlignment="1">
      <alignment horizontal="center"/>
    </xf>
    <xf numFmtId="0" fontId="10" fillId="0" borderId="7" xfId="0" applyFont="1" applyBorder="1"/>
    <xf numFmtId="164" fontId="10" fillId="0" borderId="9" xfId="0" applyNumberFormat="1" applyFont="1" applyBorder="1" applyAlignment="1">
      <alignment horizontal="center"/>
    </xf>
  </cellXfs>
  <cellStyles count="5">
    <cellStyle name="Lien hypertexte" xfId="4" builtinId="8"/>
    <cellStyle name="Normal" xfId="0" builtinId="0"/>
    <cellStyle name="Normal 2 2" xfId="3" xr:uid="{8AAF663B-8AE1-0C4A-A7F7-6AA0F8C7869F}"/>
    <cellStyle name="Normal 3" xfId="1" xr:uid="{39538E42-5F67-2B4C-A96C-6BADB995706B}"/>
    <cellStyle name="Normal 4 4" xfId="2" xr:uid="{3F942526-86F4-0B42-B47A-B673BC9680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FA802-F302-AC47-86E0-61AC45F05451}">
  <dimension ref="A1:EB849"/>
  <sheetViews>
    <sheetView tabSelected="1" zoomScale="107" workbookViewId="0">
      <pane xSplit="2" ySplit="2" topLeftCell="F64" activePane="bottomRight" state="frozen"/>
      <selection pane="topRight" activeCell="C1" sqref="C1"/>
      <selection pane="bottomLeft" activeCell="A2" sqref="A2"/>
      <selection pane="bottomRight" activeCell="H1" sqref="H1:J1048576"/>
    </sheetView>
  </sheetViews>
  <sheetFormatPr baseColWidth="10" defaultRowHeight="16" x14ac:dyDescent="0.2"/>
  <cols>
    <col min="1" max="1" width="20.5" style="20" customWidth="1"/>
    <col min="2" max="2" width="24.6640625" style="19" customWidth="1"/>
    <col min="3" max="3" width="26.1640625" style="19" customWidth="1"/>
    <col min="4" max="4" width="14.5" style="19" customWidth="1"/>
    <col min="5" max="5" width="11.6640625" style="19" bestFit="1" customWidth="1"/>
    <col min="6" max="6" width="11" style="19" bestFit="1" customWidth="1"/>
    <col min="7" max="7" width="19" style="20" customWidth="1"/>
    <col min="8" max="8" width="11" style="19" bestFit="1" customWidth="1"/>
    <col min="9" max="9" width="11.83203125" style="19" customWidth="1"/>
    <col min="10" max="10" width="11" style="19" bestFit="1" customWidth="1"/>
    <col min="11" max="11" width="11.83203125" style="19" bestFit="1" customWidth="1"/>
    <col min="12" max="12" width="11" style="19" bestFit="1" customWidth="1"/>
    <col min="13" max="13" width="11.83203125" style="19" bestFit="1" customWidth="1"/>
    <col min="14" max="14" width="14.33203125" style="19" customWidth="1"/>
    <col min="15" max="15" width="11" style="19" bestFit="1" customWidth="1"/>
    <col min="16" max="16" width="13.6640625" style="19" customWidth="1"/>
    <col min="17" max="17" width="11.83203125" style="19" bestFit="1" customWidth="1"/>
    <col min="18" max="18" width="15" style="19" customWidth="1"/>
    <col min="19" max="20" width="11" style="19" bestFit="1" customWidth="1"/>
    <col min="21" max="33" width="10.83203125" style="19"/>
    <col min="34" max="46" width="10.83203125" style="7"/>
    <col min="47" max="96" width="10.83203125" style="19"/>
    <col min="97" max="97" width="24.5" style="19" customWidth="1"/>
    <col min="98" max="101" width="10.83203125" style="19"/>
    <col min="102" max="102" width="14.1640625" style="19" customWidth="1"/>
    <col min="103" max="16384" width="10.83203125" style="19"/>
  </cols>
  <sheetData>
    <row r="1" spans="1:95" s="5" customFormat="1" ht="24" thickBot="1" x14ac:dyDescent="0.3">
      <c r="A1" s="1" t="s">
        <v>0</v>
      </c>
      <c r="B1" s="2"/>
      <c r="C1" s="2"/>
      <c r="D1" s="2"/>
      <c r="E1" s="2"/>
      <c r="F1" s="2"/>
      <c r="G1" s="3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4"/>
      <c r="V1" s="6" t="s">
        <v>1</v>
      </c>
      <c r="W1" s="2"/>
      <c r="X1" s="2"/>
      <c r="Y1" s="2"/>
      <c r="Z1" s="2"/>
      <c r="AA1" s="2"/>
      <c r="AB1" s="2"/>
      <c r="AC1" s="2"/>
      <c r="AD1" s="2"/>
      <c r="AE1" s="2"/>
      <c r="AF1" s="2"/>
      <c r="AG1" s="4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U1" s="8"/>
      <c r="AV1" s="8"/>
      <c r="AW1" s="8"/>
      <c r="AX1" s="8"/>
      <c r="AY1" s="8"/>
      <c r="AZ1" s="8"/>
      <c r="BA1" s="8"/>
      <c r="BB1" s="8"/>
      <c r="BC1" s="8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8"/>
      <c r="BS1" s="7"/>
      <c r="BT1" s="7"/>
      <c r="BU1" s="7"/>
      <c r="BV1" s="7"/>
      <c r="BW1" s="7"/>
      <c r="BX1" s="7"/>
      <c r="BY1" s="7"/>
      <c r="BZ1" s="7"/>
      <c r="CA1" s="7"/>
      <c r="CB1" s="7"/>
      <c r="CC1" s="8"/>
      <c r="CD1" s="7"/>
      <c r="CE1" s="7"/>
      <c r="CF1" s="7"/>
      <c r="CG1" s="8"/>
      <c r="CH1" s="8"/>
      <c r="CI1" s="8"/>
      <c r="CJ1" s="8"/>
      <c r="CK1" s="8"/>
      <c r="CL1" s="7"/>
      <c r="CM1" s="8"/>
      <c r="CN1" s="8"/>
      <c r="CO1" s="8"/>
      <c r="CP1" s="7"/>
      <c r="CQ1" s="8"/>
    </row>
    <row r="2" spans="1:95" s="13" customFormat="1" x14ac:dyDescent="0.2">
      <c r="A2" s="9" t="s">
        <v>2</v>
      </c>
      <c r="B2" s="10" t="s">
        <v>3</v>
      </c>
      <c r="C2" s="10" t="s">
        <v>4</v>
      </c>
      <c r="D2" s="10" t="s">
        <v>5</v>
      </c>
      <c r="E2" s="10" t="s">
        <v>6</v>
      </c>
      <c r="F2" s="11" t="s">
        <v>7</v>
      </c>
      <c r="G2" s="3" t="s">
        <v>8</v>
      </c>
      <c r="H2" s="10" t="s">
        <v>9</v>
      </c>
      <c r="I2" s="10" t="s">
        <v>10</v>
      </c>
      <c r="J2" s="10" t="s">
        <v>11</v>
      </c>
      <c r="K2" s="10" t="s">
        <v>10</v>
      </c>
      <c r="L2" s="10" t="s">
        <v>12</v>
      </c>
      <c r="M2" s="10" t="s">
        <v>10</v>
      </c>
      <c r="N2" s="10" t="s">
        <v>13</v>
      </c>
      <c r="O2" s="10" t="s">
        <v>10</v>
      </c>
      <c r="P2" s="10" t="s">
        <v>14</v>
      </c>
      <c r="Q2" s="10" t="s">
        <v>10</v>
      </c>
      <c r="R2" s="10" t="s">
        <v>15</v>
      </c>
      <c r="S2" s="12" t="s">
        <v>10</v>
      </c>
      <c r="V2" s="9" t="s">
        <v>9</v>
      </c>
      <c r="W2" s="10" t="s">
        <v>10</v>
      </c>
      <c r="X2" s="10" t="s">
        <v>11</v>
      </c>
      <c r="Y2" s="10" t="s">
        <v>10</v>
      </c>
      <c r="Z2" s="10" t="s">
        <v>12</v>
      </c>
      <c r="AA2" s="10" t="s">
        <v>10</v>
      </c>
      <c r="AB2" s="10" t="s">
        <v>13</v>
      </c>
      <c r="AC2" s="10" t="s">
        <v>10</v>
      </c>
      <c r="AD2" s="10" t="s">
        <v>14</v>
      </c>
      <c r="AE2" s="10" t="s">
        <v>10</v>
      </c>
      <c r="AF2" s="10" t="s">
        <v>15</v>
      </c>
      <c r="AG2" s="12" t="s">
        <v>10</v>
      </c>
    </row>
    <row r="3" spans="1:95" s="13" customFormat="1" ht="20" x14ac:dyDescent="0.2">
      <c r="A3" s="14" t="s">
        <v>16</v>
      </c>
      <c r="G3" s="15"/>
      <c r="S3" s="16"/>
      <c r="V3" s="17"/>
      <c r="AG3" s="16"/>
    </row>
    <row r="4" spans="1:95" x14ac:dyDescent="0.2">
      <c r="A4" s="18" t="s">
        <v>17</v>
      </c>
      <c r="B4" s="19" t="s">
        <v>18</v>
      </c>
      <c r="C4" s="19">
        <v>1984</v>
      </c>
      <c r="D4" s="19" t="s">
        <v>19</v>
      </c>
      <c r="E4" s="19">
        <f>(2017-1984)*0.000001</f>
        <v>3.2999999999999996E-5</v>
      </c>
      <c r="G4" s="20" t="s">
        <v>20</v>
      </c>
      <c r="H4" s="19">
        <v>0.70419699999999996</v>
      </c>
      <c r="I4" s="19">
        <v>4.0000000000000003E-5</v>
      </c>
      <c r="J4" s="19">
        <v>0.51284399999999997</v>
      </c>
      <c r="K4" s="19">
        <v>1.8E-5</v>
      </c>
      <c r="N4" s="19">
        <v>18.798999999999999</v>
      </c>
      <c r="P4" s="19">
        <v>15.595000000000001</v>
      </c>
      <c r="R4" s="19">
        <v>38.906999999999996</v>
      </c>
      <c r="S4" s="21"/>
      <c r="V4" s="22"/>
      <c r="AG4" s="21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/>
      <c r="CA4" s="23"/>
      <c r="CB4" s="23"/>
      <c r="CC4" s="23"/>
      <c r="CD4" s="23"/>
      <c r="CE4" s="23"/>
      <c r="CF4" s="23"/>
      <c r="CG4" s="23"/>
      <c r="CH4" s="23"/>
      <c r="CI4" s="23"/>
      <c r="CJ4" s="23"/>
      <c r="CK4" s="23"/>
      <c r="CL4" s="23"/>
      <c r="CM4" s="23"/>
      <c r="CN4" s="23"/>
      <c r="CO4" s="23"/>
      <c r="CP4" s="23"/>
      <c r="CQ4" s="23"/>
    </row>
    <row r="5" spans="1:95" x14ac:dyDescent="0.2">
      <c r="A5" s="18"/>
      <c r="S5" s="21"/>
      <c r="V5" s="22"/>
      <c r="AG5" s="21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</row>
    <row r="6" spans="1:95" x14ac:dyDescent="0.2">
      <c r="A6" s="18" t="s">
        <v>21</v>
      </c>
      <c r="B6" s="19" t="s">
        <v>22</v>
      </c>
      <c r="C6" s="19" t="s">
        <v>23</v>
      </c>
      <c r="D6" s="19" t="s">
        <v>19</v>
      </c>
      <c r="H6" s="19">
        <v>0.70426999999999995</v>
      </c>
      <c r="I6" s="19">
        <v>2.0000000000000002E-5</v>
      </c>
      <c r="J6" s="19">
        <v>0.51283599999999996</v>
      </c>
      <c r="K6" s="19">
        <v>7.9999999999999996E-6</v>
      </c>
      <c r="S6" s="21"/>
      <c r="V6" s="22"/>
      <c r="AG6" s="21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</row>
    <row r="7" spans="1:95" x14ac:dyDescent="0.2">
      <c r="A7" s="18" t="s">
        <v>21</v>
      </c>
      <c r="B7" s="19" t="s">
        <v>22</v>
      </c>
      <c r="C7" s="19" t="s">
        <v>23</v>
      </c>
      <c r="D7" s="19" t="s">
        <v>19</v>
      </c>
      <c r="H7" s="19">
        <v>0.70426</v>
      </c>
      <c r="I7" s="19">
        <v>2.0000000000000002E-5</v>
      </c>
      <c r="S7" s="21"/>
      <c r="V7" s="22"/>
      <c r="AG7" s="21"/>
    </row>
    <row r="8" spans="1:95" x14ac:dyDescent="0.2">
      <c r="A8" s="18" t="s">
        <v>21</v>
      </c>
      <c r="B8" s="19" t="s">
        <v>24</v>
      </c>
      <c r="C8" s="19" t="s">
        <v>23</v>
      </c>
      <c r="D8" s="19" t="s">
        <v>19</v>
      </c>
      <c r="H8" s="19">
        <v>0.70413000000000003</v>
      </c>
      <c r="I8" s="19">
        <v>2.0000000000000002E-5</v>
      </c>
      <c r="J8" s="19">
        <v>0.512845</v>
      </c>
      <c r="K8" s="19">
        <v>1.7E-5</v>
      </c>
      <c r="S8" s="21"/>
      <c r="V8" s="22"/>
      <c r="AG8" s="21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</row>
    <row r="9" spans="1:95" x14ac:dyDescent="0.2">
      <c r="A9" s="18" t="s">
        <v>21</v>
      </c>
      <c r="B9" s="19" t="s">
        <v>25</v>
      </c>
      <c r="C9" s="19" t="s">
        <v>23</v>
      </c>
      <c r="D9" s="19" t="s">
        <v>19</v>
      </c>
      <c r="H9" s="19">
        <v>0.70406999999999997</v>
      </c>
      <c r="I9" s="19">
        <v>2.0000000000000002E-5</v>
      </c>
      <c r="J9" s="19">
        <v>0.51285599999999998</v>
      </c>
      <c r="K9" s="19">
        <v>1.5E-5</v>
      </c>
      <c r="S9" s="21"/>
      <c r="V9" s="22"/>
      <c r="AG9" s="21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/>
      <c r="CC9" s="23"/>
      <c r="CD9" s="23"/>
      <c r="CE9" s="23"/>
      <c r="CF9" s="23"/>
      <c r="CG9" s="23"/>
      <c r="CH9" s="23"/>
      <c r="CI9" s="23"/>
      <c r="CJ9" s="23"/>
      <c r="CK9" s="23"/>
      <c r="CL9" s="23"/>
      <c r="CM9" s="23"/>
      <c r="CN9" s="23"/>
      <c r="CO9" s="23"/>
      <c r="CP9" s="23"/>
      <c r="CQ9" s="23"/>
    </row>
    <row r="10" spans="1:95" x14ac:dyDescent="0.2">
      <c r="A10" s="18" t="s">
        <v>21</v>
      </c>
      <c r="B10" s="19" t="s">
        <v>25</v>
      </c>
      <c r="C10" s="19" t="s">
        <v>23</v>
      </c>
      <c r="D10" s="19" t="s">
        <v>19</v>
      </c>
      <c r="H10" s="19">
        <v>0.70408999999999999</v>
      </c>
      <c r="I10" s="19">
        <v>2.0000000000000002E-5</v>
      </c>
      <c r="S10" s="21"/>
      <c r="V10" s="22"/>
      <c r="AG10" s="21"/>
    </row>
    <row r="11" spans="1:95" x14ac:dyDescent="0.2">
      <c r="A11" s="18"/>
      <c r="S11" s="21"/>
      <c r="V11" s="22"/>
      <c r="AG11" s="21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</row>
    <row r="12" spans="1:95" x14ac:dyDescent="0.2">
      <c r="A12" s="18" t="s">
        <v>26</v>
      </c>
      <c r="B12" s="19" t="s">
        <v>27</v>
      </c>
      <c r="C12" s="19">
        <v>1984</v>
      </c>
      <c r="D12" s="19" t="s">
        <v>19</v>
      </c>
      <c r="E12" s="19">
        <f>(2017-1984)*0.000001</f>
        <v>3.2999999999999996E-5</v>
      </c>
      <c r="G12" s="20" t="s">
        <v>20</v>
      </c>
      <c r="H12" s="19">
        <v>0.70420499999999997</v>
      </c>
      <c r="I12" s="19">
        <v>3.3000000000000003E-5</v>
      </c>
      <c r="S12" s="21"/>
      <c r="V12" s="22"/>
      <c r="AG12" s="21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  <c r="BU12" s="23"/>
      <c r="BV12" s="23"/>
      <c r="BW12" s="23"/>
      <c r="BX12" s="23"/>
      <c r="BY12" s="23"/>
      <c r="BZ12" s="23"/>
      <c r="CA12" s="23"/>
      <c r="CB12" s="23"/>
      <c r="CC12" s="23"/>
      <c r="CD12" s="23"/>
      <c r="CE12" s="23"/>
      <c r="CF12" s="23"/>
      <c r="CG12" s="23"/>
      <c r="CH12" s="23"/>
      <c r="CI12" s="23"/>
      <c r="CJ12" s="23"/>
      <c r="CK12" s="23"/>
      <c r="CL12" s="23"/>
      <c r="CM12" s="23"/>
      <c r="CN12" s="23"/>
      <c r="CO12" s="23"/>
      <c r="CP12" s="23"/>
      <c r="CQ12" s="23"/>
    </row>
    <row r="13" spans="1:95" x14ac:dyDescent="0.2">
      <c r="A13" s="18" t="s">
        <v>26</v>
      </c>
      <c r="B13" s="19" t="s">
        <v>28</v>
      </c>
      <c r="C13" s="19">
        <v>1985</v>
      </c>
      <c r="D13" s="19" t="s">
        <v>19</v>
      </c>
      <c r="E13" s="19">
        <f>(2017-1985)*0.000001</f>
        <v>3.1999999999999999E-5</v>
      </c>
      <c r="G13" s="20" t="s">
        <v>20</v>
      </c>
      <c r="H13" s="19">
        <v>0.70423500000000006</v>
      </c>
      <c r="I13" s="19">
        <v>3.0000000000000001E-5</v>
      </c>
      <c r="S13" s="21"/>
      <c r="V13" s="22"/>
      <c r="AG13" s="21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S13" s="23"/>
      <c r="BT13" s="23"/>
      <c r="BU13" s="23"/>
      <c r="BV13" s="23"/>
      <c r="BW13" s="23"/>
      <c r="BX13" s="23"/>
      <c r="BY13" s="23"/>
      <c r="BZ13" s="23"/>
      <c r="CA13" s="23"/>
      <c r="CB13" s="23"/>
      <c r="CC13" s="23"/>
      <c r="CD13" s="23"/>
      <c r="CE13" s="23"/>
      <c r="CF13" s="23"/>
      <c r="CG13" s="23"/>
      <c r="CH13" s="23"/>
      <c r="CI13" s="23"/>
      <c r="CJ13" s="23"/>
      <c r="CK13" s="23"/>
      <c r="CL13" s="23"/>
      <c r="CM13" s="23"/>
      <c r="CN13" s="23"/>
      <c r="CO13" s="23"/>
      <c r="CP13" s="23"/>
      <c r="CQ13" s="23"/>
    </row>
    <row r="14" spans="1:95" x14ac:dyDescent="0.2">
      <c r="A14" s="18" t="s">
        <v>26</v>
      </c>
      <c r="B14" s="19" t="s">
        <v>29</v>
      </c>
      <c r="C14" s="19">
        <v>1986</v>
      </c>
      <c r="D14" s="19" t="s">
        <v>19</v>
      </c>
      <c r="E14" s="19">
        <f>(2017-1986)*0.000001</f>
        <v>3.1000000000000001E-5</v>
      </c>
      <c r="G14" s="20" t="s">
        <v>20</v>
      </c>
      <c r="H14" s="19">
        <v>0.70423199999999997</v>
      </c>
      <c r="I14" s="19">
        <v>2.1999999999999999E-5</v>
      </c>
      <c r="S14" s="21"/>
      <c r="V14" s="22"/>
      <c r="AG14" s="21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3"/>
      <c r="CP14" s="23"/>
      <c r="CQ14" s="23"/>
    </row>
    <row r="15" spans="1:95" x14ac:dyDescent="0.2">
      <c r="A15" s="18" t="s">
        <v>26</v>
      </c>
      <c r="B15" s="19" t="s">
        <v>30</v>
      </c>
      <c r="C15" s="19">
        <v>1937</v>
      </c>
      <c r="D15" s="19" t="s">
        <v>19</v>
      </c>
      <c r="E15" s="19">
        <f>(2017-1937)*0.000001</f>
        <v>7.9999999999999993E-5</v>
      </c>
      <c r="G15" s="20" t="s">
        <v>20</v>
      </c>
      <c r="H15" s="19">
        <v>0.70409500000000003</v>
      </c>
      <c r="I15" s="19">
        <v>2.5999999999999998E-5</v>
      </c>
      <c r="S15" s="21"/>
      <c r="V15" s="22"/>
      <c r="AG15" s="21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  <c r="BZ15" s="23"/>
      <c r="CA15" s="23"/>
      <c r="CB15" s="23"/>
      <c r="CC15" s="23"/>
      <c r="CD15" s="23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3"/>
      <c r="CP15" s="23"/>
      <c r="CQ15" s="23"/>
    </row>
    <row r="16" spans="1:95" x14ac:dyDescent="0.2">
      <c r="A16" s="18" t="s">
        <v>26</v>
      </c>
      <c r="B16" s="19" t="s">
        <v>31</v>
      </c>
      <c r="C16" s="19">
        <v>1937</v>
      </c>
      <c r="D16" s="19" t="s">
        <v>19</v>
      </c>
      <c r="E16" s="19">
        <f>(2017-1937)*0.000001</f>
        <v>7.9999999999999993E-5</v>
      </c>
      <c r="G16" s="20" t="s">
        <v>20</v>
      </c>
      <c r="S16" s="21"/>
      <c r="V16" s="22"/>
      <c r="AG16" s="21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  <c r="BU16" s="23"/>
      <c r="BV16" s="23"/>
      <c r="BW16" s="23"/>
      <c r="BX16" s="23"/>
      <c r="BY16" s="23"/>
      <c r="BZ16" s="23"/>
      <c r="CA16" s="23"/>
      <c r="CB16" s="23"/>
      <c r="CC16" s="23"/>
      <c r="CD16" s="23"/>
      <c r="CE16" s="23"/>
      <c r="CF16" s="23"/>
      <c r="CG16" s="23"/>
      <c r="CH16" s="23"/>
      <c r="CI16" s="23"/>
      <c r="CJ16" s="23"/>
      <c r="CK16" s="23"/>
      <c r="CL16" s="23"/>
      <c r="CM16" s="23"/>
      <c r="CN16" s="23"/>
      <c r="CO16" s="23"/>
      <c r="CP16" s="23"/>
      <c r="CQ16" s="23"/>
    </row>
    <row r="17" spans="1:95" x14ac:dyDescent="0.2">
      <c r="A17" s="18" t="s">
        <v>26</v>
      </c>
      <c r="B17" s="19" t="s">
        <v>32</v>
      </c>
      <c r="C17" s="19">
        <v>1948</v>
      </c>
      <c r="D17" s="19" t="s">
        <v>33</v>
      </c>
      <c r="E17" s="19">
        <f>(2017-1948)*0.000001</f>
        <v>6.8999999999999997E-5</v>
      </c>
      <c r="G17" s="20" t="s">
        <v>20</v>
      </c>
      <c r="H17" s="19">
        <v>0.70424900000000001</v>
      </c>
      <c r="I17" s="19">
        <v>3.6000000000000001E-5</v>
      </c>
      <c r="S17" s="21"/>
      <c r="V17" s="22"/>
      <c r="AG17" s="21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  <c r="BU17" s="23"/>
      <c r="BV17" s="23"/>
      <c r="BW17" s="23"/>
      <c r="BX17" s="23"/>
      <c r="BY17" s="23"/>
      <c r="BZ17" s="23"/>
      <c r="CA17" s="23"/>
      <c r="CB17" s="23"/>
      <c r="CC17" s="23"/>
      <c r="CD17" s="23"/>
      <c r="CE17" s="23"/>
      <c r="CF17" s="23"/>
      <c r="CG17" s="23"/>
      <c r="CH17" s="23"/>
      <c r="CI17" s="23"/>
      <c r="CJ17" s="23"/>
      <c r="CK17" s="23"/>
      <c r="CL17" s="23"/>
      <c r="CM17" s="23"/>
      <c r="CN17" s="23"/>
      <c r="CO17" s="23"/>
      <c r="CP17" s="23"/>
      <c r="CQ17" s="23"/>
    </row>
    <row r="18" spans="1:95" x14ac:dyDescent="0.2">
      <c r="A18" s="18" t="s">
        <v>26</v>
      </c>
      <c r="B18" s="19" t="s">
        <v>34</v>
      </c>
      <c r="C18" s="19">
        <v>1938</v>
      </c>
      <c r="D18" s="19" t="s">
        <v>19</v>
      </c>
      <c r="E18" s="19">
        <f>(2017-1938)*0.000001</f>
        <v>7.8999999999999996E-5</v>
      </c>
      <c r="G18" s="20" t="s">
        <v>20</v>
      </c>
      <c r="S18" s="21"/>
      <c r="V18" s="22"/>
      <c r="AG18" s="21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  <c r="BU18" s="23"/>
      <c r="BV18" s="23"/>
      <c r="BW18" s="23"/>
      <c r="BX18" s="23"/>
      <c r="BY18" s="23"/>
      <c r="BZ18" s="23"/>
      <c r="CA18" s="23"/>
      <c r="CB18" s="23"/>
      <c r="CC18" s="23"/>
      <c r="CD18" s="23"/>
      <c r="CE18" s="23"/>
      <c r="CF18" s="23"/>
      <c r="CG18" s="23"/>
      <c r="CH18" s="23"/>
      <c r="CI18" s="23"/>
      <c r="CJ18" s="23"/>
      <c r="CK18" s="23"/>
      <c r="CL18" s="23"/>
      <c r="CM18" s="23"/>
      <c r="CN18" s="23"/>
      <c r="CO18" s="23"/>
      <c r="CP18" s="23"/>
      <c r="CQ18" s="23"/>
    </row>
    <row r="19" spans="1:95" x14ac:dyDescent="0.2">
      <c r="A19" s="18" t="s">
        <v>26</v>
      </c>
      <c r="B19" s="19" t="s">
        <v>35</v>
      </c>
      <c r="C19" s="19">
        <v>1950</v>
      </c>
      <c r="D19" s="19" t="s">
        <v>19</v>
      </c>
      <c r="E19" s="19">
        <f>(2017-1950)*0.000001</f>
        <v>6.7000000000000002E-5</v>
      </c>
      <c r="G19" s="20" t="s">
        <v>20</v>
      </c>
      <c r="H19" s="19">
        <v>0.70420400000000005</v>
      </c>
      <c r="I19" s="19">
        <v>1.5999999999999999E-5</v>
      </c>
      <c r="S19" s="21"/>
      <c r="V19" s="22"/>
      <c r="AG19" s="21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  <c r="BR19" s="23"/>
      <c r="BS19" s="23"/>
      <c r="BT19" s="23"/>
      <c r="BU19" s="23"/>
      <c r="BV19" s="23"/>
      <c r="BW19" s="23"/>
      <c r="BX19" s="23"/>
      <c r="BY19" s="23"/>
      <c r="BZ19" s="23"/>
      <c r="CA19" s="23"/>
      <c r="CB19" s="23"/>
      <c r="CC19" s="23"/>
      <c r="CD19" s="23"/>
      <c r="CE19" s="23"/>
      <c r="CF19" s="23"/>
      <c r="CG19" s="23"/>
      <c r="CH19" s="23"/>
      <c r="CI19" s="23"/>
      <c r="CJ19" s="23"/>
      <c r="CK19" s="23"/>
      <c r="CL19" s="23"/>
      <c r="CM19" s="23"/>
      <c r="CN19" s="23"/>
      <c r="CO19" s="23"/>
      <c r="CP19" s="23"/>
      <c r="CQ19" s="23"/>
    </row>
    <row r="20" spans="1:95" x14ac:dyDescent="0.2">
      <c r="A20" s="18" t="s">
        <v>26</v>
      </c>
      <c r="B20" s="19" t="s">
        <v>36</v>
      </c>
      <c r="C20" s="19">
        <v>1981</v>
      </c>
      <c r="D20" s="19" t="s">
        <v>19</v>
      </c>
      <c r="E20" s="19">
        <f>(2017-1981)*0.000001</f>
        <v>3.6000000000000001E-5</v>
      </c>
      <c r="G20" s="20" t="s">
        <v>20</v>
      </c>
      <c r="H20" s="19">
        <v>0.70418999999999998</v>
      </c>
      <c r="I20" s="19">
        <v>1.5999999999999999E-5</v>
      </c>
      <c r="S20" s="21"/>
      <c r="V20" s="22"/>
      <c r="AG20" s="21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/>
      <c r="BR20" s="23"/>
      <c r="BS20" s="23"/>
      <c r="BT20" s="23"/>
      <c r="BU20" s="23"/>
      <c r="BV20" s="23"/>
      <c r="BW20" s="23"/>
      <c r="BX20" s="23"/>
      <c r="BY20" s="23"/>
      <c r="BZ20" s="23"/>
      <c r="CA20" s="23"/>
      <c r="CB20" s="23"/>
      <c r="CC20" s="23"/>
      <c r="CD20" s="23"/>
      <c r="CE20" s="23"/>
      <c r="CF20" s="23"/>
      <c r="CG20" s="23"/>
      <c r="CH20" s="23"/>
      <c r="CI20" s="23"/>
      <c r="CJ20" s="23"/>
      <c r="CK20" s="23"/>
      <c r="CL20" s="23"/>
      <c r="CM20" s="23"/>
      <c r="CN20" s="23"/>
      <c r="CO20" s="23"/>
      <c r="CP20" s="23"/>
      <c r="CQ20" s="23"/>
    </row>
    <row r="21" spans="1:95" x14ac:dyDescent="0.2">
      <c r="A21" s="18" t="s">
        <v>26</v>
      </c>
      <c r="B21" s="19" t="s">
        <v>37</v>
      </c>
      <c r="C21" s="19">
        <v>1942</v>
      </c>
      <c r="D21" s="19" t="s">
        <v>19</v>
      </c>
      <c r="E21" s="19">
        <f>(2017-1942)*0.000001</f>
        <v>7.4999999999999993E-5</v>
      </c>
      <c r="G21" s="20" t="s">
        <v>20</v>
      </c>
      <c r="H21" s="19">
        <v>0.70411999999999997</v>
      </c>
      <c r="I21" s="19">
        <v>2.0000000000000002E-5</v>
      </c>
      <c r="S21" s="21"/>
      <c r="V21" s="22"/>
      <c r="AG21" s="21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  <c r="BR21" s="23"/>
      <c r="BS21" s="23"/>
      <c r="BT21" s="23"/>
      <c r="BU21" s="23"/>
      <c r="BV21" s="23"/>
      <c r="BW21" s="23"/>
      <c r="BX21" s="23"/>
      <c r="BY21" s="23"/>
      <c r="BZ21" s="23"/>
      <c r="CA21" s="23"/>
      <c r="CB21" s="23"/>
      <c r="CC21" s="23"/>
      <c r="CD21" s="23"/>
      <c r="CE21" s="23"/>
      <c r="CF21" s="23"/>
      <c r="CG21" s="23"/>
      <c r="CH21" s="23"/>
      <c r="CI21" s="23"/>
      <c r="CJ21" s="23"/>
      <c r="CK21" s="23"/>
      <c r="CL21" s="23"/>
      <c r="CM21" s="23"/>
      <c r="CN21" s="23"/>
      <c r="CO21" s="23"/>
      <c r="CP21" s="23"/>
      <c r="CQ21" s="23"/>
    </row>
    <row r="22" spans="1:95" x14ac:dyDescent="0.2">
      <c r="A22" s="18" t="s">
        <v>26</v>
      </c>
      <c r="B22" s="19" t="s">
        <v>38</v>
      </c>
      <c r="C22" s="19">
        <v>1973</v>
      </c>
      <c r="D22" s="19" t="s">
        <v>19</v>
      </c>
      <c r="E22" s="19">
        <f>(2017-1973)*0.000001</f>
        <v>4.3999999999999999E-5</v>
      </c>
      <c r="G22" s="20" t="s">
        <v>20</v>
      </c>
      <c r="H22" s="19">
        <v>0.70426299999999997</v>
      </c>
      <c r="I22" s="19">
        <v>2.3E-5</v>
      </c>
      <c r="S22" s="21"/>
      <c r="V22" s="22"/>
      <c r="AG22" s="21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  <c r="BL22" s="23"/>
      <c r="BM22" s="23"/>
      <c r="BN22" s="23"/>
      <c r="BO22" s="23"/>
      <c r="BP22" s="23"/>
      <c r="BQ22" s="23"/>
      <c r="BR22" s="23"/>
      <c r="BS22" s="23"/>
      <c r="BT22" s="23"/>
      <c r="BU22" s="23"/>
      <c r="BV22" s="23"/>
      <c r="BW22" s="23"/>
      <c r="BX22" s="23"/>
      <c r="BY22" s="23"/>
      <c r="BZ22" s="23"/>
      <c r="CA22" s="23"/>
      <c r="CB22" s="23"/>
      <c r="CC22" s="23"/>
      <c r="CD22" s="23"/>
      <c r="CE22" s="23"/>
      <c r="CF22" s="23"/>
      <c r="CG22" s="23"/>
      <c r="CH22" s="23"/>
      <c r="CI22" s="23"/>
      <c r="CJ22" s="23"/>
      <c r="CK22" s="23"/>
      <c r="CL22" s="23"/>
      <c r="CM22" s="23"/>
      <c r="CN22" s="23"/>
      <c r="CO22" s="23"/>
      <c r="CP22" s="23"/>
      <c r="CQ22" s="23"/>
    </row>
    <row r="23" spans="1:95" x14ac:dyDescent="0.2">
      <c r="A23" s="18" t="s">
        <v>26</v>
      </c>
      <c r="B23" s="19" t="s">
        <v>39</v>
      </c>
      <c r="C23" s="19">
        <v>1973</v>
      </c>
      <c r="D23" s="19" t="s">
        <v>19</v>
      </c>
      <c r="E23" s="19">
        <f>(2017-1973)*0.000001</f>
        <v>4.3999999999999999E-5</v>
      </c>
      <c r="G23" s="20" t="s">
        <v>20</v>
      </c>
      <c r="H23" s="19">
        <v>0.70423100000000005</v>
      </c>
      <c r="I23" s="19">
        <v>1.5999999999999999E-5</v>
      </c>
      <c r="S23" s="21"/>
      <c r="V23" s="22"/>
      <c r="AG23" s="21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  <c r="BQ23" s="23"/>
      <c r="BR23" s="23"/>
      <c r="BS23" s="23"/>
      <c r="BT23" s="23"/>
      <c r="BU23" s="23"/>
      <c r="BV23" s="23"/>
      <c r="BW23" s="23"/>
      <c r="BX23" s="23"/>
      <c r="BY23" s="23"/>
      <c r="BZ23" s="23"/>
      <c r="CA23" s="23"/>
      <c r="CB23" s="23"/>
      <c r="CC23" s="23"/>
      <c r="CD23" s="23"/>
      <c r="CE23" s="23"/>
      <c r="CF23" s="23"/>
      <c r="CG23" s="23"/>
      <c r="CH23" s="23"/>
      <c r="CI23" s="23"/>
      <c r="CJ23" s="23"/>
      <c r="CK23" s="23"/>
      <c r="CL23" s="23"/>
      <c r="CM23" s="23"/>
      <c r="CN23" s="23"/>
      <c r="CO23" s="23"/>
      <c r="CP23" s="23"/>
      <c r="CQ23" s="23"/>
    </row>
    <row r="24" spans="1:95" x14ac:dyDescent="0.2">
      <c r="A24" s="18" t="s">
        <v>26</v>
      </c>
      <c r="B24" s="19" t="s">
        <v>40</v>
      </c>
      <c r="C24" s="19">
        <v>1975</v>
      </c>
      <c r="D24" s="19" t="s">
        <v>19</v>
      </c>
      <c r="E24" s="19">
        <f>(2017-1975)*0.000001</f>
        <v>4.1999999999999998E-5</v>
      </c>
      <c r="G24" s="20" t="s">
        <v>20</v>
      </c>
      <c r="H24" s="19">
        <v>0.70418999999999998</v>
      </c>
      <c r="I24" s="19">
        <v>2.4000000000000001E-5</v>
      </c>
      <c r="S24" s="21"/>
      <c r="V24" s="22"/>
      <c r="AG24" s="21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  <c r="BM24" s="23"/>
      <c r="BN24" s="23"/>
      <c r="BO24" s="23"/>
      <c r="BP24" s="23"/>
      <c r="BQ24" s="23"/>
      <c r="BR24" s="23"/>
      <c r="BS24" s="23"/>
      <c r="BT24" s="23"/>
      <c r="BU24" s="23"/>
      <c r="BV24" s="23"/>
      <c r="BW24" s="23"/>
      <c r="BX24" s="23"/>
      <c r="BY24" s="23"/>
      <c r="BZ24" s="23"/>
      <c r="CA24" s="23"/>
      <c r="CB24" s="23"/>
      <c r="CC24" s="23"/>
      <c r="CD24" s="23"/>
      <c r="CE24" s="23"/>
      <c r="CF24" s="23"/>
      <c r="CG24" s="23"/>
      <c r="CH24" s="23"/>
      <c r="CI24" s="23"/>
      <c r="CJ24" s="23"/>
      <c r="CK24" s="23"/>
      <c r="CL24" s="23"/>
      <c r="CM24" s="23"/>
      <c r="CN24" s="23"/>
      <c r="CO24" s="23"/>
      <c r="CP24" s="23"/>
      <c r="CQ24" s="23"/>
    </row>
    <row r="25" spans="1:95" x14ac:dyDescent="0.2">
      <c r="A25" s="18" t="s">
        <v>26</v>
      </c>
      <c r="B25" s="19" t="s">
        <v>41</v>
      </c>
      <c r="C25" s="19">
        <v>1936</v>
      </c>
      <c r="D25" s="19" t="s">
        <v>19</v>
      </c>
      <c r="E25" s="19">
        <f>(2017-1936)*0.000001</f>
        <v>8.099999999999999E-5</v>
      </c>
      <c r="G25" s="20" t="s">
        <v>20</v>
      </c>
      <c r="H25" s="19">
        <v>0.70418400000000003</v>
      </c>
      <c r="I25" s="19">
        <v>1.7E-5</v>
      </c>
      <c r="S25" s="21"/>
      <c r="V25" s="22"/>
      <c r="AG25" s="21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3"/>
      <c r="BO25" s="23"/>
      <c r="BP25" s="23"/>
      <c r="BQ25" s="23"/>
      <c r="BR25" s="23"/>
      <c r="BS25" s="23"/>
      <c r="BT25" s="23"/>
      <c r="BU25" s="23"/>
      <c r="BV25" s="23"/>
      <c r="BW25" s="23"/>
      <c r="BX25" s="23"/>
      <c r="BY25" s="23"/>
      <c r="BZ25" s="23"/>
      <c r="CA25" s="23"/>
      <c r="CB25" s="23"/>
      <c r="CC25" s="23"/>
      <c r="CD25" s="23"/>
      <c r="CE25" s="23"/>
      <c r="CF25" s="23"/>
      <c r="CG25" s="23"/>
      <c r="CH25" s="23"/>
      <c r="CI25" s="23"/>
      <c r="CJ25" s="23"/>
      <c r="CK25" s="23"/>
      <c r="CL25" s="23"/>
      <c r="CM25" s="23"/>
      <c r="CN25" s="23"/>
      <c r="CO25" s="23"/>
      <c r="CP25" s="23"/>
      <c r="CQ25" s="23"/>
    </row>
    <row r="26" spans="1:95" x14ac:dyDescent="0.2">
      <c r="A26" s="18" t="s">
        <v>26</v>
      </c>
      <c r="B26" s="19" t="s">
        <v>42</v>
      </c>
      <c r="C26" s="19">
        <v>1966</v>
      </c>
      <c r="D26" s="19" t="s">
        <v>19</v>
      </c>
      <c r="E26" s="19">
        <f>(2017-1966)*0.000001</f>
        <v>5.1E-5</v>
      </c>
      <c r="G26" s="20" t="s">
        <v>20</v>
      </c>
      <c r="H26" s="19">
        <v>0.70413999999999999</v>
      </c>
      <c r="I26" s="19">
        <v>3.0000000000000001E-5</v>
      </c>
      <c r="S26" s="21"/>
      <c r="V26" s="22"/>
      <c r="AG26" s="21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3"/>
      <c r="BO26" s="23"/>
      <c r="BP26" s="23"/>
      <c r="BQ26" s="23"/>
      <c r="BR26" s="23"/>
      <c r="BS26" s="23"/>
      <c r="BT26" s="23"/>
      <c r="BU26" s="23"/>
      <c r="BV26" s="23"/>
      <c r="BW26" s="23"/>
      <c r="BX26" s="23"/>
      <c r="BY26" s="23"/>
      <c r="BZ26" s="23"/>
      <c r="CA26" s="23"/>
      <c r="CB26" s="23"/>
      <c r="CC26" s="23"/>
      <c r="CD26" s="23"/>
      <c r="CE26" s="23"/>
      <c r="CF26" s="23"/>
      <c r="CG26" s="23"/>
      <c r="CH26" s="23"/>
      <c r="CI26" s="23"/>
      <c r="CJ26" s="23"/>
      <c r="CK26" s="23"/>
      <c r="CL26" s="23"/>
      <c r="CM26" s="23"/>
      <c r="CN26" s="23"/>
      <c r="CO26" s="23"/>
      <c r="CP26" s="23"/>
      <c r="CQ26" s="23"/>
    </row>
    <row r="27" spans="1:95" x14ac:dyDescent="0.2">
      <c r="A27" s="18" t="s">
        <v>26</v>
      </c>
      <c r="B27" s="19" t="s">
        <v>43</v>
      </c>
      <c r="C27" s="19">
        <v>1956</v>
      </c>
      <c r="D27" s="19" t="s">
        <v>19</v>
      </c>
      <c r="E27" s="19">
        <f>(2017-1956)*0.000001</f>
        <v>6.0999999999999999E-5</v>
      </c>
      <c r="G27" s="20" t="s">
        <v>20</v>
      </c>
      <c r="H27" s="19">
        <v>0.70423999999999998</v>
      </c>
      <c r="I27" s="19">
        <v>2.8E-5</v>
      </c>
      <c r="S27" s="21"/>
      <c r="V27" s="22"/>
      <c r="AG27" s="21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  <c r="BQ27" s="23"/>
      <c r="BR27" s="23"/>
      <c r="BS27" s="23"/>
      <c r="BT27" s="23"/>
      <c r="BU27" s="23"/>
      <c r="BV27" s="23"/>
      <c r="BW27" s="23"/>
      <c r="BX27" s="23"/>
      <c r="BY27" s="23"/>
      <c r="BZ27" s="23"/>
      <c r="CA27" s="23"/>
      <c r="CB27" s="23"/>
      <c r="CC27" s="23"/>
      <c r="CD27" s="23"/>
      <c r="CE27" s="23"/>
      <c r="CF27" s="23"/>
      <c r="CG27" s="23"/>
      <c r="CH27" s="23"/>
      <c r="CI27" s="23"/>
      <c r="CJ27" s="23"/>
      <c r="CK27" s="23"/>
      <c r="CL27" s="23"/>
      <c r="CM27" s="23"/>
      <c r="CN27" s="23"/>
      <c r="CO27" s="23"/>
      <c r="CP27" s="23"/>
      <c r="CQ27" s="23"/>
    </row>
    <row r="28" spans="1:95" x14ac:dyDescent="0.2">
      <c r="A28" s="18" t="s">
        <v>26</v>
      </c>
      <c r="B28" s="19" t="s">
        <v>44</v>
      </c>
      <c r="C28" s="19">
        <v>1961</v>
      </c>
      <c r="D28" s="19" t="s">
        <v>33</v>
      </c>
      <c r="E28" s="19">
        <f>(2017-1961)*0.000001</f>
        <v>5.5999999999999999E-5</v>
      </c>
      <c r="G28" s="20" t="s">
        <v>20</v>
      </c>
      <c r="H28" s="19">
        <v>0.70420899999999997</v>
      </c>
      <c r="I28" s="19">
        <v>2.5999999999999998E-5</v>
      </c>
      <c r="S28" s="21"/>
      <c r="V28" s="22"/>
      <c r="AG28" s="21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3"/>
      <c r="BP28" s="23"/>
      <c r="BQ28" s="23"/>
      <c r="BR28" s="23"/>
      <c r="BS28" s="23"/>
      <c r="BT28" s="23"/>
      <c r="BU28" s="23"/>
      <c r="BV28" s="23"/>
      <c r="BW28" s="23"/>
      <c r="BX28" s="23"/>
      <c r="BY28" s="23"/>
      <c r="BZ28" s="23"/>
      <c r="CA28" s="23"/>
      <c r="CB28" s="23"/>
      <c r="CC28" s="23"/>
      <c r="CD28" s="23"/>
      <c r="CE28" s="23"/>
      <c r="CF28" s="23"/>
      <c r="CG28" s="23"/>
      <c r="CH28" s="23"/>
      <c r="CI28" s="23"/>
      <c r="CJ28" s="23"/>
      <c r="CK28" s="23"/>
      <c r="CL28" s="23"/>
      <c r="CM28" s="23"/>
      <c r="CN28" s="23"/>
      <c r="CO28" s="23"/>
      <c r="CP28" s="23"/>
      <c r="CQ28" s="23"/>
    </row>
    <row r="29" spans="1:95" x14ac:dyDescent="0.2">
      <c r="A29" s="18" t="s">
        <v>26</v>
      </c>
      <c r="B29" s="19" t="s">
        <v>45</v>
      </c>
      <c r="C29" s="19">
        <v>1776</v>
      </c>
      <c r="D29" s="19" t="s">
        <v>46</v>
      </c>
      <c r="E29" s="19">
        <f>(2017-1776)*0.000001</f>
        <v>2.4099999999999998E-4</v>
      </c>
      <c r="G29" s="20" t="s">
        <v>20</v>
      </c>
      <c r="H29" s="19">
        <v>0.70419100000000001</v>
      </c>
      <c r="I29" s="19">
        <v>2.1999999999999999E-5</v>
      </c>
      <c r="S29" s="21"/>
      <c r="V29" s="22"/>
      <c r="AG29" s="21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3"/>
      <c r="BO29" s="23"/>
      <c r="BP29" s="23"/>
      <c r="BQ29" s="23"/>
      <c r="BR29" s="23"/>
      <c r="BS29" s="23"/>
      <c r="BT29" s="23"/>
      <c r="BU29" s="23"/>
      <c r="BV29" s="23"/>
      <c r="BW29" s="23"/>
      <c r="BX29" s="23"/>
      <c r="BY29" s="23"/>
      <c r="BZ29" s="23"/>
      <c r="CA29" s="23"/>
      <c r="CB29" s="23"/>
      <c r="CC29" s="23"/>
      <c r="CD29" s="23"/>
      <c r="CE29" s="23"/>
      <c r="CF29" s="23"/>
      <c r="CG29" s="23"/>
      <c r="CH29" s="23"/>
      <c r="CI29" s="23"/>
      <c r="CJ29" s="23"/>
      <c r="CK29" s="23"/>
      <c r="CL29" s="23"/>
      <c r="CM29" s="23"/>
      <c r="CN29" s="23"/>
      <c r="CO29" s="23"/>
      <c r="CP29" s="23"/>
      <c r="CQ29" s="23"/>
    </row>
    <row r="30" spans="1:95" x14ac:dyDescent="0.2">
      <c r="A30" s="18" t="s">
        <v>26</v>
      </c>
      <c r="B30" s="19" t="s">
        <v>47</v>
      </c>
      <c r="C30" s="19">
        <v>455</v>
      </c>
      <c r="D30" s="19" t="s">
        <v>46</v>
      </c>
      <c r="E30" s="19">
        <f>(2017-455)*0.000001</f>
        <v>1.562E-3</v>
      </c>
      <c r="G30" s="20" t="s">
        <v>20</v>
      </c>
      <c r="H30" s="19">
        <v>0.70415799999999995</v>
      </c>
      <c r="I30" s="19">
        <v>2.4000000000000001E-5</v>
      </c>
      <c r="S30" s="21"/>
      <c r="V30" s="22"/>
      <c r="AG30" s="21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  <c r="BU30" s="23"/>
      <c r="BV30" s="23"/>
      <c r="BW30" s="23"/>
      <c r="BX30" s="23"/>
      <c r="BY30" s="23"/>
      <c r="BZ30" s="23"/>
      <c r="CA30" s="23"/>
      <c r="CB30" s="23"/>
      <c r="CC30" s="23"/>
      <c r="CD30" s="23"/>
      <c r="CE30" s="23"/>
      <c r="CF30" s="23"/>
      <c r="CG30" s="23"/>
      <c r="CH30" s="23"/>
      <c r="CI30" s="23"/>
      <c r="CJ30" s="23"/>
      <c r="CK30" s="23"/>
      <c r="CL30" s="23"/>
      <c r="CM30" s="23"/>
      <c r="CN30" s="23"/>
      <c r="CO30" s="23"/>
      <c r="CP30" s="23"/>
      <c r="CQ30" s="23"/>
    </row>
    <row r="31" spans="1:95" x14ac:dyDescent="0.2">
      <c r="A31" s="18" t="s">
        <v>26</v>
      </c>
      <c r="B31" s="19" t="s">
        <v>48</v>
      </c>
      <c r="C31" s="19">
        <v>1708</v>
      </c>
      <c r="D31" s="19" t="s">
        <v>46</v>
      </c>
      <c r="E31" s="19">
        <f>(2017-1708)*0.000001</f>
        <v>3.0899999999999998E-4</v>
      </c>
      <c r="G31" s="20" t="s">
        <v>20</v>
      </c>
      <c r="H31" s="19">
        <v>0.70423599999999997</v>
      </c>
      <c r="I31" s="19">
        <v>2.8E-5</v>
      </c>
      <c r="S31" s="21"/>
      <c r="V31" s="22"/>
      <c r="AG31" s="21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3"/>
      <c r="BP31" s="23"/>
      <c r="BQ31" s="23"/>
      <c r="BR31" s="23"/>
      <c r="BS31" s="23"/>
      <c r="BT31" s="23"/>
      <c r="BU31" s="23"/>
      <c r="BV31" s="23"/>
      <c r="BW31" s="23"/>
      <c r="BX31" s="23"/>
      <c r="BY31" s="23"/>
      <c r="BZ31" s="23"/>
      <c r="CA31" s="23"/>
      <c r="CB31" s="23"/>
      <c r="CC31" s="23"/>
      <c r="CD31" s="23"/>
      <c r="CE31" s="23"/>
      <c r="CF31" s="23"/>
      <c r="CG31" s="23"/>
      <c r="CH31" s="23"/>
      <c r="CI31" s="23"/>
      <c r="CJ31" s="23"/>
      <c r="CK31" s="23"/>
      <c r="CL31" s="23"/>
      <c r="CM31" s="23"/>
      <c r="CN31" s="23"/>
      <c r="CO31" s="23"/>
      <c r="CP31" s="23"/>
      <c r="CQ31" s="23"/>
    </row>
    <row r="32" spans="1:95" x14ac:dyDescent="0.2">
      <c r="A32" s="18" t="s">
        <v>26</v>
      </c>
      <c r="B32" s="19" t="s">
        <v>49</v>
      </c>
      <c r="C32" s="19">
        <v>1977</v>
      </c>
      <c r="D32" s="19" t="s">
        <v>33</v>
      </c>
      <c r="E32" s="19">
        <f>(2017-1977)*0.000001</f>
        <v>3.9999999999999996E-5</v>
      </c>
      <c r="G32" s="20" t="s">
        <v>20</v>
      </c>
      <c r="H32" s="19">
        <v>0.70423999999999998</v>
      </c>
      <c r="I32" s="19">
        <v>3.0000000000000001E-5</v>
      </c>
      <c r="J32" s="19">
        <v>0.51284200000000002</v>
      </c>
      <c r="L32" s="19">
        <v>0.28303</v>
      </c>
      <c r="S32" s="21"/>
      <c r="V32" s="22"/>
      <c r="AG32" s="21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3"/>
      <c r="BO32" s="23"/>
      <c r="BP32" s="23"/>
      <c r="BQ32" s="23"/>
      <c r="BR32" s="23"/>
      <c r="BS32" s="23"/>
      <c r="BT32" s="23"/>
      <c r="BU32" s="23"/>
      <c r="BV32" s="23"/>
      <c r="BW32" s="23"/>
      <c r="BX32" s="23"/>
      <c r="BY32" s="23"/>
      <c r="BZ32" s="23"/>
      <c r="CA32" s="23"/>
      <c r="CB32" s="23"/>
      <c r="CC32" s="23"/>
      <c r="CD32" s="23"/>
      <c r="CE32" s="23"/>
      <c r="CF32" s="23"/>
      <c r="CG32" s="23"/>
      <c r="CH32" s="23"/>
      <c r="CI32" s="23"/>
      <c r="CJ32" s="23"/>
      <c r="CK32" s="23"/>
      <c r="CL32" s="23"/>
      <c r="CM32" s="23"/>
      <c r="CN32" s="23"/>
      <c r="CO32" s="23"/>
      <c r="CP32" s="23"/>
      <c r="CQ32" s="23"/>
    </row>
    <row r="33" spans="1:95" x14ac:dyDescent="0.2">
      <c r="A33" s="18" t="s">
        <v>26</v>
      </c>
      <c r="B33" s="19" t="s">
        <v>50</v>
      </c>
      <c r="C33" s="19">
        <v>1800</v>
      </c>
      <c r="D33" s="19" t="s">
        <v>46</v>
      </c>
      <c r="E33" s="19">
        <f>(2017-1800)*0.000001</f>
        <v>2.1699999999999999E-4</v>
      </c>
      <c r="G33" s="20" t="s">
        <v>20</v>
      </c>
      <c r="S33" s="21"/>
      <c r="V33" s="22"/>
      <c r="AG33" s="21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  <c r="BM33" s="23"/>
      <c r="BN33" s="23"/>
      <c r="BO33" s="23"/>
      <c r="BP33" s="23"/>
      <c r="BQ33" s="23"/>
      <c r="BR33" s="23"/>
      <c r="BS33" s="23"/>
      <c r="BT33" s="23"/>
      <c r="BU33" s="23"/>
      <c r="BV33" s="23"/>
      <c r="BW33" s="23"/>
      <c r="BX33" s="23"/>
      <c r="BY33" s="23"/>
      <c r="BZ33" s="23"/>
      <c r="CA33" s="23"/>
      <c r="CB33" s="23"/>
      <c r="CC33" s="23"/>
      <c r="CD33" s="23"/>
      <c r="CE33" s="23"/>
      <c r="CF33" s="23"/>
      <c r="CG33" s="23"/>
      <c r="CH33" s="23"/>
      <c r="CI33" s="23"/>
      <c r="CJ33" s="23"/>
      <c r="CK33" s="23"/>
      <c r="CL33" s="23"/>
      <c r="CM33" s="23"/>
      <c r="CN33" s="23"/>
      <c r="CO33" s="23"/>
      <c r="CP33" s="23"/>
      <c r="CQ33" s="23"/>
    </row>
    <row r="34" spans="1:95" x14ac:dyDescent="0.2">
      <c r="A34" s="18" t="s">
        <v>26</v>
      </c>
      <c r="B34" s="19" t="s">
        <v>51</v>
      </c>
      <c r="C34" s="19">
        <v>1931</v>
      </c>
      <c r="D34" s="19" t="s">
        <v>33</v>
      </c>
      <c r="E34" s="19">
        <f>(2017-1931)*0.000001</f>
        <v>8.599999999999999E-5</v>
      </c>
      <c r="G34" s="20" t="s">
        <v>20</v>
      </c>
      <c r="H34" s="19">
        <v>0.70412799999999998</v>
      </c>
      <c r="I34" s="19">
        <v>3.1999999999999999E-5</v>
      </c>
      <c r="S34" s="21"/>
      <c r="V34" s="22"/>
      <c r="AG34" s="21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3"/>
      <c r="BP34" s="23"/>
      <c r="BQ34" s="23"/>
      <c r="BR34" s="23"/>
      <c r="BS34" s="23"/>
      <c r="BT34" s="23"/>
      <c r="BU34" s="23"/>
      <c r="BV34" s="23"/>
      <c r="BW34" s="23"/>
      <c r="BX34" s="23"/>
      <c r="BY34" s="23"/>
      <c r="BZ34" s="23"/>
      <c r="CA34" s="23"/>
      <c r="CB34" s="23"/>
      <c r="CC34" s="23"/>
      <c r="CD34" s="23"/>
      <c r="CE34" s="23"/>
      <c r="CF34" s="23"/>
      <c r="CG34" s="23"/>
      <c r="CH34" s="23"/>
      <c r="CI34" s="23"/>
      <c r="CJ34" s="23"/>
      <c r="CK34" s="23"/>
      <c r="CL34" s="23"/>
      <c r="CM34" s="23"/>
      <c r="CN34" s="23"/>
      <c r="CO34" s="23"/>
      <c r="CP34" s="23"/>
      <c r="CQ34" s="23"/>
    </row>
    <row r="35" spans="1:95" x14ac:dyDescent="0.2">
      <c r="A35" s="18"/>
      <c r="S35" s="21"/>
      <c r="V35" s="22"/>
      <c r="AG35" s="21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</row>
    <row r="36" spans="1:95" x14ac:dyDescent="0.2">
      <c r="A36" s="18" t="s">
        <v>52</v>
      </c>
      <c r="B36" s="19" t="s">
        <v>53</v>
      </c>
      <c r="C36" s="19">
        <v>1945</v>
      </c>
      <c r="D36" s="19" t="s">
        <v>19</v>
      </c>
      <c r="E36" s="19">
        <f>(2017-1945)*0.000001</f>
        <v>7.2000000000000002E-5</v>
      </c>
      <c r="G36" s="20" t="s">
        <v>20</v>
      </c>
      <c r="H36" s="19">
        <v>0.70413000000000003</v>
      </c>
      <c r="I36" s="19">
        <v>3.9999999999999998E-6</v>
      </c>
      <c r="S36" s="21"/>
      <c r="V36" s="22"/>
      <c r="AG36" s="21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23"/>
      <c r="BN36" s="23"/>
      <c r="BO36" s="23"/>
      <c r="BP36" s="23"/>
      <c r="BQ36" s="23"/>
      <c r="BR36" s="23"/>
      <c r="BS36" s="23"/>
      <c r="BT36" s="23"/>
      <c r="BU36" s="23"/>
      <c r="BV36" s="23"/>
      <c r="BW36" s="23"/>
      <c r="BX36" s="23"/>
      <c r="BY36" s="23"/>
      <c r="BZ36" s="23"/>
      <c r="CA36" s="23"/>
      <c r="CB36" s="23"/>
      <c r="CC36" s="23"/>
      <c r="CD36" s="23"/>
      <c r="CE36" s="23"/>
      <c r="CF36" s="23"/>
      <c r="CG36" s="23"/>
      <c r="CH36" s="23"/>
      <c r="CI36" s="23"/>
      <c r="CJ36" s="23"/>
      <c r="CK36" s="23"/>
      <c r="CL36" s="23"/>
      <c r="CM36" s="23"/>
      <c r="CN36" s="23"/>
      <c r="CO36" s="23"/>
      <c r="CP36" s="23"/>
      <c r="CQ36" s="23"/>
    </row>
    <row r="37" spans="1:95" x14ac:dyDescent="0.2">
      <c r="A37" s="18" t="s">
        <v>52</v>
      </c>
      <c r="B37" s="19" t="s">
        <v>54</v>
      </c>
      <c r="C37" s="19">
        <v>1986</v>
      </c>
      <c r="D37" s="19" t="s">
        <v>19</v>
      </c>
      <c r="E37" s="19">
        <f>(2017-1986)*0.000001</f>
        <v>3.1000000000000001E-5</v>
      </c>
      <c r="G37" s="20" t="s">
        <v>20</v>
      </c>
      <c r="H37" s="19">
        <v>0.70423000000000002</v>
      </c>
      <c r="I37" s="19">
        <v>3.9999999999999998E-6</v>
      </c>
      <c r="S37" s="21"/>
      <c r="V37" s="22"/>
      <c r="AG37" s="21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3"/>
      <c r="BO37" s="23"/>
      <c r="BP37" s="23"/>
      <c r="BQ37" s="23"/>
      <c r="BR37" s="23"/>
      <c r="BS37" s="23"/>
      <c r="BT37" s="23"/>
      <c r="BU37" s="23"/>
      <c r="BV37" s="23"/>
      <c r="BW37" s="23"/>
      <c r="BX37" s="23"/>
      <c r="BY37" s="23"/>
      <c r="BZ37" s="23"/>
      <c r="CA37" s="23"/>
      <c r="CB37" s="23"/>
      <c r="CC37" s="23"/>
      <c r="CD37" s="23"/>
      <c r="CE37" s="23"/>
      <c r="CF37" s="23"/>
      <c r="CG37" s="23"/>
      <c r="CH37" s="23"/>
      <c r="CI37" s="23"/>
      <c r="CJ37" s="23"/>
      <c r="CK37" s="23"/>
      <c r="CL37" s="23"/>
      <c r="CM37" s="23"/>
      <c r="CN37" s="23"/>
      <c r="CO37" s="23"/>
      <c r="CP37" s="23"/>
      <c r="CQ37" s="23"/>
    </row>
    <row r="38" spans="1:95" x14ac:dyDescent="0.2">
      <c r="A38" s="18" t="s">
        <v>52</v>
      </c>
      <c r="B38" s="19" t="s">
        <v>55</v>
      </c>
      <c r="C38" s="19">
        <v>1966</v>
      </c>
      <c r="D38" s="19" t="s">
        <v>19</v>
      </c>
      <c r="E38" s="19">
        <f>(2017-1966)*0.000001</f>
        <v>5.1E-5</v>
      </c>
      <c r="G38" s="20" t="s">
        <v>20</v>
      </c>
      <c r="H38" s="19">
        <v>0.70418999999999998</v>
      </c>
      <c r="I38" s="19">
        <v>3.9999999999999998E-6</v>
      </c>
      <c r="S38" s="21"/>
      <c r="V38" s="22"/>
      <c r="AG38" s="21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</row>
    <row r="39" spans="1:95" x14ac:dyDescent="0.2">
      <c r="A39" s="18" t="s">
        <v>52</v>
      </c>
      <c r="B39" s="19" t="s">
        <v>56</v>
      </c>
      <c r="C39" s="19" t="s">
        <v>57</v>
      </c>
      <c r="D39" s="19" t="s">
        <v>19</v>
      </c>
      <c r="E39" s="19">
        <v>1.4999999999999999E-2</v>
      </c>
      <c r="F39" s="19">
        <v>5.0000000000000001E-3</v>
      </c>
      <c r="G39" s="20" t="s">
        <v>58</v>
      </c>
      <c r="H39" s="19">
        <v>0.70425000000000004</v>
      </c>
      <c r="I39" s="19">
        <v>4.0000000000000003E-5</v>
      </c>
      <c r="S39" s="21"/>
      <c r="V39" s="22"/>
      <c r="AG39" s="21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</row>
    <row r="40" spans="1:95" x14ac:dyDescent="0.2">
      <c r="A40" s="18" t="s">
        <v>52</v>
      </c>
      <c r="B40" s="19" t="s">
        <v>59</v>
      </c>
      <c r="C40" s="19" t="s">
        <v>60</v>
      </c>
      <c r="D40" s="19" t="s">
        <v>19</v>
      </c>
      <c r="E40" s="19">
        <v>7.0000000000000001E-3</v>
      </c>
      <c r="G40" s="20" t="s">
        <v>58</v>
      </c>
      <c r="H40" s="19">
        <v>0.70425000000000004</v>
      </c>
      <c r="I40" s="19">
        <v>4.0000000000000003E-5</v>
      </c>
      <c r="S40" s="21"/>
      <c r="V40" s="22"/>
      <c r="AG40" s="21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</row>
    <row r="41" spans="1:95" x14ac:dyDescent="0.2">
      <c r="A41" s="18" t="s">
        <v>52</v>
      </c>
      <c r="B41" s="19" t="s">
        <v>61</v>
      </c>
      <c r="C41" s="19" t="s">
        <v>60</v>
      </c>
      <c r="D41" s="19" t="s">
        <v>19</v>
      </c>
      <c r="E41" s="19">
        <v>3.0000000000000001E-3</v>
      </c>
      <c r="F41" s="19">
        <v>1E-3</v>
      </c>
      <c r="G41" s="20" t="s">
        <v>58</v>
      </c>
      <c r="H41" s="19">
        <v>0.70426</v>
      </c>
      <c r="I41" s="19">
        <v>4.0000000000000003E-5</v>
      </c>
      <c r="S41" s="21"/>
      <c r="V41" s="22"/>
      <c r="AG41" s="21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</row>
    <row r="42" spans="1:95" x14ac:dyDescent="0.2">
      <c r="A42" s="18" t="s">
        <v>52</v>
      </c>
      <c r="B42" s="19" t="s">
        <v>62</v>
      </c>
      <c r="C42" s="19" t="s">
        <v>63</v>
      </c>
      <c r="D42" s="19" t="s">
        <v>33</v>
      </c>
      <c r="E42" s="19">
        <v>0.36699999999999999</v>
      </c>
      <c r="F42" s="19">
        <v>1.6E-2</v>
      </c>
      <c r="G42" s="20" t="s">
        <v>64</v>
      </c>
      <c r="H42" s="19">
        <v>0.70415000000000005</v>
      </c>
      <c r="I42" s="19">
        <v>4.0000000000000003E-5</v>
      </c>
      <c r="S42" s="21"/>
      <c r="V42" s="22"/>
      <c r="AG42" s="21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</row>
    <row r="43" spans="1:95" x14ac:dyDescent="0.2">
      <c r="A43" s="18" t="s">
        <v>52</v>
      </c>
      <c r="B43" s="19" t="s">
        <v>65</v>
      </c>
      <c r="C43" s="19" t="s">
        <v>63</v>
      </c>
      <c r="D43" s="19" t="s">
        <v>33</v>
      </c>
      <c r="E43" s="19">
        <v>0.33600000000000002</v>
      </c>
      <c r="F43" s="19">
        <v>0.02</v>
      </c>
      <c r="G43" s="20" t="s">
        <v>64</v>
      </c>
      <c r="H43" s="19">
        <v>0.70421999999999996</v>
      </c>
      <c r="I43" s="19">
        <v>4.0000000000000003E-5</v>
      </c>
      <c r="S43" s="21"/>
      <c r="V43" s="22"/>
      <c r="AG43" s="21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</row>
    <row r="44" spans="1:95" x14ac:dyDescent="0.2">
      <c r="A44" s="18" t="s">
        <v>52</v>
      </c>
      <c r="B44" s="19" t="s">
        <v>66</v>
      </c>
      <c r="C44" s="19">
        <v>1943</v>
      </c>
      <c r="D44" s="19" t="s">
        <v>19</v>
      </c>
      <c r="E44" s="19">
        <f>(2017-1943)*0.000001</f>
        <v>7.3999999999999996E-5</v>
      </c>
      <c r="G44" s="20" t="s">
        <v>20</v>
      </c>
      <c r="H44" s="19">
        <v>0.70409999999999995</v>
      </c>
      <c r="I44" s="19">
        <v>3.9999999999999998E-6</v>
      </c>
      <c r="S44" s="21"/>
      <c r="V44" s="22"/>
      <c r="AG44" s="21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  <c r="BQ44" s="23"/>
      <c r="BR44" s="23"/>
      <c r="BS44" s="23"/>
      <c r="BT44" s="23"/>
      <c r="BU44" s="23"/>
      <c r="BV44" s="23"/>
      <c r="BW44" s="23"/>
      <c r="BX44" s="23"/>
      <c r="BY44" s="23"/>
      <c r="BZ44" s="23"/>
      <c r="CA44" s="23"/>
      <c r="CB44" s="23"/>
      <c r="CC44" s="23"/>
      <c r="CD44" s="23"/>
      <c r="CE44" s="23"/>
      <c r="CF44" s="23"/>
      <c r="CG44" s="23"/>
      <c r="CH44" s="23"/>
      <c r="CI44" s="23"/>
      <c r="CJ44" s="23"/>
      <c r="CK44" s="23"/>
      <c r="CL44" s="23"/>
      <c r="CM44" s="23"/>
      <c r="CN44" s="23"/>
      <c r="CO44" s="23"/>
      <c r="CP44" s="23"/>
      <c r="CQ44" s="23"/>
    </row>
    <row r="45" spans="1:95" x14ac:dyDescent="0.2">
      <c r="A45" s="18" t="s">
        <v>52</v>
      </c>
      <c r="B45" s="19" t="s">
        <v>67</v>
      </c>
      <c r="C45" s="19" t="s">
        <v>68</v>
      </c>
      <c r="D45" s="19" t="s">
        <v>19</v>
      </c>
      <c r="E45" s="19">
        <v>0.106</v>
      </c>
      <c r="F45" s="19">
        <v>1.6E-2</v>
      </c>
      <c r="G45" s="20" t="s">
        <v>58</v>
      </c>
      <c r="H45" s="19">
        <v>0.70406000000000002</v>
      </c>
      <c r="I45" s="19">
        <v>4.0000000000000003E-5</v>
      </c>
      <c r="S45" s="21"/>
      <c r="V45" s="22"/>
      <c r="AG45" s="21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</row>
    <row r="46" spans="1:95" x14ac:dyDescent="0.2">
      <c r="A46" s="18" t="s">
        <v>52</v>
      </c>
      <c r="B46" s="19" t="s">
        <v>47</v>
      </c>
      <c r="C46" s="19">
        <v>455</v>
      </c>
      <c r="D46" s="19" t="s">
        <v>19</v>
      </c>
      <c r="E46" s="19">
        <f>(2017-455)*0.000001</f>
        <v>1.562E-3</v>
      </c>
      <c r="G46" s="20" t="s">
        <v>69</v>
      </c>
      <c r="H46" s="19">
        <v>0.70416000000000001</v>
      </c>
      <c r="I46" s="19">
        <v>4.0000000000000003E-5</v>
      </c>
      <c r="S46" s="21"/>
      <c r="V46" s="22"/>
      <c r="AG46" s="21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</row>
    <row r="47" spans="1:95" x14ac:dyDescent="0.2">
      <c r="A47" s="18" t="s">
        <v>52</v>
      </c>
      <c r="B47" s="19" t="s">
        <v>70</v>
      </c>
      <c r="C47" s="19" t="s">
        <v>68</v>
      </c>
      <c r="D47" s="19" t="s">
        <v>19</v>
      </c>
      <c r="E47" s="19">
        <v>9.7000000000000003E-2</v>
      </c>
      <c r="F47" s="19">
        <v>1.4E-2</v>
      </c>
      <c r="G47" s="20" t="s">
        <v>58</v>
      </c>
      <c r="H47" s="19">
        <v>0.70425000000000004</v>
      </c>
      <c r="I47" s="19">
        <v>4.0000000000000003E-5</v>
      </c>
      <c r="S47" s="21"/>
      <c r="V47" s="22"/>
      <c r="AG47" s="21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</row>
    <row r="48" spans="1:95" x14ac:dyDescent="0.2">
      <c r="A48" s="18" t="s">
        <v>52</v>
      </c>
      <c r="B48" s="19" t="s">
        <v>50</v>
      </c>
      <c r="C48" s="19">
        <v>1800</v>
      </c>
      <c r="D48" s="19" t="s">
        <v>19</v>
      </c>
      <c r="E48" s="19">
        <f>(2017-1800)*0.000001</f>
        <v>2.1699999999999999E-4</v>
      </c>
      <c r="H48" s="19">
        <v>0.70409999999999995</v>
      </c>
      <c r="I48" s="19">
        <v>3.9999999999999998E-6</v>
      </c>
      <c r="S48" s="21"/>
      <c r="V48" s="22"/>
      <c r="AG48" s="21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  <c r="BM48" s="23"/>
      <c r="BN48" s="23"/>
      <c r="BO48" s="23"/>
      <c r="BP48" s="23"/>
      <c r="BQ48" s="23"/>
      <c r="BR48" s="23"/>
      <c r="BS48" s="23"/>
      <c r="BT48" s="23"/>
      <c r="BU48" s="23"/>
      <c r="BV48" s="23"/>
      <c r="BW48" s="23"/>
      <c r="BX48" s="23"/>
      <c r="BY48" s="23"/>
      <c r="BZ48" s="23"/>
      <c r="CA48" s="23"/>
      <c r="CB48" s="23"/>
      <c r="CC48" s="23"/>
      <c r="CD48" s="23"/>
      <c r="CE48" s="23"/>
      <c r="CF48" s="23"/>
      <c r="CG48" s="23"/>
      <c r="CH48" s="23"/>
      <c r="CI48" s="23"/>
      <c r="CJ48" s="23"/>
      <c r="CK48" s="23"/>
      <c r="CL48" s="23"/>
      <c r="CM48" s="23"/>
      <c r="CN48" s="23"/>
      <c r="CO48" s="23"/>
      <c r="CP48" s="23"/>
      <c r="CQ48" s="23"/>
    </row>
    <row r="49" spans="1:95" x14ac:dyDescent="0.2">
      <c r="A49" s="18"/>
      <c r="S49" s="21"/>
      <c r="V49" s="22"/>
      <c r="AG49" s="21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</row>
    <row r="50" spans="1:95" x14ac:dyDescent="0.2">
      <c r="A50" s="18" t="s">
        <v>71</v>
      </c>
      <c r="B50" s="19" t="s">
        <v>72</v>
      </c>
      <c r="C50" s="19" t="s">
        <v>73</v>
      </c>
      <c r="D50" s="19" t="s">
        <v>74</v>
      </c>
      <c r="H50" s="19">
        <v>0.70425199999999999</v>
      </c>
      <c r="I50" s="19">
        <v>1.0000000000000001E-5</v>
      </c>
      <c r="J50" s="19">
        <v>0.51283199999999995</v>
      </c>
      <c r="K50" s="19">
        <v>9.0000000000000002E-6</v>
      </c>
      <c r="S50" s="21"/>
      <c r="V50" s="22"/>
      <c r="AG50" s="21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  <c r="BL50" s="23"/>
      <c r="BM50" s="23"/>
      <c r="BN50" s="23"/>
      <c r="BO50" s="23"/>
      <c r="BP50" s="23"/>
      <c r="BQ50" s="23"/>
      <c r="BR50" s="23"/>
      <c r="BS50" s="23"/>
      <c r="BT50" s="23"/>
      <c r="BU50" s="23"/>
      <c r="BV50" s="23"/>
      <c r="BW50" s="23"/>
      <c r="BX50" s="23"/>
      <c r="BY50" s="23"/>
      <c r="BZ50" s="23"/>
      <c r="CA50" s="23"/>
      <c r="CB50" s="23"/>
      <c r="CC50" s="23"/>
      <c r="CD50" s="23"/>
      <c r="CE50" s="23"/>
      <c r="CF50" s="23"/>
      <c r="CG50" s="23"/>
      <c r="CH50" s="23"/>
      <c r="CI50" s="23"/>
      <c r="CJ50" s="23"/>
      <c r="CK50" s="23"/>
      <c r="CL50" s="23"/>
      <c r="CM50" s="23"/>
      <c r="CN50" s="23"/>
      <c r="CO50" s="23"/>
      <c r="CP50" s="23"/>
      <c r="CQ50" s="23"/>
    </row>
    <row r="51" spans="1:95" x14ac:dyDescent="0.2">
      <c r="A51" s="18" t="s">
        <v>71</v>
      </c>
      <c r="B51" s="19" t="s">
        <v>75</v>
      </c>
      <c r="C51" s="19" t="s">
        <v>73</v>
      </c>
      <c r="D51" s="19" t="s">
        <v>74</v>
      </c>
      <c r="H51" s="19">
        <v>0.70429900000000001</v>
      </c>
      <c r="I51" s="19">
        <v>1.2999999999999999E-5</v>
      </c>
      <c r="J51" s="19">
        <v>0.51285000000000003</v>
      </c>
      <c r="K51" s="19">
        <v>6.0000000000000002E-6</v>
      </c>
      <c r="S51" s="21"/>
      <c r="V51" s="22"/>
      <c r="AG51" s="21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  <c r="BL51" s="23"/>
      <c r="BM51" s="23"/>
      <c r="BN51" s="23"/>
      <c r="BO51" s="23"/>
      <c r="BP51" s="23"/>
      <c r="BQ51" s="23"/>
      <c r="BR51" s="23"/>
      <c r="BS51" s="23"/>
      <c r="BT51" s="23"/>
      <c r="BU51" s="23"/>
      <c r="BV51" s="23"/>
      <c r="BW51" s="23"/>
      <c r="BX51" s="23"/>
      <c r="BY51" s="23"/>
      <c r="BZ51" s="23"/>
      <c r="CA51" s="23"/>
      <c r="CB51" s="23"/>
      <c r="CC51" s="23"/>
      <c r="CD51" s="23"/>
      <c r="CE51" s="23"/>
      <c r="CF51" s="23"/>
      <c r="CG51" s="23"/>
      <c r="CH51" s="23"/>
      <c r="CI51" s="23"/>
      <c r="CJ51" s="23"/>
      <c r="CK51" s="23"/>
      <c r="CL51" s="23"/>
      <c r="CM51" s="23"/>
      <c r="CN51" s="23"/>
      <c r="CO51" s="23"/>
      <c r="CP51" s="23"/>
      <c r="CQ51" s="23"/>
    </row>
    <row r="52" spans="1:95" x14ac:dyDescent="0.2">
      <c r="A52" s="18" t="s">
        <v>71</v>
      </c>
      <c r="B52" s="19" t="s">
        <v>76</v>
      </c>
      <c r="C52" s="19" t="s">
        <v>73</v>
      </c>
      <c r="D52" s="19" t="s">
        <v>74</v>
      </c>
      <c r="H52" s="19">
        <v>0.70427200000000001</v>
      </c>
      <c r="I52" s="19">
        <v>6.9999999999999999E-6</v>
      </c>
      <c r="J52" s="19">
        <v>0.512849</v>
      </c>
      <c r="K52" s="19">
        <v>6.0000000000000002E-6</v>
      </c>
      <c r="S52" s="21"/>
      <c r="V52" s="22"/>
      <c r="AG52" s="21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AR52" s="23"/>
      <c r="AS52" s="23"/>
      <c r="AT52" s="23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23"/>
      <c r="BM52" s="23"/>
      <c r="BN52" s="23"/>
      <c r="BO52" s="23"/>
      <c r="BP52" s="23"/>
      <c r="BQ52" s="23"/>
      <c r="BR52" s="23"/>
      <c r="BS52" s="23"/>
      <c r="BT52" s="23"/>
      <c r="BU52" s="23"/>
      <c r="BV52" s="23"/>
      <c r="BW52" s="23"/>
      <c r="BX52" s="23"/>
      <c r="BY52" s="23"/>
      <c r="BZ52" s="23"/>
      <c r="CA52" s="23"/>
      <c r="CB52" s="23"/>
      <c r="CC52" s="23"/>
      <c r="CD52" s="23"/>
      <c r="CE52" s="23"/>
      <c r="CF52" s="23"/>
      <c r="CG52" s="23"/>
      <c r="CH52" s="23"/>
      <c r="CI52" s="23"/>
      <c r="CJ52" s="23"/>
      <c r="CK52" s="23"/>
      <c r="CL52" s="23"/>
      <c r="CM52" s="23"/>
      <c r="CN52" s="23"/>
      <c r="CO52" s="23"/>
      <c r="CP52" s="23"/>
      <c r="CQ52" s="23"/>
    </row>
    <row r="53" spans="1:95" x14ac:dyDescent="0.2">
      <c r="A53" s="18"/>
      <c r="S53" s="21"/>
      <c r="V53" s="22"/>
      <c r="AG53" s="21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</row>
    <row r="54" spans="1:95" x14ac:dyDescent="0.2">
      <c r="A54" s="18" t="s">
        <v>77</v>
      </c>
      <c r="B54" s="19" t="s">
        <v>78</v>
      </c>
      <c r="C54" s="19">
        <v>1998</v>
      </c>
      <c r="D54" s="19" t="s">
        <v>19</v>
      </c>
      <c r="E54" s="19">
        <f>(2017-1998)*0.000001</f>
        <v>1.8999999999999998E-5</v>
      </c>
      <c r="G54" s="20" t="s">
        <v>20</v>
      </c>
      <c r="N54" s="19">
        <v>18.893999999999998</v>
      </c>
      <c r="O54" s="19">
        <v>3.5000000000000001E-3</v>
      </c>
      <c r="P54" s="19">
        <v>15.593</v>
      </c>
      <c r="Q54" s="19">
        <v>3.5000000000000001E-3</v>
      </c>
      <c r="R54" s="19">
        <v>38.988</v>
      </c>
      <c r="S54" s="21">
        <v>3.5000000000000001E-3</v>
      </c>
      <c r="V54" s="22"/>
      <c r="AG54" s="21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AR54" s="23"/>
      <c r="AS54" s="23"/>
      <c r="AT54" s="23"/>
      <c r="AU54" s="23"/>
      <c r="AV54" s="23"/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23"/>
      <c r="BJ54" s="23"/>
      <c r="BK54" s="23"/>
      <c r="BL54" s="23"/>
      <c r="BM54" s="23"/>
      <c r="BN54" s="23"/>
      <c r="BO54" s="23"/>
      <c r="BP54" s="23"/>
      <c r="BQ54" s="23"/>
      <c r="BR54" s="23"/>
      <c r="BS54" s="23"/>
      <c r="BT54" s="23"/>
      <c r="BU54" s="23"/>
      <c r="BV54" s="23"/>
      <c r="BW54" s="23"/>
      <c r="BX54" s="23"/>
      <c r="BY54" s="23"/>
      <c r="BZ54" s="23"/>
      <c r="CA54" s="23"/>
      <c r="CB54" s="23"/>
      <c r="CC54" s="23"/>
      <c r="CD54" s="23"/>
      <c r="CE54" s="23"/>
      <c r="CF54" s="23"/>
      <c r="CG54" s="23"/>
      <c r="CH54" s="23"/>
      <c r="CI54" s="23"/>
      <c r="CJ54" s="23"/>
      <c r="CK54" s="23"/>
      <c r="CL54" s="24"/>
      <c r="CM54" s="23"/>
      <c r="CN54" s="23"/>
      <c r="CO54" s="23"/>
      <c r="CP54" s="23"/>
      <c r="CQ54" s="24"/>
    </row>
    <row r="55" spans="1:95" x14ac:dyDescent="0.2">
      <c r="A55" s="18" t="s">
        <v>77</v>
      </c>
      <c r="B55" s="19" t="s">
        <v>79</v>
      </c>
      <c r="C55" s="19">
        <v>2000</v>
      </c>
      <c r="D55" s="19" t="s">
        <v>19</v>
      </c>
      <c r="E55" s="19">
        <f t="shared" ref="E55:E67" si="0">(2017-2000)*0.000001</f>
        <v>1.7E-5</v>
      </c>
      <c r="G55" s="20" t="s">
        <v>20</v>
      </c>
      <c r="N55" s="19">
        <v>18.893999999999998</v>
      </c>
      <c r="O55" s="19">
        <v>3.5000000000000001E-3</v>
      </c>
      <c r="P55" s="19">
        <v>15.590999999999999</v>
      </c>
      <c r="Q55" s="19">
        <v>3.5000000000000001E-3</v>
      </c>
      <c r="R55" s="19">
        <v>38.991</v>
      </c>
      <c r="S55" s="21">
        <v>3.5000000000000001E-3</v>
      </c>
      <c r="V55" s="22"/>
      <c r="AG55" s="21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  <c r="BO55" s="23"/>
      <c r="BP55" s="23"/>
      <c r="BQ55" s="23"/>
      <c r="BR55" s="23"/>
      <c r="BS55" s="23"/>
      <c r="BT55" s="23"/>
      <c r="BU55" s="23"/>
      <c r="BV55" s="23"/>
      <c r="BW55" s="23"/>
      <c r="BX55" s="23"/>
      <c r="BY55" s="23"/>
      <c r="BZ55" s="23"/>
      <c r="CA55" s="23"/>
      <c r="CB55" s="23"/>
      <c r="CC55" s="23"/>
      <c r="CD55" s="23"/>
      <c r="CE55" s="23"/>
      <c r="CF55" s="23"/>
      <c r="CG55" s="23"/>
      <c r="CH55" s="23"/>
      <c r="CI55" s="23"/>
      <c r="CJ55" s="23"/>
      <c r="CK55" s="23"/>
      <c r="CL55" s="23"/>
      <c r="CM55" s="23"/>
      <c r="CN55" s="23"/>
      <c r="CO55" s="23"/>
      <c r="CP55" s="23"/>
      <c r="CQ55" s="23"/>
    </row>
    <row r="56" spans="1:95" x14ac:dyDescent="0.2">
      <c r="A56" s="18" t="s">
        <v>77</v>
      </c>
      <c r="B56" s="19" t="s">
        <v>80</v>
      </c>
      <c r="C56" s="19">
        <v>2000</v>
      </c>
      <c r="D56" s="19" t="s">
        <v>19</v>
      </c>
      <c r="E56" s="19">
        <f t="shared" si="0"/>
        <v>1.7E-5</v>
      </c>
      <c r="G56" s="20" t="s">
        <v>20</v>
      </c>
      <c r="N56" s="19">
        <v>18.884</v>
      </c>
      <c r="O56" s="19">
        <v>3.5000000000000001E-3</v>
      </c>
      <c r="P56" s="19">
        <v>15.589</v>
      </c>
      <c r="Q56" s="19">
        <v>3.5000000000000001E-3</v>
      </c>
      <c r="R56" s="19">
        <v>38.979999999999997</v>
      </c>
      <c r="S56" s="21">
        <v>3.5000000000000001E-3</v>
      </c>
      <c r="V56" s="22"/>
      <c r="AG56" s="21"/>
      <c r="AH56" s="23"/>
      <c r="AI56" s="23"/>
      <c r="AJ56" s="23"/>
      <c r="AK56" s="23"/>
      <c r="AL56" s="23"/>
      <c r="AM56" s="23"/>
      <c r="AN56" s="23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  <c r="BL56" s="23"/>
      <c r="BM56" s="23"/>
      <c r="BN56" s="23"/>
      <c r="BO56" s="23"/>
      <c r="BP56" s="23"/>
      <c r="BQ56" s="23"/>
      <c r="BR56" s="23"/>
      <c r="BS56" s="23"/>
      <c r="BT56" s="23"/>
      <c r="BU56" s="23"/>
      <c r="BV56" s="23"/>
      <c r="BW56" s="23"/>
      <c r="BX56" s="23"/>
      <c r="BY56" s="23"/>
      <c r="BZ56" s="23"/>
      <c r="CA56" s="23"/>
      <c r="CB56" s="23"/>
      <c r="CC56" s="23"/>
      <c r="CD56" s="23"/>
      <c r="CE56" s="23"/>
      <c r="CF56" s="23"/>
      <c r="CG56" s="23"/>
      <c r="CH56" s="23"/>
      <c r="CI56" s="23"/>
      <c r="CJ56" s="23"/>
      <c r="CK56" s="23"/>
      <c r="CL56" s="23"/>
      <c r="CM56" s="23"/>
      <c r="CN56" s="23"/>
      <c r="CO56" s="23"/>
      <c r="CP56" s="23"/>
      <c r="CQ56" s="23"/>
    </row>
    <row r="57" spans="1:95" x14ac:dyDescent="0.2">
      <c r="A57" s="18" t="s">
        <v>77</v>
      </c>
      <c r="B57" s="19" t="s">
        <v>81</v>
      </c>
      <c r="C57" s="19">
        <v>2000</v>
      </c>
      <c r="D57" s="19" t="s">
        <v>19</v>
      </c>
      <c r="E57" s="19">
        <f t="shared" si="0"/>
        <v>1.7E-5</v>
      </c>
      <c r="G57" s="20" t="s">
        <v>20</v>
      </c>
      <c r="N57" s="19">
        <v>18.887</v>
      </c>
      <c r="O57" s="19">
        <v>3.5000000000000001E-3</v>
      </c>
      <c r="P57" s="19">
        <v>15.586</v>
      </c>
      <c r="Q57" s="19">
        <v>3.5000000000000001E-3</v>
      </c>
      <c r="R57" s="19">
        <v>38.978000000000002</v>
      </c>
      <c r="S57" s="21">
        <v>3.5000000000000001E-3</v>
      </c>
      <c r="V57" s="22"/>
      <c r="AG57" s="21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  <c r="BL57" s="23"/>
      <c r="BM57" s="23"/>
      <c r="BN57" s="23"/>
      <c r="BO57" s="23"/>
      <c r="BP57" s="23"/>
      <c r="BQ57" s="23"/>
      <c r="BR57" s="23"/>
      <c r="BS57" s="23"/>
      <c r="BT57" s="23"/>
      <c r="BU57" s="23"/>
      <c r="BV57" s="23"/>
      <c r="BW57" s="23"/>
      <c r="BX57" s="23"/>
      <c r="BY57" s="23"/>
      <c r="BZ57" s="23"/>
      <c r="CA57" s="23"/>
      <c r="CB57" s="23"/>
      <c r="CC57" s="23"/>
      <c r="CD57" s="23"/>
      <c r="CE57" s="23"/>
      <c r="CF57" s="23"/>
      <c r="CG57" s="23"/>
      <c r="CH57" s="23"/>
      <c r="CI57" s="23"/>
      <c r="CJ57" s="23"/>
      <c r="CK57" s="23"/>
      <c r="CL57" s="23"/>
      <c r="CM57" s="23"/>
      <c r="CN57" s="23"/>
      <c r="CO57" s="23"/>
      <c r="CP57" s="23"/>
      <c r="CQ57" s="23"/>
    </row>
    <row r="58" spans="1:95" x14ac:dyDescent="0.2">
      <c r="A58" s="18" t="s">
        <v>77</v>
      </c>
      <c r="B58" s="19" t="s">
        <v>82</v>
      </c>
      <c r="C58" s="19">
        <v>2000</v>
      </c>
      <c r="D58" s="19" t="s">
        <v>19</v>
      </c>
      <c r="E58" s="19">
        <f t="shared" si="0"/>
        <v>1.7E-5</v>
      </c>
      <c r="G58" s="20" t="s">
        <v>20</v>
      </c>
      <c r="N58" s="19">
        <v>18.882000000000001</v>
      </c>
      <c r="O58" s="19">
        <v>3.5000000000000001E-3</v>
      </c>
      <c r="P58" s="19">
        <v>15.583</v>
      </c>
      <c r="Q58" s="19">
        <v>3.5000000000000001E-3</v>
      </c>
      <c r="R58" s="19">
        <v>38.963000000000001</v>
      </c>
      <c r="S58" s="21">
        <v>3.5000000000000001E-3</v>
      </c>
      <c r="V58" s="22"/>
      <c r="AG58" s="21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  <c r="BM58" s="23"/>
      <c r="BN58" s="23"/>
      <c r="BO58" s="23"/>
      <c r="BP58" s="23"/>
      <c r="BQ58" s="23"/>
      <c r="BR58" s="23"/>
      <c r="BS58" s="23"/>
      <c r="BT58" s="23"/>
      <c r="BU58" s="23"/>
      <c r="BV58" s="23"/>
      <c r="BW58" s="23"/>
      <c r="BX58" s="23"/>
      <c r="BY58" s="23"/>
      <c r="BZ58" s="23"/>
      <c r="CA58" s="23"/>
      <c r="CB58" s="23"/>
      <c r="CC58" s="23"/>
      <c r="CD58" s="23"/>
      <c r="CE58" s="23"/>
      <c r="CF58" s="23"/>
      <c r="CG58" s="23"/>
      <c r="CH58" s="23"/>
      <c r="CI58" s="23"/>
      <c r="CJ58" s="23"/>
      <c r="CK58" s="23"/>
      <c r="CL58" s="23"/>
      <c r="CM58" s="23"/>
      <c r="CN58" s="23"/>
      <c r="CO58" s="23"/>
      <c r="CP58" s="23"/>
      <c r="CQ58" s="23"/>
    </row>
    <row r="59" spans="1:95" x14ac:dyDescent="0.2">
      <c r="A59" s="18" t="s">
        <v>77</v>
      </c>
      <c r="B59" s="19" t="s">
        <v>82</v>
      </c>
      <c r="C59" s="19">
        <v>2000</v>
      </c>
      <c r="D59" s="19" t="s">
        <v>19</v>
      </c>
      <c r="E59" s="19">
        <f t="shared" si="0"/>
        <v>1.7E-5</v>
      </c>
      <c r="G59" s="20" t="s">
        <v>20</v>
      </c>
      <c r="N59" s="19">
        <v>18.885999999999999</v>
      </c>
      <c r="O59" s="19">
        <v>3.5000000000000001E-3</v>
      </c>
      <c r="P59" s="19">
        <v>15.59</v>
      </c>
      <c r="Q59" s="19">
        <v>3.5000000000000001E-3</v>
      </c>
      <c r="R59" s="19">
        <v>38.982999999999997</v>
      </c>
      <c r="S59" s="21">
        <v>3.5000000000000001E-3</v>
      </c>
      <c r="V59" s="22"/>
      <c r="AG59" s="21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23"/>
      <c r="BJ59" s="23"/>
      <c r="BK59" s="23"/>
      <c r="BL59" s="23"/>
      <c r="BM59" s="23"/>
      <c r="BN59" s="23"/>
      <c r="BO59" s="23"/>
      <c r="BP59" s="23"/>
      <c r="BQ59" s="23"/>
      <c r="BR59" s="23"/>
      <c r="BS59" s="23"/>
      <c r="BT59" s="23"/>
      <c r="BU59" s="23"/>
      <c r="BV59" s="23"/>
      <c r="BW59" s="23"/>
      <c r="BX59" s="23"/>
      <c r="BY59" s="23"/>
      <c r="BZ59" s="23"/>
      <c r="CA59" s="23"/>
      <c r="CB59" s="23"/>
      <c r="CC59" s="23"/>
      <c r="CD59" s="23"/>
      <c r="CE59" s="23"/>
      <c r="CF59" s="23"/>
      <c r="CG59" s="23"/>
      <c r="CH59" s="23"/>
      <c r="CI59" s="23"/>
      <c r="CJ59" s="23"/>
      <c r="CK59" s="23"/>
      <c r="CL59" s="23"/>
      <c r="CM59" s="23"/>
      <c r="CN59" s="23"/>
      <c r="CO59" s="23"/>
      <c r="CP59" s="23"/>
      <c r="CQ59" s="23"/>
    </row>
    <row r="60" spans="1:95" x14ac:dyDescent="0.2">
      <c r="A60" s="18" t="s">
        <v>77</v>
      </c>
      <c r="B60" s="19" t="s">
        <v>83</v>
      </c>
      <c r="C60" s="19">
        <v>2000</v>
      </c>
      <c r="D60" s="19" t="s">
        <v>19</v>
      </c>
      <c r="E60" s="19">
        <f t="shared" si="0"/>
        <v>1.7E-5</v>
      </c>
      <c r="G60" s="20" t="s">
        <v>20</v>
      </c>
      <c r="N60" s="19">
        <v>18.891999999999999</v>
      </c>
      <c r="O60" s="19">
        <v>3.5000000000000001E-3</v>
      </c>
      <c r="P60" s="19">
        <v>15.593</v>
      </c>
      <c r="Q60" s="19">
        <v>3.5000000000000001E-3</v>
      </c>
      <c r="R60" s="19">
        <v>38.994999999999997</v>
      </c>
      <c r="S60" s="21">
        <v>3.5000000000000001E-3</v>
      </c>
      <c r="V60" s="22"/>
      <c r="AG60" s="21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  <c r="BQ60" s="23"/>
      <c r="BR60" s="23"/>
      <c r="BS60" s="23"/>
      <c r="BT60" s="23"/>
      <c r="BU60" s="23"/>
      <c r="BV60" s="23"/>
      <c r="BW60" s="23"/>
      <c r="BX60" s="23"/>
      <c r="BY60" s="23"/>
      <c r="BZ60" s="23"/>
      <c r="CA60" s="23"/>
      <c r="CB60" s="23"/>
      <c r="CC60" s="23"/>
      <c r="CD60" s="23"/>
      <c r="CE60" s="23"/>
      <c r="CF60" s="23"/>
      <c r="CG60" s="23"/>
      <c r="CH60" s="23"/>
      <c r="CI60" s="23"/>
      <c r="CJ60" s="23"/>
      <c r="CK60" s="23"/>
      <c r="CL60" s="23"/>
      <c r="CM60" s="23"/>
      <c r="CN60" s="23"/>
      <c r="CO60" s="23"/>
      <c r="CP60" s="23"/>
      <c r="CQ60" s="23"/>
    </row>
    <row r="61" spans="1:95" x14ac:dyDescent="0.2">
      <c r="A61" s="18" t="s">
        <v>77</v>
      </c>
      <c r="B61" s="19" t="s">
        <v>84</v>
      </c>
      <c r="C61" s="19">
        <v>2000</v>
      </c>
      <c r="D61" s="19" t="s">
        <v>19</v>
      </c>
      <c r="E61" s="19">
        <f t="shared" si="0"/>
        <v>1.7E-5</v>
      </c>
      <c r="G61" s="20" t="s">
        <v>20</v>
      </c>
      <c r="N61" s="19">
        <v>18.893999999999998</v>
      </c>
      <c r="O61" s="19">
        <v>3.5000000000000001E-3</v>
      </c>
      <c r="P61" s="19">
        <v>15.592000000000001</v>
      </c>
      <c r="Q61" s="19">
        <v>3.5000000000000001E-3</v>
      </c>
      <c r="R61" s="19">
        <v>38.991</v>
      </c>
      <c r="S61" s="21">
        <v>3.5000000000000001E-3</v>
      </c>
      <c r="V61" s="22"/>
      <c r="AG61" s="21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  <c r="BN61" s="23"/>
      <c r="BO61" s="23"/>
      <c r="BP61" s="23"/>
      <c r="BQ61" s="23"/>
      <c r="BR61" s="23"/>
      <c r="BS61" s="23"/>
      <c r="BT61" s="23"/>
      <c r="BU61" s="23"/>
      <c r="BV61" s="23"/>
      <c r="BW61" s="23"/>
      <c r="BX61" s="23"/>
      <c r="BY61" s="23"/>
      <c r="BZ61" s="23"/>
      <c r="CA61" s="23"/>
      <c r="CB61" s="23"/>
      <c r="CC61" s="23"/>
      <c r="CD61" s="23"/>
      <c r="CE61" s="23"/>
      <c r="CF61" s="23"/>
      <c r="CG61" s="23"/>
      <c r="CH61" s="23"/>
      <c r="CI61" s="23"/>
      <c r="CJ61" s="23"/>
      <c r="CK61" s="23"/>
      <c r="CL61" s="23"/>
      <c r="CM61" s="23"/>
      <c r="CN61" s="23"/>
      <c r="CO61" s="23"/>
      <c r="CP61" s="23"/>
      <c r="CQ61" s="23"/>
    </row>
    <row r="62" spans="1:95" x14ac:dyDescent="0.2">
      <c r="A62" s="18" t="s">
        <v>77</v>
      </c>
      <c r="B62" s="19" t="s">
        <v>85</v>
      </c>
      <c r="C62" s="19">
        <v>2000</v>
      </c>
      <c r="D62" s="19" t="s">
        <v>19</v>
      </c>
      <c r="E62" s="19">
        <f t="shared" si="0"/>
        <v>1.7E-5</v>
      </c>
      <c r="G62" s="20" t="s">
        <v>20</v>
      </c>
      <c r="N62" s="19">
        <v>18.887</v>
      </c>
      <c r="O62" s="19">
        <v>3.5000000000000001E-3</v>
      </c>
      <c r="P62" s="19">
        <v>15.586</v>
      </c>
      <c r="Q62" s="19">
        <v>3.5000000000000001E-3</v>
      </c>
      <c r="R62" s="19">
        <v>38.973999999999997</v>
      </c>
      <c r="S62" s="21">
        <v>3.5000000000000001E-3</v>
      </c>
      <c r="V62" s="22"/>
      <c r="AG62" s="21"/>
      <c r="AH62" s="23"/>
      <c r="AI62" s="23"/>
      <c r="AJ62" s="23"/>
      <c r="AK62" s="23"/>
      <c r="AL62" s="23"/>
      <c r="AM62" s="23"/>
      <c r="AN62" s="23"/>
      <c r="AO62" s="23"/>
      <c r="AP62" s="23"/>
      <c r="AQ62" s="23"/>
      <c r="AR62" s="23"/>
      <c r="AS62" s="23"/>
      <c r="AT62" s="23"/>
      <c r="AU62" s="23"/>
      <c r="AV62" s="23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  <c r="BL62" s="23"/>
      <c r="BM62" s="23"/>
      <c r="BN62" s="23"/>
      <c r="BO62" s="23"/>
      <c r="BP62" s="23"/>
      <c r="BQ62" s="23"/>
      <c r="BR62" s="23"/>
      <c r="BS62" s="23"/>
      <c r="BT62" s="23"/>
      <c r="BU62" s="23"/>
      <c r="BV62" s="23"/>
      <c r="BW62" s="23"/>
      <c r="BX62" s="23"/>
      <c r="BY62" s="23"/>
      <c r="BZ62" s="23"/>
      <c r="CA62" s="23"/>
      <c r="CB62" s="23"/>
      <c r="CC62" s="23"/>
      <c r="CD62" s="23"/>
      <c r="CE62" s="23"/>
      <c r="CF62" s="23"/>
      <c r="CG62" s="23"/>
      <c r="CH62" s="23"/>
      <c r="CI62" s="23"/>
      <c r="CJ62" s="23"/>
      <c r="CK62" s="23"/>
      <c r="CL62" s="23"/>
      <c r="CM62" s="23"/>
      <c r="CN62" s="23"/>
      <c r="CO62" s="23"/>
      <c r="CP62" s="23"/>
      <c r="CQ62" s="23"/>
    </row>
    <row r="63" spans="1:95" x14ac:dyDescent="0.2">
      <c r="A63" s="18" t="s">
        <v>77</v>
      </c>
      <c r="B63" s="19" t="s">
        <v>86</v>
      </c>
      <c r="C63" s="19">
        <v>2000</v>
      </c>
      <c r="D63" s="19" t="s">
        <v>19</v>
      </c>
      <c r="E63" s="19">
        <f t="shared" si="0"/>
        <v>1.7E-5</v>
      </c>
      <c r="G63" s="20" t="s">
        <v>20</v>
      </c>
      <c r="N63" s="19">
        <v>18.887</v>
      </c>
      <c r="O63" s="19">
        <v>3.5000000000000001E-3</v>
      </c>
      <c r="P63" s="19">
        <v>15.587</v>
      </c>
      <c r="Q63" s="19">
        <v>3.5000000000000001E-3</v>
      </c>
      <c r="R63" s="19">
        <v>38.973999999999997</v>
      </c>
      <c r="S63" s="21">
        <v>3.5000000000000001E-3</v>
      </c>
      <c r="V63" s="22"/>
      <c r="AG63" s="21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  <c r="BM63" s="23"/>
      <c r="BN63" s="23"/>
      <c r="BO63" s="23"/>
      <c r="BP63" s="23"/>
      <c r="BQ63" s="23"/>
      <c r="BR63" s="23"/>
      <c r="BS63" s="23"/>
      <c r="BT63" s="23"/>
      <c r="BU63" s="23"/>
      <c r="BV63" s="23"/>
      <c r="BW63" s="23"/>
      <c r="BX63" s="23"/>
      <c r="BY63" s="23"/>
      <c r="BZ63" s="23"/>
      <c r="CA63" s="23"/>
      <c r="CB63" s="23"/>
      <c r="CC63" s="23"/>
      <c r="CD63" s="23"/>
      <c r="CE63" s="23"/>
      <c r="CF63" s="23"/>
      <c r="CG63" s="23"/>
      <c r="CH63" s="23"/>
      <c r="CI63" s="23"/>
      <c r="CJ63" s="23"/>
      <c r="CK63" s="23"/>
      <c r="CL63" s="23"/>
      <c r="CM63" s="23"/>
      <c r="CN63" s="23"/>
      <c r="CO63" s="23"/>
      <c r="CP63" s="23"/>
      <c r="CQ63" s="23"/>
    </row>
    <row r="64" spans="1:95" x14ac:dyDescent="0.2">
      <c r="A64" s="18" t="s">
        <v>77</v>
      </c>
      <c r="B64" s="19" t="s">
        <v>87</v>
      </c>
      <c r="C64" s="19">
        <v>2000</v>
      </c>
      <c r="D64" s="19" t="s">
        <v>19</v>
      </c>
      <c r="E64" s="19">
        <f t="shared" si="0"/>
        <v>1.7E-5</v>
      </c>
      <c r="G64" s="20" t="s">
        <v>20</v>
      </c>
      <c r="N64" s="19">
        <v>18.89</v>
      </c>
      <c r="O64" s="19">
        <v>3.5000000000000001E-3</v>
      </c>
      <c r="P64" s="19">
        <v>15.589</v>
      </c>
      <c r="Q64" s="19">
        <v>3.5000000000000001E-3</v>
      </c>
      <c r="R64" s="19">
        <v>38.978999999999999</v>
      </c>
      <c r="S64" s="21">
        <v>3.5000000000000001E-3</v>
      </c>
      <c r="V64" s="22"/>
      <c r="AG64" s="21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3"/>
      <c r="BP64" s="23"/>
      <c r="BQ64" s="23"/>
      <c r="BR64" s="23"/>
      <c r="BS64" s="23"/>
      <c r="BT64" s="23"/>
      <c r="BU64" s="23"/>
      <c r="BV64" s="23"/>
      <c r="BW64" s="23"/>
      <c r="BX64" s="23"/>
      <c r="BY64" s="23"/>
      <c r="BZ64" s="23"/>
      <c r="CA64" s="23"/>
      <c r="CB64" s="23"/>
      <c r="CC64" s="23"/>
      <c r="CD64" s="23"/>
      <c r="CE64" s="23"/>
      <c r="CF64" s="23"/>
      <c r="CG64" s="23"/>
      <c r="CH64" s="23"/>
      <c r="CI64" s="23"/>
      <c r="CJ64" s="23"/>
      <c r="CK64" s="23"/>
      <c r="CL64" s="23"/>
      <c r="CM64" s="23"/>
      <c r="CN64" s="23"/>
      <c r="CO64" s="23"/>
      <c r="CP64" s="23"/>
      <c r="CQ64" s="23"/>
    </row>
    <row r="65" spans="1:95" x14ac:dyDescent="0.2">
      <c r="A65" s="18" t="s">
        <v>77</v>
      </c>
      <c r="B65" s="19" t="s">
        <v>88</v>
      </c>
      <c r="C65" s="19">
        <v>2000</v>
      </c>
      <c r="D65" s="19" t="s">
        <v>19</v>
      </c>
      <c r="E65" s="19">
        <f t="shared" si="0"/>
        <v>1.7E-5</v>
      </c>
      <c r="G65" s="20" t="s">
        <v>20</v>
      </c>
      <c r="N65" s="19">
        <v>18.891999999999999</v>
      </c>
      <c r="O65" s="19">
        <v>3.5000000000000001E-3</v>
      </c>
      <c r="P65" s="19">
        <v>15.59</v>
      </c>
      <c r="Q65" s="19">
        <v>3.5000000000000001E-3</v>
      </c>
      <c r="R65" s="19">
        <v>38.982999999999997</v>
      </c>
      <c r="S65" s="21">
        <v>3.5000000000000001E-3</v>
      </c>
      <c r="V65" s="22"/>
      <c r="AG65" s="21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  <c r="BL65" s="23"/>
      <c r="BM65" s="23"/>
      <c r="BN65" s="23"/>
      <c r="BO65" s="23"/>
      <c r="BP65" s="23"/>
      <c r="BQ65" s="23"/>
      <c r="BR65" s="23"/>
      <c r="BS65" s="23"/>
      <c r="BT65" s="23"/>
      <c r="BU65" s="23"/>
      <c r="BV65" s="23"/>
      <c r="BW65" s="23"/>
      <c r="BX65" s="23"/>
      <c r="BY65" s="23"/>
      <c r="BZ65" s="23"/>
      <c r="CA65" s="23"/>
      <c r="CB65" s="23"/>
      <c r="CC65" s="23"/>
      <c r="CD65" s="23"/>
      <c r="CE65" s="23"/>
      <c r="CF65" s="23"/>
      <c r="CG65" s="23"/>
      <c r="CH65" s="23"/>
      <c r="CI65" s="23"/>
      <c r="CJ65" s="23"/>
      <c r="CK65" s="23"/>
      <c r="CL65" s="23"/>
      <c r="CM65" s="23"/>
      <c r="CN65" s="23"/>
      <c r="CO65" s="23"/>
      <c r="CP65" s="23"/>
      <c r="CQ65" s="23"/>
    </row>
    <row r="66" spans="1:95" x14ac:dyDescent="0.2">
      <c r="A66" s="18" t="s">
        <v>77</v>
      </c>
      <c r="B66" s="19" t="s">
        <v>89</v>
      </c>
      <c r="C66" s="19">
        <v>2000</v>
      </c>
      <c r="D66" s="19" t="s">
        <v>19</v>
      </c>
      <c r="E66" s="19">
        <f t="shared" si="0"/>
        <v>1.7E-5</v>
      </c>
      <c r="G66" s="20" t="s">
        <v>20</v>
      </c>
      <c r="N66" s="19">
        <v>18.89</v>
      </c>
      <c r="O66" s="19">
        <v>3.5000000000000001E-3</v>
      </c>
      <c r="P66" s="19">
        <v>15.587</v>
      </c>
      <c r="Q66" s="19">
        <v>3.5000000000000001E-3</v>
      </c>
      <c r="R66" s="19">
        <v>38.978000000000002</v>
      </c>
      <c r="S66" s="21">
        <v>3.5000000000000001E-3</v>
      </c>
      <c r="V66" s="22"/>
      <c r="AG66" s="21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  <c r="BM66" s="23"/>
      <c r="BN66" s="23"/>
      <c r="BO66" s="23"/>
      <c r="BP66" s="23"/>
      <c r="BQ66" s="23"/>
      <c r="BR66" s="23"/>
      <c r="BS66" s="23"/>
      <c r="BT66" s="23"/>
      <c r="BU66" s="23"/>
      <c r="BV66" s="23"/>
      <c r="BW66" s="23"/>
      <c r="BX66" s="23"/>
      <c r="BY66" s="23"/>
      <c r="BZ66" s="23"/>
      <c r="CA66" s="23"/>
      <c r="CB66" s="23"/>
      <c r="CC66" s="23"/>
      <c r="CD66" s="23"/>
      <c r="CE66" s="23"/>
      <c r="CF66" s="23"/>
      <c r="CG66" s="23"/>
      <c r="CH66" s="23"/>
      <c r="CI66" s="23"/>
      <c r="CJ66" s="23"/>
      <c r="CK66" s="23"/>
      <c r="CL66" s="23"/>
      <c r="CM66" s="23"/>
      <c r="CN66" s="23"/>
      <c r="CO66" s="23"/>
      <c r="CP66" s="23"/>
      <c r="CQ66" s="23"/>
    </row>
    <row r="67" spans="1:95" x14ac:dyDescent="0.2">
      <c r="A67" s="18" t="s">
        <v>77</v>
      </c>
      <c r="B67" s="19" t="s">
        <v>90</v>
      </c>
      <c r="C67" s="19">
        <v>2000</v>
      </c>
      <c r="D67" s="19" t="s">
        <v>19</v>
      </c>
      <c r="E67" s="19">
        <f t="shared" si="0"/>
        <v>1.7E-5</v>
      </c>
      <c r="G67" s="20" t="s">
        <v>20</v>
      </c>
      <c r="N67" s="19">
        <v>18.888000000000002</v>
      </c>
      <c r="O67" s="19">
        <v>3.5000000000000001E-3</v>
      </c>
      <c r="P67" s="19">
        <v>15.587999999999999</v>
      </c>
      <c r="Q67" s="19">
        <v>3.5000000000000001E-3</v>
      </c>
      <c r="R67" s="19">
        <v>38.976999999999997</v>
      </c>
      <c r="S67" s="21">
        <v>3.5000000000000001E-3</v>
      </c>
      <c r="V67" s="22"/>
      <c r="AG67" s="21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  <c r="BM67" s="23"/>
      <c r="BN67" s="23"/>
      <c r="BO67" s="23"/>
      <c r="BP67" s="23"/>
      <c r="BQ67" s="23"/>
      <c r="BR67" s="23"/>
      <c r="BS67" s="23"/>
      <c r="BT67" s="23"/>
      <c r="BU67" s="23"/>
      <c r="BV67" s="23"/>
      <c r="BW67" s="23"/>
      <c r="BX67" s="23"/>
      <c r="BY67" s="23"/>
      <c r="BZ67" s="23"/>
      <c r="CA67" s="23"/>
      <c r="CB67" s="23"/>
      <c r="CC67" s="23"/>
      <c r="CD67" s="23"/>
      <c r="CE67" s="23"/>
      <c r="CF67" s="23"/>
      <c r="CG67" s="23"/>
      <c r="CH67" s="23"/>
      <c r="CI67" s="23"/>
      <c r="CJ67" s="23"/>
      <c r="CK67" s="23"/>
      <c r="CL67" s="23"/>
      <c r="CM67" s="23"/>
      <c r="CN67" s="23"/>
      <c r="CO67" s="23"/>
      <c r="CP67" s="23"/>
      <c r="CQ67" s="23"/>
    </row>
    <row r="68" spans="1:95" x14ac:dyDescent="0.2">
      <c r="A68" s="18" t="s">
        <v>77</v>
      </c>
      <c r="B68" s="19" t="s">
        <v>91</v>
      </c>
      <c r="C68" s="19">
        <v>2001</v>
      </c>
      <c r="D68" s="19" t="s">
        <v>19</v>
      </c>
      <c r="E68" s="19">
        <f t="shared" ref="E68:E73" si="1">(2017-2001)*0.000001</f>
        <v>1.5999999999999999E-5</v>
      </c>
      <c r="G68" s="20" t="s">
        <v>20</v>
      </c>
      <c r="N68" s="19">
        <v>18.893999999999998</v>
      </c>
      <c r="O68" s="19">
        <v>3.5000000000000001E-3</v>
      </c>
      <c r="P68" s="19">
        <v>15.596</v>
      </c>
      <c r="Q68" s="19">
        <v>3.5000000000000001E-3</v>
      </c>
      <c r="R68" s="19">
        <v>38.997999999999998</v>
      </c>
      <c r="S68" s="21">
        <v>3.5000000000000001E-3</v>
      </c>
      <c r="V68" s="22"/>
      <c r="AG68" s="21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  <c r="BQ68" s="23"/>
      <c r="BR68" s="23"/>
      <c r="BS68" s="23"/>
      <c r="BT68" s="23"/>
      <c r="BU68" s="23"/>
      <c r="BV68" s="23"/>
      <c r="BW68" s="23"/>
      <c r="BX68" s="23"/>
      <c r="BY68" s="23"/>
      <c r="BZ68" s="23"/>
      <c r="CA68" s="23"/>
      <c r="CB68" s="23"/>
      <c r="CC68" s="23"/>
      <c r="CD68" s="23"/>
      <c r="CE68" s="23"/>
      <c r="CF68" s="23"/>
      <c r="CG68" s="23"/>
      <c r="CH68" s="23"/>
      <c r="CI68" s="23"/>
      <c r="CJ68" s="23"/>
      <c r="CK68" s="23"/>
      <c r="CL68" s="23"/>
      <c r="CM68" s="23"/>
      <c r="CN68" s="23"/>
      <c r="CO68" s="23"/>
      <c r="CP68" s="23"/>
      <c r="CQ68" s="23"/>
    </row>
    <row r="69" spans="1:95" x14ac:dyDescent="0.2">
      <c r="A69" s="18" t="s">
        <v>77</v>
      </c>
      <c r="B69" s="19" t="s">
        <v>92</v>
      </c>
      <c r="C69" s="19">
        <v>2001</v>
      </c>
      <c r="D69" s="19" t="s">
        <v>19</v>
      </c>
      <c r="E69" s="19">
        <f t="shared" si="1"/>
        <v>1.5999999999999999E-5</v>
      </c>
      <c r="G69" s="20" t="s">
        <v>20</v>
      </c>
      <c r="N69" s="19">
        <v>18.888000000000002</v>
      </c>
      <c r="O69" s="19">
        <v>3.5000000000000001E-3</v>
      </c>
      <c r="P69" s="19">
        <v>15.59</v>
      </c>
      <c r="Q69" s="19">
        <v>3.5000000000000001E-3</v>
      </c>
      <c r="R69" s="19">
        <v>38.981999999999999</v>
      </c>
      <c r="S69" s="21">
        <v>3.5000000000000001E-3</v>
      </c>
      <c r="V69" s="22"/>
      <c r="AG69" s="21"/>
      <c r="AH69" s="23"/>
      <c r="AI69" s="23"/>
      <c r="AJ69" s="23"/>
      <c r="AK69" s="23"/>
      <c r="AL69" s="23"/>
      <c r="AM69" s="23"/>
      <c r="AN69" s="23"/>
      <c r="AO69" s="2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  <c r="BL69" s="23"/>
      <c r="BM69" s="23"/>
      <c r="BN69" s="23"/>
      <c r="BO69" s="23"/>
      <c r="BP69" s="23"/>
      <c r="BQ69" s="23"/>
      <c r="BR69" s="23"/>
      <c r="BS69" s="23"/>
      <c r="BT69" s="23"/>
      <c r="BU69" s="23"/>
      <c r="BV69" s="23"/>
      <c r="BW69" s="23"/>
      <c r="BX69" s="23"/>
      <c r="BY69" s="23"/>
      <c r="BZ69" s="23"/>
      <c r="CA69" s="23"/>
      <c r="CB69" s="23"/>
      <c r="CC69" s="23"/>
      <c r="CD69" s="23"/>
      <c r="CE69" s="23"/>
      <c r="CF69" s="23"/>
      <c r="CG69" s="23"/>
      <c r="CH69" s="23"/>
      <c r="CI69" s="23"/>
      <c r="CJ69" s="23"/>
      <c r="CK69" s="23"/>
      <c r="CL69" s="23"/>
      <c r="CM69" s="23"/>
      <c r="CN69" s="23"/>
      <c r="CO69" s="23"/>
      <c r="CP69" s="23"/>
      <c r="CQ69" s="23"/>
    </row>
    <row r="70" spans="1:95" x14ac:dyDescent="0.2">
      <c r="A70" s="18" t="s">
        <v>77</v>
      </c>
      <c r="B70" s="19" t="s">
        <v>93</v>
      </c>
      <c r="C70" s="19">
        <v>2001</v>
      </c>
      <c r="D70" s="19" t="s">
        <v>19</v>
      </c>
      <c r="E70" s="19">
        <f t="shared" si="1"/>
        <v>1.5999999999999999E-5</v>
      </c>
      <c r="G70" s="20" t="s">
        <v>20</v>
      </c>
      <c r="N70" s="19">
        <v>18.899000000000001</v>
      </c>
      <c r="O70" s="19">
        <v>3.5000000000000001E-3</v>
      </c>
      <c r="P70" s="19">
        <v>15.598000000000001</v>
      </c>
      <c r="Q70" s="19">
        <v>3.5000000000000001E-3</v>
      </c>
      <c r="R70" s="19">
        <v>39.008000000000003</v>
      </c>
      <c r="S70" s="21">
        <v>3.5000000000000001E-3</v>
      </c>
      <c r="V70" s="22"/>
      <c r="AG70" s="21"/>
      <c r="AH70" s="23"/>
      <c r="AI70" s="23"/>
      <c r="AJ70" s="23"/>
      <c r="AK70" s="23"/>
      <c r="AL70" s="23"/>
      <c r="AM70" s="23"/>
      <c r="AN70" s="23"/>
      <c r="AO70" s="23"/>
      <c r="AP70" s="23"/>
      <c r="AQ70" s="23"/>
      <c r="AR70" s="23"/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  <c r="BL70" s="23"/>
      <c r="BM70" s="23"/>
      <c r="BN70" s="23"/>
      <c r="BO70" s="23"/>
      <c r="BP70" s="23"/>
      <c r="BQ70" s="23"/>
      <c r="BR70" s="23"/>
      <c r="BS70" s="23"/>
      <c r="BT70" s="23"/>
      <c r="BU70" s="23"/>
      <c r="BV70" s="23"/>
      <c r="BW70" s="23"/>
      <c r="BX70" s="23"/>
      <c r="BY70" s="23"/>
      <c r="BZ70" s="23"/>
      <c r="CA70" s="23"/>
      <c r="CB70" s="23"/>
      <c r="CC70" s="23"/>
      <c r="CD70" s="23"/>
      <c r="CE70" s="23"/>
      <c r="CF70" s="23"/>
      <c r="CG70" s="23"/>
      <c r="CH70" s="23"/>
      <c r="CI70" s="23"/>
      <c r="CJ70" s="23"/>
      <c r="CK70" s="23"/>
      <c r="CL70" s="23"/>
      <c r="CM70" s="23"/>
      <c r="CN70" s="23"/>
      <c r="CO70" s="23"/>
      <c r="CP70" s="23"/>
      <c r="CQ70" s="23"/>
    </row>
    <row r="71" spans="1:95" x14ac:dyDescent="0.2">
      <c r="A71" s="18" t="s">
        <v>77</v>
      </c>
      <c r="B71" s="19" t="s">
        <v>93</v>
      </c>
      <c r="C71" s="19">
        <v>2001</v>
      </c>
      <c r="D71" s="19" t="s">
        <v>19</v>
      </c>
      <c r="E71" s="19">
        <f t="shared" si="1"/>
        <v>1.5999999999999999E-5</v>
      </c>
      <c r="G71" s="20" t="s">
        <v>20</v>
      </c>
      <c r="N71" s="19">
        <v>18.885999999999999</v>
      </c>
      <c r="O71" s="19">
        <v>3.5000000000000001E-3</v>
      </c>
      <c r="P71" s="19">
        <v>15.587999999999999</v>
      </c>
      <c r="Q71" s="19">
        <v>3.5000000000000001E-3</v>
      </c>
      <c r="R71" s="19">
        <v>38.972999999999999</v>
      </c>
      <c r="S71" s="21">
        <v>3.5000000000000001E-3</v>
      </c>
      <c r="V71" s="22"/>
      <c r="AG71" s="21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23"/>
      <c r="BO71" s="23"/>
      <c r="BP71" s="23"/>
      <c r="BQ71" s="23"/>
      <c r="BR71" s="23"/>
      <c r="BS71" s="23"/>
      <c r="BT71" s="23"/>
      <c r="BU71" s="23"/>
      <c r="BV71" s="23"/>
      <c r="BW71" s="23"/>
      <c r="BX71" s="23"/>
      <c r="BY71" s="23"/>
      <c r="BZ71" s="23"/>
      <c r="CA71" s="23"/>
      <c r="CB71" s="23"/>
      <c r="CC71" s="23"/>
      <c r="CD71" s="23"/>
      <c r="CE71" s="23"/>
      <c r="CF71" s="23"/>
      <c r="CG71" s="23"/>
      <c r="CH71" s="23"/>
      <c r="CI71" s="23"/>
      <c r="CJ71" s="23"/>
      <c r="CK71" s="23"/>
      <c r="CL71" s="23"/>
      <c r="CM71" s="23"/>
      <c r="CN71" s="23"/>
      <c r="CO71" s="23"/>
      <c r="CP71" s="23"/>
      <c r="CQ71" s="23"/>
    </row>
    <row r="72" spans="1:95" x14ac:dyDescent="0.2">
      <c r="A72" s="18" t="s">
        <v>94</v>
      </c>
      <c r="B72" s="19" t="s">
        <v>95</v>
      </c>
      <c r="C72" s="19">
        <v>2001</v>
      </c>
      <c r="D72" s="19" t="s">
        <v>19</v>
      </c>
      <c r="E72" s="19">
        <f t="shared" si="1"/>
        <v>1.5999999999999999E-5</v>
      </c>
      <c r="G72" s="20" t="s">
        <v>20</v>
      </c>
      <c r="H72" s="19">
        <v>0.70418199999999997</v>
      </c>
      <c r="I72" s="19">
        <v>9.0000000000000002E-6</v>
      </c>
      <c r="J72" s="19">
        <v>0.51284200000000002</v>
      </c>
      <c r="K72" s="19">
        <v>7.9999999999999996E-6</v>
      </c>
      <c r="N72" s="19">
        <v>18.89</v>
      </c>
      <c r="O72" s="19">
        <v>3.5000000000000001E-3</v>
      </c>
      <c r="P72" s="19">
        <v>15.593</v>
      </c>
      <c r="Q72" s="19">
        <v>3.5000000000000001E-3</v>
      </c>
      <c r="R72" s="19">
        <v>38.987000000000002</v>
      </c>
      <c r="S72" s="21">
        <v>3.5000000000000001E-3</v>
      </c>
      <c r="V72" s="22"/>
      <c r="AG72" s="21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23"/>
      <c r="AT72" s="23"/>
      <c r="AU72" s="23"/>
      <c r="AV72" s="23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  <c r="BM72" s="23"/>
      <c r="BN72" s="23"/>
      <c r="BO72" s="23"/>
      <c r="BP72" s="23"/>
      <c r="BQ72" s="23"/>
      <c r="BR72" s="23"/>
      <c r="BS72" s="23"/>
      <c r="BT72" s="23"/>
      <c r="BU72" s="23"/>
      <c r="BV72" s="23"/>
      <c r="BW72" s="23"/>
      <c r="BX72" s="23"/>
      <c r="BY72" s="23"/>
      <c r="BZ72" s="23"/>
      <c r="CA72" s="23"/>
      <c r="CB72" s="23"/>
      <c r="CC72" s="23"/>
      <c r="CD72" s="23"/>
      <c r="CE72" s="23"/>
      <c r="CF72" s="23"/>
      <c r="CG72" s="23"/>
      <c r="CH72" s="23"/>
      <c r="CI72" s="23"/>
      <c r="CJ72" s="23"/>
      <c r="CK72" s="23"/>
      <c r="CL72" s="23"/>
      <c r="CM72" s="23"/>
      <c r="CN72" s="23"/>
      <c r="CO72" s="23"/>
      <c r="CP72" s="23"/>
      <c r="CQ72" s="23"/>
    </row>
    <row r="73" spans="1:95" x14ac:dyDescent="0.2">
      <c r="A73" s="18" t="s">
        <v>77</v>
      </c>
      <c r="B73" s="19" t="s">
        <v>96</v>
      </c>
      <c r="C73" s="19">
        <v>2001</v>
      </c>
      <c r="D73" s="19" t="s">
        <v>19</v>
      </c>
      <c r="E73" s="19">
        <f t="shared" si="1"/>
        <v>1.5999999999999999E-5</v>
      </c>
      <c r="G73" s="20" t="s">
        <v>20</v>
      </c>
      <c r="N73" s="19">
        <v>18.884</v>
      </c>
      <c r="O73" s="19">
        <v>3.5000000000000001E-3</v>
      </c>
      <c r="P73" s="19">
        <v>15.59</v>
      </c>
      <c r="Q73" s="19">
        <v>3.5000000000000001E-3</v>
      </c>
      <c r="R73" s="19">
        <v>38.978000000000002</v>
      </c>
      <c r="S73" s="21">
        <v>3.5000000000000001E-3</v>
      </c>
      <c r="V73" s="22"/>
      <c r="AG73" s="21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  <c r="BM73" s="23"/>
      <c r="BN73" s="23"/>
      <c r="BO73" s="23"/>
      <c r="BP73" s="23"/>
      <c r="BQ73" s="23"/>
      <c r="BR73" s="23"/>
      <c r="BS73" s="23"/>
      <c r="BT73" s="23"/>
      <c r="BU73" s="23"/>
      <c r="BV73" s="23"/>
      <c r="BW73" s="23"/>
      <c r="BX73" s="23"/>
      <c r="BY73" s="23"/>
      <c r="BZ73" s="23"/>
      <c r="CA73" s="23"/>
      <c r="CB73" s="23"/>
      <c r="CC73" s="23"/>
      <c r="CD73" s="23"/>
      <c r="CE73" s="23"/>
      <c r="CF73" s="23"/>
      <c r="CG73" s="23"/>
    </row>
    <row r="74" spans="1:95" x14ac:dyDescent="0.2">
      <c r="A74" s="18" t="s">
        <v>77</v>
      </c>
      <c r="B74" s="19" t="s">
        <v>97</v>
      </c>
      <c r="C74" s="19">
        <v>2002</v>
      </c>
      <c r="D74" s="19" t="s">
        <v>33</v>
      </c>
      <c r="E74" s="19">
        <f t="shared" ref="E74:E86" si="2">(2017-2002)*0.000001</f>
        <v>1.4999999999999999E-5</v>
      </c>
      <c r="G74" s="20" t="s">
        <v>20</v>
      </c>
      <c r="N74" s="19">
        <v>18.87</v>
      </c>
      <c r="O74" s="19">
        <v>3.5000000000000001E-3</v>
      </c>
      <c r="P74" s="19">
        <v>15.587</v>
      </c>
      <c r="Q74" s="19">
        <v>3.5000000000000001E-3</v>
      </c>
      <c r="R74" s="19">
        <v>38.954999999999998</v>
      </c>
      <c r="S74" s="21">
        <v>3.5000000000000001E-3</v>
      </c>
      <c r="V74" s="22"/>
      <c r="AG74" s="21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  <c r="BL74" s="23"/>
      <c r="BM74" s="23"/>
      <c r="BN74" s="23"/>
      <c r="BO74" s="23"/>
      <c r="BP74" s="23"/>
      <c r="BQ74" s="23"/>
      <c r="BR74" s="23"/>
      <c r="BS74" s="23"/>
      <c r="BT74" s="23"/>
      <c r="BU74" s="23"/>
      <c r="BV74" s="23"/>
      <c r="BW74" s="23"/>
      <c r="BX74" s="23"/>
      <c r="BY74" s="23"/>
      <c r="BZ74" s="23"/>
      <c r="CA74" s="23"/>
      <c r="CB74" s="23"/>
      <c r="CC74" s="23"/>
      <c r="CD74" s="23"/>
      <c r="CE74" s="23"/>
      <c r="CF74" s="23"/>
      <c r="CG74" s="23"/>
      <c r="CH74" s="23"/>
      <c r="CI74" s="23"/>
      <c r="CJ74" s="23"/>
      <c r="CK74" s="23"/>
      <c r="CL74" s="23"/>
      <c r="CM74" s="23"/>
      <c r="CN74" s="23"/>
      <c r="CO74" s="23"/>
      <c r="CP74" s="23"/>
      <c r="CQ74" s="23"/>
    </row>
    <row r="75" spans="1:95" x14ac:dyDescent="0.2">
      <c r="A75" s="18" t="s">
        <v>77</v>
      </c>
      <c r="B75" s="19" t="s">
        <v>98</v>
      </c>
      <c r="C75" s="19">
        <v>2002</v>
      </c>
      <c r="D75" s="19" t="s">
        <v>33</v>
      </c>
      <c r="E75" s="19">
        <f t="shared" si="2"/>
        <v>1.4999999999999999E-5</v>
      </c>
      <c r="G75" s="20" t="s">
        <v>20</v>
      </c>
      <c r="N75" s="19">
        <v>18.876999999999999</v>
      </c>
      <c r="O75" s="19">
        <v>3.5000000000000001E-3</v>
      </c>
      <c r="P75" s="19">
        <v>15.593</v>
      </c>
      <c r="Q75" s="19">
        <v>3.5000000000000001E-3</v>
      </c>
      <c r="R75" s="19">
        <v>38.975000000000001</v>
      </c>
      <c r="S75" s="21">
        <v>3.5000000000000001E-3</v>
      </c>
      <c r="V75" s="22"/>
      <c r="AG75" s="21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  <c r="AS75" s="19"/>
      <c r="AT75" s="19"/>
    </row>
    <row r="76" spans="1:95" x14ac:dyDescent="0.2">
      <c r="A76" s="18" t="s">
        <v>77</v>
      </c>
      <c r="B76" s="19" t="s">
        <v>99</v>
      </c>
      <c r="C76" s="19">
        <v>2002</v>
      </c>
      <c r="D76" s="19" t="s">
        <v>33</v>
      </c>
      <c r="E76" s="19">
        <f t="shared" si="2"/>
        <v>1.4999999999999999E-5</v>
      </c>
      <c r="G76" s="20" t="s">
        <v>20</v>
      </c>
      <c r="N76" s="19">
        <v>18.881</v>
      </c>
      <c r="O76" s="19">
        <v>3.5000000000000001E-3</v>
      </c>
      <c r="P76" s="19">
        <v>15.593</v>
      </c>
      <c r="Q76" s="19">
        <v>3.5000000000000001E-3</v>
      </c>
      <c r="R76" s="19">
        <v>38.975000000000001</v>
      </c>
      <c r="S76" s="21">
        <v>3.5000000000000001E-3</v>
      </c>
      <c r="V76" s="22"/>
      <c r="AG76" s="21"/>
      <c r="AH76" s="19"/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</row>
    <row r="77" spans="1:95" x14ac:dyDescent="0.2">
      <c r="A77" s="18" t="s">
        <v>77</v>
      </c>
      <c r="B77" s="19" t="s">
        <v>100</v>
      </c>
      <c r="C77" s="19">
        <v>2002</v>
      </c>
      <c r="D77" s="19" t="s">
        <v>33</v>
      </c>
      <c r="E77" s="19">
        <f t="shared" si="2"/>
        <v>1.4999999999999999E-5</v>
      </c>
      <c r="G77" s="20" t="s">
        <v>20</v>
      </c>
      <c r="N77" s="19">
        <v>18.875</v>
      </c>
      <c r="O77" s="19">
        <v>3.5000000000000001E-3</v>
      </c>
      <c r="P77" s="19">
        <v>15.587999999999999</v>
      </c>
      <c r="Q77" s="19">
        <v>3.5000000000000001E-3</v>
      </c>
      <c r="R77" s="19">
        <v>38.959000000000003</v>
      </c>
      <c r="S77" s="21">
        <v>3.5000000000000001E-3</v>
      </c>
      <c r="V77" s="22"/>
      <c r="AG77" s="21"/>
      <c r="AH77" s="19"/>
      <c r="AI77" s="19"/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</row>
    <row r="78" spans="1:95" x14ac:dyDescent="0.2">
      <c r="A78" s="18" t="s">
        <v>77</v>
      </c>
      <c r="B78" s="19" t="s">
        <v>101</v>
      </c>
      <c r="C78" s="19">
        <v>2002</v>
      </c>
      <c r="D78" s="19" t="s">
        <v>33</v>
      </c>
      <c r="E78" s="19">
        <f t="shared" si="2"/>
        <v>1.4999999999999999E-5</v>
      </c>
      <c r="G78" s="20" t="s">
        <v>20</v>
      </c>
      <c r="O78" s="19">
        <v>3.5000000000000001E-3</v>
      </c>
      <c r="Q78" s="19">
        <v>3.5000000000000001E-3</v>
      </c>
      <c r="S78" s="21">
        <v>3.5000000000000001E-3</v>
      </c>
      <c r="V78" s="22"/>
      <c r="AG78" s="21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</row>
    <row r="79" spans="1:95" x14ac:dyDescent="0.2">
      <c r="A79" s="18" t="s">
        <v>77</v>
      </c>
      <c r="B79" s="19" t="s">
        <v>102</v>
      </c>
      <c r="C79" s="19">
        <v>2002</v>
      </c>
      <c r="D79" s="19" t="s">
        <v>33</v>
      </c>
      <c r="E79" s="19">
        <f t="shared" si="2"/>
        <v>1.4999999999999999E-5</v>
      </c>
      <c r="G79" s="20" t="s">
        <v>20</v>
      </c>
      <c r="N79" s="19">
        <v>18.888999999999999</v>
      </c>
      <c r="O79" s="19">
        <v>3.5000000000000001E-3</v>
      </c>
      <c r="P79" s="19">
        <v>15.602</v>
      </c>
      <c r="Q79" s="19">
        <v>3.5000000000000001E-3</v>
      </c>
      <c r="R79" s="19">
        <v>38.997</v>
      </c>
      <c r="S79" s="21">
        <v>3.5000000000000001E-3</v>
      </c>
      <c r="V79" s="22"/>
      <c r="AG79" s="21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19"/>
      <c r="AT79" s="19"/>
    </row>
    <row r="80" spans="1:95" x14ac:dyDescent="0.2">
      <c r="A80" s="18" t="s">
        <v>94</v>
      </c>
      <c r="B80" s="19" t="s">
        <v>103</v>
      </c>
      <c r="C80" s="19">
        <v>2002</v>
      </c>
      <c r="D80" s="19" t="s">
        <v>33</v>
      </c>
      <c r="E80" s="19">
        <f t="shared" si="2"/>
        <v>1.4999999999999999E-5</v>
      </c>
      <c r="G80" s="20" t="s">
        <v>20</v>
      </c>
      <c r="H80" s="19">
        <v>0.70417300000000005</v>
      </c>
      <c r="I80" s="19">
        <v>9.0000000000000002E-6</v>
      </c>
      <c r="J80" s="19">
        <v>0.51284600000000002</v>
      </c>
      <c r="K80" s="19">
        <v>7.9999999999999996E-6</v>
      </c>
      <c r="N80" s="19">
        <v>18.88</v>
      </c>
      <c r="O80" s="19">
        <v>3.5000000000000001E-3</v>
      </c>
      <c r="P80" s="19">
        <v>15.590999999999999</v>
      </c>
      <c r="Q80" s="19">
        <v>3.5000000000000001E-3</v>
      </c>
      <c r="R80" s="19">
        <v>38.97</v>
      </c>
      <c r="S80" s="21">
        <v>3.5000000000000001E-3</v>
      </c>
      <c r="V80" s="22"/>
      <c r="AG80" s="21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  <c r="BL80" s="23"/>
      <c r="BM80" s="23"/>
      <c r="BN80" s="23"/>
      <c r="BO80" s="23"/>
      <c r="BP80" s="23"/>
      <c r="BQ80" s="23"/>
      <c r="BR80" s="23"/>
      <c r="BS80" s="23"/>
      <c r="BT80" s="23"/>
      <c r="BU80" s="23"/>
      <c r="BV80" s="23"/>
      <c r="BW80" s="23"/>
      <c r="BX80" s="23"/>
      <c r="BY80" s="23"/>
      <c r="BZ80" s="23"/>
      <c r="CA80" s="23"/>
      <c r="CB80" s="23"/>
      <c r="CC80" s="23"/>
      <c r="CD80" s="23"/>
      <c r="CE80" s="23"/>
      <c r="CF80" s="23"/>
      <c r="CG80" s="23"/>
      <c r="CH80" s="23"/>
      <c r="CI80" s="23"/>
      <c r="CJ80" s="23"/>
      <c r="CK80" s="23"/>
      <c r="CL80" s="23"/>
      <c r="CM80" s="23"/>
      <c r="CN80" s="23"/>
      <c r="CO80" s="23"/>
      <c r="CP80" s="23"/>
      <c r="CQ80" s="23"/>
    </row>
    <row r="81" spans="1:95" x14ac:dyDescent="0.2">
      <c r="A81" s="18" t="s">
        <v>77</v>
      </c>
      <c r="B81" s="19" t="s">
        <v>104</v>
      </c>
      <c r="C81" s="19">
        <v>2002</v>
      </c>
      <c r="D81" s="19" t="s">
        <v>33</v>
      </c>
      <c r="E81" s="19">
        <f t="shared" si="2"/>
        <v>1.4999999999999999E-5</v>
      </c>
      <c r="G81" s="20" t="s">
        <v>20</v>
      </c>
      <c r="N81" s="19">
        <v>18.882000000000001</v>
      </c>
      <c r="O81" s="19">
        <v>3.5000000000000001E-3</v>
      </c>
      <c r="P81" s="19">
        <v>15.596</v>
      </c>
      <c r="Q81" s="19">
        <v>3.5000000000000001E-3</v>
      </c>
      <c r="R81" s="19">
        <v>38.979999999999997</v>
      </c>
      <c r="S81" s="21">
        <v>3.5000000000000001E-3</v>
      </c>
      <c r="V81" s="22"/>
      <c r="AG81" s="21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23"/>
      <c r="BO81" s="23"/>
      <c r="BP81" s="23"/>
      <c r="BQ81" s="23"/>
      <c r="BR81" s="23"/>
      <c r="BS81" s="23"/>
      <c r="BT81" s="23"/>
      <c r="BU81" s="23"/>
      <c r="BV81" s="23"/>
      <c r="BW81" s="23"/>
      <c r="BX81" s="23"/>
      <c r="BY81" s="23"/>
      <c r="BZ81" s="23"/>
      <c r="CA81" s="23"/>
      <c r="CB81" s="23"/>
      <c r="CC81" s="23"/>
      <c r="CD81" s="23"/>
      <c r="CE81" s="23"/>
      <c r="CF81" s="23"/>
      <c r="CG81" s="23"/>
      <c r="CH81" s="23"/>
      <c r="CI81" s="23"/>
      <c r="CJ81" s="23"/>
      <c r="CK81" s="23"/>
      <c r="CL81" s="23"/>
      <c r="CM81" s="23"/>
      <c r="CN81" s="23"/>
      <c r="CO81" s="23"/>
      <c r="CP81" s="23"/>
      <c r="CQ81" s="23"/>
    </row>
    <row r="82" spans="1:95" x14ac:dyDescent="0.2">
      <c r="A82" s="18" t="s">
        <v>77</v>
      </c>
      <c r="B82" s="19" t="s">
        <v>105</v>
      </c>
      <c r="C82" s="19">
        <v>2002</v>
      </c>
      <c r="D82" s="19" t="s">
        <v>33</v>
      </c>
      <c r="E82" s="19">
        <f t="shared" si="2"/>
        <v>1.4999999999999999E-5</v>
      </c>
      <c r="G82" s="20" t="s">
        <v>20</v>
      </c>
      <c r="S82" s="21"/>
      <c r="V82" s="22"/>
      <c r="AG82" s="21"/>
      <c r="AH82" s="19"/>
      <c r="AI82" s="19"/>
      <c r="AJ82" s="19"/>
      <c r="AK82" s="19"/>
      <c r="AL82" s="19"/>
      <c r="AM82" s="19"/>
      <c r="AN82" s="19"/>
      <c r="AO82" s="19"/>
      <c r="AP82" s="19"/>
      <c r="AQ82" s="19"/>
      <c r="AR82" s="19"/>
      <c r="AS82" s="19"/>
      <c r="AT82" s="19"/>
    </row>
    <row r="83" spans="1:95" x14ac:dyDescent="0.2">
      <c r="A83" s="18" t="s">
        <v>77</v>
      </c>
      <c r="B83" s="19" t="s">
        <v>106</v>
      </c>
      <c r="C83" s="19">
        <v>2002</v>
      </c>
      <c r="D83" s="19" t="s">
        <v>33</v>
      </c>
      <c r="E83" s="19">
        <f t="shared" si="2"/>
        <v>1.4999999999999999E-5</v>
      </c>
      <c r="G83" s="20" t="s">
        <v>20</v>
      </c>
      <c r="N83" s="19">
        <v>18.882999999999999</v>
      </c>
      <c r="O83" s="19">
        <v>3.5000000000000001E-3</v>
      </c>
      <c r="P83" s="19">
        <v>15.592000000000001</v>
      </c>
      <c r="Q83" s="19">
        <v>3.5000000000000001E-3</v>
      </c>
      <c r="R83" s="19">
        <v>38.975000000000001</v>
      </c>
      <c r="S83" s="21">
        <v>3.5000000000000001E-3</v>
      </c>
      <c r="V83" s="22"/>
      <c r="AG83" s="21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  <c r="BM83" s="23"/>
      <c r="BN83" s="23"/>
      <c r="BO83" s="23"/>
      <c r="BP83" s="23"/>
      <c r="BQ83" s="23"/>
      <c r="BR83" s="23"/>
      <c r="BS83" s="23"/>
      <c r="BT83" s="23"/>
      <c r="BU83" s="23"/>
      <c r="BV83" s="23"/>
      <c r="BW83" s="23"/>
      <c r="BX83" s="23"/>
      <c r="BY83" s="23"/>
      <c r="BZ83" s="23"/>
      <c r="CA83" s="23"/>
      <c r="CB83" s="23"/>
      <c r="CC83" s="23"/>
      <c r="CD83" s="23"/>
      <c r="CE83" s="23"/>
      <c r="CF83" s="23"/>
      <c r="CG83" s="23"/>
      <c r="CH83" s="23"/>
      <c r="CI83" s="23"/>
    </row>
    <row r="84" spans="1:95" x14ac:dyDescent="0.2">
      <c r="A84" s="18" t="s">
        <v>77</v>
      </c>
      <c r="B84" s="19" t="s">
        <v>106</v>
      </c>
      <c r="C84" s="19">
        <v>2002</v>
      </c>
      <c r="D84" s="19" t="s">
        <v>33</v>
      </c>
      <c r="E84" s="19">
        <f t="shared" si="2"/>
        <v>1.4999999999999999E-5</v>
      </c>
      <c r="G84" s="20" t="s">
        <v>20</v>
      </c>
      <c r="N84" s="19">
        <v>18.878</v>
      </c>
      <c r="O84" s="19">
        <v>3.5000000000000001E-3</v>
      </c>
      <c r="P84" s="19">
        <v>15.589</v>
      </c>
      <c r="Q84" s="19">
        <v>3.5000000000000001E-3</v>
      </c>
      <c r="R84" s="19">
        <v>38.963000000000001</v>
      </c>
      <c r="S84" s="21">
        <v>3.5000000000000001E-3</v>
      </c>
      <c r="V84" s="22"/>
      <c r="AG84" s="21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</row>
    <row r="85" spans="1:95" x14ac:dyDescent="0.2">
      <c r="A85" s="18" t="s">
        <v>77</v>
      </c>
      <c r="B85" s="19" t="s">
        <v>107</v>
      </c>
      <c r="C85" s="19">
        <v>2002</v>
      </c>
      <c r="D85" s="19" t="s">
        <v>33</v>
      </c>
      <c r="E85" s="19">
        <f t="shared" si="2"/>
        <v>1.4999999999999999E-5</v>
      </c>
      <c r="G85" s="20" t="s">
        <v>20</v>
      </c>
      <c r="N85" s="19">
        <v>18.876000000000001</v>
      </c>
      <c r="O85" s="19">
        <v>3.5000000000000001E-3</v>
      </c>
      <c r="P85" s="19">
        <v>15.59</v>
      </c>
      <c r="Q85" s="19">
        <v>3.5000000000000001E-3</v>
      </c>
      <c r="R85" s="19">
        <v>38.965000000000003</v>
      </c>
      <c r="S85" s="21">
        <v>3.5000000000000001E-3</v>
      </c>
      <c r="V85" s="22"/>
      <c r="AG85" s="21"/>
      <c r="AH85" s="19"/>
      <c r="AI85" s="19"/>
      <c r="AJ85" s="19"/>
      <c r="AK85" s="19"/>
      <c r="AL85" s="19"/>
      <c r="AM85" s="19"/>
      <c r="AN85" s="19"/>
      <c r="AO85" s="19"/>
      <c r="AP85" s="19"/>
      <c r="AQ85" s="19"/>
      <c r="AR85" s="19"/>
      <c r="AS85" s="19"/>
      <c r="AT85" s="19"/>
    </row>
    <row r="86" spans="1:95" x14ac:dyDescent="0.2">
      <c r="A86" s="18" t="s">
        <v>77</v>
      </c>
      <c r="B86" s="19" t="s">
        <v>108</v>
      </c>
      <c r="C86" s="19">
        <v>2002</v>
      </c>
      <c r="D86" s="19" t="s">
        <v>33</v>
      </c>
      <c r="E86" s="19">
        <f t="shared" si="2"/>
        <v>1.4999999999999999E-5</v>
      </c>
      <c r="G86" s="20" t="s">
        <v>20</v>
      </c>
      <c r="N86" s="19">
        <v>18.888000000000002</v>
      </c>
      <c r="O86" s="19">
        <v>3.5000000000000001E-3</v>
      </c>
      <c r="P86" s="19">
        <v>15.598000000000001</v>
      </c>
      <c r="Q86" s="19">
        <v>3.5000000000000001E-3</v>
      </c>
      <c r="R86" s="19">
        <v>38.99</v>
      </c>
      <c r="S86" s="21">
        <v>3.5000000000000001E-3</v>
      </c>
      <c r="V86" s="22"/>
      <c r="AG86" s="21"/>
      <c r="AH86" s="19"/>
      <c r="AI86" s="19"/>
      <c r="AJ86" s="19"/>
      <c r="AK86" s="19"/>
      <c r="AL86" s="19"/>
      <c r="AM86" s="19"/>
      <c r="AN86" s="19"/>
      <c r="AO86" s="19"/>
      <c r="AP86" s="19"/>
      <c r="AQ86" s="19"/>
      <c r="AR86" s="19"/>
      <c r="AS86" s="19"/>
      <c r="AT86" s="19"/>
    </row>
    <row r="87" spans="1:95" x14ac:dyDescent="0.2">
      <c r="A87" s="18" t="s">
        <v>77</v>
      </c>
      <c r="B87" s="19" t="s">
        <v>109</v>
      </c>
      <c r="C87" s="19">
        <v>1998</v>
      </c>
      <c r="D87" s="19" t="s">
        <v>19</v>
      </c>
      <c r="E87" s="19">
        <f t="shared" ref="E87:E96" si="3">(2017-1998)*0.000001</f>
        <v>1.8999999999999998E-5</v>
      </c>
      <c r="G87" s="20" t="s">
        <v>20</v>
      </c>
      <c r="N87" s="19">
        <v>18.902000000000001</v>
      </c>
      <c r="O87" s="19">
        <v>3.5000000000000001E-3</v>
      </c>
      <c r="P87" s="19">
        <v>15.589</v>
      </c>
      <c r="Q87" s="19">
        <v>3.5000000000000001E-3</v>
      </c>
      <c r="R87" s="19">
        <v>38.988999999999997</v>
      </c>
      <c r="S87" s="21">
        <v>3.5000000000000001E-3</v>
      </c>
      <c r="V87" s="22"/>
      <c r="AG87" s="21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  <c r="BM87" s="23"/>
      <c r="BN87" s="23"/>
      <c r="BO87" s="23"/>
      <c r="BP87" s="23"/>
      <c r="BQ87" s="23"/>
      <c r="BR87" s="23"/>
      <c r="BS87" s="23"/>
      <c r="BT87" s="23"/>
      <c r="BU87" s="23"/>
      <c r="BV87" s="23"/>
      <c r="BW87" s="23"/>
      <c r="BX87" s="23"/>
      <c r="BY87" s="23"/>
      <c r="BZ87" s="23"/>
      <c r="CA87" s="23"/>
      <c r="CB87" s="23"/>
      <c r="CC87" s="23"/>
      <c r="CD87" s="23"/>
      <c r="CE87" s="23"/>
      <c r="CF87" s="23"/>
      <c r="CG87" s="23"/>
      <c r="CH87" s="23"/>
      <c r="CI87" s="23"/>
      <c r="CJ87" s="23"/>
      <c r="CK87" s="23"/>
      <c r="CL87" s="23"/>
      <c r="CM87" s="23"/>
      <c r="CN87" s="23"/>
      <c r="CO87" s="23"/>
      <c r="CP87" s="23"/>
      <c r="CQ87" s="23"/>
    </row>
    <row r="88" spans="1:95" x14ac:dyDescent="0.2">
      <c r="A88" s="18" t="s">
        <v>77</v>
      </c>
      <c r="B88" s="19" t="s">
        <v>109</v>
      </c>
      <c r="C88" s="19">
        <v>1998</v>
      </c>
      <c r="D88" s="19" t="s">
        <v>19</v>
      </c>
      <c r="E88" s="19">
        <f t="shared" si="3"/>
        <v>1.8999999999999998E-5</v>
      </c>
      <c r="G88" s="20" t="s">
        <v>20</v>
      </c>
      <c r="N88" s="19">
        <v>18.905000000000001</v>
      </c>
      <c r="O88" s="19">
        <v>3.5000000000000001E-3</v>
      </c>
      <c r="P88" s="19">
        <v>15.592000000000001</v>
      </c>
      <c r="Q88" s="19">
        <v>3.5000000000000001E-3</v>
      </c>
      <c r="R88" s="19">
        <v>38.993000000000002</v>
      </c>
      <c r="S88" s="21">
        <v>3.5000000000000001E-3</v>
      </c>
      <c r="V88" s="22"/>
      <c r="AG88" s="21"/>
      <c r="AH88" s="23"/>
      <c r="AI88" s="23"/>
      <c r="AJ88" s="23"/>
      <c r="AK88" s="23"/>
      <c r="AL88" s="23"/>
      <c r="AM88" s="23"/>
      <c r="AN88" s="23"/>
      <c r="AO88" s="23"/>
      <c r="AP88" s="23"/>
      <c r="AQ88" s="23"/>
      <c r="AR88" s="23"/>
      <c r="AS88" s="23"/>
      <c r="AT88" s="23"/>
      <c r="AU88" s="23"/>
      <c r="AV88" s="23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23"/>
      <c r="BH88" s="23"/>
      <c r="BI88" s="23"/>
      <c r="BJ88" s="23"/>
      <c r="BK88" s="23"/>
      <c r="BL88" s="23"/>
      <c r="BM88" s="23"/>
      <c r="BN88" s="23"/>
      <c r="BO88" s="23"/>
      <c r="BP88" s="23"/>
      <c r="BQ88" s="23"/>
      <c r="BR88" s="23"/>
      <c r="BS88" s="23"/>
      <c r="BT88" s="23"/>
      <c r="BU88" s="23"/>
      <c r="BV88" s="23"/>
      <c r="BW88" s="23"/>
      <c r="BX88" s="23"/>
      <c r="BY88" s="23"/>
      <c r="BZ88" s="23"/>
      <c r="CA88" s="23"/>
      <c r="CB88" s="23"/>
      <c r="CC88" s="23"/>
      <c r="CD88" s="23"/>
      <c r="CE88" s="23"/>
      <c r="CF88" s="23"/>
      <c r="CG88" s="23"/>
      <c r="CH88" s="23"/>
      <c r="CI88" s="23"/>
      <c r="CJ88" s="23"/>
      <c r="CK88" s="23"/>
      <c r="CL88" s="23"/>
      <c r="CM88" s="23"/>
      <c r="CN88" s="23"/>
      <c r="CO88" s="23"/>
      <c r="CP88" s="23"/>
      <c r="CQ88" s="23"/>
    </row>
    <row r="89" spans="1:95" x14ac:dyDescent="0.2">
      <c r="A89" s="18" t="s">
        <v>77</v>
      </c>
      <c r="B89" s="19" t="s">
        <v>110</v>
      </c>
      <c r="C89" s="19">
        <v>1998</v>
      </c>
      <c r="D89" s="19" t="s">
        <v>19</v>
      </c>
      <c r="E89" s="19">
        <f t="shared" si="3"/>
        <v>1.8999999999999998E-5</v>
      </c>
      <c r="F89" s="25"/>
      <c r="G89" s="20" t="s">
        <v>20</v>
      </c>
      <c r="O89" s="19">
        <v>3.5000000000000001E-3</v>
      </c>
      <c r="Q89" s="19">
        <v>3.5000000000000001E-3</v>
      </c>
      <c r="S89" s="21">
        <v>3.5000000000000001E-3</v>
      </c>
      <c r="V89" s="22"/>
      <c r="AG89" s="21"/>
      <c r="AH89" s="19"/>
      <c r="AI89" s="19"/>
      <c r="AJ89" s="19"/>
      <c r="AK89" s="19"/>
      <c r="AL89" s="19"/>
      <c r="AM89" s="19"/>
      <c r="AN89" s="19"/>
      <c r="AO89" s="19"/>
      <c r="AP89" s="19"/>
      <c r="AQ89" s="19"/>
      <c r="AR89" s="19"/>
      <c r="AS89" s="19"/>
      <c r="AT89" s="19"/>
    </row>
    <row r="90" spans="1:95" x14ac:dyDescent="0.2">
      <c r="A90" s="18" t="s">
        <v>77</v>
      </c>
      <c r="B90" s="19" t="s">
        <v>111</v>
      </c>
      <c r="C90" s="19">
        <v>1998</v>
      </c>
      <c r="D90" s="19" t="s">
        <v>19</v>
      </c>
      <c r="E90" s="19">
        <f t="shared" si="3"/>
        <v>1.8999999999999998E-5</v>
      </c>
      <c r="G90" s="20" t="s">
        <v>20</v>
      </c>
      <c r="N90" s="19">
        <v>18.905000000000001</v>
      </c>
      <c r="O90" s="19">
        <v>3.5000000000000001E-3</v>
      </c>
      <c r="P90" s="19">
        <v>15.595000000000001</v>
      </c>
      <c r="Q90" s="19">
        <v>3.5000000000000001E-3</v>
      </c>
      <c r="R90" s="19">
        <v>38.997</v>
      </c>
      <c r="S90" s="21">
        <v>3.5000000000000001E-3</v>
      </c>
      <c r="V90" s="22"/>
      <c r="AG90" s="21"/>
      <c r="AH90" s="23"/>
      <c r="AI90" s="23"/>
      <c r="AJ90" s="23"/>
      <c r="AK90" s="23"/>
      <c r="AL90" s="23"/>
      <c r="AM90" s="23"/>
      <c r="AN90" s="23"/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23"/>
      <c r="BH90" s="23"/>
      <c r="BI90" s="23"/>
      <c r="BJ90" s="23"/>
      <c r="BK90" s="23"/>
      <c r="BL90" s="23"/>
      <c r="BM90" s="23"/>
      <c r="BN90" s="23"/>
      <c r="BO90" s="23"/>
      <c r="BP90" s="23"/>
      <c r="BQ90" s="23"/>
      <c r="BR90" s="23"/>
      <c r="BS90" s="23"/>
      <c r="BT90" s="23"/>
      <c r="BU90" s="23"/>
      <c r="BV90" s="23"/>
      <c r="BW90" s="23"/>
      <c r="BX90" s="23"/>
      <c r="BY90" s="23"/>
      <c r="BZ90" s="23"/>
      <c r="CA90" s="23"/>
      <c r="CB90" s="23"/>
      <c r="CC90" s="23"/>
      <c r="CD90" s="23"/>
      <c r="CE90" s="23"/>
      <c r="CF90" s="23"/>
      <c r="CG90" s="23"/>
      <c r="CH90" s="23"/>
      <c r="CI90" s="23"/>
      <c r="CJ90" s="23"/>
      <c r="CK90" s="23"/>
      <c r="CL90" s="23"/>
      <c r="CM90" s="23"/>
      <c r="CN90" s="23"/>
      <c r="CO90" s="23"/>
      <c r="CP90" s="23"/>
      <c r="CQ90" s="23"/>
    </row>
    <row r="91" spans="1:95" x14ac:dyDescent="0.2">
      <c r="A91" s="18" t="s">
        <v>77</v>
      </c>
      <c r="B91" s="19" t="s">
        <v>112</v>
      </c>
      <c r="C91" s="19">
        <v>1998</v>
      </c>
      <c r="D91" s="19" t="s">
        <v>19</v>
      </c>
      <c r="E91" s="19">
        <f t="shared" si="3"/>
        <v>1.8999999999999998E-5</v>
      </c>
      <c r="G91" s="20" t="s">
        <v>20</v>
      </c>
      <c r="N91" s="19">
        <v>18.899000000000001</v>
      </c>
      <c r="O91" s="19">
        <v>3.5000000000000001E-3</v>
      </c>
      <c r="P91" s="19">
        <v>15.590999999999999</v>
      </c>
      <c r="Q91" s="19">
        <v>3.5000000000000001E-3</v>
      </c>
      <c r="R91" s="19">
        <v>38.999000000000002</v>
      </c>
      <c r="S91" s="21">
        <v>3.5000000000000001E-3</v>
      </c>
      <c r="V91" s="22"/>
      <c r="AG91" s="21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4"/>
      <c r="BG91" s="23"/>
      <c r="BH91" s="23"/>
      <c r="BI91" s="23"/>
      <c r="BJ91" s="23"/>
      <c r="BK91" s="23"/>
      <c r="BL91" s="23"/>
      <c r="BM91" s="23"/>
      <c r="BN91" s="23"/>
      <c r="BO91" s="23"/>
      <c r="BP91" s="23"/>
      <c r="BQ91" s="23"/>
      <c r="BR91" s="23"/>
      <c r="BS91" s="23"/>
      <c r="BT91" s="23"/>
      <c r="BU91" s="23"/>
      <c r="BV91" s="23"/>
      <c r="BW91" s="23"/>
      <c r="BX91" s="23"/>
      <c r="BY91" s="23"/>
      <c r="BZ91" s="23"/>
      <c r="CA91" s="23"/>
      <c r="CB91" s="23"/>
      <c r="CC91" s="23"/>
      <c r="CD91" s="23"/>
      <c r="CE91" s="23"/>
      <c r="CF91" s="23"/>
      <c r="CG91" s="23"/>
      <c r="CH91" s="23"/>
      <c r="CI91" s="23"/>
      <c r="CJ91" s="23"/>
      <c r="CK91" s="23"/>
      <c r="CL91" s="24"/>
      <c r="CM91" s="23"/>
      <c r="CN91" s="23"/>
      <c r="CO91" s="24"/>
      <c r="CP91" s="23"/>
      <c r="CQ91" s="24"/>
    </row>
    <row r="92" spans="1:95" x14ac:dyDescent="0.2">
      <c r="A92" s="18" t="s">
        <v>77</v>
      </c>
      <c r="B92" s="19" t="s">
        <v>113</v>
      </c>
      <c r="C92" s="19">
        <v>1998</v>
      </c>
      <c r="D92" s="19" t="s">
        <v>19</v>
      </c>
      <c r="E92" s="19">
        <f t="shared" si="3"/>
        <v>1.8999999999999998E-5</v>
      </c>
      <c r="F92" s="25"/>
      <c r="G92" s="20" t="s">
        <v>20</v>
      </c>
      <c r="N92" s="19">
        <v>18.893999999999998</v>
      </c>
      <c r="O92" s="19">
        <v>3.5000000000000001E-3</v>
      </c>
      <c r="P92" s="19">
        <v>15.597</v>
      </c>
      <c r="Q92" s="19">
        <v>3.5000000000000001E-3</v>
      </c>
      <c r="R92" s="19">
        <v>39.006999999999998</v>
      </c>
      <c r="S92" s="21">
        <v>3.5000000000000001E-3</v>
      </c>
      <c r="V92" s="22"/>
      <c r="AG92" s="21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  <c r="AS92" s="23"/>
      <c r="AT92" s="23"/>
      <c r="AU92" s="23"/>
      <c r="AV92" s="23"/>
      <c r="AW92" s="23"/>
      <c r="AX92" s="23"/>
      <c r="AY92" s="23"/>
      <c r="AZ92" s="23"/>
      <c r="BA92" s="23"/>
      <c r="BB92" s="23"/>
      <c r="BC92" s="23"/>
      <c r="BD92" s="23"/>
      <c r="BE92" s="23"/>
      <c r="BF92" s="24"/>
      <c r="BG92" s="23"/>
      <c r="BH92" s="23"/>
      <c r="BI92" s="23"/>
      <c r="BJ92" s="23"/>
      <c r="BK92" s="23"/>
      <c r="BL92" s="23"/>
      <c r="BM92" s="23"/>
      <c r="BN92" s="23"/>
      <c r="BO92" s="23"/>
      <c r="BP92" s="23"/>
      <c r="BQ92" s="23"/>
      <c r="BR92" s="23"/>
      <c r="BS92" s="23"/>
      <c r="BT92" s="23"/>
      <c r="BU92" s="23"/>
      <c r="BV92" s="23"/>
      <c r="BW92" s="23"/>
      <c r="BX92" s="23"/>
      <c r="BY92" s="23"/>
      <c r="BZ92" s="23"/>
      <c r="CA92" s="23"/>
      <c r="CB92" s="23"/>
      <c r="CC92" s="23"/>
      <c r="CD92" s="23"/>
      <c r="CE92" s="23"/>
      <c r="CF92" s="23"/>
      <c r="CG92" s="23"/>
      <c r="CH92" s="23"/>
      <c r="CI92" s="23"/>
      <c r="CJ92" s="23"/>
      <c r="CK92" s="23"/>
      <c r="CL92" s="24"/>
      <c r="CM92" s="23"/>
      <c r="CN92" s="23"/>
      <c r="CO92" s="24"/>
      <c r="CP92" s="23"/>
      <c r="CQ92" s="24"/>
    </row>
    <row r="93" spans="1:95" x14ac:dyDescent="0.2">
      <c r="A93" s="18" t="s">
        <v>77</v>
      </c>
      <c r="B93" s="19" t="s">
        <v>114</v>
      </c>
      <c r="C93" s="19">
        <v>1998</v>
      </c>
      <c r="D93" s="19" t="s">
        <v>19</v>
      </c>
      <c r="E93" s="19">
        <f t="shared" si="3"/>
        <v>1.8999999999999998E-5</v>
      </c>
      <c r="G93" s="20" t="s">
        <v>20</v>
      </c>
      <c r="N93" s="19">
        <v>18.891999999999999</v>
      </c>
      <c r="O93" s="19">
        <v>3.5000000000000001E-3</v>
      </c>
      <c r="P93" s="19">
        <v>15.592000000000001</v>
      </c>
      <c r="Q93" s="19">
        <v>3.5000000000000001E-3</v>
      </c>
      <c r="R93" s="19">
        <v>38.991</v>
      </c>
      <c r="S93" s="21">
        <v>3.5000000000000001E-3</v>
      </c>
      <c r="V93" s="22"/>
      <c r="AG93" s="21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C93" s="23"/>
      <c r="BD93" s="23"/>
      <c r="BE93" s="23"/>
      <c r="BF93" s="24"/>
      <c r="BG93" s="23"/>
      <c r="BH93" s="23"/>
      <c r="BI93" s="23"/>
      <c r="BJ93" s="23"/>
      <c r="BK93" s="23"/>
      <c r="BL93" s="23"/>
      <c r="BM93" s="23"/>
      <c r="BN93" s="23"/>
      <c r="BO93" s="23"/>
      <c r="BP93" s="23"/>
      <c r="BQ93" s="23"/>
      <c r="BR93" s="23"/>
      <c r="BS93" s="23"/>
      <c r="BT93" s="23"/>
      <c r="BU93" s="23"/>
      <c r="BV93" s="23"/>
      <c r="BW93" s="23"/>
      <c r="BX93" s="23"/>
      <c r="BY93" s="23"/>
      <c r="BZ93" s="23"/>
      <c r="CA93" s="23"/>
      <c r="CB93" s="23"/>
      <c r="CC93" s="23"/>
      <c r="CD93" s="23"/>
      <c r="CE93" s="23"/>
      <c r="CF93" s="23"/>
      <c r="CG93" s="23"/>
      <c r="CH93" s="23"/>
      <c r="CI93" s="23"/>
      <c r="CJ93" s="23"/>
      <c r="CK93" s="23"/>
      <c r="CL93" s="24"/>
      <c r="CM93" s="23"/>
      <c r="CN93" s="23"/>
      <c r="CO93" s="24"/>
      <c r="CP93" s="23"/>
      <c r="CQ93" s="24"/>
    </row>
    <row r="94" spans="1:95" x14ac:dyDescent="0.2">
      <c r="A94" s="18" t="s">
        <v>77</v>
      </c>
      <c r="B94" s="19" t="s">
        <v>115</v>
      </c>
      <c r="C94" s="19">
        <v>1998</v>
      </c>
      <c r="D94" s="19" t="s">
        <v>19</v>
      </c>
      <c r="E94" s="19">
        <f t="shared" si="3"/>
        <v>1.8999999999999998E-5</v>
      </c>
      <c r="G94" s="20" t="s">
        <v>20</v>
      </c>
      <c r="N94" s="19">
        <v>18.901</v>
      </c>
      <c r="O94" s="19">
        <v>3.5000000000000001E-3</v>
      </c>
      <c r="P94" s="19">
        <v>15.595000000000001</v>
      </c>
      <c r="Q94" s="19">
        <v>3.5000000000000001E-3</v>
      </c>
      <c r="R94" s="19">
        <v>38.997</v>
      </c>
      <c r="S94" s="21">
        <v>3.5000000000000001E-3</v>
      </c>
      <c r="V94" s="22"/>
      <c r="AG94" s="21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23"/>
      <c r="AT94" s="23"/>
      <c r="AU94" s="23"/>
      <c r="AV94" s="23"/>
      <c r="AW94" s="23"/>
      <c r="AX94" s="23"/>
      <c r="AY94" s="23"/>
      <c r="AZ94" s="23"/>
      <c r="BA94" s="23"/>
      <c r="BB94" s="23"/>
      <c r="BC94" s="23"/>
      <c r="BD94" s="23"/>
      <c r="BE94" s="23"/>
      <c r="BF94" s="24"/>
      <c r="BG94" s="23"/>
      <c r="BH94" s="23"/>
      <c r="BI94" s="23"/>
      <c r="BJ94" s="23"/>
      <c r="BK94" s="23"/>
      <c r="BL94" s="23"/>
      <c r="BM94" s="23"/>
      <c r="BN94" s="23"/>
      <c r="BO94" s="23"/>
      <c r="BP94" s="23"/>
      <c r="BQ94" s="23"/>
      <c r="BR94" s="23"/>
      <c r="BS94" s="23"/>
      <c r="BT94" s="23"/>
      <c r="BU94" s="23"/>
      <c r="BV94" s="23"/>
      <c r="BW94" s="23"/>
      <c r="BX94" s="23"/>
      <c r="BY94" s="23"/>
      <c r="BZ94" s="23"/>
      <c r="CA94" s="23"/>
      <c r="CB94" s="23"/>
      <c r="CC94" s="23"/>
      <c r="CD94" s="23"/>
      <c r="CE94" s="23"/>
      <c r="CF94" s="23"/>
      <c r="CG94" s="23"/>
      <c r="CH94" s="23"/>
      <c r="CI94" s="23"/>
      <c r="CJ94" s="23"/>
      <c r="CK94" s="23"/>
      <c r="CL94" s="24"/>
      <c r="CM94" s="23"/>
      <c r="CN94" s="23"/>
      <c r="CO94" s="24"/>
      <c r="CP94" s="23"/>
      <c r="CQ94" s="24"/>
    </row>
    <row r="95" spans="1:95" x14ac:dyDescent="0.2">
      <c r="A95" s="18" t="s">
        <v>77</v>
      </c>
      <c r="B95" s="19" t="s">
        <v>116</v>
      </c>
      <c r="C95" s="19">
        <v>1998</v>
      </c>
      <c r="D95" s="19" t="s">
        <v>19</v>
      </c>
      <c r="E95" s="19">
        <f t="shared" si="3"/>
        <v>1.8999999999999998E-5</v>
      </c>
      <c r="G95" s="20" t="s">
        <v>20</v>
      </c>
      <c r="N95" s="19">
        <v>18.902000000000001</v>
      </c>
      <c r="O95" s="19">
        <v>3.5000000000000001E-3</v>
      </c>
      <c r="P95" s="19">
        <v>15.590999999999999</v>
      </c>
      <c r="Q95" s="19">
        <v>3.5000000000000001E-3</v>
      </c>
      <c r="R95" s="19">
        <v>38.987000000000002</v>
      </c>
      <c r="S95" s="21">
        <v>3.5000000000000001E-3</v>
      </c>
      <c r="V95" s="22"/>
      <c r="AG95" s="21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23"/>
      <c r="BH95" s="23"/>
      <c r="BI95" s="23"/>
      <c r="BJ95" s="23"/>
      <c r="BK95" s="23"/>
      <c r="BL95" s="23"/>
      <c r="BM95" s="23"/>
      <c r="BN95" s="23"/>
      <c r="BO95" s="23"/>
      <c r="BP95" s="23"/>
      <c r="BQ95" s="23"/>
      <c r="BR95" s="23"/>
      <c r="BS95" s="23"/>
      <c r="BT95" s="23"/>
      <c r="BU95" s="23"/>
      <c r="BV95" s="23"/>
      <c r="BW95" s="23"/>
      <c r="BX95" s="23"/>
      <c r="BY95" s="23"/>
      <c r="BZ95" s="23"/>
      <c r="CA95" s="23"/>
      <c r="CB95" s="23"/>
      <c r="CC95" s="23"/>
      <c r="CD95" s="23"/>
      <c r="CE95" s="23"/>
      <c r="CF95" s="23"/>
      <c r="CG95" s="23"/>
      <c r="CH95" s="23"/>
      <c r="CI95" s="23"/>
      <c r="CJ95" s="23"/>
      <c r="CK95" s="23"/>
      <c r="CL95" s="24"/>
      <c r="CM95" s="23"/>
      <c r="CN95" s="23"/>
      <c r="CO95" s="24"/>
      <c r="CP95" s="23"/>
      <c r="CQ95" s="24"/>
    </row>
    <row r="96" spans="1:95" x14ac:dyDescent="0.2">
      <c r="A96" s="18" t="s">
        <v>94</v>
      </c>
      <c r="B96" s="19" t="s">
        <v>117</v>
      </c>
      <c r="C96" s="19">
        <v>1998</v>
      </c>
      <c r="D96" s="19" t="s">
        <v>19</v>
      </c>
      <c r="E96" s="19">
        <f t="shared" si="3"/>
        <v>1.8999999999999998E-5</v>
      </c>
      <c r="G96" s="20" t="s">
        <v>20</v>
      </c>
      <c r="H96" s="19">
        <v>0.70410399999999995</v>
      </c>
      <c r="I96" s="19">
        <v>9.0000000000000002E-6</v>
      </c>
      <c r="J96" s="19">
        <v>0.512853</v>
      </c>
      <c r="K96" s="19">
        <v>7.9999999999999996E-6</v>
      </c>
      <c r="N96" s="19">
        <v>18.902000000000001</v>
      </c>
      <c r="O96" s="19">
        <v>3.5000000000000001E-3</v>
      </c>
      <c r="P96" s="19">
        <v>15.590999999999999</v>
      </c>
      <c r="Q96" s="19">
        <v>3.5000000000000001E-3</v>
      </c>
      <c r="R96" s="19">
        <v>38.988</v>
      </c>
      <c r="S96" s="21">
        <v>3.5000000000000001E-3</v>
      </c>
      <c r="V96" s="22"/>
      <c r="AG96" s="21"/>
      <c r="AH96" s="19"/>
      <c r="AI96" s="19"/>
      <c r="AJ96" s="19"/>
      <c r="AK96" s="19"/>
      <c r="AL96" s="19"/>
      <c r="AM96" s="19"/>
      <c r="AN96" s="19"/>
      <c r="AO96" s="19"/>
      <c r="AP96" s="19"/>
      <c r="AQ96" s="19"/>
      <c r="AR96" s="19"/>
      <c r="AS96" s="19"/>
      <c r="AT96" s="19"/>
    </row>
    <row r="97" spans="1:95" x14ac:dyDescent="0.2">
      <c r="A97" s="18" t="s">
        <v>77</v>
      </c>
      <c r="B97" s="19" t="s">
        <v>118</v>
      </c>
      <c r="C97" s="19">
        <v>1998</v>
      </c>
      <c r="D97" s="19" t="s">
        <v>19</v>
      </c>
      <c r="E97" s="19">
        <f t="shared" ref="E97:E106" si="4">(2017-1999)*0.000001</f>
        <v>1.8E-5</v>
      </c>
      <c r="G97" s="20" t="s">
        <v>20</v>
      </c>
      <c r="N97" s="19">
        <v>18.885999999999999</v>
      </c>
      <c r="O97" s="19">
        <v>3.5000000000000001E-3</v>
      </c>
      <c r="P97" s="19">
        <v>15.582000000000001</v>
      </c>
      <c r="Q97" s="19">
        <v>3.5000000000000001E-3</v>
      </c>
      <c r="R97" s="19">
        <v>38.959000000000003</v>
      </c>
      <c r="S97" s="21">
        <v>3.5000000000000001E-3</v>
      </c>
      <c r="V97" s="22"/>
      <c r="AG97" s="21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23"/>
      <c r="BN97" s="23"/>
      <c r="BO97" s="23"/>
      <c r="BP97" s="23"/>
      <c r="BQ97" s="23"/>
      <c r="BR97" s="23"/>
      <c r="BS97" s="23"/>
      <c r="BT97" s="23"/>
      <c r="BU97" s="23"/>
      <c r="BV97" s="23"/>
      <c r="BW97" s="23"/>
      <c r="BX97" s="23"/>
      <c r="BY97" s="23"/>
      <c r="BZ97" s="23"/>
      <c r="CA97" s="23"/>
      <c r="CB97" s="23"/>
      <c r="CC97" s="23"/>
      <c r="CD97" s="23"/>
      <c r="CE97" s="23"/>
      <c r="CF97" s="23"/>
      <c r="CG97" s="23"/>
      <c r="CH97" s="23"/>
      <c r="CI97" s="23"/>
      <c r="CJ97" s="23"/>
      <c r="CK97" s="23"/>
      <c r="CL97" s="23"/>
      <c r="CM97" s="23"/>
      <c r="CN97" s="23"/>
      <c r="CO97" s="23"/>
      <c r="CP97" s="23"/>
      <c r="CQ97" s="23"/>
    </row>
    <row r="98" spans="1:95" x14ac:dyDescent="0.2">
      <c r="A98" s="18" t="s">
        <v>77</v>
      </c>
      <c r="B98" s="19" t="s">
        <v>119</v>
      </c>
      <c r="C98" s="19">
        <v>1998</v>
      </c>
      <c r="D98" s="19" t="s">
        <v>19</v>
      </c>
      <c r="E98" s="19">
        <f t="shared" si="4"/>
        <v>1.8E-5</v>
      </c>
      <c r="G98" s="20" t="s">
        <v>20</v>
      </c>
      <c r="N98" s="19">
        <v>18.887</v>
      </c>
      <c r="O98" s="19">
        <v>3.5000000000000001E-3</v>
      </c>
      <c r="P98" s="19">
        <v>15.586</v>
      </c>
      <c r="Q98" s="19">
        <v>3.5000000000000001E-3</v>
      </c>
      <c r="R98" s="19">
        <v>38.970999999999997</v>
      </c>
      <c r="S98" s="21">
        <v>3.5000000000000001E-3</v>
      </c>
      <c r="V98" s="22"/>
      <c r="AG98" s="21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23"/>
      <c r="BN98" s="23"/>
      <c r="BO98" s="23"/>
      <c r="BP98" s="23"/>
      <c r="BQ98" s="23"/>
      <c r="BR98" s="23"/>
      <c r="BS98" s="23"/>
      <c r="BT98" s="23"/>
      <c r="BU98" s="23"/>
      <c r="BV98" s="23"/>
      <c r="BW98" s="23"/>
      <c r="BX98" s="23"/>
      <c r="BY98" s="23"/>
      <c r="BZ98" s="23"/>
      <c r="CA98" s="23"/>
      <c r="CB98" s="23"/>
      <c r="CC98" s="23"/>
      <c r="CD98" s="23"/>
      <c r="CE98" s="23"/>
      <c r="CF98" s="23"/>
      <c r="CG98" s="23"/>
      <c r="CH98" s="23"/>
      <c r="CI98" s="23"/>
      <c r="CJ98" s="23"/>
      <c r="CK98" s="23"/>
      <c r="CL98" s="23"/>
      <c r="CM98" s="23"/>
      <c r="CN98" s="23"/>
      <c r="CO98" s="23"/>
      <c r="CP98" s="23"/>
      <c r="CQ98" s="23"/>
    </row>
    <row r="99" spans="1:95" x14ac:dyDescent="0.2">
      <c r="A99" s="18" t="s">
        <v>77</v>
      </c>
      <c r="B99" s="19" t="s">
        <v>120</v>
      </c>
      <c r="C99" s="19">
        <v>1998</v>
      </c>
      <c r="D99" s="19" t="s">
        <v>19</v>
      </c>
      <c r="E99" s="19">
        <f t="shared" si="4"/>
        <v>1.8E-5</v>
      </c>
      <c r="G99" s="20" t="s">
        <v>20</v>
      </c>
      <c r="N99" s="19">
        <v>18.891999999999999</v>
      </c>
      <c r="O99" s="19">
        <v>3.5000000000000001E-3</v>
      </c>
      <c r="P99" s="19">
        <v>15.593</v>
      </c>
      <c r="Q99" s="19">
        <v>3.5000000000000001E-3</v>
      </c>
      <c r="R99" s="19">
        <v>38.99</v>
      </c>
      <c r="S99" s="21">
        <v>3.5000000000000001E-3</v>
      </c>
      <c r="V99" s="22"/>
      <c r="AG99" s="21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23"/>
      <c r="BN99" s="23"/>
      <c r="BO99" s="23"/>
      <c r="BP99" s="23"/>
      <c r="BQ99" s="23"/>
      <c r="BR99" s="23"/>
      <c r="BS99" s="23"/>
      <c r="BT99" s="23"/>
      <c r="BU99" s="23"/>
      <c r="BV99" s="23"/>
      <c r="BW99" s="23"/>
      <c r="BX99" s="23"/>
      <c r="BY99" s="23"/>
      <c r="BZ99" s="23"/>
      <c r="CA99" s="23"/>
      <c r="CB99" s="23"/>
      <c r="CC99" s="23"/>
      <c r="CD99" s="23"/>
      <c r="CE99" s="23"/>
      <c r="CF99" s="23"/>
      <c r="CG99" s="23"/>
      <c r="CH99" s="23"/>
      <c r="CI99" s="23"/>
      <c r="CJ99" s="23"/>
      <c r="CK99" s="23"/>
      <c r="CL99" s="23"/>
      <c r="CM99" s="23"/>
      <c r="CN99" s="23"/>
      <c r="CO99" s="23"/>
      <c r="CP99" s="23"/>
      <c r="CQ99" s="23"/>
    </row>
    <row r="100" spans="1:95" x14ac:dyDescent="0.2">
      <c r="A100" s="18" t="s">
        <v>77</v>
      </c>
      <c r="B100" s="19" t="s">
        <v>120</v>
      </c>
      <c r="C100" s="19">
        <v>1999</v>
      </c>
      <c r="D100" s="19" t="s">
        <v>19</v>
      </c>
      <c r="E100" s="19">
        <f t="shared" si="4"/>
        <v>1.8E-5</v>
      </c>
      <c r="G100" s="20" t="s">
        <v>20</v>
      </c>
      <c r="N100" s="19">
        <v>18.891999999999999</v>
      </c>
      <c r="O100" s="19">
        <v>3.5000000000000001E-3</v>
      </c>
      <c r="P100" s="19">
        <v>15.593999999999999</v>
      </c>
      <c r="Q100" s="19">
        <v>3.5000000000000001E-3</v>
      </c>
      <c r="R100" s="19">
        <v>38.991999999999997</v>
      </c>
      <c r="S100" s="21">
        <v>3.5000000000000001E-3</v>
      </c>
      <c r="V100" s="22"/>
      <c r="AG100" s="21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  <c r="BM100" s="23"/>
      <c r="BN100" s="23"/>
      <c r="BO100" s="23"/>
      <c r="BP100" s="23"/>
      <c r="BQ100" s="23"/>
      <c r="BR100" s="23"/>
      <c r="BS100" s="23"/>
      <c r="BT100" s="23"/>
      <c r="BU100" s="23"/>
      <c r="BV100" s="23"/>
      <c r="BW100" s="23"/>
      <c r="BX100" s="23"/>
      <c r="BY100" s="23"/>
      <c r="BZ100" s="23"/>
      <c r="CA100" s="23"/>
      <c r="CB100" s="23"/>
      <c r="CC100" s="23"/>
      <c r="CD100" s="23"/>
      <c r="CE100" s="23"/>
      <c r="CF100" s="23"/>
      <c r="CG100" s="23"/>
      <c r="CH100" s="23"/>
      <c r="CI100" s="23"/>
      <c r="CJ100" s="23"/>
      <c r="CK100" s="23"/>
      <c r="CL100" s="23"/>
      <c r="CM100" s="23"/>
      <c r="CN100" s="23"/>
      <c r="CO100" s="23"/>
      <c r="CP100" s="23"/>
      <c r="CQ100" s="23"/>
    </row>
    <row r="101" spans="1:95" x14ac:dyDescent="0.2">
      <c r="A101" s="18" t="s">
        <v>77</v>
      </c>
      <c r="B101" s="19" t="s">
        <v>121</v>
      </c>
      <c r="C101" s="19">
        <v>1998</v>
      </c>
      <c r="D101" s="19" t="s">
        <v>19</v>
      </c>
      <c r="E101" s="19">
        <f t="shared" si="4"/>
        <v>1.8E-5</v>
      </c>
      <c r="G101" s="20" t="s">
        <v>20</v>
      </c>
      <c r="N101" s="19">
        <v>18.893000000000001</v>
      </c>
      <c r="O101" s="19">
        <v>3.5000000000000001E-3</v>
      </c>
      <c r="P101" s="19">
        <v>15.590999999999999</v>
      </c>
      <c r="Q101" s="19">
        <v>3.5000000000000001E-3</v>
      </c>
      <c r="R101" s="19">
        <v>38.984999999999999</v>
      </c>
      <c r="S101" s="21">
        <v>3.5000000000000001E-3</v>
      </c>
      <c r="V101" s="22"/>
      <c r="AG101" s="21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23"/>
      <c r="BN101" s="23"/>
      <c r="BO101" s="23"/>
      <c r="BP101" s="23"/>
      <c r="BQ101" s="23"/>
      <c r="BR101" s="23"/>
      <c r="BS101" s="23"/>
      <c r="BT101" s="23"/>
      <c r="BU101" s="23"/>
      <c r="BV101" s="23"/>
      <c r="BW101" s="23"/>
      <c r="BX101" s="23"/>
      <c r="BY101" s="23"/>
      <c r="BZ101" s="23"/>
      <c r="CA101" s="23"/>
      <c r="CB101" s="23"/>
      <c r="CC101" s="23"/>
      <c r="CD101" s="23"/>
      <c r="CE101" s="23"/>
      <c r="CF101" s="23"/>
      <c r="CG101" s="23"/>
      <c r="CH101" s="23"/>
      <c r="CI101" s="23"/>
      <c r="CJ101" s="23"/>
      <c r="CK101" s="23"/>
      <c r="CL101" s="23"/>
      <c r="CM101" s="23"/>
      <c r="CN101" s="23"/>
      <c r="CO101" s="23"/>
      <c r="CP101" s="23"/>
      <c r="CQ101" s="23"/>
    </row>
    <row r="102" spans="1:95" x14ac:dyDescent="0.2">
      <c r="A102" s="18" t="s">
        <v>77</v>
      </c>
      <c r="B102" s="19" t="s">
        <v>122</v>
      </c>
      <c r="C102" s="19">
        <v>1998</v>
      </c>
      <c r="D102" s="19" t="s">
        <v>19</v>
      </c>
      <c r="E102" s="19">
        <f t="shared" si="4"/>
        <v>1.8E-5</v>
      </c>
      <c r="G102" s="20" t="s">
        <v>20</v>
      </c>
      <c r="N102" s="19">
        <v>18.893000000000001</v>
      </c>
      <c r="O102" s="19">
        <v>3.5000000000000001E-3</v>
      </c>
      <c r="P102" s="19">
        <v>15.59</v>
      </c>
      <c r="Q102" s="19">
        <v>3.5000000000000001E-3</v>
      </c>
      <c r="R102" s="19">
        <v>38.987000000000002</v>
      </c>
      <c r="S102" s="21">
        <v>3.5000000000000001E-3</v>
      </c>
      <c r="V102" s="22"/>
      <c r="AG102" s="21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23"/>
      <c r="BN102" s="23"/>
      <c r="BO102" s="23"/>
      <c r="BP102" s="23"/>
      <c r="BQ102" s="23"/>
      <c r="BR102" s="23"/>
      <c r="BS102" s="23"/>
      <c r="BT102" s="23"/>
      <c r="BU102" s="23"/>
      <c r="BV102" s="23"/>
      <c r="BW102" s="23"/>
      <c r="BX102" s="23"/>
      <c r="BY102" s="23"/>
      <c r="BZ102" s="23"/>
      <c r="CA102" s="23"/>
      <c r="CB102" s="23"/>
      <c r="CC102" s="23"/>
      <c r="CD102" s="23"/>
      <c r="CE102" s="23"/>
      <c r="CF102" s="23"/>
      <c r="CG102" s="23"/>
      <c r="CH102" s="23"/>
      <c r="CI102" s="23"/>
      <c r="CJ102" s="23"/>
      <c r="CK102" s="23"/>
      <c r="CL102" s="23"/>
      <c r="CM102" s="23"/>
      <c r="CN102" s="23"/>
      <c r="CO102" s="23"/>
      <c r="CP102" s="23"/>
      <c r="CQ102" s="23"/>
    </row>
    <row r="103" spans="1:95" x14ac:dyDescent="0.2">
      <c r="A103" s="18" t="s">
        <v>77</v>
      </c>
      <c r="B103" s="19" t="s">
        <v>123</v>
      </c>
      <c r="C103" s="19">
        <v>1998</v>
      </c>
      <c r="D103" s="19" t="s">
        <v>19</v>
      </c>
      <c r="E103" s="19">
        <f t="shared" si="4"/>
        <v>1.8E-5</v>
      </c>
      <c r="G103" s="20" t="s">
        <v>20</v>
      </c>
      <c r="N103" s="19">
        <v>18.896999999999998</v>
      </c>
      <c r="O103" s="19">
        <v>3.5000000000000001E-3</v>
      </c>
      <c r="P103" s="19">
        <v>15.595000000000001</v>
      </c>
      <c r="Q103" s="19">
        <v>3.5000000000000001E-3</v>
      </c>
      <c r="R103" s="19">
        <v>38.997999999999998</v>
      </c>
      <c r="S103" s="21">
        <v>3.5000000000000001E-3</v>
      </c>
      <c r="V103" s="22"/>
      <c r="AG103" s="21"/>
      <c r="AH103" s="23"/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  <c r="BL103" s="23"/>
      <c r="BM103" s="23"/>
      <c r="BN103" s="23"/>
      <c r="BO103" s="23"/>
      <c r="BP103" s="23"/>
      <c r="BQ103" s="23"/>
      <c r="BR103" s="23"/>
      <c r="BS103" s="23"/>
      <c r="BT103" s="23"/>
      <c r="BU103" s="23"/>
      <c r="BV103" s="23"/>
      <c r="BW103" s="23"/>
      <c r="BX103" s="23"/>
      <c r="BY103" s="23"/>
      <c r="BZ103" s="23"/>
      <c r="CA103" s="23"/>
      <c r="CB103" s="23"/>
      <c r="CC103" s="23"/>
      <c r="CD103" s="23"/>
      <c r="CE103" s="23"/>
      <c r="CF103" s="23"/>
      <c r="CG103" s="23"/>
      <c r="CH103" s="23"/>
      <c r="CI103" s="23"/>
      <c r="CJ103" s="23"/>
      <c r="CK103" s="23"/>
      <c r="CL103" s="23"/>
      <c r="CM103" s="23"/>
      <c r="CN103" s="23"/>
      <c r="CO103" s="23"/>
      <c r="CP103" s="23"/>
      <c r="CQ103" s="23"/>
    </row>
    <row r="104" spans="1:95" x14ac:dyDescent="0.2">
      <c r="A104" s="18" t="s">
        <v>77</v>
      </c>
      <c r="B104" s="19" t="s">
        <v>124</v>
      </c>
      <c r="C104" s="19">
        <v>1998</v>
      </c>
      <c r="D104" s="19" t="s">
        <v>19</v>
      </c>
      <c r="E104" s="19">
        <f t="shared" si="4"/>
        <v>1.8E-5</v>
      </c>
      <c r="G104" s="20" t="s">
        <v>20</v>
      </c>
      <c r="N104" s="19">
        <v>18.893000000000001</v>
      </c>
      <c r="O104" s="19">
        <v>3.5000000000000001E-3</v>
      </c>
      <c r="P104" s="19">
        <v>15.592000000000001</v>
      </c>
      <c r="Q104" s="19">
        <v>3.5000000000000001E-3</v>
      </c>
      <c r="R104" s="19">
        <v>38.991</v>
      </c>
      <c r="S104" s="21">
        <v>3.5000000000000001E-3</v>
      </c>
      <c r="V104" s="22"/>
      <c r="AG104" s="21"/>
      <c r="AH104" s="23"/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  <c r="BM104" s="23"/>
      <c r="BN104" s="23"/>
      <c r="BO104" s="23"/>
      <c r="BP104" s="23"/>
      <c r="BQ104" s="23"/>
      <c r="BR104" s="23"/>
      <c r="BS104" s="23"/>
      <c r="BT104" s="23"/>
      <c r="BU104" s="23"/>
      <c r="BV104" s="23"/>
      <c r="BW104" s="23"/>
      <c r="BX104" s="23"/>
      <c r="BY104" s="23"/>
      <c r="BZ104" s="23"/>
      <c r="CA104" s="23"/>
      <c r="CB104" s="23"/>
      <c r="CC104" s="23"/>
      <c r="CD104" s="23"/>
      <c r="CE104" s="23"/>
      <c r="CF104" s="23"/>
      <c r="CG104" s="23"/>
      <c r="CH104" s="23"/>
      <c r="CI104" s="23"/>
      <c r="CJ104" s="23"/>
      <c r="CK104" s="23"/>
      <c r="CL104" s="23"/>
      <c r="CM104" s="23"/>
      <c r="CN104" s="23"/>
      <c r="CO104" s="23"/>
      <c r="CP104" s="23"/>
      <c r="CQ104" s="23"/>
    </row>
    <row r="105" spans="1:95" x14ac:dyDescent="0.2">
      <c r="A105" s="18" t="s">
        <v>77</v>
      </c>
      <c r="B105" s="19" t="s">
        <v>125</v>
      </c>
      <c r="C105" s="19">
        <v>1998</v>
      </c>
      <c r="D105" s="19" t="s">
        <v>19</v>
      </c>
      <c r="E105" s="19">
        <f t="shared" si="4"/>
        <v>1.8E-5</v>
      </c>
      <c r="G105" s="20" t="s">
        <v>20</v>
      </c>
      <c r="N105" s="19">
        <v>18.89</v>
      </c>
      <c r="O105" s="19">
        <v>3.5000000000000001E-3</v>
      </c>
      <c r="P105" s="19">
        <v>15.59</v>
      </c>
      <c r="Q105" s="19">
        <v>3.5000000000000001E-3</v>
      </c>
      <c r="R105" s="19">
        <v>38.981999999999999</v>
      </c>
      <c r="S105" s="21">
        <v>3.5000000000000001E-3</v>
      </c>
      <c r="V105" s="22"/>
      <c r="AG105" s="21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  <c r="BM105" s="23"/>
      <c r="BN105" s="23"/>
      <c r="BO105" s="23"/>
      <c r="BP105" s="23"/>
      <c r="BQ105" s="23"/>
      <c r="BR105" s="23"/>
      <c r="BS105" s="23"/>
      <c r="BT105" s="23"/>
      <c r="BU105" s="23"/>
      <c r="BV105" s="23"/>
      <c r="BW105" s="23"/>
      <c r="BX105" s="23"/>
      <c r="BY105" s="23"/>
      <c r="BZ105" s="23"/>
      <c r="CA105" s="23"/>
      <c r="CB105" s="23"/>
      <c r="CC105" s="23"/>
      <c r="CD105" s="23"/>
      <c r="CE105" s="23"/>
      <c r="CF105" s="23"/>
      <c r="CG105" s="23"/>
      <c r="CH105" s="23"/>
      <c r="CI105" s="23"/>
      <c r="CJ105" s="23"/>
      <c r="CK105" s="23"/>
      <c r="CL105" s="23"/>
      <c r="CM105" s="23"/>
      <c r="CN105" s="23"/>
      <c r="CO105" s="23"/>
      <c r="CP105" s="23"/>
      <c r="CQ105" s="23"/>
    </row>
    <row r="106" spans="1:95" x14ac:dyDescent="0.2">
      <c r="A106" s="18" t="s">
        <v>77</v>
      </c>
      <c r="B106" s="19" t="s">
        <v>126</v>
      </c>
      <c r="C106" s="19">
        <v>1998</v>
      </c>
      <c r="D106" s="19" t="s">
        <v>19</v>
      </c>
      <c r="E106" s="19">
        <f t="shared" si="4"/>
        <v>1.8E-5</v>
      </c>
      <c r="G106" s="20" t="s">
        <v>20</v>
      </c>
      <c r="N106" s="19">
        <v>18.895</v>
      </c>
      <c r="O106" s="19">
        <v>3.5000000000000001E-3</v>
      </c>
      <c r="P106" s="19">
        <v>15.593999999999999</v>
      </c>
      <c r="Q106" s="19">
        <v>3.5000000000000001E-3</v>
      </c>
      <c r="R106" s="19">
        <v>38.993000000000002</v>
      </c>
      <c r="S106" s="21">
        <v>3.5000000000000001E-3</v>
      </c>
      <c r="V106" s="22"/>
      <c r="AG106" s="21"/>
      <c r="AH106" s="23"/>
      <c r="AI106" s="23"/>
      <c r="AJ106" s="23"/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  <c r="BL106" s="23"/>
      <c r="BM106" s="23"/>
      <c r="BN106" s="23"/>
      <c r="BO106" s="23"/>
      <c r="BP106" s="23"/>
      <c r="BQ106" s="23"/>
      <c r="BR106" s="23"/>
      <c r="BS106" s="23"/>
      <c r="BT106" s="23"/>
      <c r="BU106" s="23"/>
      <c r="BV106" s="23"/>
      <c r="BW106" s="23"/>
      <c r="BX106" s="23"/>
      <c r="BY106" s="23"/>
      <c r="BZ106" s="23"/>
      <c r="CA106" s="23"/>
      <c r="CB106" s="23"/>
      <c r="CC106" s="23"/>
      <c r="CD106" s="23"/>
      <c r="CE106" s="23"/>
      <c r="CF106" s="23"/>
      <c r="CG106" s="23"/>
      <c r="CH106" s="23"/>
      <c r="CI106" s="23"/>
      <c r="CJ106" s="23"/>
      <c r="CK106" s="23"/>
      <c r="CL106" s="23"/>
      <c r="CM106" s="23"/>
      <c r="CN106" s="23"/>
      <c r="CO106" s="23"/>
      <c r="CP106" s="23"/>
      <c r="CQ106" s="23"/>
    </row>
    <row r="107" spans="1:95" x14ac:dyDescent="0.2">
      <c r="A107" s="18"/>
      <c r="S107" s="21"/>
      <c r="V107" s="22"/>
      <c r="AG107" s="21"/>
      <c r="AH107" s="19"/>
      <c r="AI107" s="19"/>
      <c r="AJ107" s="19"/>
      <c r="AK107" s="19"/>
      <c r="AL107" s="19"/>
      <c r="AM107" s="19"/>
      <c r="AN107" s="19"/>
      <c r="AO107" s="19"/>
      <c r="AP107" s="19"/>
      <c r="AQ107" s="19"/>
      <c r="AR107" s="19"/>
      <c r="AS107" s="19"/>
      <c r="AT107" s="19"/>
    </row>
    <row r="108" spans="1:95" x14ac:dyDescent="0.2">
      <c r="A108" s="18" t="s">
        <v>127</v>
      </c>
      <c r="B108" s="19" t="s">
        <v>128</v>
      </c>
      <c r="C108" s="19" t="s">
        <v>129</v>
      </c>
      <c r="D108" s="19" t="s">
        <v>19</v>
      </c>
      <c r="E108" s="19">
        <f>(2017-2002)*0.000001</f>
        <v>1.4999999999999999E-5</v>
      </c>
      <c r="G108" s="20" t="s">
        <v>20</v>
      </c>
      <c r="N108" s="19">
        <v>18.885999999999999</v>
      </c>
      <c r="O108" s="19">
        <v>1E-3</v>
      </c>
      <c r="P108" s="19">
        <v>15.593999999999999</v>
      </c>
      <c r="Q108" s="19">
        <v>1E-3</v>
      </c>
      <c r="R108" s="19">
        <v>38.980800000000002</v>
      </c>
      <c r="S108" s="21">
        <v>1E-3</v>
      </c>
      <c r="V108" s="22"/>
      <c r="AG108" s="21"/>
      <c r="AH108" s="23"/>
      <c r="AI108" s="23"/>
      <c r="AJ108" s="23"/>
      <c r="AK108" s="23"/>
      <c r="AL108" s="23"/>
      <c r="AM108" s="23"/>
      <c r="AN108" s="23"/>
      <c r="AO108" s="23"/>
      <c r="AP108" s="23"/>
      <c r="AQ108" s="23"/>
      <c r="AR108" s="23"/>
      <c r="AS108" s="23"/>
      <c r="AT108" s="23"/>
      <c r="AU108" s="23"/>
      <c r="AV108" s="23"/>
      <c r="AW108" s="23"/>
      <c r="AX108" s="23"/>
      <c r="AY108" s="23"/>
      <c r="AZ108" s="23"/>
      <c r="BA108" s="23"/>
      <c r="BB108" s="23"/>
      <c r="BC108" s="23"/>
      <c r="BD108" s="23"/>
      <c r="BE108" s="23"/>
      <c r="BF108" s="24"/>
      <c r="BG108" s="23"/>
      <c r="BH108" s="23"/>
      <c r="BI108" s="23"/>
      <c r="BJ108" s="23"/>
      <c r="BK108" s="23"/>
      <c r="BL108" s="23"/>
      <c r="BM108" s="23"/>
      <c r="BN108" s="23"/>
      <c r="BO108" s="23"/>
      <c r="BP108" s="23"/>
      <c r="BQ108" s="23"/>
      <c r="BR108" s="23"/>
      <c r="BS108" s="23"/>
      <c r="BT108" s="23"/>
      <c r="BU108" s="23"/>
      <c r="BV108" s="23"/>
      <c r="BW108" s="23"/>
      <c r="BX108" s="23"/>
      <c r="BY108" s="23"/>
      <c r="BZ108" s="23"/>
      <c r="CA108" s="23"/>
      <c r="CB108" s="23"/>
      <c r="CC108" s="23"/>
      <c r="CD108" s="23"/>
      <c r="CE108" s="23"/>
      <c r="CF108" s="23"/>
      <c r="CG108" s="23"/>
      <c r="CH108" s="23"/>
      <c r="CI108" s="23"/>
      <c r="CJ108" s="23"/>
      <c r="CK108" s="23"/>
      <c r="CL108" s="24"/>
      <c r="CM108" s="23"/>
      <c r="CN108" s="23"/>
      <c r="CO108" s="24"/>
      <c r="CP108" s="23"/>
      <c r="CQ108" s="24"/>
    </row>
    <row r="109" spans="1:95" x14ac:dyDescent="0.2">
      <c r="A109" s="18" t="s">
        <v>127</v>
      </c>
      <c r="B109" s="19" t="s">
        <v>130</v>
      </c>
      <c r="C109" s="19" t="s">
        <v>129</v>
      </c>
      <c r="D109" s="19" t="s">
        <v>46</v>
      </c>
      <c r="E109" s="19">
        <f>(2017-2002)*0.000001</f>
        <v>1.4999999999999999E-5</v>
      </c>
      <c r="G109" s="20" t="s">
        <v>20</v>
      </c>
      <c r="N109" s="19">
        <v>18.8809</v>
      </c>
      <c r="O109" s="19">
        <v>1E-3</v>
      </c>
      <c r="P109" s="19">
        <v>15.590999999999999</v>
      </c>
      <c r="Q109" s="19">
        <v>1E-3</v>
      </c>
      <c r="R109" s="19">
        <v>38.970700000000001</v>
      </c>
      <c r="S109" s="21">
        <v>1E-3</v>
      </c>
      <c r="V109" s="22"/>
      <c r="AG109" s="21"/>
      <c r="AH109" s="19"/>
      <c r="AI109" s="19"/>
      <c r="AJ109" s="19"/>
      <c r="AK109" s="19"/>
      <c r="AL109" s="19"/>
      <c r="AM109" s="19"/>
      <c r="AN109" s="19"/>
      <c r="AO109" s="19"/>
      <c r="AP109" s="19"/>
      <c r="AQ109" s="19"/>
      <c r="AR109" s="19"/>
      <c r="AS109" s="19"/>
      <c r="AT109" s="19"/>
    </row>
    <row r="110" spans="1:95" x14ac:dyDescent="0.2">
      <c r="A110" s="18" t="s">
        <v>127</v>
      </c>
      <c r="B110" s="19" t="s">
        <v>131</v>
      </c>
      <c r="C110" s="19" t="s">
        <v>129</v>
      </c>
      <c r="D110" s="19" t="s">
        <v>19</v>
      </c>
      <c r="E110" s="19">
        <f>(2017-2002)*0.000001</f>
        <v>1.4999999999999999E-5</v>
      </c>
      <c r="G110" s="20" t="s">
        <v>20</v>
      </c>
      <c r="N110" s="19">
        <v>18.8813</v>
      </c>
      <c r="O110" s="19">
        <v>1E-3</v>
      </c>
      <c r="P110" s="19">
        <v>15.5916</v>
      </c>
      <c r="Q110" s="19">
        <v>1E-3</v>
      </c>
      <c r="R110" s="19">
        <v>38.973599999999998</v>
      </c>
      <c r="S110" s="21">
        <v>1E-3</v>
      </c>
      <c r="V110" s="22"/>
      <c r="AG110" s="21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  <c r="BL110" s="23"/>
      <c r="BM110" s="23"/>
      <c r="BN110" s="23"/>
      <c r="BO110" s="23"/>
      <c r="BP110" s="23"/>
      <c r="BQ110" s="23"/>
      <c r="BR110" s="23"/>
      <c r="BS110" s="23"/>
      <c r="BT110" s="23"/>
      <c r="BU110" s="23"/>
      <c r="BV110" s="23"/>
      <c r="BW110" s="23"/>
      <c r="BX110" s="23"/>
      <c r="BY110" s="23"/>
      <c r="BZ110" s="23"/>
      <c r="CA110" s="23"/>
      <c r="CB110" s="23"/>
      <c r="CC110" s="23"/>
      <c r="CD110" s="23"/>
      <c r="CE110" s="23"/>
      <c r="CF110" s="23"/>
      <c r="CG110" s="23"/>
      <c r="CH110" s="23"/>
      <c r="CI110" s="23"/>
      <c r="CJ110" s="23"/>
      <c r="CK110" s="23"/>
      <c r="CL110" s="23"/>
      <c r="CM110" s="23"/>
      <c r="CN110" s="23"/>
      <c r="CO110" s="23"/>
      <c r="CP110" s="23"/>
      <c r="CQ110" s="23"/>
    </row>
    <row r="111" spans="1:95" x14ac:dyDescent="0.2">
      <c r="A111" s="18" t="s">
        <v>127</v>
      </c>
      <c r="B111" s="19" t="s">
        <v>132</v>
      </c>
      <c r="C111" s="19" t="s">
        <v>129</v>
      </c>
      <c r="D111" s="19" t="s">
        <v>46</v>
      </c>
      <c r="E111" s="19">
        <f>(2017-2002)*0.000001</f>
        <v>1.4999999999999999E-5</v>
      </c>
      <c r="G111" s="20" t="s">
        <v>20</v>
      </c>
      <c r="N111" s="19">
        <v>18.884</v>
      </c>
      <c r="O111" s="19">
        <v>1E-3</v>
      </c>
      <c r="P111" s="19">
        <v>15.591900000000001</v>
      </c>
      <c r="Q111" s="19">
        <v>1E-3</v>
      </c>
      <c r="R111" s="19">
        <v>38.974600000000002</v>
      </c>
      <c r="S111" s="21">
        <v>1E-3</v>
      </c>
      <c r="V111" s="22"/>
      <c r="AG111" s="21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  <c r="BL111" s="23"/>
      <c r="BM111" s="23"/>
      <c r="BN111" s="23"/>
      <c r="BO111" s="23"/>
      <c r="BP111" s="23"/>
      <c r="BQ111" s="23"/>
      <c r="BR111" s="23"/>
      <c r="BS111" s="23"/>
      <c r="BT111" s="23"/>
      <c r="BU111" s="23"/>
      <c r="BV111" s="23"/>
      <c r="BW111" s="23"/>
      <c r="BX111" s="23"/>
      <c r="BY111" s="23"/>
      <c r="BZ111" s="23"/>
      <c r="CA111" s="23"/>
      <c r="CB111" s="23"/>
      <c r="CC111" s="23"/>
      <c r="CD111" s="23"/>
      <c r="CE111" s="23"/>
      <c r="CF111" s="23"/>
      <c r="CG111" s="23"/>
      <c r="CH111" s="23"/>
      <c r="CI111" s="23"/>
      <c r="CJ111" s="23"/>
      <c r="CK111" s="23"/>
      <c r="CL111" s="23"/>
      <c r="CM111" s="23"/>
      <c r="CN111" s="23"/>
      <c r="CO111" s="23"/>
      <c r="CP111" s="23"/>
      <c r="CQ111" s="23"/>
    </row>
    <row r="112" spans="1:95" x14ac:dyDescent="0.2">
      <c r="A112" s="18" t="s">
        <v>127</v>
      </c>
      <c r="B112" s="19" t="s">
        <v>133</v>
      </c>
      <c r="C112" s="19" t="s">
        <v>134</v>
      </c>
      <c r="D112" s="19" t="s">
        <v>19</v>
      </c>
      <c r="E112" s="19">
        <v>1.4E-5</v>
      </c>
      <c r="G112" s="20" t="s">
        <v>20</v>
      </c>
      <c r="N112" s="19">
        <v>18.880099999999999</v>
      </c>
      <c r="O112" s="19">
        <v>1E-3</v>
      </c>
      <c r="P112" s="19">
        <v>15.5907</v>
      </c>
      <c r="Q112" s="19">
        <v>1E-3</v>
      </c>
      <c r="R112" s="19">
        <v>38.980200000000004</v>
      </c>
      <c r="S112" s="21">
        <v>1E-3</v>
      </c>
      <c r="V112" s="22"/>
      <c r="AG112" s="21"/>
      <c r="AH112" s="23"/>
      <c r="AI112" s="23"/>
      <c r="AJ112" s="23"/>
      <c r="AK112" s="23"/>
      <c r="AL112" s="23"/>
      <c r="AM112" s="23"/>
      <c r="AN112" s="23"/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  <c r="BD112" s="23"/>
      <c r="BE112" s="23"/>
      <c r="BF112" s="24"/>
      <c r="BG112" s="23"/>
      <c r="BH112" s="23"/>
      <c r="BI112" s="23"/>
      <c r="BJ112" s="23"/>
      <c r="BK112" s="23"/>
      <c r="BL112" s="23"/>
      <c r="BM112" s="23"/>
      <c r="BN112" s="23"/>
      <c r="BO112" s="23"/>
      <c r="BP112" s="23"/>
      <c r="BQ112" s="23"/>
      <c r="BR112" s="23"/>
      <c r="BS112" s="23"/>
      <c r="BT112" s="23"/>
      <c r="BU112" s="23"/>
      <c r="BV112" s="23"/>
      <c r="BW112" s="23"/>
      <c r="BX112" s="23"/>
      <c r="BY112" s="23"/>
      <c r="BZ112" s="23"/>
      <c r="CA112" s="23"/>
      <c r="CB112" s="23"/>
      <c r="CC112" s="23"/>
      <c r="CD112" s="23"/>
      <c r="CE112" s="23"/>
      <c r="CF112" s="23"/>
      <c r="CG112" s="23"/>
      <c r="CH112" s="23"/>
      <c r="CI112" s="23"/>
      <c r="CJ112" s="23"/>
      <c r="CK112" s="23"/>
      <c r="CL112" s="23"/>
      <c r="CM112" s="23"/>
      <c r="CN112" s="23"/>
      <c r="CO112" s="24"/>
      <c r="CP112" s="23"/>
      <c r="CQ112" s="24"/>
    </row>
    <row r="113" spans="1:95" x14ac:dyDescent="0.2">
      <c r="A113" s="18" t="s">
        <v>127</v>
      </c>
      <c r="B113" s="19" t="s">
        <v>135</v>
      </c>
      <c r="C113" s="19" t="s">
        <v>134</v>
      </c>
      <c r="D113" s="19" t="s">
        <v>19</v>
      </c>
      <c r="E113" s="19">
        <v>1.4E-5</v>
      </c>
      <c r="G113" s="20" t="s">
        <v>20</v>
      </c>
      <c r="N113" s="19">
        <v>18.875900000000001</v>
      </c>
      <c r="O113" s="19">
        <v>1E-3</v>
      </c>
      <c r="P113" s="19">
        <v>15.595599999999999</v>
      </c>
      <c r="Q113" s="19">
        <v>1E-3</v>
      </c>
      <c r="R113" s="19">
        <v>38.980200000000004</v>
      </c>
      <c r="S113" s="21">
        <v>1E-3</v>
      </c>
      <c r="V113" s="22"/>
      <c r="AG113" s="21"/>
      <c r="AH113" s="23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  <c r="BL113" s="23"/>
      <c r="BM113" s="23"/>
      <c r="BN113" s="23"/>
      <c r="BO113" s="23"/>
      <c r="BP113" s="23"/>
      <c r="BQ113" s="23"/>
      <c r="BR113" s="23"/>
      <c r="BS113" s="23"/>
      <c r="BT113" s="23"/>
      <c r="BU113" s="23"/>
      <c r="BV113" s="23"/>
      <c r="BW113" s="23"/>
      <c r="BX113" s="23"/>
      <c r="BY113" s="23"/>
      <c r="BZ113" s="23"/>
      <c r="CA113" s="23"/>
      <c r="CB113" s="23"/>
      <c r="CC113" s="23"/>
      <c r="CD113" s="23"/>
      <c r="CE113" s="23"/>
      <c r="CF113" s="23"/>
      <c r="CG113" s="23"/>
      <c r="CH113" s="23"/>
      <c r="CI113" s="23"/>
      <c r="CJ113" s="23"/>
      <c r="CK113" s="23"/>
      <c r="CL113" s="23"/>
      <c r="CM113" s="23"/>
      <c r="CN113" s="23"/>
      <c r="CO113" s="23"/>
      <c r="CP113" s="23"/>
      <c r="CQ113" s="23"/>
    </row>
    <row r="114" spans="1:95" x14ac:dyDescent="0.2">
      <c r="A114" s="18" t="s">
        <v>127</v>
      </c>
      <c r="B114" s="19" t="s">
        <v>136</v>
      </c>
      <c r="C114" s="19" t="s">
        <v>134</v>
      </c>
      <c r="D114" s="19" t="s">
        <v>19</v>
      </c>
      <c r="E114" s="19">
        <v>1.4E-5</v>
      </c>
      <c r="G114" s="20" t="s">
        <v>20</v>
      </c>
      <c r="N114" s="19">
        <v>18.8933</v>
      </c>
      <c r="O114" s="19">
        <v>1E-3</v>
      </c>
      <c r="P114" s="19">
        <v>15.5908</v>
      </c>
      <c r="Q114" s="19">
        <v>1E-3</v>
      </c>
      <c r="R114" s="19">
        <v>38.985599999999998</v>
      </c>
      <c r="S114" s="21">
        <v>1E-3</v>
      </c>
      <c r="V114" s="22"/>
      <c r="AG114" s="21"/>
      <c r="AH114" s="23"/>
      <c r="AI114" s="23"/>
      <c r="AJ114" s="23"/>
      <c r="AK114" s="23"/>
      <c r="AL114" s="23"/>
      <c r="AM114" s="23"/>
      <c r="AN114" s="23"/>
      <c r="AO114" s="23"/>
      <c r="AP114" s="23"/>
      <c r="AQ114" s="23"/>
      <c r="AR114" s="23"/>
      <c r="AS114" s="23"/>
      <c r="AT114" s="23"/>
      <c r="AU114" s="23"/>
      <c r="AV114" s="23"/>
      <c r="AW114" s="23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  <c r="BL114" s="23"/>
      <c r="BM114" s="23"/>
      <c r="BN114" s="23"/>
      <c r="BO114" s="23"/>
      <c r="BP114" s="23"/>
      <c r="BQ114" s="23"/>
      <c r="BR114" s="23"/>
      <c r="BS114" s="23"/>
      <c r="BT114" s="23"/>
      <c r="BU114" s="23"/>
      <c r="BV114" s="23"/>
      <c r="BW114" s="23"/>
      <c r="BX114" s="23"/>
      <c r="BY114" s="23"/>
      <c r="BZ114" s="23"/>
      <c r="CA114" s="23"/>
      <c r="CB114" s="23"/>
      <c r="CC114" s="23"/>
      <c r="CD114" s="23"/>
      <c r="CE114" s="23"/>
      <c r="CF114" s="23"/>
      <c r="CG114" s="23"/>
      <c r="CH114" s="23"/>
      <c r="CI114" s="23"/>
      <c r="CJ114" s="23"/>
      <c r="CK114" s="23"/>
      <c r="CL114" s="23"/>
      <c r="CM114" s="23"/>
      <c r="CN114" s="23"/>
      <c r="CO114" s="23"/>
      <c r="CP114" s="23"/>
      <c r="CQ114" s="23"/>
    </row>
    <row r="115" spans="1:95" x14ac:dyDescent="0.2">
      <c r="A115" s="18" t="s">
        <v>127</v>
      </c>
      <c r="B115" s="19" t="s">
        <v>137</v>
      </c>
      <c r="C115" s="19" t="s">
        <v>134</v>
      </c>
      <c r="D115" s="19" t="s">
        <v>19</v>
      </c>
      <c r="E115" s="19">
        <v>1.4E-5</v>
      </c>
      <c r="F115" s="25"/>
      <c r="G115" s="20" t="s">
        <v>20</v>
      </c>
      <c r="N115" s="19">
        <v>18.877099999999999</v>
      </c>
      <c r="O115" s="19">
        <v>1E-3</v>
      </c>
      <c r="P115" s="19">
        <v>15.589499999999999</v>
      </c>
      <c r="Q115" s="19">
        <v>1E-3</v>
      </c>
      <c r="R115" s="19">
        <v>38.968699999999998</v>
      </c>
      <c r="S115" s="21">
        <v>1E-3</v>
      </c>
      <c r="V115" s="22"/>
      <c r="AG115" s="21"/>
      <c r="AH115" s="23"/>
      <c r="AI115" s="23"/>
      <c r="AJ115" s="23"/>
      <c r="AK115" s="23"/>
      <c r="AL115" s="23"/>
      <c r="AM115" s="23"/>
      <c r="AN115" s="23"/>
      <c r="AO115" s="2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  <c r="BL115" s="23"/>
      <c r="BM115" s="23"/>
      <c r="BN115" s="23"/>
      <c r="BO115" s="23"/>
      <c r="BP115" s="23"/>
      <c r="BQ115" s="23"/>
      <c r="BR115" s="23"/>
      <c r="BS115" s="23"/>
      <c r="BT115" s="23"/>
      <c r="BU115" s="23"/>
      <c r="BV115" s="23"/>
      <c r="BW115" s="23"/>
      <c r="BX115" s="23"/>
      <c r="BY115" s="23"/>
      <c r="BZ115" s="23"/>
      <c r="CA115" s="23"/>
      <c r="CB115" s="23"/>
      <c r="CC115" s="23"/>
      <c r="CD115" s="23"/>
      <c r="CE115" s="23"/>
      <c r="CF115" s="23"/>
      <c r="CG115" s="23"/>
      <c r="CH115" s="23"/>
      <c r="CI115" s="23"/>
      <c r="CJ115" s="23"/>
      <c r="CK115" s="23"/>
      <c r="CL115" s="23"/>
      <c r="CM115" s="23"/>
      <c r="CN115" s="23"/>
      <c r="CO115" s="23"/>
      <c r="CP115" s="23"/>
      <c r="CQ115" s="23"/>
    </row>
    <row r="116" spans="1:95" x14ac:dyDescent="0.2">
      <c r="A116" s="18" t="s">
        <v>127</v>
      </c>
      <c r="B116" s="19" t="s">
        <v>138</v>
      </c>
      <c r="C116" s="19" t="s">
        <v>134</v>
      </c>
      <c r="D116" s="19" t="s">
        <v>19</v>
      </c>
      <c r="E116" s="19">
        <v>1.4E-5</v>
      </c>
      <c r="F116" s="25"/>
      <c r="G116" s="20" t="s">
        <v>20</v>
      </c>
      <c r="N116" s="19">
        <v>18.877800000000001</v>
      </c>
      <c r="O116" s="19">
        <v>1E-3</v>
      </c>
      <c r="P116" s="19">
        <v>15.588900000000001</v>
      </c>
      <c r="Q116" s="19">
        <v>1E-3</v>
      </c>
      <c r="R116" s="19">
        <v>38.965899999999998</v>
      </c>
      <c r="S116" s="21">
        <v>1E-3</v>
      </c>
      <c r="V116" s="22"/>
      <c r="AG116" s="21"/>
      <c r="AH116" s="23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  <c r="BL116" s="23"/>
      <c r="BM116" s="23"/>
      <c r="BN116" s="23"/>
      <c r="BO116" s="23"/>
      <c r="BP116" s="23"/>
      <c r="BQ116" s="23"/>
      <c r="BR116" s="23"/>
      <c r="BS116" s="23"/>
      <c r="BT116" s="23"/>
      <c r="BU116" s="23"/>
      <c r="BV116" s="23"/>
      <c r="BW116" s="23"/>
      <c r="BX116" s="23"/>
      <c r="BY116" s="23"/>
      <c r="BZ116" s="23"/>
      <c r="CA116" s="23"/>
      <c r="CB116" s="23"/>
      <c r="CC116" s="23"/>
      <c r="CD116" s="23"/>
      <c r="CE116" s="23"/>
      <c r="CF116" s="23"/>
      <c r="CG116" s="23"/>
      <c r="CH116" s="23"/>
      <c r="CI116" s="23"/>
      <c r="CJ116" s="23"/>
      <c r="CK116" s="23"/>
      <c r="CL116" s="23"/>
      <c r="CM116" s="23"/>
      <c r="CN116" s="23"/>
      <c r="CO116" s="23"/>
      <c r="CP116" s="23"/>
      <c r="CQ116" s="23"/>
    </row>
    <row r="117" spans="1:95" x14ac:dyDescent="0.2">
      <c r="A117" s="18" t="s">
        <v>127</v>
      </c>
      <c r="B117" s="19" t="s">
        <v>139</v>
      </c>
      <c r="C117" s="19" t="s">
        <v>134</v>
      </c>
      <c r="D117" s="19" t="s">
        <v>19</v>
      </c>
      <c r="E117" s="19">
        <v>1.4E-5</v>
      </c>
      <c r="G117" s="20" t="s">
        <v>20</v>
      </c>
      <c r="N117" s="19">
        <v>18.876899999999999</v>
      </c>
      <c r="O117" s="19">
        <v>1E-3</v>
      </c>
      <c r="P117" s="19">
        <v>15.5893</v>
      </c>
      <c r="Q117" s="19">
        <v>1E-3</v>
      </c>
      <c r="R117" s="19">
        <v>38.965400000000002</v>
      </c>
      <c r="S117" s="21">
        <v>1E-3</v>
      </c>
      <c r="V117" s="22"/>
      <c r="AG117" s="21"/>
      <c r="AH117" s="23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  <c r="BB117" s="23"/>
      <c r="BC117" s="23"/>
      <c r="BD117" s="23"/>
      <c r="BE117" s="23"/>
      <c r="BF117" s="24"/>
      <c r="BG117" s="23"/>
      <c r="BH117" s="23"/>
      <c r="BI117" s="23"/>
      <c r="BJ117" s="23"/>
      <c r="BK117" s="23"/>
      <c r="BL117" s="23"/>
      <c r="BM117" s="23"/>
      <c r="BN117" s="23"/>
      <c r="BO117" s="23"/>
      <c r="BP117" s="23"/>
      <c r="BQ117" s="23"/>
      <c r="BR117" s="23"/>
      <c r="BS117" s="23"/>
      <c r="BT117" s="23"/>
      <c r="BU117" s="23"/>
      <c r="BV117" s="23"/>
      <c r="BW117" s="23"/>
      <c r="BX117" s="23"/>
      <c r="BY117" s="23"/>
      <c r="BZ117" s="23"/>
      <c r="CA117" s="23"/>
      <c r="CB117" s="23"/>
      <c r="CC117" s="23"/>
      <c r="CD117" s="23"/>
      <c r="CE117" s="23"/>
      <c r="CF117" s="23"/>
      <c r="CG117" s="23"/>
      <c r="CH117" s="23"/>
      <c r="CI117" s="23"/>
      <c r="CJ117" s="23"/>
      <c r="CK117" s="23"/>
      <c r="CL117" s="24"/>
      <c r="CM117" s="23"/>
      <c r="CN117" s="23"/>
      <c r="CO117" s="24"/>
      <c r="CP117" s="23"/>
      <c r="CQ117" s="24"/>
    </row>
    <row r="118" spans="1:95" x14ac:dyDescent="0.2">
      <c r="A118" s="18" t="s">
        <v>127</v>
      </c>
      <c r="B118" s="19" t="s">
        <v>140</v>
      </c>
      <c r="C118" s="19" t="s">
        <v>141</v>
      </c>
      <c r="D118" s="19" t="s">
        <v>19</v>
      </c>
      <c r="E118" s="19">
        <v>1.4E-5</v>
      </c>
      <c r="G118" s="20" t="s">
        <v>20</v>
      </c>
      <c r="N118" s="19">
        <v>18.8735</v>
      </c>
      <c r="O118" s="19">
        <v>1E-3</v>
      </c>
      <c r="P118" s="19">
        <v>15.5878</v>
      </c>
      <c r="Q118" s="19">
        <v>1E-3</v>
      </c>
      <c r="R118" s="19">
        <v>38.967199999999998</v>
      </c>
      <c r="S118" s="21">
        <v>1E-3</v>
      </c>
      <c r="V118" s="22"/>
      <c r="AG118" s="21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  <c r="BB118" s="23"/>
      <c r="BC118" s="23"/>
      <c r="BD118" s="23"/>
      <c r="BE118" s="23"/>
      <c r="BF118" s="24"/>
      <c r="BG118" s="23"/>
      <c r="BH118" s="23"/>
      <c r="BI118" s="23"/>
      <c r="BJ118" s="23"/>
      <c r="BK118" s="23"/>
      <c r="BL118" s="23"/>
      <c r="BM118" s="23"/>
      <c r="BN118" s="23"/>
      <c r="BO118" s="23"/>
      <c r="BP118" s="23"/>
      <c r="BQ118" s="23"/>
      <c r="BR118" s="23"/>
      <c r="BS118" s="23"/>
      <c r="BT118" s="23"/>
      <c r="BU118" s="23"/>
      <c r="BV118" s="23"/>
      <c r="BW118" s="23"/>
      <c r="BX118" s="23"/>
      <c r="BY118" s="23"/>
      <c r="BZ118" s="23"/>
      <c r="CA118" s="23"/>
      <c r="CB118" s="23"/>
      <c r="CC118" s="23"/>
      <c r="CD118" s="23"/>
      <c r="CE118" s="23"/>
      <c r="CF118" s="23"/>
      <c r="CG118" s="23"/>
      <c r="CH118" s="23"/>
      <c r="CI118" s="23"/>
      <c r="CJ118" s="23"/>
      <c r="CK118" s="23"/>
      <c r="CL118" s="24"/>
      <c r="CM118" s="23"/>
      <c r="CN118" s="23"/>
      <c r="CO118" s="24"/>
      <c r="CP118" s="23"/>
      <c r="CQ118" s="24"/>
    </row>
    <row r="119" spans="1:95" x14ac:dyDescent="0.2">
      <c r="A119" s="18" t="s">
        <v>127</v>
      </c>
      <c r="B119" s="19" t="s">
        <v>142</v>
      </c>
      <c r="C119" s="19" t="s">
        <v>141</v>
      </c>
      <c r="D119" s="19" t="s">
        <v>46</v>
      </c>
      <c r="E119" s="19">
        <v>1.4E-5</v>
      </c>
      <c r="G119" s="20" t="s">
        <v>20</v>
      </c>
      <c r="N119" s="19">
        <v>18.8767</v>
      </c>
      <c r="O119" s="19">
        <v>1E-3</v>
      </c>
      <c r="P119" s="19">
        <v>15.5928</v>
      </c>
      <c r="Q119" s="19">
        <v>1E-3</v>
      </c>
      <c r="R119" s="19">
        <v>38.976100000000002</v>
      </c>
      <c r="S119" s="21">
        <v>1E-3</v>
      </c>
      <c r="V119" s="22"/>
      <c r="AG119" s="21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  <c r="BL119" s="23"/>
      <c r="BM119" s="23"/>
      <c r="BN119" s="23"/>
      <c r="BO119" s="23"/>
      <c r="BP119" s="23"/>
      <c r="BQ119" s="23"/>
      <c r="BR119" s="23"/>
      <c r="BS119" s="23"/>
      <c r="BT119" s="23"/>
      <c r="BU119" s="23"/>
      <c r="BV119" s="23"/>
      <c r="BW119" s="23"/>
      <c r="BX119" s="23"/>
      <c r="BY119" s="23"/>
      <c r="BZ119" s="23"/>
      <c r="CA119" s="23"/>
      <c r="CB119" s="23"/>
      <c r="CC119" s="23"/>
      <c r="CD119" s="23"/>
      <c r="CE119" s="23"/>
      <c r="CF119" s="23"/>
      <c r="CG119" s="23"/>
      <c r="CH119" s="23"/>
      <c r="CI119" s="23"/>
      <c r="CJ119" s="23"/>
      <c r="CK119" s="23"/>
      <c r="CL119" s="23"/>
      <c r="CM119" s="23"/>
      <c r="CN119" s="23"/>
      <c r="CO119" s="23"/>
      <c r="CP119" s="23"/>
      <c r="CQ119" s="23"/>
    </row>
    <row r="120" spans="1:95" x14ac:dyDescent="0.2">
      <c r="A120" s="18" t="s">
        <v>127</v>
      </c>
      <c r="B120" s="19" t="s">
        <v>143</v>
      </c>
      <c r="C120" s="19" t="s">
        <v>141</v>
      </c>
      <c r="D120" s="19" t="s">
        <v>46</v>
      </c>
      <c r="E120" s="19">
        <v>1.4E-5</v>
      </c>
      <c r="G120" s="20" t="s">
        <v>20</v>
      </c>
      <c r="N120" s="19">
        <v>18.875599999999999</v>
      </c>
      <c r="O120" s="19">
        <v>1E-3</v>
      </c>
      <c r="P120" s="19">
        <v>15.594900000000001</v>
      </c>
      <c r="Q120" s="19">
        <v>1E-3</v>
      </c>
      <c r="R120" s="19">
        <v>38.976700000000001</v>
      </c>
      <c r="S120" s="21">
        <v>1E-3</v>
      </c>
      <c r="V120" s="22"/>
      <c r="AG120" s="21"/>
      <c r="AH120" s="23"/>
      <c r="AI120" s="23"/>
      <c r="AJ120" s="23"/>
      <c r="AK120" s="23"/>
      <c r="AL120" s="23"/>
      <c r="AM120" s="23"/>
      <c r="AN120" s="23"/>
      <c r="AO120" s="23"/>
      <c r="AP120" s="23"/>
      <c r="AQ120" s="23"/>
      <c r="AR120" s="23"/>
      <c r="AS120" s="23"/>
      <c r="AT120" s="23"/>
      <c r="AU120" s="23"/>
      <c r="AV120" s="23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23"/>
      <c r="BH120" s="23"/>
      <c r="BI120" s="23"/>
      <c r="BJ120" s="23"/>
      <c r="BK120" s="23"/>
      <c r="BL120" s="23"/>
      <c r="BM120" s="23"/>
      <c r="BN120" s="23"/>
      <c r="BO120" s="23"/>
      <c r="BP120" s="23"/>
      <c r="BQ120" s="23"/>
      <c r="BR120" s="23"/>
      <c r="BS120" s="23"/>
      <c r="BT120" s="23"/>
      <c r="BU120" s="23"/>
      <c r="BV120" s="23"/>
      <c r="BW120" s="23"/>
      <c r="BX120" s="23"/>
      <c r="BY120" s="23"/>
      <c r="BZ120" s="23"/>
      <c r="CA120" s="23"/>
      <c r="CB120" s="23"/>
      <c r="CC120" s="23"/>
      <c r="CD120" s="23"/>
      <c r="CE120" s="23"/>
      <c r="CF120" s="23"/>
      <c r="CG120" s="23"/>
      <c r="CH120" s="23"/>
      <c r="CI120" s="23"/>
      <c r="CJ120" s="23"/>
      <c r="CK120" s="23"/>
      <c r="CL120" s="23"/>
      <c r="CM120" s="23"/>
      <c r="CN120" s="23"/>
      <c r="CO120" s="23"/>
      <c r="CP120" s="23"/>
      <c r="CQ120" s="23"/>
    </row>
    <row r="121" spans="1:95" x14ac:dyDescent="0.2">
      <c r="A121" s="18" t="s">
        <v>127</v>
      </c>
      <c r="B121" s="19" t="s">
        <v>144</v>
      </c>
      <c r="C121" s="19" t="s">
        <v>141</v>
      </c>
      <c r="D121" s="19" t="s">
        <v>46</v>
      </c>
      <c r="E121" s="19">
        <v>1.4E-5</v>
      </c>
      <c r="G121" s="20" t="s">
        <v>20</v>
      </c>
      <c r="N121" s="19">
        <v>18.870100000000001</v>
      </c>
      <c r="O121" s="19">
        <v>1E-3</v>
      </c>
      <c r="P121" s="19">
        <v>15.5875</v>
      </c>
      <c r="Q121" s="19">
        <v>1E-3</v>
      </c>
      <c r="R121" s="19">
        <v>38.968000000000004</v>
      </c>
      <c r="S121" s="21">
        <v>1E-3</v>
      </c>
      <c r="V121" s="22"/>
      <c r="AG121" s="21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  <c r="BM121" s="23"/>
      <c r="BN121" s="23"/>
      <c r="BO121" s="23"/>
      <c r="BP121" s="23"/>
      <c r="BQ121" s="23"/>
      <c r="BR121" s="23"/>
      <c r="BS121" s="23"/>
      <c r="BT121" s="23"/>
      <c r="BU121" s="23"/>
      <c r="BV121" s="23"/>
      <c r="BW121" s="23"/>
      <c r="BX121" s="23"/>
      <c r="BY121" s="23"/>
      <c r="BZ121" s="23"/>
      <c r="CA121" s="23"/>
      <c r="CB121" s="23"/>
      <c r="CC121" s="23"/>
      <c r="CD121" s="23"/>
      <c r="CE121" s="23"/>
      <c r="CF121" s="23"/>
      <c r="CG121" s="23"/>
      <c r="CH121" s="23"/>
      <c r="CI121" s="23"/>
      <c r="CJ121" s="23"/>
      <c r="CK121" s="23"/>
      <c r="CL121" s="23"/>
      <c r="CM121" s="23"/>
      <c r="CN121" s="23"/>
      <c r="CO121" s="23"/>
      <c r="CP121" s="23"/>
      <c r="CQ121" s="23"/>
    </row>
    <row r="122" spans="1:95" x14ac:dyDescent="0.2">
      <c r="A122" s="18" t="s">
        <v>127</v>
      </c>
      <c r="B122" s="19" t="s">
        <v>145</v>
      </c>
      <c r="C122" s="19" t="s">
        <v>141</v>
      </c>
      <c r="D122" s="19" t="s">
        <v>46</v>
      </c>
      <c r="E122" s="19">
        <v>1.4E-5</v>
      </c>
      <c r="G122" s="20" t="s">
        <v>20</v>
      </c>
      <c r="N122" s="19">
        <v>18.842199999999998</v>
      </c>
      <c r="O122" s="19">
        <v>1E-3</v>
      </c>
      <c r="P122" s="19">
        <v>15.5848</v>
      </c>
      <c r="Q122" s="19">
        <v>1E-3</v>
      </c>
      <c r="R122" s="19">
        <v>38.9285</v>
      </c>
      <c r="S122" s="21">
        <v>1E-3</v>
      </c>
      <c r="V122" s="22"/>
      <c r="AG122" s="21"/>
      <c r="AH122" s="23"/>
      <c r="AI122" s="23"/>
      <c r="AJ122" s="23"/>
      <c r="AK122" s="23"/>
      <c r="AL122" s="23"/>
      <c r="AM122" s="23"/>
      <c r="AN122" s="23"/>
      <c r="AO122" s="23"/>
      <c r="AP122" s="23"/>
      <c r="AQ122" s="23"/>
      <c r="AR122" s="23"/>
      <c r="AS122" s="23"/>
      <c r="AT122" s="23"/>
      <c r="AU122" s="23"/>
      <c r="AV122" s="23"/>
      <c r="AW122" s="23"/>
      <c r="AX122" s="23"/>
      <c r="AY122" s="23"/>
      <c r="AZ122" s="23"/>
      <c r="BA122" s="23"/>
      <c r="BB122" s="23"/>
      <c r="BC122" s="23"/>
      <c r="BD122" s="23"/>
      <c r="BE122" s="23"/>
      <c r="BF122" s="23"/>
      <c r="BG122" s="23"/>
      <c r="BH122" s="23"/>
      <c r="BI122" s="23"/>
      <c r="BJ122" s="23"/>
      <c r="BK122" s="23"/>
      <c r="BL122" s="23"/>
      <c r="BM122" s="23"/>
      <c r="BN122" s="23"/>
      <c r="BO122" s="23"/>
      <c r="BP122" s="23"/>
      <c r="BQ122" s="23"/>
      <c r="BR122" s="23"/>
      <c r="BS122" s="23"/>
      <c r="BT122" s="23"/>
      <c r="BU122" s="23"/>
      <c r="BV122" s="23"/>
      <c r="BW122" s="23"/>
      <c r="BX122" s="23"/>
      <c r="BY122" s="23"/>
      <c r="BZ122" s="23"/>
      <c r="CA122" s="23"/>
      <c r="CB122" s="23"/>
      <c r="CC122" s="23"/>
      <c r="CD122" s="23"/>
      <c r="CE122" s="23"/>
      <c r="CF122" s="23"/>
      <c r="CG122" s="23"/>
      <c r="CH122" s="23"/>
      <c r="CI122" s="23"/>
      <c r="CJ122" s="23"/>
      <c r="CK122" s="23"/>
      <c r="CL122" s="23"/>
      <c r="CM122" s="23"/>
      <c r="CN122" s="23"/>
      <c r="CO122" s="23"/>
      <c r="CP122" s="23"/>
      <c r="CQ122" s="23"/>
    </row>
    <row r="123" spans="1:95" x14ac:dyDescent="0.2">
      <c r="A123" s="18" t="s">
        <v>127</v>
      </c>
      <c r="B123" s="19" t="s">
        <v>146</v>
      </c>
      <c r="C123" s="19" t="s">
        <v>141</v>
      </c>
      <c r="D123" s="19" t="s">
        <v>46</v>
      </c>
      <c r="E123" s="19">
        <v>1.4E-5</v>
      </c>
      <c r="G123" s="20" t="s">
        <v>20</v>
      </c>
      <c r="N123" s="19">
        <v>18.871200000000002</v>
      </c>
      <c r="O123" s="19">
        <v>1E-3</v>
      </c>
      <c r="P123" s="19">
        <v>15.5885</v>
      </c>
      <c r="Q123" s="19">
        <v>1E-3</v>
      </c>
      <c r="R123" s="19">
        <v>38.962699999999998</v>
      </c>
      <c r="S123" s="21">
        <v>1E-3</v>
      </c>
      <c r="V123" s="22"/>
      <c r="AG123" s="21"/>
      <c r="AH123" s="23"/>
      <c r="AI123" s="23"/>
      <c r="AJ123" s="23"/>
      <c r="AK123" s="23"/>
      <c r="AL123" s="23"/>
      <c r="AM123" s="23"/>
      <c r="AN123" s="23"/>
      <c r="AO123" s="23"/>
      <c r="AP123" s="23"/>
      <c r="AQ123" s="23"/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  <c r="BB123" s="23"/>
      <c r="BC123" s="23"/>
      <c r="BD123" s="23"/>
      <c r="BE123" s="23"/>
      <c r="BF123" s="23"/>
      <c r="BG123" s="23"/>
      <c r="BH123" s="23"/>
      <c r="BI123" s="23"/>
      <c r="BJ123" s="23"/>
      <c r="BK123" s="23"/>
      <c r="BL123" s="23"/>
      <c r="BM123" s="23"/>
      <c r="BN123" s="23"/>
      <c r="BO123" s="23"/>
      <c r="BP123" s="23"/>
      <c r="BQ123" s="23"/>
      <c r="BR123" s="23"/>
      <c r="BS123" s="23"/>
      <c r="BT123" s="23"/>
      <c r="BU123" s="23"/>
      <c r="BV123" s="23"/>
      <c r="BW123" s="23"/>
      <c r="BX123" s="23"/>
      <c r="BY123" s="23"/>
      <c r="BZ123" s="23"/>
      <c r="CA123" s="23"/>
      <c r="CB123" s="23"/>
      <c r="CC123" s="23"/>
      <c r="CD123" s="23"/>
      <c r="CE123" s="23"/>
      <c r="CF123" s="23"/>
      <c r="CG123" s="23"/>
      <c r="CH123" s="23"/>
      <c r="CI123" s="23"/>
      <c r="CJ123" s="23"/>
      <c r="CK123" s="23"/>
      <c r="CL123" s="23"/>
      <c r="CM123" s="23"/>
      <c r="CN123" s="23"/>
      <c r="CO123" s="23"/>
      <c r="CP123" s="23"/>
      <c r="CQ123" s="23"/>
    </row>
    <row r="124" spans="1:95" x14ac:dyDescent="0.2">
      <c r="A124" s="18" t="s">
        <v>147</v>
      </c>
      <c r="B124" s="19" t="s">
        <v>148</v>
      </c>
      <c r="C124" s="19" t="s">
        <v>141</v>
      </c>
      <c r="D124" s="19" t="s">
        <v>19</v>
      </c>
      <c r="E124" s="19">
        <v>1.4E-5</v>
      </c>
      <c r="G124" s="20" t="s">
        <v>20</v>
      </c>
      <c r="H124" s="19">
        <v>0.70416999999999996</v>
      </c>
      <c r="I124" s="19">
        <v>9.0000000000000002E-6</v>
      </c>
      <c r="J124" s="19">
        <v>0.51285599999999998</v>
      </c>
      <c r="K124" s="19">
        <v>7.9999999999999996E-6</v>
      </c>
      <c r="N124" s="19">
        <v>18.867999999999999</v>
      </c>
      <c r="O124" s="19">
        <v>1E-3</v>
      </c>
      <c r="P124" s="19">
        <v>15.5868</v>
      </c>
      <c r="Q124" s="19">
        <v>1E-3</v>
      </c>
      <c r="R124" s="19">
        <v>38.961300000000001</v>
      </c>
      <c r="S124" s="21">
        <v>1E-3</v>
      </c>
      <c r="V124" s="22"/>
      <c r="AG124" s="21"/>
      <c r="AH124" s="23"/>
      <c r="AI124" s="23"/>
      <c r="AJ124" s="23"/>
      <c r="AK124" s="23"/>
      <c r="AL124" s="23"/>
      <c r="AM124" s="23"/>
      <c r="AN124" s="23"/>
      <c r="AO124" s="23"/>
      <c r="AP124" s="23"/>
      <c r="AQ124" s="23"/>
      <c r="AR124" s="23"/>
      <c r="AS124" s="23"/>
      <c r="AT124" s="23"/>
      <c r="AU124" s="23"/>
      <c r="AV124" s="23"/>
      <c r="AW124" s="23"/>
      <c r="AX124" s="23"/>
      <c r="AY124" s="23"/>
      <c r="AZ124" s="23"/>
      <c r="BA124" s="23"/>
      <c r="BB124" s="23"/>
      <c r="BC124" s="23"/>
      <c r="BD124" s="23"/>
      <c r="BE124" s="23"/>
      <c r="BF124" s="23"/>
      <c r="BG124" s="23"/>
      <c r="BH124" s="23"/>
      <c r="BI124" s="23"/>
      <c r="BJ124" s="23"/>
      <c r="BK124" s="23"/>
      <c r="BL124" s="23"/>
      <c r="BM124" s="23"/>
      <c r="BN124" s="23"/>
      <c r="BO124" s="23"/>
      <c r="BP124" s="23"/>
      <c r="BQ124" s="23"/>
      <c r="BR124" s="23"/>
      <c r="BS124" s="23"/>
      <c r="BT124" s="23"/>
      <c r="BU124" s="23"/>
      <c r="BV124" s="23"/>
      <c r="BW124" s="23"/>
      <c r="BX124" s="23"/>
      <c r="BY124" s="23"/>
      <c r="BZ124" s="23"/>
      <c r="CA124" s="23"/>
      <c r="CB124" s="23"/>
      <c r="CC124" s="23"/>
      <c r="CD124" s="23"/>
      <c r="CE124" s="23"/>
      <c r="CF124" s="23"/>
      <c r="CG124" s="23"/>
      <c r="CH124" s="23"/>
      <c r="CI124" s="23"/>
      <c r="CJ124" s="23"/>
      <c r="CK124" s="23"/>
      <c r="CL124" s="23"/>
      <c r="CM124" s="23"/>
      <c r="CN124" s="23"/>
      <c r="CO124" s="23"/>
      <c r="CP124" s="23"/>
      <c r="CQ124" s="23"/>
    </row>
    <row r="125" spans="1:95" x14ac:dyDescent="0.2">
      <c r="A125" s="18" t="s">
        <v>127</v>
      </c>
      <c r="B125" s="19" t="s">
        <v>149</v>
      </c>
      <c r="C125" s="19" t="s">
        <v>150</v>
      </c>
      <c r="D125" s="19" t="s">
        <v>19</v>
      </c>
      <c r="E125" s="19">
        <v>1.4E-5</v>
      </c>
      <c r="G125" s="20" t="s">
        <v>20</v>
      </c>
      <c r="N125" s="19">
        <v>18.878</v>
      </c>
      <c r="O125" s="19">
        <v>1E-3</v>
      </c>
      <c r="P125" s="19">
        <v>15.5928</v>
      </c>
      <c r="Q125" s="19">
        <v>1E-3</v>
      </c>
      <c r="R125" s="19">
        <v>38.975200000000001</v>
      </c>
      <c r="S125" s="21">
        <v>1E-3</v>
      </c>
      <c r="V125" s="22"/>
      <c r="AG125" s="21"/>
      <c r="AH125" s="23"/>
      <c r="AI125" s="23"/>
      <c r="AJ125" s="23"/>
      <c r="AK125" s="23"/>
      <c r="AL125" s="23"/>
      <c r="AM125" s="23"/>
      <c r="AN125" s="23"/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C125" s="23"/>
      <c r="BD125" s="23"/>
      <c r="BE125" s="23"/>
      <c r="BF125" s="24"/>
      <c r="BG125" s="23"/>
      <c r="BH125" s="23"/>
      <c r="BI125" s="23"/>
      <c r="BJ125" s="23"/>
      <c r="BK125" s="23"/>
      <c r="BL125" s="23"/>
      <c r="BM125" s="23"/>
      <c r="BN125" s="23"/>
      <c r="BO125" s="23"/>
      <c r="BP125" s="23"/>
      <c r="BQ125" s="23"/>
      <c r="BR125" s="23"/>
      <c r="BS125" s="23"/>
      <c r="BT125" s="23"/>
      <c r="BU125" s="23"/>
      <c r="BV125" s="23"/>
      <c r="BW125" s="23"/>
      <c r="BX125" s="23"/>
      <c r="BY125" s="23"/>
      <c r="BZ125" s="23"/>
      <c r="CA125" s="23"/>
      <c r="CB125" s="23"/>
      <c r="CC125" s="23"/>
      <c r="CD125" s="23"/>
      <c r="CE125" s="23"/>
      <c r="CF125" s="23"/>
      <c r="CG125" s="23"/>
      <c r="CH125" s="23"/>
      <c r="CI125" s="23"/>
      <c r="CJ125" s="23"/>
      <c r="CK125" s="23"/>
      <c r="CL125" s="24"/>
      <c r="CM125" s="23"/>
      <c r="CN125" s="23"/>
      <c r="CO125" s="24"/>
      <c r="CP125" s="23"/>
      <c r="CQ125" s="24"/>
    </row>
    <row r="126" spans="1:95" x14ac:dyDescent="0.2">
      <c r="A126" s="18" t="s">
        <v>127</v>
      </c>
      <c r="B126" s="19" t="s">
        <v>151</v>
      </c>
      <c r="C126" s="19" t="s">
        <v>150</v>
      </c>
      <c r="D126" s="19" t="s">
        <v>19</v>
      </c>
      <c r="E126" s="19">
        <v>1.4E-5</v>
      </c>
      <c r="G126" s="20" t="s">
        <v>20</v>
      </c>
      <c r="N126" s="19">
        <v>18.876999999999999</v>
      </c>
      <c r="O126" s="19">
        <v>1E-3</v>
      </c>
      <c r="P126" s="19">
        <v>15.5899</v>
      </c>
      <c r="Q126" s="19">
        <v>1E-3</v>
      </c>
      <c r="R126" s="19">
        <v>38.967599999999997</v>
      </c>
      <c r="S126" s="21">
        <v>1E-3</v>
      </c>
      <c r="V126" s="22"/>
      <c r="AG126" s="21"/>
      <c r="AH126" s="23"/>
      <c r="AI126" s="23"/>
      <c r="AJ126" s="23"/>
      <c r="AK126" s="23"/>
      <c r="AL126" s="23"/>
      <c r="AM126" s="23"/>
      <c r="AN126" s="23"/>
      <c r="AO126" s="23"/>
      <c r="AP126" s="23"/>
      <c r="AQ126" s="23"/>
      <c r="AR126" s="23"/>
      <c r="AS126" s="23"/>
      <c r="AT126" s="23"/>
      <c r="AU126" s="23"/>
      <c r="AV126" s="23"/>
      <c r="AW126" s="23"/>
      <c r="AX126" s="23"/>
      <c r="AY126" s="23"/>
      <c r="AZ126" s="23"/>
      <c r="BA126" s="23"/>
      <c r="BB126" s="23"/>
      <c r="BC126" s="23"/>
      <c r="BD126" s="23"/>
      <c r="BE126" s="23"/>
      <c r="BF126" s="23"/>
      <c r="BG126" s="23"/>
      <c r="BH126" s="23"/>
      <c r="BI126" s="23"/>
      <c r="BJ126" s="23"/>
      <c r="BK126" s="23"/>
      <c r="BL126" s="23"/>
      <c r="BM126" s="23"/>
      <c r="BN126" s="23"/>
      <c r="BO126" s="23"/>
      <c r="BP126" s="23"/>
      <c r="BQ126" s="23"/>
      <c r="BR126" s="23"/>
      <c r="BS126" s="23"/>
      <c r="BT126" s="23"/>
      <c r="BU126" s="23"/>
      <c r="BV126" s="23"/>
      <c r="BW126" s="23"/>
      <c r="BX126" s="23"/>
      <c r="BY126" s="23"/>
      <c r="BZ126" s="23"/>
      <c r="CA126" s="23"/>
      <c r="CB126" s="23"/>
      <c r="CC126" s="23"/>
      <c r="CD126" s="23"/>
      <c r="CE126" s="23"/>
      <c r="CF126" s="23"/>
      <c r="CG126" s="23"/>
      <c r="CH126" s="23"/>
      <c r="CI126" s="23"/>
      <c r="CJ126" s="23"/>
      <c r="CK126" s="23"/>
      <c r="CL126" s="23"/>
      <c r="CM126" s="23"/>
      <c r="CN126" s="23"/>
      <c r="CO126" s="23"/>
      <c r="CP126" s="23"/>
      <c r="CQ126" s="23"/>
    </row>
    <row r="127" spans="1:95" x14ac:dyDescent="0.2">
      <c r="A127" s="18" t="s">
        <v>127</v>
      </c>
      <c r="B127" s="19" t="s">
        <v>152</v>
      </c>
      <c r="C127" s="19" t="s">
        <v>150</v>
      </c>
      <c r="D127" s="19" t="s">
        <v>19</v>
      </c>
      <c r="E127" s="19">
        <v>1.4E-5</v>
      </c>
      <c r="G127" s="20" t="s">
        <v>20</v>
      </c>
      <c r="N127" s="19">
        <v>18.881499999999999</v>
      </c>
      <c r="O127" s="19">
        <v>1E-3</v>
      </c>
      <c r="P127" s="19">
        <v>15.592499999999999</v>
      </c>
      <c r="Q127" s="19">
        <v>1E-3</v>
      </c>
      <c r="R127" s="19">
        <v>38.975000000000001</v>
      </c>
      <c r="S127" s="21">
        <v>1E-3</v>
      </c>
      <c r="V127" s="22"/>
      <c r="AG127" s="21"/>
      <c r="AH127" s="23"/>
      <c r="AI127" s="23"/>
      <c r="AJ127" s="23"/>
      <c r="AK127" s="23"/>
      <c r="AL127" s="23"/>
      <c r="AM127" s="23"/>
      <c r="AN127" s="23"/>
      <c r="AO127" s="2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  <c r="BB127" s="23"/>
      <c r="BC127" s="23"/>
      <c r="BD127" s="23"/>
      <c r="BE127" s="23"/>
      <c r="BF127" s="23"/>
      <c r="BG127" s="23"/>
      <c r="BH127" s="23"/>
      <c r="BI127" s="23"/>
      <c r="BJ127" s="23"/>
      <c r="BK127" s="23"/>
      <c r="BL127" s="23"/>
      <c r="BM127" s="23"/>
      <c r="BN127" s="23"/>
      <c r="BO127" s="23"/>
      <c r="BP127" s="23"/>
      <c r="BQ127" s="23"/>
      <c r="BR127" s="23"/>
      <c r="BS127" s="23"/>
      <c r="BT127" s="23"/>
      <c r="BU127" s="23"/>
      <c r="BV127" s="23"/>
      <c r="BW127" s="23"/>
      <c r="BX127" s="23"/>
      <c r="BY127" s="23"/>
      <c r="BZ127" s="23"/>
      <c r="CA127" s="23"/>
      <c r="CB127" s="23"/>
      <c r="CC127" s="23"/>
      <c r="CD127" s="23"/>
      <c r="CE127" s="23"/>
      <c r="CF127" s="23"/>
      <c r="CG127" s="23"/>
      <c r="CH127" s="23"/>
      <c r="CI127" s="23"/>
      <c r="CJ127" s="23"/>
      <c r="CK127" s="23"/>
      <c r="CL127" s="23"/>
      <c r="CM127" s="23"/>
      <c r="CN127" s="23"/>
      <c r="CO127" s="23"/>
      <c r="CP127" s="23"/>
      <c r="CQ127" s="23"/>
    </row>
    <row r="128" spans="1:95" x14ac:dyDescent="0.2">
      <c r="A128" s="18" t="s">
        <v>127</v>
      </c>
      <c r="B128" s="19" t="s">
        <v>153</v>
      </c>
      <c r="C128" s="19" t="s">
        <v>150</v>
      </c>
      <c r="D128" s="19" t="s">
        <v>19</v>
      </c>
      <c r="E128" s="19">
        <v>1.4E-5</v>
      </c>
      <c r="G128" s="20" t="s">
        <v>20</v>
      </c>
      <c r="N128" s="19">
        <v>18.8779</v>
      </c>
      <c r="O128" s="19">
        <v>1E-3</v>
      </c>
      <c r="P128" s="19">
        <v>15.5909</v>
      </c>
      <c r="Q128" s="19">
        <v>1E-3</v>
      </c>
      <c r="R128" s="19">
        <v>38.969099999999997</v>
      </c>
      <c r="S128" s="21">
        <v>1E-3</v>
      </c>
      <c r="V128" s="22"/>
      <c r="AG128" s="21"/>
      <c r="AH128" s="23"/>
      <c r="AI128" s="23"/>
      <c r="AJ128" s="23"/>
      <c r="AK128" s="23"/>
      <c r="AL128" s="23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  <c r="BB128" s="23"/>
      <c r="BC128" s="23"/>
      <c r="BD128" s="23"/>
      <c r="BE128" s="23"/>
      <c r="BF128" s="23"/>
      <c r="BG128" s="23"/>
      <c r="BH128" s="23"/>
      <c r="BI128" s="23"/>
      <c r="BJ128" s="23"/>
      <c r="BK128" s="23"/>
      <c r="BL128" s="23"/>
      <c r="BM128" s="23"/>
      <c r="BN128" s="23"/>
      <c r="BO128" s="23"/>
      <c r="BP128" s="23"/>
      <c r="BQ128" s="23"/>
      <c r="BR128" s="23"/>
      <c r="BS128" s="23"/>
      <c r="BT128" s="23"/>
      <c r="BU128" s="23"/>
      <c r="BV128" s="23"/>
      <c r="BW128" s="23"/>
      <c r="BX128" s="23"/>
      <c r="BY128" s="23"/>
      <c r="BZ128" s="23"/>
      <c r="CA128" s="23"/>
      <c r="CB128" s="23"/>
      <c r="CC128" s="23"/>
      <c r="CD128" s="23"/>
      <c r="CE128" s="23"/>
      <c r="CF128" s="23"/>
      <c r="CG128" s="23"/>
      <c r="CH128" s="23"/>
      <c r="CI128" s="23"/>
      <c r="CJ128" s="23"/>
      <c r="CK128" s="23"/>
      <c r="CL128" s="23"/>
      <c r="CM128" s="23"/>
      <c r="CN128" s="23"/>
      <c r="CO128" s="23"/>
      <c r="CP128" s="23"/>
      <c r="CQ128" s="23"/>
    </row>
    <row r="129" spans="1:95" x14ac:dyDescent="0.2">
      <c r="A129" s="18" t="s">
        <v>127</v>
      </c>
      <c r="B129" s="19" t="s">
        <v>154</v>
      </c>
      <c r="C129" s="19" t="s">
        <v>150</v>
      </c>
      <c r="D129" s="19" t="s">
        <v>19</v>
      </c>
      <c r="E129" s="19">
        <v>1.4E-5</v>
      </c>
      <c r="G129" s="20" t="s">
        <v>20</v>
      </c>
      <c r="N129" s="19">
        <v>18.875699999999998</v>
      </c>
      <c r="O129" s="19">
        <v>1E-3</v>
      </c>
      <c r="P129" s="19">
        <v>15.588200000000001</v>
      </c>
      <c r="Q129" s="19">
        <v>1E-3</v>
      </c>
      <c r="R129" s="19">
        <v>38.965499999999999</v>
      </c>
      <c r="S129" s="21">
        <v>1E-3</v>
      </c>
      <c r="V129" s="22"/>
      <c r="AG129" s="21"/>
      <c r="AH129" s="23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  <c r="BB129" s="23"/>
      <c r="BC129" s="23"/>
      <c r="BD129" s="23"/>
      <c r="BE129" s="23"/>
      <c r="BF129" s="24"/>
      <c r="BG129" s="23"/>
      <c r="BH129" s="23"/>
      <c r="BI129" s="23"/>
      <c r="BJ129" s="23"/>
      <c r="BK129" s="23"/>
      <c r="BL129" s="23"/>
      <c r="BM129" s="23"/>
      <c r="BN129" s="23"/>
      <c r="BO129" s="23"/>
      <c r="BP129" s="23"/>
      <c r="BQ129" s="23"/>
      <c r="BR129" s="23"/>
      <c r="BS129" s="23"/>
      <c r="BT129" s="23"/>
      <c r="BU129" s="23"/>
      <c r="BV129" s="23"/>
      <c r="BW129" s="23"/>
      <c r="BX129" s="23"/>
      <c r="BY129" s="23"/>
      <c r="BZ129" s="23"/>
      <c r="CA129" s="23"/>
      <c r="CB129" s="23"/>
      <c r="CC129" s="23"/>
      <c r="CD129" s="23"/>
      <c r="CE129" s="23"/>
      <c r="CF129" s="23"/>
      <c r="CG129" s="23"/>
      <c r="CH129" s="23"/>
      <c r="CI129" s="23"/>
      <c r="CJ129" s="23"/>
      <c r="CK129" s="23"/>
      <c r="CL129" s="24"/>
      <c r="CM129" s="23"/>
      <c r="CN129" s="23"/>
      <c r="CO129" s="23"/>
      <c r="CP129" s="23"/>
      <c r="CQ129" s="24"/>
    </row>
    <row r="130" spans="1:95" x14ac:dyDescent="0.2">
      <c r="A130" s="18" t="s">
        <v>127</v>
      </c>
      <c r="B130" s="19" t="s">
        <v>155</v>
      </c>
      <c r="C130" s="19" t="s">
        <v>156</v>
      </c>
      <c r="D130" s="19" t="s">
        <v>19</v>
      </c>
      <c r="E130" s="19">
        <v>1.4E-5</v>
      </c>
      <c r="G130" s="20" t="s">
        <v>20</v>
      </c>
      <c r="N130" s="19">
        <v>18.876000000000001</v>
      </c>
      <c r="O130" s="19">
        <v>1E-3</v>
      </c>
      <c r="P130" s="19">
        <v>15.5922</v>
      </c>
      <c r="Q130" s="19">
        <v>1E-3</v>
      </c>
      <c r="R130" s="19">
        <v>38.982799999999997</v>
      </c>
      <c r="S130" s="21">
        <v>1E-3</v>
      </c>
      <c r="V130" s="22"/>
      <c r="AG130" s="21"/>
      <c r="AH130" s="23"/>
      <c r="AI130" s="23"/>
      <c r="AJ130" s="23"/>
      <c r="AK130" s="23"/>
      <c r="AL130" s="23"/>
      <c r="AM130" s="23"/>
      <c r="AN130" s="23"/>
      <c r="AO130" s="23"/>
      <c r="AP130" s="23"/>
      <c r="AQ130" s="23"/>
      <c r="AR130" s="23"/>
      <c r="AS130" s="23"/>
      <c r="AT130" s="23"/>
      <c r="AU130" s="23"/>
      <c r="AV130" s="23"/>
      <c r="AW130" s="23"/>
      <c r="AX130" s="23"/>
      <c r="AY130" s="23"/>
      <c r="AZ130" s="23"/>
      <c r="BA130" s="23"/>
      <c r="BB130" s="23"/>
      <c r="BC130" s="23"/>
      <c r="BD130" s="23"/>
      <c r="BE130" s="23"/>
      <c r="BF130" s="24"/>
      <c r="BG130" s="23"/>
      <c r="BH130" s="23"/>
      <c r="BI130" s="23"/>
      <c r="BJ130" s="23"/>
      <c r="BK130" s="23"/>
      <c r="BL130" s="23"/>
      <c r="BM130" s="23"/>
      <c r="BN130" s="23"/>
      <c r="BO130" s="23"/>
      <c r="BP130" s="23"/>
      <c r="BQ130" s="23"/>
      <c r="BR130" s="23"/>
      <c r="BS130" s="23"/>
      <c r="BT130" s="23"/>
      <c r="BU130" s="23"/>
      <c r="BV130" s="23"/>
      <c r="BW130" s="23"/>
      <c r="BX130" s="23"/>
      <c r="BY130" s="23"/>
      <c r="BZ130" s="23"/>
      <c r="CA130" s="23"/>
      <c r="CB130" s="23"/>
      <c r="CC130" s="23"/>
      <c r="CD130" s="23"/>
      <c r="CE130" s="23"/>
      <c r="CF130" s="23"/>
      <c r="CG130" s="23"/>
      <c r="CH130" s="23"/>
      <c r="CI130" s="23"/>
      <c r="CJ130" s="23"/>
      <c r="CK130" s="23"/>
      <c r="CL130" s="24"/>
      <c r="CM130" s="23"/>
      <c r="CN130" s="23"/>
      <c r="CO130" s="24"/>
      <c r="CP130" s="23"/>
      <c r="CQ130" s="24"/>
    </row>
    <row r="131" spans="1:95" x14ac:dyDescent="0.2">
      <c r="A131" s="18" t="s">
        <v>127</v>
      </c>
      <c r="B131" s="19" t="s">
        <v>157</v>
      </c>
      <c r="C131" s="19" t="s">
        <v>156</v>
      </c>
      <c r="D131" s="19" t="s">
        <v>19</v>
      </c>
      <c r="E131" s="19">
        <v>1.4E-5</v>
      </c>
      <c r="G131" s="20" t="s">
        <v>20</v>
      </c>
      <c r="N131" s="19">
        <v>18.881399999999999</v>
      </c>
      <c r="O131" s="19">
        <v>1E-3</v>
      </c>
      <c r="P131" s="19">
        <v>15.595700000000001</v>
      </c>
      <c r="Q131" s="19">
        <v>1E-3</v>
      </c>
      <c r="R131" s="19">
        <v>38.986899999999999</v>
      </c>
      <c r="S131" s="21">
        <v>1E-3</v>
      </c>
      <c r="V131" s="22"/>
      <c r="AG131" s="21"/>
      <c r="AH131" s="23"/>
      <c r="AI131" s="23"/>
      <c r="AJ131" s="23"/>
      <c r="AK131" s="23"/>
      <c r="AL131" s="23"/>
      <c r="AM131" s="23"/>
      <c r="AN131" s="23"/>
      <c r="AO131" s="2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  <c r="BB131" s="23"/>
      <c r="BC131" s="23"/>
      <c r="BD131" s="23"/>
      <c r="BE131" s="23"/>
      <c r="BF131" s="23"/>
      <c r="BG131" s="23"/>
      <c r="BH131" s="23"/>
      <c r="BI131" s="23"/>
      <c r="BJ131" s="23"/>
      <c r="BK131" s="23"/>
      <c r="BL131" s="23"/>
      <c r="BM131" s="23"/>
      <c r="BN131" s="23"/>
      <c r="BO131" s="23"/>
      <c r="BP131" s="23"/>
      <c r="BQ131" s="23"/>
      <c r="BR131" s="23"/>
      <c r="BS131" s="23"/>
      <c r="BT131" s="23"/>
      <c r="BU131" s="23"/>
      <c r="BV131" s="23"/>
      <c r="BW131" s="23"/>
      <c r="BX131" s="23"/>
      <c r="BY131" s="23"/>
      <c r="BZ131" s="23"/>
      <c r="CA131" s="23"/>
      <c r="CB131" s="23"/>
      <c r="CC131" s="23"/>
      <c r="CD131" s="23"/>
      <c r="CE131" s="23"/>
      <c r="CF131" s="23"/>
      <c r="CG131" s="23"/>
      <c r="CH131" s="23"/>
      <c r="CI131" s="23"/>
      <c r="CJ131" s="23"/>
      <c r="CK131" s="23"/>
      <c r="CL131" s="23"/>
      <c r="CM131" s="23"/>
      <c r="CN131" s="23"/>
      <c r="CO131" s="23"/>
      <c r="CP131" s="23"/>
      <c r="CQ131" s="23"/>
    </row>
    <row r="132" spans="1:95" x14ac:dyDescent="0.2">
      <c r="A132" s="18" t="s">
        <v>127</v>
      </c>
      <c r="B132" s="19" t="s">
        <v>158</v>
      </c>
      <c r="C132" s="19" t="s">
        <v>156</v>
      </c>
      <c r="D132" s="19" t="s">
        <v>19</v>
      </c>
      <c r="E132" s="19">
        <v>1.4E-5</v>
      </c>
      <c r="G132" s="20" t="s">
        <v>20</v>
      </c>
      <c r="N132" s="19">
        <v>18.8735</v>
      </c>
      <c r="O132" s="19">
        <v>1E-3</v>
      </c>
      <c r="P132" s="19">
        <v>15.5876</v>
      </c>
      <c r="Q132" s="19">
        <v>1E-3</v>
      </c>
      <c r="R132" s="19">
        <v>38.959400000000002</v>
      </c>
      <c r="S132" s="21">
        <v>1E-3</v>
      </c>
      <c r="V132" s="22"/>
      <c r="AG132" s="21"/>
      <c r="AH132" s="23"/>
      <c r="AI132" s="23"/>
      <c r="AJ132" s="23"/>
      <c r="AK132" s="23"/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  <c r="BL132" s="23"/>
      <c r="BM132" s="23"/>
      <c r="BN132" s="23"/>
      <c r="BO132" s="23"/>
      <c r="BP132" s="23"/>
      <c r="BQ132" s="23"/>
      <c r="BR132" s="23"/>
      <c r="BS132" s="23"/>
      <c r="BT132" s="23"/>
      <c r="BU132" s="23"/>
      <c r="BV132" s="23"/>
      <c r="BW132" s="23"/>
      <c r="BX132" s="23"/>
      <c r="BY132" s="23"/>
      <c r="BZ132" s="23"/>
      <c r="CA132" s="23"/>
      <c r="CB132" s="23"/>
      <c r="CC132" s="23"/>
      <c r="CD132" s="23"/>
      <c r="CE132" s="23"/>
      <c r="CF132" s="23"/>
      <c r="CG132" s="23"/>
      <c r="CH132" s="23"/>
      <c r="CI132" s="23"/>
      <c r="CJ132" s="23"/>
      <c r="CK132" s="23"/>
      <c r="CL132" s="23"/>
      <c r="CM132" s="23"/>
      <c r="CN132" s="23"/>
      <c r="CO132" s="23"/>
      <c r="CP132" s="23"/>
      <c r="CQ132" s="23"/>
    </row>
    <row r="133" spans="1:95" x14ac:dyDescent="0.2">
      <c r="A133" s="18" t="s">
        <v>127</v>
      </c>
      <c r="B133" s="19" t="s">
        <v>159</v>
      </c>
      <c r="C133" s="19" t="s">
        <v>160</v>
      </c>
      <c r="D133" s="19" t="s">
        <v>19</v>
      </c>
      <c r="E133" s="19">
        <v>1.2999999999999999E-5</v>
      </c>
      <c r="G133" s="20" t="s">
        <v>20</v>
      </c>
      <c r="N133" s="19">
        <v>18.867000000000001</v>
      </c>
      <c r="O133" s="19">
        <v>1E-3</v>
      </c>
      <c r="P133" s="19">
        <v>15.5855</v>
      </c>
      <c r="Q133" s="19">
        <v>1E-3</v>
      </c>
      <c r="R133" s="19">
        <v>38.9544</v>
      </c>
      <c r="S133" s="21">
        <v>1E-3</v>
      </c>
      <c r="V133" s="22"/>
      <c r="AG133" s="21"/>
      <c r="AH133" s="23"/>
      <c r="AI133" s="23"/>
      <c r="AJ133" s="23"/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  <c r="BI133" s="23"/>
      <c r="BJ133" s="23"/>
      <c r="BK133" s="23"/>
      <c r="BL133" s="23"/>
      <c r="BM133" s="23"/>
      <c r="BN133" s="23"/>
      <c r="BO133" s="23"/>
      <c r="BP133" s="23"/>
      <c r="BQ133" s="23"/>
      <c r="BR133" s="23"/>
      <c r="BS133" s="23"/>
      <c r="BT133" s="23"/>
      <c r="BU133" s="23"/>
      <c r="BV133" s="23"/>
      <c r="BW133" s="23"/>
      <c r="BX133" s="23"/>
      <c r="BY133" s="23"/>
      <c r="BZ133" s="23"/>
      <c r="CA133" s="23"/>
      <c r="CB133" s="23"/>
      <c r="CC133" s="23"/>
      <c r="CD133" s="23"/>
      <c r="CE133" s="23"/>
      <c r="CF133" s="23"/>
      <c r="CG133" s="23"/>
      <c r="CH133" s="23"/>
      <c r="CI133" s="23"/>
      <c r="CJ133" s="23"/>
      <c r="CK133" s="23"/>
      <c r="CL133" s="23"/>
      <c r="CM133" s="23"/>
      <c r="CN133" s="23"/>
      <c r="CO133" s="23"/>
      <c r="CP133" s="23"/>
      <c r="CQ133" s="23"/>
    </row>
    <row r="134" spans="1:95" x14ac:dyDescent="0.2">
      <c r="A134" s="18" t="s">
        <v>127</v>
      </c>
      <c r="B134" s="19" t="s">
        <v>161</v>
      </c>
      <c r="C134" s="19" t="s">
        <v>160</v>
      </c>
      <c r="D134" s="19" t="s">
        <v>46</v>
      </c>
      <c r="E134" s="19">
        <v>1.2999999999999999E-5</v>
      </c>
      <c r="G134" s="20" t="s">
        <v>20</v>
      </c>
      <c r="N134" s="19">
        <v>18.867999999999999</v>
      </c>
      <c r="O134" s="19">
        <v>1E-3</v>
      </c>
      <c r="P134" s="19">
        <v>15.5869</v>
      </c>
      <c r="Q134" s="19">
        <v>1E-3</v>
      </c>
      <c r="R134" s="19">
        <v>38.9542</v>
      </c>
      <c r="S134" s="21">
        <v>1E-3</v>
      </c>
      <c r="V134" s="22"/>
      <c r="AG134" s="21"/>
      <c r="AH134" s="23"/>
      <c r="AI134" s="23"/>
      <c r="AJ134" s="23"/>
      <c r="AK134" s="23"/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/>
      <c r="BG134" s="23"/>
      <c r="BH134" s="23"/>
      <c r="BI134" s="23"/>
      <c r="BJ134" s="23"/>
      <c r="BK134" s="23"/>
      <c r="BL134" s="23"/>
      <c r="BM134" s="23"/>
      <c r="BN134" s="23"/>
      <c r="BO134" s="23"/>
      <c r="BP134" s="23"/>
      <c r="BQ134" s="23"/>
      <c r="BR134" s="23"/>
      <c r="BS134" s="23"/>
      <c r="BT134" s="23"/>
      <c r="BU134" s="23"/>
      <c r="BV134" s="23"/>
      <c r="BW134" s="23"/>
      <c r="BX134" s="23"/>
      <c r="BY134" s="23"/>
      <c r="BZ134" s="23"/>
      <c r="CA134" s="23"/>
      <c r="CB134" s="23"/>
      <c r="CC134" s="23"/>
      <c r="CD134" s="23"/>
      <c r="CE134" s="23"/>
      <c r="CF134" s="23"/>
      <c r="CG134" s="23"/>
      <c r="CH134" s="23"/>
      <c r="CI134" s="23"/>
      <c r="CJ134" s="23"/>
      <c r="CK134" s="23"/>
      <c r="CL134" s="23"/>
      <c r="CM134" s="23"/>
      <c r="CN134" s="23"/>
      <c r="CO134" s="23"/>
      <c r="CP134" s="23"/>
      <c r="CQ134" s="23"/>
    </row>
    <row r="135" spans="1:95" x14ac:dyDescent="0.2">
      <c r="A135" s="18" t="s">
        <v>127</v>
      </c>
      <c r="B135" s="19" t="s">
        <v>162</v>
      </c>
      <c r="C135" s="19" t="s">
        <v>163</v>
      </c>
      <c r="D135" s="19" t="s">
        <v>19</v>
      </c>
      <c r="E135" s="19">
        <v>1.2999999999999999E-5</v>
      </c>
      <c r="G135" s="20" t="s">
        <v>20</v>
      </c>
      <c r="N135" s="19">
        <v>18.8765</v>
      </c>
      <c r="O135" s="19">
        <v>1E-3</v>
      </c>
      <c r="P135" s="19">
        <v>15.591900000000001</v>
      </c>
      <c r="Q135" s="19">
        <v>1E-3</v>
      </c>
      <c r="R135" s="19">
        <v>38.973999999999997</v>
      </c>
      <c r="S135" s="21">
        <v>1E-3</v>
      </c>
      <c r="V135" s="22"/>
      <c r="AG135" s="21"/>
      <c r="AH135" s="23"/>
      <c r="AI135" s="23"/>
      <c r="AJ135" s="23"/>
      <c r="AK135" s="23"/>
      <c r="AL135" s="23"/>
      <c r="AM135" s="23"/>
      <c r="AN135" s="23"/>
      <c r="AO135" s="2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  <c r="BB135" s="23"/>
      <c r="BC135" s="23"/>
      <c r="BD135" s="23"/>
      <c r="BE135" s="23"/>
      <c r="BF135" s="24"/>
      <c r="BG135" s="23"/>
      <c r="BH135" s="23"/>
      <c r="BI135" s="23"/>
      <c r="BJ135" s="23"/>
      <c r="BK135" s="23"/>
      <c r="BL135" s="23"/>
      <c r="BM135" s="23"/>
      <c r="BN135" s="23"/>
      <c r="BO135" s="23"/>
      <c r="BP135" s="23"/>
      <c r="BQ135" s="23"/>
      <c r="BR135" s="23"/>
      <c r="BS135" s="23"/>
      <c r="BT135" s="23"/>
      <c r="BU135" s="23"/>
      <c r="BV135" s="23"/>
      <c r="BW135" s="23"/>
      <c r="BX135" s="23"/>
      <c r="BY135" s="23"/>
      <c r="BZ135" s="23"/>
      <c r="CA135" s="23"/>
      <c r="CB135" s="23"/>
      <c r="CC135" s="23"/>
      <c r="CD135" s="23"/>
      <c r="CE135" s="23"/>
      <c r="CF135" s="23"/>
      <c r="CG135" s="23"/>
      <c r="CH135" s="23"/>
      <c r="CI135" s="23"/>
      <c r="CJ135" s="23"/>
      <c r="CK135" s="23"/>
      <c r="CL135" s="24"/>
      <c r="CM135" s="23"/>
      <c r="CN135" s="23"/>
      <c r="CO135" s="24"/>
      <c r="CP135" s="23"/>
      <c r="CQ135" s="24"/>
    </row>
    <row r="136" spans="1:95" x14ac:dyDescent="0.2">
      <c r="A136" s="18" t="s">
        <v>127</v>
      </c>
      <c r="B136" s="19" t="s">
        <v>164</v>
      </c>
      <c r="C136" s="19" t="s">
        <v>163</v>
      </c>
      <c r="D136" s="19" t="s">
        <v>19</v>
      </c>
      <c r="E136" s="19">
        <v>1.2999999999999999E-5</v>
      </c>
      <c r="G136" s="20" t="s">
        <v>20</v>
      </c>
      <c r="N136" s="19">
        <v>18.872</v>
      </c>
      <c r="O136" s="19">
        <v>1E-3</v>
      </c>
      <c r="P136" s="19">
        <v>15.5899</v>
      </c>
      <c r="Q136" s="19">
        <v>1E-3</v>
      </c>
      <c r="R136" s="19">
        <v>38.964100000000002</v>
      </c>
      <c r="S136" s="21">
        <v>1E-3</v>
      </c>
      <c r="V136" s="22"/>
      <c r="AG136" s="21"/>
      <c r="AH136" s="23"/>
      <c r="AI136" s="23"/>
      <c r="AJ136" s="23"/>
      <c r="AK136" s="23"/>
      <c r="AL136" s="23"/>
      <c r="AM136" s="23"/>
      <c r="AN136" s="23"/>
      <c r="AO136" s="23"/>
      <c r="AP136" s="23"/>
      <c r="AQ136" s="23"/>
      <c r="AR136" s="23"/>
      <c r="AS136" s="23"/>
      <c r="AT136" s="23"/>
      <c r="AU136" s="23"/>
      <c r="AV136" s="23"/>
      <c r="AW136" s="23"/>
      <c r="AX136" s="23"/>
      <c r="AY136" s="23"/>
      <c r="AZ136" s="23"/>
      <c r="BA136" s="23"/>
      <c r="BB136" s="23"/>
      <c r="BC136" s="23"/>
      <c r="BD136" s="23"/>
      <c r="BE136" s="23"/>
      <c r="BF136" s="23"/>
      <c r="BG136" s="23"/>
      <c r="BH136" s="23"/>
      <c r="BI136" s="23"/>
      <c r="BJ136" s="23"/>
      <c r="BK136" s="23"/>
      <c r="BL136" s="23"/>
      <c r="BM136" s="23"/>
      <c r="BN136" s="23"/>
      <c r="BO136" s="23"/>
      <c r="BP136" s="23"/>
      <c r="BQ136" s="23"/>
      <c r="BR136" s="23"/>
      <c r="BS136" s="23"/>
      <c r="BT136" s="23"/>
      <c r="BU136" s="23"/>
      <c r="BV136" s="23"/>
      <c r="BW136" s="23"/>
      <c r="BX136" s="23"/>
      <c r="BY136" s="23"/>
      <c r="BZ136" s="23"/>
      <c r="CA136" s="23"/>
      <c r="CB136" s="23"/>
      <c r="CC136" s="23"/>
      <c r="CD136" s="23"/>
      <c r="CE136" s="23"/>
      <c r="CF136" s="23"/>
      <c r="CG136" s="23"/>
      <c r="CH136" s="23"/>
      <c r="CI136" s="23"/>
      <c r="CJ136" s="23"/>
      <c r="CK136" s="23"/>
      <c r="CL136" s="23"/>
      <c r="CM136" s="23"/>
      <c r="CN136" s="23"/>
      <c r="CO136" s="23"/>
      <c r="CP136" s="23"/>
      <c r="CQ136" s="23"/>
    </row>
    <row r="137" spans="1:95" x14ac:dyDescent="0.2">
      <c r="A137" s="18" t="s">
        <v>127</v>
      </c>
      <c r="B137" s="19" t="s">
        <v>165</v>
      </c>
      <c r="C137" s="19" t="s">
        <v>163</v>
      </c>
      <c r="D137" s="19" t="s">
        <v>19</v>
      </c>
      <c r="E137" s="19">
        <v>1.2999999999999999E-5</v>
      </c>
      <c r="G137" s="20" t="s">
        <v>20</v>
      </c>
      <c r="N137" s="19">
        <v>18.868400000000001</v>
      </c>
      <c r="O137" s="19">
        <v>1E-3</v>
      </c>
      <c r="P137" s="19">
        <v>15.588200000000001</v>
      </c>
      <c r="Q137" s="19">
        <v>1E-3</v>
      </c>
      <c r="R137" s="19">
        <v>38.960299999999997</v>
      </c>
      <c r="S137" s="21">
        <v>1E-3</v>
      </c>
      <c r="V137" s="22"/>
      <c r="AG137" s="21"/>
      <c r="AH137" s="23"/>
      <c r="AI137" s="23"/>
      <c r="AJ137" s="23"/>
      <c r="AK137" s="23"/>
      <c r="AL137" s="23"/>
      <c r="AM137" s="23"/>
      <c r="AN137" s="23"/>
      <c r="AO137" s="2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  <c r="BB137" s="23"/>
      <c r="BC137" s="23"/>
      <c r="BD137" s="23"/>
      <c r="BE137" s="23"/>
      <c r="BF137" s="23"/>
      <c r="BG137" s="23"/>
      <c r="BH137" s="23"/>
      <c r="BI137" s="23"/>
      <c r="BJ137" s="23"/>
      <c r="BK137" s="23"/>
      <c r="BL137" s="23"/>
      <c r="BM137" s="23"/>
      <c r="BN137" s="23"/>
      <c r="BO137" s="23"/>
      <c r="BP137" s="23"/>
      <c r="BQ137" s="23"/>
      <c r="BR137" s="23"/>
      <c r="BS137" s="23"/>
      <c r="BT137" s="23"/>
      <c r="BU137" s="23"/>
      <c r="BV137" s="23"/>
      <c r="BW137" s="23"/>
      <c r="BX137" s="23"/>
      <c r="BY137" s="23"/>
      <c r="BZ137" s="23"/>
      <c r="CA137" s="23"/>
      <c r="CB137" s="23"/>
      <c r="CC137" s="23"/>
      <c r="CD137" s="23"/>
      <c r="CE137" s="23"/>
      <c r="CF137" s="23"/>
      <c r="CG137" s="23"/>
      <c r="CH137" s="23"/>
      <c r="CI137" s="23"/>
      <c r="CJ137" s="23"/>
      <c r="CK137" s="23"/>
      <c r="CL137" s="23"/>
      <c r="CM137" s="23"/>
      <c r="CN137" s="23"/>
      <c r="CO137" s="23"/>
      <c r="CP137" s="23"/>
      <c r="CQ137" s="23"/>
    </row>
    <row r="138" spans="1:95" x14ac:dyDescent="0.2">
      <c r="A138" s="18" t="s">
        <v>147</v>
      </c>
      <c r="B138" s="19" t="s">
        <v>166</v>
      </c>
      <c r="C138" s="19" t="s">
        <v>167</v>
      </c>
      <c r="D138" s="19" t="s">
        <v>19</v>
      </c>
      <c r="E138" s="19">
        <v>1.2999999999999999E-5</v>
      </c>
      <c r="G138" s="20" t="s">
        <v>20</v>
      </c>
      <c r="H138" s="19">
        <v>0.704175</v>
      </c>
      <c r="I138" s="19">
        <v>9.0000000000000002E-6</v>
      </c>
      <c r="J138" s="19">
        <v>0.51286100000000001</v>
      </c>
      <c r="K138" s="19">
        <v>7.9999999999999996E-6</v>
      </c>
      <c r="N138" s="19">
        <v>18.867899999999999</v>
      </c>
      <c r="O138" s="19">
        <v>1E-3</v>
      </c>
      <c r="P138" s="19">
        <v>15.5892</v>
      </c>
      <c r="Q138" s="19">
        <v>1E-3</v>
      </c>
      <c r="R138" s="19">
        <v>38.965699999999998</v>
      </c>
      <c r="S138" s="21">
        <v>1E-3</v>
      </c>
      <c r="V138" s="22"/>
      <c r="AG138" s="21"/>
      <c r="AH138" s="23"/>
      <c r="AI138" s="23"/>
      <c r="AJ138" s="23"/>
      <c r="AK138" s="23"/>
      <c r="AL138" s="23"/>
      <c r="AM138" s="23"/>
      <c r="AN138" s="23"/>
      <c r="AO138" s="23"/>
      <c r="AP138" s="23"/>
      <c r="AQ138" s="23"/>
      <c r="AR138" s="23"/>
      <c r="AS138" s="23"/>
      <c r="AT138" s="23"/>
      <c r="AU138" s="23"/>
      <c r="AV138" s="23"/>
      <c r="AW138" s="23"/>
      <c r="AX138" s="23"/>
      <c r="AY138" s="23"/>
      <c r="AZ138" s="23"/>
      <c r="BA138" s="23"/>
      <c r="BB138" s="23"/>
      <c r="BC138" s="23"/>
      <c r="BD138" s="23"/>
      <c r="BE138" s="23"/>
      <c r="BF138" s="23"/>
      <c r="BG138" s="23"/>
      <c r="BH138" s="23"/>
      <c r="BI138" s="23"/>
      <c r="BJ138" s="23"/>
      <c r="BK138" s="23"/>
      <c r="BL138" s="23"/>
      <c r="BM138" s="23"/>
      <c r="BN138" s="23"/>
      <c r="BO138" s="23"/>
      <c r="BP138" s="23"/>
      <c r="BQ138" s="23"/>
      <c r="BR138" s="23"/>
      <c r="BS138" s="23"/>
      <c r="BT138" s="23"/>
      <c r="BU138" s="23"/>
      <c r="BV138" s="23"/>
      <c r="BW138" s="23"/>
      <c r="BX138" s="23"/>
      <c r="BY138" s="23"/>
      <c r="BZ138" s="23"/>
      <c r="CA138" s="23"/>
      <c r="CB138" s="23"/>
      <c r="CC138" s="23"/>
      <c r="CD138" s="23"/>
      <c r="CE138" s="23"/>
      <c r="CF138" s="23"/>
      <c r="CG138" s="23"/>
      <c r="CH138" s="23"/>
      <c r="CI138" s="23"/>
      <c r="CJ138" s="23"/>
      <c r="CK138" s="23"/>
      <c r="CL138" s="24"/>
      <c r="CM138" s="23"/>
      <c r="CN138" s="23"/>
      <c r="CO138" s="24"/>
      <c r="CP138" s="23"/>
      <c r="CQ138" s="23"/>
    </row>
    <row r="139" spans="1:95" x14ac:dyDescent="0.2">
      <c r="A139" s="18" t="s">
        <v>127</v>
      </c>
      <c r="B139" s="19" t="s">
        <v>168</v>
      </c>
      <c r="C139" s="19" t="s">
        <v>167</v>
      </c>
      <c r="D139" s="19" t="s">
        <v>19</v>
      </c>
      <c r="E139" s="19">
        <v>1.2999999999999999E-5</v>
      </c>
      <c r="G139" s="20" t="s">
        <v>20</v>
      </c>
      <c r="N139" s="19">
        <v>18.869599999999998</v>
      </c>
      <c r="O139" s="19">
        <v>1E-3</v>
      </c>
      <c r="P139" s="19">
        <v>15.589700000000001</v>
      </c>
      <c r="Q139" s="19">
        <v>1E-3</v>
      </c>
      <c r="R139" s="19">
        <v>38.961399999999998</v>
      </c>
      <c r="S139" s="21">
        <v>1E-3</v>
      </c>
      <c r="V139" s="22"/>
      <c r="AG139" s="21"/>
      <c r="AH139" s="23"/>
      <c r="AI139" s="23"/>
      <c r="AJ139" s="23"/>
      <c r="AK139" s="23"/>
      <c r="AL139" s="23"/>
      <c r="AM139" s="23"/>
      <c r="AN139" s="23"/>
      <c r="AO139" s="2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  <c r="BB139" s="23"/>
      <c r="BC139" s="23"/>
      <c r="BD139" s="23"/>
      <c r="BE139" s="23"/>
      <c r="BF139" s="23"/>
      <c r="BG139" s="23"/>
      <c r="BH139" s="23"/>
      <c r="BI139" s="23"/>
      <c r="BJ139" s="23"/>
      <c r="BK139" s="23"/>
      <c r="BL139" s="23"/>
      <c r="BM139" s="23"/>
      <c r="BN139" s="23"/>
      <c r="BO139" s="23"/>
      <c r="BP139" s="23"/>
      <c r="BQ139" s="23"/>
      <c r="BR139" s="23"/>
      <c r="BS139" s="23"/>
      <c r="BT139" s="23"/>
      <c r="BU139" s="23"/>
      <c r="BV139" s="23"/>
      <c r="BW139" s="23"/>
      <c r="BX139" s="23"/>
      <c r="BY139" s="23"/>
      <c r="BZ139" s="23"/>
      <c r="CA139" s="23"/>
      <c r="CB139" s="23"/>
      <c r="CC139" s="23"/>
      <c r="CD139" s="23"/>
      <c r="CE139" s="23"/>
      <c r="CF139" s="23"/>
      <c r="CG139" s="23"/>
      <c r="CH139" s="23"/>
      <c r="CI139" s="23"/>
      <c r="CJ139" s="23"/>
      <c r="CK139" s="23"/>
      <c r="CL139" s="23"/>
      <c r="CM139" s="23"/>
      <c r="CN139" s="23"/>
      <c r="CO139" s="23"/>
      <c r="CP139" s="23"/>
      <c r="CQ139" s="23"/>
    </row>
    <row r="140" spans="1:95" x14ac:dyDescent="0.2">
      <c r="A140" s="18" t="s">
        <v>127</v>
      </c>
      <c r="B140" s="19" t="s">
        <v>169</v>
      </c>
      <c r="C140" s="19" t="s">
        <v>167</v>
      </c>
      <c r="D140" s="19" t="s">
        <v>46</v>
      </c>
      <c r="E140" s="19">
        <v>1.2999999999999999E-5</v>
      </c>
      <c r="G140" s="20" t="s">
        <v>20</v>
      </c>
      <c r="N140" s="19">
        <v>18.869</v>
      </c>
      <c r="O140" s="19">
        <v>1E-3</v>
      </c>
      <c r="P140" s="19">
        <v>15.589499999999999</v>
      </c>
      <c r="Q140" s="19">
        <v>1E-3</v>
      </c>
      <c r="R140" s="19">
        <v>38.961100000000002</v>
      </c>
      <c r="S140" s="21">
        <v>1E-3</v>
      </c>
      <c r="V140" s="22"/>
      <c r="AG140" s="21"/>
      <c r="AH140" s="23"/>
      <c r="AI140" s="23"/>
      <c r="AJ140" s="23"/>
      <c r="AK140" s="23"/>
      <c r="AL140" s="23"/>
      <c r="AM140" s="23"/>
      <c r="AN140" s="23"/>
      <c r="AO140" s="23"/>
      <c r="AP140" s="23"/>
      <c r="AQ140" s="23"/>
      <c r="AR140" s="23"/>
      <c r="AS140" s="23"/>
      <c r="AT140" s="23"/>
      <c r="AU140" s="23"/>
      <c r="AV140" s="23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  <c r="BG140" s="23"/>
      <c r="BH140" s="23"/>
      <c r="BI140" s="23"/>
      <c r="BJ140" s="23"/>
      <c r="BK140" s="23"/>
      <c r="BL140" s="23"/>
      <c r="BM140" s="23"/>
      <c r="BN140" s="23"/>
      <c r="BO140" s="23"/>
      <c r="BP140" s="23"/>
      <c r="BQ140" s="23"/>
      <c r="BR140" s="23"/>
      <c r="BS140" s="23"/>
      <c r="BT140" s="23"/>
      <c r="BU140" s="23"/>
      <c r="BV140" s="23"/>
      <c r="BW140" s="23"/>
      <c r="BX140" s="23"/>
      <c r="BY140" s="23"/>
      <c r="BZ140" s="23"/>
      <c r="CA140" s="23"/>
      <c r="CB140" s="23"/>
      <c r="CC140" s="23"/>
      <c r="CD140" s="23"/>
      <c r="CE140" s="23"/>
      <c r="CF140" s="23"/>
      <c r="CG140" s="23"/>
      <c r="CH140" s="23"/>
      <c r="CI140" s="23"/>
      <c r="CJ140" s="23"/>
      <c r="CK140" s="23"/>
      <c r="CL140" s="23"/>
      <c r="CM140" s="23"/>
      <c r="CN140" s="23"/>
      <c r="CO140" s="23"/>
      <c r="CP140" s="23"/>
      <c r="CQ140" s="23"/>
    </row>
    <row r="141" spans="1:95" x14ac:dyDescent="0.2">
      <c r="A141" s="18" t="s">
        <v>127</v>
      </c>
      <c r="B141" s="19" t="s">
        <v>170</v>
      </c>
      <c r="C141" s="19" t="s">
        <v>167</v>
      </c>
      <c r="D141" s="19" t="s">
        <v>46</v>
      </c>
      <c r="E141" s="19">
        <v>1.2999999999999999E-5</v>
      </c>
      <c r="G141" s="20" t="s">
        <v>20</v>
      </c>
      <c r="N141" s="19">
        <v>18.867799999999999</v>
      </c>
      <c r="O141" s="19">
        <v>1E-3</v>
      </c>
      <c r="P141" s="19">
        <v>15.5867</v>
      </c>
      <c r="Q141" s="19">
        <v>1E-3</v>
      </c>
      <c r="R141" s="19">
        <v>38.961300000000001</v>
      </c>
      <c r="S141" s="21">
        <v>1E-3</v>
      </c>
      <c r="V141" s="22"/>
      <c r="AG141" s="21"/>
      <c r="AH141" s="23"/>
      <c r="AI141" s="23"/>
      <c r="AJ141" s="23"/>
      <c r="AK141" s="23"/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  <c r="BG141" s="23"/>
      <c r="BH141" s="23"/>
      <c r="BI141" s="23"/>
      <c r="BJ141" s="23"/>
      <c r="BK141" s="23"/>
      <c r="BL141" s="23"/>
      <c r="BM141" s="23"/>
      <c r="BN141" s="23"/>
      <c r="BO141" s="23"/>
      <c r="BP141" s="23"/>
      <c r="BQ141" s="23"/>
      <c r="BR141" s="23"/>
      <c r="BS141" s="23"/>
      <c r="BT141" s="23"/>
      <c r="BU141" s="23"/>
      <c r="BV141" s="23"/>
      <c r="BW141" s="23"/>
      <c r="BX141" s="23"/>
      <c r="BY141" s="23"/>
      <c r="BZ141" s="23"/>
      <c r="CA141" s="23"/>
      <c r="CB141" s="23"/>
      <c r="CC141" s="23"/>
      <c r="CD141" s="23"/>
      <c r="CE141" s="23"/>
      <c r="CF141" s="23"/>
      <c r="CG141" s="23"/>
      <c r="CH141" s="23"/>
      <c r="CI141" s="23"/>
      <c r="CJ141" s="23"/>
      <c r="CK141" s="23"/>
      <c r="CL141" s="23"/>
      <c r="CM141" s="23"/>
      <c r="CN141" s="23"/>
      <c r="CO141" s="23"/>
      <c r="CP141" s="23"/>
      <c r="CQ141" s="23"/>
    </row>
    <row r="142" spans="1:95" x14ac:dyDescent="0.2">
      <c r="A142" s="18" t="s">
        <v>127</v>
      </c>
      <c r="B142" s="19" t="s">
        <v>171</v>
      </c>
      <c r="C142" s="19" t="s">
        <v>167</v>
      </c>
      <c r="D142" s="19" t="s">
        <v>46</v>
      </c>
      <c r="E142" s="19">
        <v>1.2E-5</v>
      </c>
      <c r="G142" s="20" t="s">
        <v>20</v>
      </c>
      <c r="N142" s="19">
        <v>18.874700000000001</v>
      </c>
      <c r="O142" s="19">
        <v>1E-3</v>
      </c>
      <c r="P142" s="19">
        <v>15.591100000000001</v>
      </c>
      <c r="Q142" s="19">
        <v>1E-3</v>
      </c>
      <c r="R142" s="19">
        <v>38.972099999999998</v>
      </c>
      <c r="S142" s="21">
        <v>1E-3</v>
      </c>
      <c r="V142" s="22"/>
      <c r="AG142" s="21"/>
      <c r="AH142" s="23"/>
      <c r="AI142" s="23"/>
      <c r="AJ142" s="23"/>
      <c r="AK142" s="23"/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/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  <c r="BG142" s="23"/>
      <c r="BH142" s="23"/>
      <c r="BI142" s="23"/>
      <c r="BJ142" s="23"/>
      <c r="BK142" s="23"/>
      <c r="BL142" s="23"/>
      <c r="BM142" s="23"/>
      <c r="BN142" s="23"/>
      <c r="BO142" s="23"/>
      <c r="BP142" s="23"/>
      <c r="BQ142" s="23"/>
      <c r="BR142" s="23"/>
      <c r="BS142" s="23"/>
      <c r="BT142" s="23"/>
      <c r="BU142" s="23"/>
      <c r="BV142" s="23"/>
      <c r="BW142" s="23"/>
      <c r="BX142" s="23"/>
      <c r="BY142" s="23"/>
      <c r="BZ142" s="23"/>
      <c r="CA142" s="23"/>
      <c r="CB142" s="23"/>
      <c r="CC142" s="23"/>
      <c r="CD142" s="23"/>
      <c r="CE142" s="23"/>
      <c r="CF142" s="23"/>
      <c r="CG142" s="23"/>
      <c r="CH142" s="23"/>
      <c r="CI142" s="23"/>
      <c r="CJ142" s="23"/>
      <c r="CK142" s="23"/>
      <c r="CL142" s="23"/>
      <c r="CM142" s="23"/>
      <c r="CN142" s="23"/>
      <c r="CO142" s="23"/>
      <c r="CP142" s="23"/>
      <c r="CQ142" s="23"/>
    </row>
    <row r="143" spans="1:95" x14ac:dyDescent="0.2">
      <c r="A143" s="18" t="s">
        <v>127</v>
      </c>
      <c r="B143" s="19" t="s">
        <v>172</v>
      </c>
      <c r="C143" s="19" t="s">
        <v>173</v>
      </c>
      <c r="D143" s="19" t="s">
        <v>46</v>
      </c>
      <c r="E143" s="19">
        <v>1.2E-5</v>
      </c>
      <c r="G143" s="20" t="s">
        <v>20</v>
      </c>
      <c r="N143" s="19">
        <v>18.8916</v>
      </c>
      <c r="O143" s="19">
        <v>1E-3</v>
      </c>
      <c r="P143" s="19">
        <v>15.590299999999999</v>
      </c>
      <c r="Q143" s="19">
        <v>1E-3</v>
      </c>
      <c r="R143" s="19">
        <v>38.987900000000003</v>
      </c>
      <c r="S143" s="21">
        <v>1E-3</v>
      </c>
      <c r="V143" s="22"/>
      <c r="AG143" s="21"/>
      <c r="AH143" s="23"/>
      <c r="AI143" s="23"/>
      <c r="AJ143" s="23"/>
      <c r="AK143" s="23"/>
      <c r="AL143" s="23"/>
      <c r="AM143" s="23"/>
      <c r="AN143" s="23"/>
      <c r="AO143" s="2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  <c r="BB143" s="23"/>
      <c r="BC143" s="23"/>
      <c r="BD143" s="23"/>
      <c r="BE143" s="23"/>
      <c r="BF143" s="23"/>
      <c r="BG143" s="23"/>
      <c r="BH143" s="23"/>
      <c r="BI143" s="23"/>
      <c r="BJ143" s="23"/>
      <c r="BK143" s="23"/>
      <c r="BL143" s="23"/>
      <c r="BM143" s="23"/>
      <c r="BN143" s="23"/>
      <c r="BO143" s="23"/>
      <c r="BP143" s="23"/>
      <c r="BQ143" s="23"/>
      <c r="BR143" s="23"/>
      <c r="BS143" s="23"/>
      <c r="BT143" s="23"/>
      <c r="BU143" s="23"/>
      <c r="BV143" s="23"/>
      <c r="BW143" s="23"/>
      <c r="BX143" s="23"/>
      <c r="BY143" s="23"/>
      <c r="BZ143" s="23"/>
      <c r="CA143" s="23"/>
      <c r="CB143" s="23"/>
      <c r="CC143" s="23"/>
      <c r="CD143" s="23"/>
      <c r="CE143" s="23"/>
      <c r="CF143" s="23"/>
      <c r="CG143" s="23"/>
      <c r="CH143" s="23"/>
      <c r="CI143" s="23"/>
      <c r="CJ143" s="23"/>
    </row>
    <row r="144" spans="1:95" x14ac:dyDescent="0.2">
      <c r="A144" s="18" t="s">
        <v>147</v>
      </c>
      <c r="B144" s="19" t="s">
        <v>174</v>
      </c>
      <c r="C144" s="19" t="s">
        <v>173</v>
      </c>
      <c r="D144" s="19" t="s">
        <v>46</v>
      </c>
      <c r="E144" s="19">
        <v>1.2E-5</v>
      </c>
      <c r="G144" s="20" t="s">
        <v>20</v>
      </c>
      <c r="H144" s="19">
        <v>0.70418099999999995</v>
      </c>
      <c r="I144" s="19">
        <v>9.0000000000000002E-6</v>
      </c>
      <c r="J144" s="19">
        <v>0.51285499999999995</v>
      </c>
      <c r="K144" s="19">
        <v>7.9999999999999996E-6</v>
      </c>
      <c r="N144" s="19">
        <v>18.8566</v>
      </c>
      <c r="O144" s="19">
        <v>1E-3</v>
      </c>
      <c r="P144" s="19">
        <v>15.5868</v>
      </c>
      <c r="Q144" s="19">
        <v>1E-3</v>
      </c>
      <c r="R144" s="19">
        <v>38.9467</v>
      </c>
      <c r="S144" s="21">
        <v>1E-3</v>
      </c>
      <c r="V144" s="22"/>
      <c r="AG144" s="21"/>
      <c r="AH144" s="23"/>
      <c r="AI144" s="23"/>
      <c r="AJ144" s="23"/>
      <c r="AK144" s="23"/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/>
      <c r="AY144" s="23"/>
      <c r="AZ144" s="23"/>
      <c r="BA144" s="23"/>
      <c r="BB144" s="23"/>
      <c r="BC144" s="23"/>
      <c r="BD144" s="23"/>
      <c r="BE144" s="23"/>
      <c r="BF144" s="23"/>
      <c r="BG144" s="23"/>
      <c r="BH144" s="23"/>
      <c r="BI144" s="23"/>
      <c r="BJ144" s="23"/>
      <c r="BK144" s="23"/>
      <c r="BL144" s="23"/>
      <c r="BM144" s="23"/>
      <c r="BN144" s="23"/>
      <c r="BO144" s="23"/>
      <c r="BP144" s="23"/>
      <c r="BQ144" s="23"/>
      <c r="BR144" s="23"/>
      <c r="BS144" s="23"/>
      <c r="BT144" s="23"/>
      <c r="BU144" s="23"/>
      <c r="BV144" s="23"/>
      <c r="BW144" s="23"/>
      <c r="BX144" s="23"/>
      <c r="BY144" s="23"/>
      <c r="BZ144" s="23"/>
      <c r="CA144" s="23"/>
      <c r="CB144" s="23"/>
      <c r="CC144" s="23"/>
      <c r="CD144" s="23"/>
      <c r="CE144" s="23"/>
      <c r="CF144" s="23"/>
      <c r="CG144" s="23"/>
      <c r="CH144" s="23"/>
      <c r="CI144" s="23"/>
      <c r="CJ144" s="23"/>
      <c r="CK144" s="23"/>
      <c r="CL144" s="23"/>
      <c r="CM144" s="23"/>
      <c r="CN144" s="23"/>
      <c r="CO144" s="23"/>
      <c r="CP144" s="23"/>
      <c r="CQ144" s="23"/>
    </row>
    <row r="145" spans="1:95" x14ac:dyDescent="0.2">
      <c r="A145" s="18" t="s">
        <v>127</v>
      </c>
      <c r="B145" s="19" t="s">
        <v>175</v>
      </c>
      <c r="C145" s="19" t="s">
        <v>173</v>
      </c>
      <c r="D145" s="19" t="s">
        <v>46</v>
      </c>
      <c r="E145" s="19">
        <v>1.2E-5</v>
      </c>
      <c r="G145" s="20" t="s">
        <v>20</v>
      </c>
      <c r="N145" s="19">
        <v>18.877400000000002</v>
      </c>
      <c r="O145" s="19">
        <v>1E-3</v>
      </c>
      <c r="P145" s="19">
        <v>15.587999999999999</v>
      </c>
      <c r="Q145" s="19">
        <v>1E-3</v>
      </c>
      <c r="R145" s="19">
        <v>38.969200000000001</v>
      </c>
      <c r="S145" s="21">
        <v>1E-3</v>
      </c>
      <c r="V145" s="22"/>
      <c r="AG145" s="21"/>
      <c r="AH145" s="23"/>
      <c r="AI145" s="23"/>
      <c r="AJ145" s="23"/>
      <c r="AK145" s="23"/>
      <c r="AL145" s="23"/>
      <c r="AM145" s="23"/>
      <c r="AN145" s="23"/>
      <c r="AO145" s="2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  <c r="BG145" s="23"/>
      <c r="BH145" s="23"/>
      <c r="BI145" s="23"/>
      <c r="BJ145" s="23"/>
      <c r="BK145" s="23"/>
      <c r="BL145" s="23"/>
      <c r="BM145" s="23"/>
      <c r="BN145" s="23"/>
      <c r="BO145" s="23"/>
      <c r="BP145" s="23"/>
      <c r="BQ145" s="23"/>
      <c r="BR145" s="23"/>
      <c r="BS145" s="23"/>
      <c r="BT145" s="23"/>
      <c r="BU145" s="23"/>
      <c r="BV145" s="23"/>
      <c r="BW145" s="23"/>
      <c r="BX145" s="23"/>
      <c r="BY145" s="23"/>
      <c r="BZ145" s="23"/>
      <c r="CA145" s="23"/>
      <c r="CB145" s="23"/>
      <c r="CC145" s="23"/>
      <c r="CD145" s="23"/>
      <c r="CE145" s="23"/>
      <c r="CF145" s="23"/>
      <c r="CG145" s="23"/>
      <c r="CH145" s="23"/>
      <c r="CI145" s="23"/>
      <c r="CJ145" s="23"/>
      <c r="CK145" s="23"/>
      <c r="CL145" s="23"/>
      <c r="CM145" s="23"/>
      <c r="CN145" s="23"/>
      <c r="CO145" s="23"/>
      <c r="CP145" s="23"/>
      <c r="CQ145" s="23"/>
    </row>
    <row r="146" spans="1:95" x14ac:dyDescent="0.2">
      <c r="A146" s="18" t="s">
        <v>127</v>
      </c>
      <c r="B146" s="19" t="s">
        <v>176</v>
      </c>
      <c r="C146" s="19" t="s">
        <v>173</v>
      </c>
      <c r="D146" s="19" t="s">
        <v>46</v>
      </c>
      <c r="E146" s="19">
        <v>1.2E-5</v>
      </c>
      <c r="G146" s="20" t="s">
        <v>20</v>
      </c>
      <c r="N146" s="19">
        <v>18.879899999999999</v>
      </c>
      <c r="O146" s="19">
        <v>1E-3</v>
      </c>
      <c r="P146" s="19">
        <v>15.585699999999999</v>
      </c>
      <c r="Q146" s="19">
        <v>1E-3</v>
      </c>
      <c r="R146" s="19">
        <v>38.963799999999999</v>
      </c>
      <c r="S146" s="21">
        <v>1E-3</v>
      </c>
      <c r="V146" s="22"/>
      <c r="AG146" s="21"/>
      <c r="AH146" s="23"/>
      <c r="AI146" s="23"/>
      <c r="AJ146" s="23"/>
      <c r="AK146" s="23"/>
      <c r="AL146" s="23"/>
      <c r="AM146" s="23"/>
      <c r="AN146" s="23"/>
      <c r="AO146" s="23"/>
      <c r="AP146" s="23"/>
      <c r="AQ146" s="23"/>
      <c r="AR146" s="23"/>
      <c r="AS146" s="23"/>
      <c r="AT146" s="23"/>
      <c r="AU146" s="23"/>
      <c r="AV146" s="23"/>
      <c r="AW146" s="23"/>
      <c r="AX146" s="23"/>
      <c r="AY146" s="23"/>
      <c r="AZ146" s="23"/>
      <c r="BA146" s="23"/>
      <c r="BB146" s="23"/>
      <c r="BC146" s="23"/>
      <c r="BD146" s="23"/>
      <c r="BE146" s="23"/>
      <c r="BF146" s="23"/>
      <c r="BG146" s="23"/>
      <c r="BH146" s="23"/>
      <c r="BI146" s="23"/>
      <c r="BJ146" s="23"/>
      <c r="BK146" s="23"/>
      <c r="BL146" s="23"/>
      <c r="BM146" s="23"/>
      <c r="BN146" s="23"/>
      <c r="BO146" s="23"/>
      <c r="BP146" s="23"/>
      <c r="BQ146" s="23"/>
      <c r="BR146" s="23"/>
      <c r="BS146" s="23"/>
      <c r="BT146" s="23"/>
      <c r="BU146" s="23"/>
      <c r="BV146" s="23"/>
      <c r="BW146" s="23"/>
      <c r="BX146" s="23"/>
      <c r="BY146" s="23"/>
      <c r="BZ146" s="23"/>
      <c r="CA146" s="23"/>
      <c r="CB146" s="23"/>
      <c r="CC146" s="23"/>
      <c r="CD146" s="23"/>
      <c r="CE146" s="23"/>
      <c r="CF146" s="23"/>
      <c r="CG146" s="23"/>
    </row>
    <row r="147" spans="1:95" x14ac:dyDescent="0.2">
      <c r="A147" s="18" t="s">
        <v>127</v>
      </c>
      <c r="B147" s="19" t="s">
        <v>177</v>
      </c>
      <c r="C147" s="19" t="s">
        <v>173</v>
      </c>
      <c r="D147" s="19" t="s">
        <v>46</v>
      </c>
      <c r="E147" s="19">
        <v>1.2E-5</v>
      </c>
      <c r="G147" s="20" t="s">
        <v>20</v>
      </c>
      <c r="N147" s="19">
        <v>18.877700000000001</v>
      </c>
      <c r="O147" s="19">
        <v>1E-3</v>
      </c>
      <c r="P147" s="19">
        <v>15.585800000000001</v>
      </c>
      <c r="Q147" s="19">
        <v>1E-3</v>
      </c>
      <c r="R147" s="19">
        <v>38.964300000000001</v>
      </c>
      <c r="S147" s="21">
        <v>1E-3</v>
      </c>
      <c r="V147" s="22"/>
      <c r="AG147" s="21"/>
      <c r="AH147" s="23"/>
      <c r="AI147" s="23"/>
      <c r="AJ147" s="23"/>
      <c r="AK147" s="23"/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  <c r="BG147" s="23"/>
      <c r="BH147" s="23"/>
      <c r="BI147" s="23"/>
      <c r="BJ147" s="23"/>
      <c r="BK147" s="23"/>
      <c r="BL147" s="23"/>
      <c r="BM147" s="23"/>
      <c r="BN147" s="23"/>
      <c r="BO147" s="23"/>
      <c r="BP147" s="23"/>
      <c r="BQ147" s="23"/>
      <c r="BR147" s="23"/>
      <c r="BS147" s="23"/>
      <c r="BT147" s="23"/>
      <c r="BU147" s="23"/>
      <c r="BV147" s="23"/>
      <c r="BW147" s="23"/>
      <c r="BX147" s="23"/>
      <c r="BY147" s="23"/>
      <c r="BZ147" s="23"/>
      <c r="CA147" s="23"/>
      <c r="CB147" s="23"/>
      <c r="CC147" s="23"/>
      <c r="CD147" s="23"/>
      <c r="CE147" s="23"/>
      <c r="CF147" s="23"/>
      <c r="CG147" s="23"/>
      <c r="CH147" s="23"/>
      <c r="CI147" s="23"/>
      <c r="CJ147" s="23"/>
      <c r="CK147" s="23"/>
      <c r="CL147" s="23"/>
      <c r="CM147" s="23"/>
      <c r="CN147" s="23"/>
      <c r="CO147" s="23"/>
      <c r="CP147" s="23"/>
      <c r="CQ147" s="23"/>
    </row>
    <row r="148" spans="1:95" x14ac:dyDescent="0.2">
      <c r="A148" s="18" t="s">
        <v>127</v>
      </c>
      <c r="B148" s="19" t="s">
        <v>178</v>
      </c>
      <c r="C148" s="19" t="s">
        <v>173</v>
      </c>
      <c r="D148" s="19" t="s">
        <v>46</v>
      </c>
      <c r="E148" s="19">
        <v>1.2E-5</v>
      </c>
      <c r="G148" s="20" t="s">
        <v>20</v>
      </c>
      <c r="N148" s="19">
        <v>18.887699999999999</v>
      </c>
      <c r="O148" s="19">
        <v>1E-3</v>
      </c>
      <c r="P148" s="19">
        <v>15.5905</v>
      </c>
      <c r="Q148" s="19">
        <v>1E-3</v>
      </c>
      <c r="R148" s="19">
        <v>38.985100000000003</v>
      </c>
      <c r="S148" s="21">
        <v>1E-3</v>
      </c>
      <c r="V148" s="22"/>
      <c r="AG148" s="21"/>
      <c r="AH148" s="23"/>
      <c r="AI148" s="23"/>
      <c r="AJ148" s="23"/>
      <c r="AK148" s="23"/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  <c r="BG148" s="23"/>
      <c r="BH148" s="23"/>
      <c r="BI148" s="23"/>
      <c r="BJ148" s="23"/>
      <c r="BK148" s="23"/>
      <c r="BL148" s="23"/>
      <c r="BM148" s="23"/>
      <c r="BN148" s="23"/>
      <c r="BO148" s="23"/>
      <c r="BP148" s="23"/>
      <c r="BQ148" s="23"/>
      <c r="BR148" s="23"/>
      <c r="BS148" s="23"/>
      <c r="BT148" s="23"/>
      <c r="BU148" s="23"/>
      <c r="BV148" s="23"/>
      <c r="BW148" s="23"/>
      <c r="BX148" s="23"/>
      <c r="BY148" s="23"/>
      <c r="BZ148" s="23"/>
      <c r="CA148" s="23"/>
      <c r="CB148" s="23"/>
      <c r="CC148" s="23"/>
      <c r="CD148" s="23"/>
      <c r="CE148" s="23"/>
      <c r="CF148" s="23"/>
      <c r="CG148" s="23"/>
      <c r="CH148" s="23"/>
      <c r="CI148" s="23"/>
      <c r="CJ148" s="23"/>
      <c r="CK148" s="23"/>
      <c r="CL148" s="23"/>
      <c r="CM148" s="23"/>
      <c r="CN148" s="23"/>
      <c r="CO148" s="23"/>
      <c r="CP148" s="23"/>
      <c r="CQ148" s="23"/>
    </row>
    <row r="149" spans="1:95" x14ac:dyDescent="0.2">
      <c r="A149" s="18" t="s">
        <v>127</v>
      </c>
      <c r="B149" s="19" t="s">
        <v>179</v>
      </c>
      <c r="C149" s="19" t="s">
        <v>180</v>
      </c>
      <c r="D149" s="19" t="s">
        <v>19</v>
      </c>
      <c r="E149" s="19">
        <v>1.2E-5</v>
      </c>
      <c r="G149" s="20" t="s">
        <v>20</v>
      </c>
      <c r="N149" s="19">
        <v>18.898299999999999</v>
      </c>
      <c r="O149" s="19">
        <v>1E-3</v>
      </c>
      <c r="P149" s="19">
        <v>15.592499999999999</v>
      </c>
      <c r="Q149" s="19">
        <v>1E-3</v>
      </c>
      <c r="R149" s="19">
        <v>38.993099999999998</v>
      </c>
      <c r="S149" s="21">
        <v>1E-3</v>
      </c>
      <c r="V149" s="22"/>
      <c r="AG149" s="21"/>
      <c r="AH149" s="23"/>
      <c r="AI149" s="23"/>
      <c r="AJ149" s="23"/>
      <c r="AK149" s="23"/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  <c r="BG149" s="23"/>
      <c r="BH149" s="23"/>
      <c r="BI149" s="23"/>
      <c r="BJ149" s="23"/>
      <c r="BK149" s="23"/>
      <c r="BL149" s="23"/>
      <c r="BM149" s="23"/>
      <c r="BN149" s="23"/>
      <c r="BO149" s="23"/>
      <c r="BP149" s="23"/>
      <c r="BQ149" s="23"/>
      <c r="BR149" s="23"/>
      <c r="BS149" s="23"/>
      <c r="BT149" s="23"/>
      <c r="BU149" s="23"/>
      <c r="BV149" s="23"/>
      <c r="BW149" s="23"/>
      <c r="BX149" s="23"/>
      <c r="BY149" s="23"/>
      <c r="BZ149" s="23"/>
      <c r="CA149" s="23"/>
      <c r="CB149" s="23"/>
      <c r="CC149" s="23"/>
      <c r="CD149" s="23"/>
      <c r="CE149" s="23"/>
      <c r="CF149" s="23"/>
      <c r="CG149" s="23"/>
      <c r="CH149" s="23"/>
      <c r="CI149" s="23"/>
      <c r="CJ149" s="23"/>
      <c r="CK149" s="23"/>
      <c r="CL149" s="23"/>
      <c r="CM149" s="23"/>
      <c r="CN149" s="23"/>
      <c r="CO149" s="23"/>
      <c r="CP149" s="23"/>
      <c r="CQ149" s="23"/>
    </row>
    <row r="150" spans="1:95" x14ac:dyDescent="0.2">
      <c r="A150" s="18" t="s">
        <v>127</v>
      </c>
      <c r="B150" s="19" t="s">
        <v>181</v>
      </c>
      <c r="C150" s="19" t="s">
        <v>180</v>
      </c>
      <c r="D150" s="19" t="s">
        <v>19</v>
      </c>
      <c r="E150" s="19">
        <v>1.2E-5</v>
      </c>
      <c r="G150" s="20" t="s">
        <v>20</v>
      </c>
      <c r="N150" s="19">
        <v>18.898800000000001</v>
      </c>
      <c r="O150" s="19">
        <v>1E-3</v>
      </c>
      <c r="P150" s="19">
        <v>15.5931</v>
      </c>
      <c r="Q150" s="19">
        <v>1E-3</v>
      </c>
      <c r="R150" s="19">
        <v>38.994700000000002</v>
      </c>
      <c r="S150" s="21">
        <v>1E-3</v>
      </c>
      <c r="V150" s="22"/>
      <c r="AG150" s="21"/>
      <c r="AH150" s="23"/>
      <c r="AI150" s="23"/>
      <c r="AJ150" s="23"/>
      <c r="AK150" s="23"/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C150" s="23"/>
      <c r="BD150" s="23"/>
      <c r="BE150" s="23"/>
      <c r="BF150" s="24"/>
      <c r="BG150" s="23"/>
      <c r="BH150" s="23"/>
      <c r="BI150" s="23"/>
      <c r="BJ150" s="23"/>
      <c r="BK150" s="23"/>
      <c r="BL150" s="23"/>
      <c r="BM150" s="23"/>
      <c r="BN150" s="23"/>
      <c r="BO150" s="23"/>
      <c r="BP150" s="23"/>
      <c r="BQ150" s="23"/>
      <c r="BR150" s="23"/>
      <c r="BS150" s="23"/>
      <c r="BT150" s="23"/>
      <c r="BU150" s="23"/>
      <c r="BV150" s="23"/>
      <c r="BW150" s="23"/>
      <c r="BX150" s="23"/>
      <c r="BY150" s="23"/>
      <c r="BZ150" s="23"/>
      <c r="CA150" s="23"/>
      <c r="CB150" s="23"/>
      <c r="CC150" s="23"/>
      <c r="CD150" s="23"/>
      <c r="CE150" s="23"/>
      <c r="CF150" s="23"/>
      <c r="CG150" s="23"/>
      <c r="CH150" s="23"/>
      <c r="CI150" s="23"/>
      <c r="CJ150" s="23"/>
      <c r="CK150" s="23"/>
      <c r="CL150" s="24"/>
      <c r="CM150" s="23"/>
      <c r="CN150" s="23"/>
      <c r="CO150" s="24"/>
      <c r="CP150" s="23"/>
      <c r="CQ150" s="23"/>
    </row>
    <row r="151" spans="1:95" x14ac:dyDescent="0.2">
      <c r="A151" s="18" t="s">
        <v>127</v>
      </c>
      <c r="B151" s="19" t="s">
        <v>182</v>
      </c>
      <c r="C151" s="19" t="s">
        <v>180</v>
      </c>
      <c r="D151" s="19" t="s">
        <v>19</v>
      </c>
      <c r="E151" s="19">
        <v>1.2E-5</v>
      </c>
      <c r="G151" s="20" t="s">
        <v>20</v>
      </c>
      <c r="N151" s="19">
        <v>18.898499999999999</v>
      </c>
      <c r="O151" s="19">
        <v>1E-3</v>
      </c>
      <c r="P151" s="19">
        <v>15.592499999999999</v>
      </c>
      <c r="Q151" s="19">
        <v>1E-3</v>
      </c>
      <c r="R151" s="19">
        <v>38.991100000000003</v>
      </c>
      <c r="S151" s="21">
        <v>1E-3</v>
      </c>
      <c r="V151" s="22"/>
      <c r="AG151" s="21"/>
      <c r="AH151" s="23"/>
      <c r="AI151" s="23"/>
      <c r="AJ151" s="23"/>
      <c r="AK151" s="23"/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  <c r="BB151" s="23"/>
      <c r="BC151" s="23"/>
      <c r="BD151" s="23"/>
      <c r="BE151" s="23"/>
      <c r="BF151" s="23"/>
      <c r="BG151" s="23"/>
      <c r="BH151" s="23"/>
      <c r="BI151" s="23"/>
      <c r="BJ151" s="23"/>
      <c r="BK151" s="23"/>
      <c r="BL151" s="23"/>
      <c r="BM151" s="23"/>
      <c r="BN151" s="23"/>
      <c r="BO151" s="23"/>
      <c r="BP151" s="23"/>
      <c r="BQ151" s="23"/>
      <c r="BR151" s="23"/>
      <c r="BS151" s="23"/>
      <c r="BT151" s="23"/>
      <c r="BU151" s="23"/>
      <c r="BV151" s="23"/>
      <c r="BW151" s="23"/>
      <c r="BX151" s="23"/>
      <c r="BY151" s="23"/>
      <c r="BZ151" s="23"/>
      <c r="CA151" s="23"/>
      <c r="CB151" s="23"/>
      <c r="CC151" s="23"/>
      <c r="CD151" s="23"/>
      <c r="CE151" s="23"/>
      <c r="CF151" s="23"/>
      <c r="CG151" s="23"/>
      <c r="CH151" s="23"/>
      <c r="CI151" s="23"/>
      <c r="CJ151" s="23"/>
      <c r="CK151" s="23"/>
      <c r="CL151" s="23"/>
      <c r="CM151" s="23"/>
      <c r="CN151" s="23"/>
      <c r="CO151" s="23"/>
      <c r="CP151" s="23"/>
      <c r="CQ151" s="23"/>
    </row>
    <row r="152" spans="1:95" x14ac:dyDescent="0.2">
      <c r="A152" s="18" t="s">
        <v>127</v>
      </c>
      <c r="B152" s="19" t="s">
        <v>183</v>
      </c>
      <c r="C152" s="19" t="s">
        <v>180</v>
      </c>
      <c r="D152" s="19" t="s">
        <v>19</v>
      </c>
      <c r="E152" s="19">
        <v>1.2E-5</v>
      </c>
      <c r="G152" s="20" t="s">
        <v>20</v>
      </c>
      <c r="N152" s="19">
        <v>18.901</v>
      </c>
      <c r="O152" s="19">
        <v>1E-3</v>
      </c>
      <c r="P152" s="19">
        <v>15.594099999999999</v>
      </c>
      <c r="Q152" s="19">
        <v>1E-3</v>
      </c>
      <c r="R152" s="19">
        <v>38.998800000000003</v>
      </c>
      <c r="S152" s="21">
        <v>1E-3</v>
      </c>
      <c r="V152" s="22"/>
      <c r="AG152" s="21"/>
      <c r="AH152" s="23"/>
      <c r="AI152" s="23"/>
      <c r="AJ152" s="23"/>
      <c r="AK152" s="23"/>
      <c r="AL152" s="23"/>
      <c r="AM152" s="23"/>
      <c r="AN152" s="23"/>
      <c r="AO152" s="23"/>
      <c r="AP152" s="23"/>
      <c r="AQ152" s="23"/>
      <c r="AR152" s="23"/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  <c r="BG152" s="23"/>
      <c r="BH152" s="23"/>
      <c r="BI152" s="23"/>
      <c r="BJ152" s="23"/>
      <c r="BK152" s="23"/>
      <c r="BL152" s="23"/>
      <c r="BM152" s="23"/>
      <c r="BN152" s="23"/>
      <c r="BO152" s="23"/>
      <c r="BP152" s="23"/>
      <c r="BQ152" s="23"/>
      <c r="BR152" s="23"/>
      <c r="BS152" s="23"/>
      <c r="BT152" s="23"/>
      <c r="BU152" s="23"/>
      <c r="BV152" s="23"/>
      <c r="BW152" s="23"/>
      <c r="BX152" s="23"/>
      <c r="BY152" s="23"/>
      <c r="BZ152" s="23"/>
      <c r="CA152" s="23"/>
      <c r="CB152" s="23"/>
      <c r="CC152" s="23"/>
      <c r="CD152" s="23"/>
      <c r="CE152" s="23"/>
      <c r="CF152" s="23"/>
      <c r="CG152" s="23"/>
      <c r="CH152" s="23"/>
      <c r="CI152" s="23"/>
      <c r="CJ152" s="23"/>
      <c r="CK152" s="23"/>
      <c r="CL152" s="23"/>
      <c r="CM152" s="23"/>
      <c r="CN152" s="23"/>
      <c r="CO152" s="23"/>
      <c r="CP152" s="23"/>
      <c r="CQ152" s="23"/>
    </row>
    <row r="153" spans="1:95" x14ac:dyDescent="0.2">
      <c r="A153" s="18" t="s">
        <v>127</v>
      </c>
      <c r="B153" s="19" t="s">
        <v>184</v>
      </c>
      <c r="C153" s="19" t="s">
        <v>185</v>
      </c>
      <c r="D153" s="19" t="s">
        <v>19</v>
      </c>
      <c r="E153" s="19">
        <v>1.2E-5</v>
      </c>
      <c r="G153" s="20" t="s">
        <v>20</v>
      </c>
      <c r="N153" s="19">
        <v>18.898299999999999</v>
      </c>
      <c r="O153" s="19">
        <v>1E-3</v>
      </c>
      <c r="P153" s="19">
        <v>15.591699999999999</v>
      </c>
      <c r="Q153" s="19">
        <v>1E-3</v>
      </c>
      <c r="R153" s="19">
        <v>38.991</v>
      </c>
      <c r="S153" s="21">
        <v>1E-3</v>
      </c>
      <c r="V153" s="22"/>
      <c r="AG153" s="21"/>
      <c r="AH153" s="23"/>
      <c r="AI153" s="23"/>
      <c r="AJ153" s="23"/>
      <c r="AK153" s="23"/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23"/>
      <c r="BH153" s="23"/>
      <c r="BI153" s="23"/>
      <c r="BJ153" s="23"/>
      <c r="BK153" s="23"/>
      <c r="BL153" s="23"/>
      <c r="BM153" s="23"/>
      <c r="BN153" s="23"/>
      <c r="BO153" s="23"/>
      <c r="BP153" s="23"/>
      <c r="BQ153" s="23"/>
      <c r="BR153" s="23"/>
      <c r="BS153" s="23"/>
      <c r="BT153" s="23"/>
      <c r="BU153" s="23"/>
      <c r="BV153" s="23"/>
      <c r="BW153" s="23"/>
      <c r="BX153" s="23"/>
      <c r="BY153" s="23"/>
      <c r="BZ153" s="23"/>
      <c r="CA153" s="23"/>
      <c r="CB153" s="23"/>
      <c r="CC153" s="23"/>
      <c r="CD153" s="23"/>
      <c r="CE153" s="23"/>
      <c r="CF153" s="23"/>
      <c r="CG153" s="23"/>
      <c r="CH153" s="23"/>
      <c r="CI153" s="23"/>
      <c r="CJ153" s="23"/>
      <c r="CK153" s="23"/>
      <c r="CL153" s="23"/>
      <c r="CM153" s="23"/>
      <c r="CN153" s="23"/>
      <c r="CO153" s="23"/>
      <c r="CP153" s="23"/>
      <c r="CQ153" s="23"/>
    </row>
    <row r="154" spans="1:95" x14ac:dyDescent="0.2">
      <c r="A154" s="18" t="s">
        <v>127</v>
      </c>
      <c r="B154" s="19" t="s">
        <v>186</v>
      </c>
      <c r="C154" s="19" t="s">
        <v>185</v>
      </c>
      <c r="D154" s="19" t="s">
        <v>19</v>
      </c>
      <c r="E154" s="19">
        <v>1.2E-5</v>
      </c>
      <c r="G154" s="20" t="s">
        <v>20</v>
      </c>
      <c r="N154" s="19">
        <v>18.900200000000002</v>
      </c>
      <c r="O154" s="19">
        <v>1E-3</v>
      </c>
      <c r="P154" s="19">
        <v>15.5944</v>
      </c>
      <c r="Q154" s="19">
        <v>1E-3</v>
      </c>
      <c r="R154" s="19">
        <v>38.999099999999999</v>
      </c>
      <c r="S154" s="21">
        <v>1E-3</v>
      </c>
      <c r="V154" s="22"/>
      <c r="AG154" s="21"/>
      <c r="AH154" s="23"/>
      <c r="AI154" s="23"/>
      <c r="AJ154" s="23"/>
      <c r="AK154" s="23"/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  <c r="BI154" s="23"/>
      <c r="BJ154" s="23"/>
      <c r="BK154" s="23"/>
      <c r="BL154" s="23"/>
      <c r="BM154" s="23"/>
      <c r="BN154" s="23"/>
      <c r="BO154" s="23"/>
      <c r="BP154" s="23"/>
      <c r="BQ154" s="23"/>
      <c r="BR154" s="23"/>
      <c r="BS154" s="23"/>
      <c r="BT154" s="23"/>
      <c r="BU154" s="23"/>
      <c r="BV154" s="23"/>
      <c r="BW154" s="23"/>
      <c r="BX154" s="23"/>
      <c r="BY154" s="23"/>
      <c r="BZ154" s="23"/>
      <c r="CA154" s="23"/>
      <c r="CB154" s="23"/>
      <c r="CC154" s="23"/>
      <c r="CD154" s="23"/>
      <c r="CE154" s="23"/>
      <c r="CF154" s="23"/>
      <c r="CG154" s="23"/>
      <c r="CH154" s="23"/>
      <c r="CI154" s="23"/>
      <c r="CJ154" s="23"/>
      <c r="CK154" s="23"/>
      <c r="CL154" s="24"/>
      <c r="CM154" s="23"/>
      <c r="CN154" s="23"/>
      <c r="CO154" s="24"/>
      <c r="CP154" s="23"/>
      <c r="CQ154" s="23"/>
    </row>
    <row r="155" spans="1:95" x14ac:dyDescent="0.2">
      <c r="A155" s="18" t="s">
        <v>127</v>
      </c>
      <c r="B155" s="19" t="s">
        <v>187</v>
      </c>
      <c r="C155" s="19" t="s">
        <v>185</v>
      </c>
      <c r="D155" s="19" t="s">
        <v>19</v>
      </c>
      <c r="E155" s="19">
        <v>1.2E-5</v>
      </c>
      <c r="G155" s="20" t="s">
        <v>20</v>
      </c>
      <c r="N155" s="19">
        <v>18.899999999999999</v>
      </c>
      <c r="O155" s="19">
        <v>1E-3</v>
      </c>
      <c r="P155" s="19">
        <v>15.595000000000001</v>
      </c>
      <c r="Q155" s="19">
        <v>1E-3</v>
      </c>
      <c r="R155" s="19">
        <v>39.002299999999998</v>
      </c>
      <c r="S155" s="21">
        <v>1E-3</v>
      </c>
      <c r="V155" s="22"/>
      <c r="AG155" s="21"/>
      <c r="AH155" s="23"/>
      <c r="AI155" s="23"/>
      <c r="AJ155" s="23"/>
      <c r="AK155" s="23"/>
      <c r="AL155" s="2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  <c r="BG155" s="23"/>
      <c r="BH155" s="23"/>
      <c r="BI155" s="23"/>
      <c r="BJ155" s="23"/>
      <c r="BK155" s="23"/>
      <c r="BL155" s="23"/>
      <c r="BM155" s="23"/>
      <c r="BN155" s="23"/>
      <c r="BO155" s="23"/>
      <c r="BP155" s="23"/>
      <c r="BQ155" s="23"/>
      <c r="BR155" s="23"/>
      <c r="BS155" s="23"/>
      <c r="BT155" s="23"/>
      <c r="BU155" s="23"/>
      <c r="BV155" s="23"/>
      <c r="BW155" s="23"/>
      <c r="BX155" s="23"/>
      <c r="BY155" s="23"/>
      <c r="BZ155" s="23"/>
      <c r="CA155" s="23"/>
      <c r="CB155" s="23"/>
      <c r="CC155" s="23"/>
      <c r="CD155" s="23"/>
      <c r="CE155" s="23"/>
      <c r="CF155" s="23"/>
      <c r="CG155" s="23"/>
      <c r="CH155" s="23"/>
      <c r="CI155" s="23"/>
      <c r="CJ155" s="23"/>
      <c r="CK155" s="23"/>
      <c r="CL155" s="23"/>
      <c r="CM155" s="23"/>
      <c r="CN155" s="23"/>
      <c r="CO155" s="23"/>
      <c r="CP155" s="23"/>
      <c r="CQ155" s="23"/>
    </row>
    <row r="156" spans="1:95" x14ac:dyDescent="0.2">
      <c r="A156" s="18" t="s">
        <v>127</v>
      </c>
      <c r="B156" s="19" t="s">
        <v>188</v>
      </c>
      <c r="C156" s="19" t="s">
        <v>189</v>
      </c>
      <c r="D156" s="19" t="s">
        <v>190</v>
      </c>
      <c r="E156" s="19">
        <v>1.2E-5</v>
      </c>
      <c r="G156" s="20" t="s">
        <v>20</v>
      </c>
      <c r="N156" s="19">
        <v>18.902699999999999</v>
      </c>
      <c r="O156" s="19">
        <v>1E-3</v>
      </c>
      <c r="P156" s="19">
        <v>15.593500000000001</v>
      </c>
      <c r="Q156" s="19">
        <v>1E-3</v>
      </c>
      <c r="R156" s="19">
        <v>39.0002</v>
      </c>
      <c r="S156" s="21">
        <v>1E-3</v>
      </c>
      <c r="V156" s="22"/>
      <c r="AG156" s="21"/>
      <c r="AH156" s="23"/>
      <c r="AI156" s="23"/>
      <c r="AJ156" s="23"/>
      <c r="AK156" s="23"/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  <c r="BL156" s="23"/>
      <c r="BM156" s="23"/>
      <c r="BN156" s="23"/>
      <c r="BO156" s="23"/>
      <c r="BP156" s="23"/>
      <c r="BQ156" s="23"/>
      <c r="BR156" s="23"/>
      <c r="BS156" s="23"/>
      <c r="BT156" s="23"/>
      <c r="BU156" s="23"/>
      <c r="BV156" s="23"/>
      <c r="BW156" s="23"/>
      <c r="BX156" s="23"/>
      <c r="BY156" s="23"/>
      <c r="BZ156" s="23"/>
      <c r="CA156" s="23"/>
      <c r="CB156" s="23"/>
      <c r="CC156" s="23"/>
      <c r="CD156" s="23"/>
      <c r="CE156" s="23"/>
      <c r="CF156" s="23"/>
      <c r="CG156" s="23"/>
      <c r="CH156" s="23"/>
      <c r="CI156" s="23"/>
      <c r="CJ156" s="23"/>
      <c r="CK156" s="23"/>
      <c r="CL156" s="23"/>
      <c r="CM156" s="23"/>
      <c r="CN156" s="23"/>
      <c r="CO156" s="23"/>
      <c r="CP156" s="23"/>
      <c r="CQ156" s="23"/>
    </row>
    <row r="157" spans="1:95" x14ac:dyDescent="0.2">
      <c r="A157" s="18" t="s">
        <v>127</v>
      </c>
      <c r="B157" s="19" t="s">
        <v>191</v>
      </c>
      <c r="C157" s="19" t="s">
        <v>189</v>
      </c>
      <c r="D157" s="19" t="s">
        <v>192</v>
      </c>
      <c r="E157" s="19">
        <v>1.2E-5</v>
      </c>
      <c r="G157" s="20" t="s">
        <v>20</v>
      </c>
      <c r="N157" s="19">
        <v>18.904199999999999</v>
      </c>
      <c r="O157" s="19">
        <v>1E-3</v>
      </c>
      <c r="P157" s="19">
        <v>15.5947</v>
      </c>
      <c r="Q157" s="19">
        <v>1E-3</v>
      </c>
      <c r="R157" s="19">
        <v>39.0032</v>
      </c>
      <c r="S157" s="21">
        <v>1E-3</v>
      </c>
      <c r="V157" s="22"/>
      <c r="AG157" s="21"/>
      <c r="AH157" s="19"/>
      <c r="AI157" s="19"/>
      <c r="AJ157" s="19"/>
      <c r="AK157" s="19"/>
      <c r="AL157" s="19"/>
      <c r="AM157" s="19"/>
      <c r="AN157" s="19"/>
      <c r="AO157" s="19"/>
      <c r="AP157" s="19"/>
      <c r="AQ157" s="19"/>
      <c r="AR157" s="19"/>
      <c r="AS157" s="19"/>
      <c r="AT157" s="19"/>
      <c r="AU157" s="23"/>
      <c r="AV157" s="23"/>
      <c r="AW157" s="23"/>
      <c r="AX157" s="23"/>
      <c r="AY157" s="23"/>
      <c r="AZ157" s="23"/>
      <c r="BA157" s="23"/>
      <c r="BB157" s="23"/>
      <c r="BC157" s="23"/>
      <c r="BD157" s="23"/>
      <c r="BE157" s="23"/>
      <c r="BF157" s="24"/>
      <c r="BG157" s="23"/>
      <c r="BH157" s="23"/>
      <c r="BI157" s="23"/>
      <c r="BJ157" s="23"/>
      <c r="BK157" s="23"/>
      <c r="BL157" s="23"/>
      <c r="BM157" s="23"/>
      <c r="BN157" s="23"/>
      <c r="BO157" s="23"/>
      <c r="BP157" s="23"/>
      <c r="BQ157" s="23"/>
      <c r="BR157" s="23"/>
      <c r="BS157" s="23"/>
      <c r="BT157" s="23"/>
      <c r="BU157" s="23"/>
      <c r="BV157" s="23"/>
      <c r="BW157" s="23"/>
      <c r="BX157" s="23"/>
      <c r="BY157" s="23"/>
      <c r="BZ157" s="23"/>
      <c r="CA157" s="23"/>
      <c r="CB157" s="23"/>
      <c r="CC157" s="23"/>
      <c r="CD157" s="23"/>
      <c r="CE157" s="23"/>
      <c r="CF157" s="23"/>
      <c r="CG157" s="23"/>
      <c r="CH157" s="23"/>
      <c r="CI157" s="23"/>
      <c r="CJ157" s="23"/>
      <c r="CK157" s="23"/>
      <c r="CL157" s="23"/>
      <c r="CM157" s="23"/>
      <c r="CN157" s="23"/>
      <c r="CO157" s="24"/>
      <c r="CP157" s="23"/>
      <c r="CQ157" s="24"/>
    </row>
    <row r="158" spans="1:95" x14ac:dyDescent="0.2">
      <c r="A158" s="18" t="s">
        <v>127</v>
      </c>
      <c r="B158" s="19" t="s">
        <v>193</v>
      </c>
      <c r="C158" s="19" t="s">
        <v>189</v>
      </c>
      <c r="D158" s="19" t="s">
        <v>46</v>
      </c>
      <c r="E158" s="19">
        <v>1.2E-5</v>
      </c>
      <c r="G158" s="20" t="s">
        <v>20</v>
      </c>
      <c r="N158" s="19">
        <v>18.903600000000001</v>
      </c>
      <c r="O158" s="19">
        <v>1E-3</v>
      </c>
      <c r="P158" s="19">
        <v>15.592499999999999</v>
      </c>
      <c r="Q158" s="19">
        <v>1E-3</v>
      </c>
      <c r="R158" s="19">
        <v>38.996299999999998</v>
      </c>
      <c r="S158" s="21">
        <v>1E-3</v>
      </c>
      <c r="V158" s="22"/>
      <c r="AG158" s="21"/>
      <c r="AH158" s="23"/>
      <c r="AI158" s="23"/>
      <c r="AJ158" s="23"/>
      <c r="AK158" s="23"/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  <c r="BG158" s="23"/>
      <c r="BH158" s="23"/>
      <c r="BI158" s="23"/>
      <c r="BJ158" s="23"/>
      <c r="BK158" s="23"/>
      <c r="BL158" s="23"/>
      <c r="BM158" s="23"/>
      <c r="BN158" s="23"/>
      <c r="BO158" s="23"/>
      <c r="BP158" s="23"/>
      <c r="BQ158" s="23"/>
      <c r="BR158" s="23"/>
      <c r="BS158" s="23"/>
      <c r="BT158" s="23"/>
      <c r="BU158" s="23"/>
      <c r="BV158" s="23"/>
      <c r="BW158" s="23"/>
      <c r="BX158" s="23"/>
      <c r="BY158" s="23"/>
      <c r="BZ158" s="23"/>
      <c r="CA158" s="23"/>
      <c r="CB158" s="23"/>
      <c r="CC158" s="23"/>
      <c r="CD158" s="23"/>
      <c r="CE158" s="23"/>
      <c r="CF158" s="23"/>
      <c r="CG158" s="23"/>
      <c r="CH158" s="23"/>
      <c r="CI158" s="23"/>
      <c r="CJ158" s="23"/>
      <c r="CK158" s="23"/>
      <c r="CL158" s="23"/>
      <c r="CM158" s="23"/>
      <c r="CN158" s="23"/>
      <c r="CO158" s="23"/>
      <c r="CP158" s="23"/>
      <c r="CQ158" s="23"/>
    </row>
    <row r="159" spans="1:95" x14ac:dyDescent="0.2">
      <c r="A159" s="18" t="s">
        <v>127</v>
      </c>
      <c r="B159" s="19" t="s">
        <v>194</v>
      </c>
      <c r="C159" s="19" t="s">
        <v>189</v>
      </c>
      <c r="D159" s="19" t="s">
        <v>46</v>
      </c>
      <c r="E159" s="19">
        <v>1.2E-5</v>
      </c>
      <c r="G159" s="20" t="s">
        <v>20</v>
      </c>
      <c r="N159" s="19">
        <v>18.8993</v>
      </c>
      <c r="O159" s="19">
        <v>1E-3</v>
      </c>
      <c r="P159" s="19">
        <v>15.5928</v>
      </c>
      <c r="Q159" s="19">
        <v>1E-3</v>
      </c>
      <c r="R159" s="19">
        <v>38.996299999999998</v>
      </c>
      <c r="S159" s="21">
        <v>1E-3</v>
      </c>
      <c r="V159" s="22"/>
      <c r="AG159" s="21"/>
      <c r="AH159" s="23"/>
      <c r="AI159" s="23"/>
      <c r="AJ159" s="23"/>
      <c r="AK159" s="23"/>
      <c r="AL159" s="23"/>
      <c r="AM159" s="23"/>
      <c r="AN159" s="23"/>
      <c r="AO159" s="2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/>
      <c r="BG159" s="23"/>
      <c r="BH159" s="23"/>
      <c r="BI159" s="23"/>
      <c r="BJ159" s="23"/>
      <c r="BK159" s="23"/>
      <c r="BL159" s="23"/>
      <c r="BM159" s="23"/>
      <c r="BN159" s="23"/>
      <c r="BO159" s="23"/>
      <c r="BP159" s="23"/>
      <c r="BQ159" s="23"/>
      <c r="BR159" s="23"/>
      <c r="BS159" s="23"/>
      <c r="BT159" s="23"/>
      <c r="BU159" s="23"/>
      <c r="BV159" s="23"/>
      <c r="BW159" s="23"/>
      <c r="BX159" s="23"/>
      <c r="BY159" s="23"/>
      <c r="BZ159" s="23"/>
      <c r="CA159" s="23"/>
      <c r="CB159" s="23"/>
      <c r="CC159" s="23"/>
      <c r="CD159" s="23"/>
      <c r="CE159" s="23"/>
      <c r="CF159" s="23"/>
      <c r="CG159" s="23"/>
      <c r="CH159" s="23"/>
      <c r="CI159" s="23"/>
      <c r="CJ159" s="23"/>
      <c r="CK159" s="23"/>
      <c r="CL159" s="23"/>
      <c r="CM159" s="23"/>
      <c r="CN159" s="23"/>
      <c r="CO159" s="23"/>
      <c r="CP159" s="23"/>
      <c r="CQ159" s="23"/>
    </row>
    <row r="160" spans="1:95" x14ac:dyDescent="0.2">
      <c r="A160" s="18" t="s">
        <v>127</v>
      </c>
      <c r="B160" s="19" t="s">
        <v>195</v>
      </c>
      <c r="C160" s="19" t="s">
        <v>189</v>
      </c>
      <c r="D160" s="19" t="s">
        <v>46</v>
      </c>
      <c r="E160" s="19">
        <v>1.2E-5</v>
      </c>
      <c r="G160" s="20" t="s">
        <v>20</v>
      </c>
      <c r="N160" s="19">
        <v>18.8994</v>
      </c>
      <c r="O160" s="19">
        <v>1E-3</v>
      </c>
      <c r="P160" s="19">
        <v>15.5924</v>
      </c>
      <c r="Q160" s="19">
        <v>1E-3</v>
      </c>
      <c r="R160" s="19">
        <v>38.994700000000002</v>
      </c>
      <c r="S160" s="21">
        <v>1E-3</v>
      </c>
      <c r="V160" s="22"/>
      <c r="AG160" s="21"/>
      <c r="AH160" s="23"/>
      <c r="AI160" s="23"/>
      <c r="AJ160" s="23"/>
      <c r="AK160" s="23"/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  <c r="BG160" s="23"/>
      <c r="BH160" s="23"/>
      <c r="BI160" s="23"/>
      <c r="BJ160" s="23"/>
      <c r="BK160" s="23"/>
      <c r="BL160" s="23"/>
      <c r="BM160" s="23"/>
      <c r="BN160" s="23"/>
      <c r="BO160" s="23"/>
      <c r="BP160" s="23"/>
      <c r="BQ160" s="23"/>
      <c r="BR160" s="23"/>
      <c r="BS160" s="23"/>
      <c r="BT160" s="23"/>
      <c r="BU160" s="23"/>
      <c r="BV160" s="23"/>
      <c r="BW160" s="23"/>
      <c r="BX160" s="23"/>
      <c r="BY160" s="23"/>
      <c r="BZ160" s="23"/>
      <c r="CA160" s="23"/>
      <c r="CB160" s="23"/>
      <c r="CC160" s="23"/>
      <c r="CD160" s="23"/>
      <c r="CE160" s="23"/>
      <c r="CF160" s="23"/>
      <c r="CG160" s="23"/>
      <c r="CH160" s="23"/>
      <c r="CI160" s="23"/>
      <c r="CJ160" s="23"/>
      <c r="CK160" s="23"/>
      <c r="CL160" s="23"/>
      <c r="CM160" s="23"/>
      <c r="CN160" s="23"/>
      <c r="CO160" s="23"/>
      <c r="CP160" s="23"/>
      <c r="CQ160" s="23"/>
    </row>
    <row r="161" spans="1:95" x14ac:dyDescent="0.2">
      <c r="A161" s="18" t="s">
        <v>127</v>
      </c>
      <c r="B161" s="19" t="s">
        <v>196</v>
      </c>
      <c r="C161" s="19" t="s">
        <v>189</v>
      </c>
      <c r="D161" s="19" t="s">
        <v>190</v>
      </c>
      <c r="E161" s="19">
        <v>1.2E-5</v>
      </c>
      <c r="G161" s="20" t="s">
        <v>20</v>
      </c>
      <c r="N161" s="19">
        <v>18.900300000000001</v>
      </c>
      <c r="O161" s="19">
        <v>1E-3</v>
      </c>
      <c r="P161" s="19">
        <v>15.5909</v>
      </c>
      <c r="Q161" s="19">
        <v>1E-3</v>
      </c>
      <c r="R161" s="19">
        <v>38.991599999999998</v>
      </c>
      <c r="S161" s="21">
        <v>1E-3</v>
      </c>
      <c r="V161" s="22"/>
      <c r="AG161" s="21"/>
      <c r="AH161" s="23"/>
      <c r="AI161" s="23"/>
      <c r="AJ161" s="23"/>
      <c r="AK161" s="23"/>
      <c r="AL161" s="23"/>
      <c r="AM161" s="23"/>
      <c r="AN161" s="23"/>
      <c r="AO161" s="2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/>
      <c r="BG161" s="23"/>
      <c r="BH161" s="23"/>
      <c r="BI161" s="23"/>
      <c r="BJ161" s="23"/>
      <c r="BK161" s="23"/>
      <c r="BL161" s="23"/>
      <c r="BM161" s="23"/>
      <c r="BN161" s="23"/>
      <c r="BO161" s="23"/>
      <c r="BP161" s="23"/>
      <c r="BQ161" s="23"/>
      <c r="BR161" s="23"/>
      <c r="BS161" s="23"/>
      <c r="BT161" s="23"/>
      <c r="BU161" s="23"/>
      <c r="BV161" s="23"/>
      <c r="BW161" s="23"/>
      <c r="BX161" s="23"/>
      <c r="BY161" s="23"/>
      <c r="BZ161" s="23"/>
      <c r="CA161" s="23"/>
      <c r="CB161" s="23"/>
      <c r="CC161" s="23"/>
      <c r="CD161" s="23"/>
      <c r="CE161" s="23"/>
      <c r="CF161" s="23"/>
      <c r="CG161" s="23"/>
      <c r="CH161" s="23"/>
      <c r="CI161" s="23"/>
      <c r="CJ161" s="23"/>
      <c r="CK161" s="23"/>
      <c r="CL161" s="23"/>
      <c r="CM161" s="23"/>
      <c r="CN161" s="23"/>
      <c r="CO161" s="23"/>
      <c r="CP161" s="23"/>
      <c r="CQ161" s="23"/>
    </row>
    <row r="162" spans="1:95" x14ac:dyDescent="0.2">
      <c r="A162" s="18" t="s">
        <v>127</v>
      </c>
      <c r="B162" s="19" t="s">
        <v>197</v>
      </c>
      <c r="C162" s="19" t="s">
        <v>198</v>
      </c>
      <c r="D162" s="19" t="s">
        <v>19</v>
      </c>
      <c r="E162" s="19">
        <v>1.1E-5</v>
      </c>
      <c r="G162" s="20" t="s">
        <v>20</v>
      </c>
      <c r="N162" s="19">
        <v>18.903300000000002</v>
      </c>
      <c r="O162" s="19">
        <v>1E-3</v>
      </c>
      <c r="P162" s="19">
        <v>15.5928</v>
      </c>
      <c r="Q162" s="19">
        <v>1E-3</v>
      </c>
      <c r="R162" s="19">
        <v>38.998899999999999</v>
      </c>
      <c r="S162" s="21">
        <v>1E-3</v>
      </c>
      <c r="V162" s="22"/>
      <c r="AG162" s="21"/>
      <c r="AH162" s="23"/>
      <c r="AI162" s="23"/>
      <c r="AJ162" s="23"/>
      <c r="AK162" s="23"/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  <c r="AY162" s="23"/>
      <c r="AZ162" s="23"/>
      <c r="BA162" s="23"/>
      <c r="BB162" s="23"/>
      <c r="BC162" s="23"/>
      <c r="BD162" s="23"/>
      <c r="BE162" s="23"/>
      <c r="BF162" s="23"/>
      <c r="BG162" s="23"/>
      <c r="BH162" s="23"/>
      <c r="BI162" s="23"/>
      <c r="BJ162" s="23"/>
      <c r="BK162" s="23"/>
      <c r="BL162" s="23"/>
      <c r="BM162" s="23"/>
      <c r="BN162" s="23"/>
      <c r="BO162" s="23"/>
      <c r="BP162" s="23"/>
      <c r="BQ162" s="23"/>
      <c r="BR162" s="23"/>
      <c r="BS162" s="23"/>
      <c r="BT162" s="23"/>
      <c r="BU162" s="23"/>
      <c r="BV162" s="23"/>
      <c r="BW162" s="23"/>
      <c r="BX162" s="23"/>
      <c r="BY162" s="23"/>
      <c r="BZ162" s="23"/>
      <c r="CA162" s="23"/>
      <c r="CB162" s="23"/>
      <c r="CC162" s="23"/>
      <c r="CD162" s="23"/>
      <c r="CE162" s="23"/>
      <c r="CF162" s="23"/>
      <c r="CG162" s="23"/>
      <c r="CH162" s="23"/>
      <c r="CI162" s="23"/>
      <c r="CJ162" s="23"/>
      <c r="CK162" s="23"/>
      <c r="CL162" s="23"/>
      <c r="CM162" s="23"/>
      <c r="CN162" s="23"/>
      <c r="CO162" s="23"/>
      <c r="CP162" s="23"/>
      <c r="CQ162" s="23"/>
    </row>
    <row r="163" spans="1:95" x14ac:dyDescent="0.2">
      <c r="A163" s="18" t="s">
        <v>127</v>
      </c>
      <c r="B163" s="19" t="s">
        <v>199</v>
      </c>
      <c r="C163" s="19" t="s">
        <v>198</v>
      </c>
      <c r="D163" s="19" t="s">
        <v>19</v>
      </c>
      <c r="E163" s="19">
        <v>1.1E-5</v>
      </c>
      <c r="G163" s="20" t="s">
        <v>20</v>
      </c>
      <c r="N163" s="19">
        <v>18.903199999999998</v>
      </c>
      <c r="O163" s="19">
        <v>1E-3</v>
      </c>
      <c r="P163" s="19">
        <v>15.593400000000001</v>
      </c>
      <c r="Q163" s="19">
        <v>1E-3</v>
      </c>
      <c r="R163" s="19">
        <v>39.000799999999998</v>
      </c>
      <c r="S163" s="21">
        <v>1E-3</v>
      </c>
      <c r="V163" s="22"/>
      <c r="AG163" s="21"/>
      <c r="AH163" s="23"/>
      <c r="AI163" s="23"/>
      <c r="AJ163" s="23"/>
      <c r="AK163" s="23"/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  <c r="BL163" s="23"/>
      <c r="BM163" s="23"/>
      <c r="BN163" s="23"/>
      <c r="BO163" s="23"/>
      <c r="BP163" s="23"/>
      <c r="BQ163" s="23"/>
      <c r="BR163" s="23"/>
      <c r="BS163" s="23"/>
      <c r="BT163" s="23"/>
      <c r="BU163" s="23"/>
      <c r="BV163" s="23"/>
      <c r="BW163" s="23"/>
      <c r="BX163" s="23"/>
      <c r="BY163" s="23"/>
      <c r="BZ163" s="23"/>
      <c r="CA163" s="23"/>
      <c r="CB163" s="23"/>
      <c r="CC163" s="23"/>
      <c r="CD163" s="23"/>
      <c r="CE163" s="23"/>
      <c r="CF163" s="23"/>
      <c r="CG163" s="23"/>
      <c r="CH163" s="23"/>
      <c r="CI163" s="23"/>
      <c r="CJ163" s="23"/>
      <c r="CK163" s="23"/>
      <c r="CL163" s="23"/>
      <c r="CM163" s="23"/>
      <c r="CN163" s="23"/>
      <c r="CO163" s="23"/>
      <c r="CP163" s="23"/>
      <c r="CQ163" s="23"/>
    </row>
    <row r="164" spans="1:95" x14ac:dyDescent="0.2">
      <c r="A164" s="18" t="s">
        <v>127</v>
      </c>
      <c r="B164" s="19" t="s">
        <v>200</v>
      </c>
      <c r="C164" s="19" t="s">
        <v>198</v>
      </c>
      <c r="D164" s="19" t="s">
        <v>19</v>
      </c>
      <c r="E164" s="19">
        <v>1.1E-5</v>
      </c>
      <c r="G164" s="20" t="s">
        <v>20</v>
      </c>
      <c r="N164" s="19">
        <v>18.903600000000001</v>
      </c>
      <c r="O164" s="19">
        <v>1E-3</v>
      </c>
      <c r="P164" s="19">
        <v>15.5929</v>
      </c>
      <c r="Q164" s="19">
        <v>1E-3</v>
      </c>
      <c r="R164" s="19">
        <v>38.997599999999998</v>
      </c>
      <c r="S164" s="21">
        <v>1E-3</v>
      </c>
      <c r="V164" s="22"/>
      <c r="AG164" s="21"/>
      <c r="AH164" s="23"/>
      <c r="AI164" s="23"/>
      <c r="AJ164" s="23"/>
      <c r="AK164" s="23"/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  <c r="BG164" s="23"/>
      <c r="BH164" s="23"/>
      <c r="BI164" s="23"/>
      <c r="BJ164" s="23"/>
      <c r="BK164" s="23"/>
      <c r="BL164" s="23"/>
      <c r="BM164" s="23"/>
      <c r="BN164" s="23"/>
      <c r="BO164" s="23"/>
      <c r="BP164" s="23"/>
      <c r="BQ164" s="23"/>
      <c r="BR164" s="23"/>
      <c r="BS164" s="23"/>
      <c r="BT164" s="23"/>
      <c r="BU164" s="23"/>
      <c r="BV164" s="23"/>
      <c r="BW164" s="23"/>
      <c r="BX164" s="23"/>
      <c r="BY164" s="23"/>
      <c r="BZ164" s="23"/>
      <c r="CA164" s="23"/>
      <c r="CB164" s="23"/>
      <c r="CC164" s="23"/>
      <c r="CD164" s="23"/>
      <c r="CE164" s="23"/>
      <c r="CF164" s="23"/>
      <c r="CG164" s="23"/>
      <c r="CH164" s="23"/>
      <c r="CI164" s="23"/>
      <c r="CJ164" s="23"/>
      <c r="CK164" s="23"/>
      <c r="CL164" s="23"/>
      <c r="CM164" s="23"/>
      <c r="CN164" s="23"/>
      <c r="CO164" s="23"/>
      <c r="CP164" s="23"/>
      <c r="CQ164" s="23"/>
    </row>
    <row r="165" spans="1:95" x14ac:dyDescent="0.2">
      <c r="A165" s="18" t="s">
        <v>147</v>
      </c>
      <c r="B165" s="19" t="s">
        <v>201</v>
      </c>
      <c r="C165" s="19" t="s">
        <v>198</v>
      </c>
      <c r="D165" s="19" t="s">
        <v>19</v>
      </c>
      <c r="E165" s="19">
        <v>1.1E-5</v>
      </c>
      <c r="G165" s="20" t="s">
        <v>20</v>
      </c>
      <c r="H165" s="19">
        <v>0.70417700000000005</v>
      </c>
      <c r="I165" s="19">
        <v>9.0000000000000002E-6</v>
      </c>
      <c r="J165" s="19">
        <v>0.51284099999999999</v>
      </c>
      <c r="K165" s="19">
        <v>7.9999999999999996E-6</v>
      </c>
      <c r="N165" s="19">
        <v>18.9054</v>
      </c>
      <c r="O165" s="19">
        <v>1E-3</v>
      </c>
      <c r="P165" s="19">
        <v>15.595800000000001</v>
      </c>
      <c r="Q165" s="19">
        <v>1E-3</v>
      </c>
      <c r="R165" s="19">
        <v>39.007899999999999</v>
      </c>
      <c r="S165" s="21">
        <v>1E-3</v>
      </c>
      <c r="V165" s="22"/>
      <c r="AG165" s="21"/>
      <c r="AH165" s="23"/>
      <c r="AI165" s="23"/>
      <c r="AJ165" s="23"/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  <c r="BG165" s="23"/>
      <c r="BH165" s="23"/>
      <c r="BI165" s="23"/>
      <c r="BJ165" s="23"/>
      <c r="BK165" s="23"/>
      <c r="BL165" s="23"/>
      <c r="BM165" s="23"/>
      <c r="BN165" s="23"/>
      <c r="BO165" s="23"/>
      <c r="BP165" s="23"/>
      <c r="BQ165" s="23"/>
      <c r="BR165" s="23"/>
      <c r="BS165" s="23"/>
      <c r="BT165" s="23"/>
      <c r="BU165" s="23"/>
      <c r="BV165" s="23"/>
      <c r="BW165" s="23"/>
      <c r="BX165" s="23"/>
      <c r="BY165" s="23"/>
      <c r="BZ165" s="23"/>
      <c r="CA165" s="23"/>
      <c r="CB165" s="23"/>
      <c r="CC165" s="23"/>
      <c r="CD165" s="23"/>
      <c r="CE165" s="23"/>
      <c r="CF165" s="23"/>
      <c r="CG165" s="23"/>
      <c r="CH165" s="23"/>
      <c r="CI165" s="23"/>
      <c r="CJ165" s="23"/>
      <c r="CK165" s="23"/>
      <c r="CL165" s="23"/>
      <c r="CM165" s="23"/>
      <c r="CN165" s="23"/>
      <c r="CO165" s="23"/>
      <c r="CP165" s="23"/>
      <c r="CQ165" s="23"/>
    </row>
    <row r="166" spans="1:95" x14ac:dyDescent="0.2">
      <c r="A166" s="18" t="s">
        <v>127</v>
      </c>
      <c r="B166" s="19" t="s">
        <v>202</v>
      </c>
      <c r="C166" s="19" t="s">
        <v>198</v>
      </c>
      <c r="D166" s="19" t="s">
        <v>19</v>
      </c>
      <c r="E166" s="19">
        <v>1.1E-5</v>
      </c>
      <c r="G166" s="20" t="s">
        <v>20</v>
      </c>
      <c r="N166" s="19">
        <v>18.904</v>
      </c>
      <c r="O166" s="19">
        <v>1E-3</v>
      </c>
      <c r="P166" s="19">
        <v>15.593500000000001</v>
      </c>
      <c r="Q166" s="19">
        <v>1E-3</v>
      </c>
      <c r="R166" s="19">
        <v>39.000399999999999</v>
      </c>
      <c r="S166" s="21">
        <v>1E-3</v>
      </c>
      <c r="V166" s="22"/>
      <c r="AG166" s="21"/>
      <c r="AH166" s="23"/>
      <c r="AI166" s="23"/>
      <c r="AJ166" s="23"/>
      <c r="AK166" s="23"/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  <c r="AW166" s="23"/>
      <c r="AX166" s="23"/>
      <c r="AY166" s="23"/>
      <c r="AZ166" s="23"/>
      <c r="BA166" s="23"/>
      <c r="BB166" s="23"/>
      <c r="BC166" s="23"/>
      <c r="BD166" s="23"/>
      <c r="BE166" s="23"/>
      <c r="BF166" s="23"/>
      <c r="BG166" s="23"/>
      <c r="BH166" s="23"/>
      <c r="BI166" s="23"/>
      <c r="BJ166" s="23"/>
      <c r="BK166" s="23"/>
      <c r="BL166" s="23"/>
      <c r="BM166" s="23"/>
      <c r="BN166" s="23"/>
      <c r="BO166" s="23"/>
      <c r="BP166" s="23"/>
      <c r="BQ166" s="23"/>
      <c r="BR166" s="23"/>
      <c r="BS166" s="23"/>
      <c r="BT166" s="23"/>
      <c r="BU166" s="23"/>
      <c r="BV166" s="23"/>
      <c r="BW166" s="23"/>
      <c r="BX166" s="23"/>
      <c r="BY166" s="23"/>
      <c r="BZ166" s="23"/>
      <c r="CA166" s="23"/>
      <c r="CB166" s="23"/>
      <c r="CC166" s="23"/>
      <c r="CD166" s="23"/>
      <c r="CE166" s="23"/>
      <c r="CF166" s="23"/>
      <c r="CG166" s="23"/>
      <c r="CH166" s="23"/>
      <c r="CI166" s="23"/>
      <c r="CJ166" s="23"/>
      <c r="CK166" s="23"/>
      <c r="CL166" s="23"/>
      <c r="CM166" s="23"/>
      <c r="CN166" s="23"/>
      <c r="CO166" s="23"/>
      <c r="CP166" s="23"/>
      <c r="CQ166" s="23"/>
    </row>
    <row r="167" spans="1:95" x14ac:dyDescent="0.2">
      <c r="A167" s="18" t="s">
        <v>147</v>
      </c>
      <c r="B167" s="19" t="s">
        <v>203</v>
      </c>
      <c r="C167" s="19" t="s">
        <v>198</v>
      </c>
      <c r="D167" s="19" t="s">
        <v>19</v>
      </c>
      <c r="E167" s="19">
        <v>1.1E-5</v>
      </c>
      <c r="G167" s="20" t="s">
        <v>20</v>
      </c>
      <c r="H167" s="19">
        <v>0.70416599999999996</v>
      </c>
      <c r="I167" s="19">
        <v>9.0000000000000002E-6</v>
      </c>
      <c r="J167" s="19">
        <v>0.51285800000000004</v>
      </c>
      <c r="K167" s="19">
        <v>7.9999999999999996E-6</v>
      </c>
      <c r="N167" s="19">
        <v>18.9041</v>
      </c>
      <c r="O167" s="19">
        <v>1E-3</v>
      </c>
      <c r="P167" s="19">
        <v>15.593500000000001</v>
      </c>
      <c r="Q167" s="19">
        <v>1E-3</v>
      </c>
      <c r="R167" s="19">
        <v>39.000599999999999</v>
      </c>
      <c r="S167" s="21">
        <v>1E-3</v>
      </c>
      <c r="V167" s="22"/>
      <c r="AG167" s="21"/>
      <c r="AH167" s="23"/>
      <c r="AI167" s="23"/>
      <c r="AJ167" s="23"/>
      <c r="AK167" s="23"/>
      <c r="AL167" s="23"/>
      <c r="AM167" s="23"/>
      <c r="AN167" s="23"/>
      <c r="AO167" s="2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  <c r="BB167" s="23"/>
      <c r="BC167" s="23"/>
      <c r="BD167" s="23"/>
      <c r="BE167" s="23"/>
      <c r="BF167" s="24"/>
      <c r="BG167" s="23"/>
      <c r="BH167" s="23"/>
      <c r="BI167" s="23"/>
      <c r="BJ167" s="23"/>
      <c r="BK167" s="23"/>
      <c r="BL167" s="23"/>
      <c r="BM167" s="23"/>
      <c r="BN167" s="23"/>
      <c r="BO167" s="23"/>
      <c r="BP167" s="23"/>
      <c r="BQ167" s="23"/>
      <c r="BR167" s="23"/>
      <c r="BS167" s="23"/>
      <c r="BT167" s="23"/>
      <c r="BU167" s="23"/>
      <c r="BV167" s="23"/>
      <c r="BW167" s="23"/>
      <c r="BX167" s="23"/>
      <c r="BY167" s="23"/>
      <c r="BZ167" s="23"/>
      <c r="CA167" s="23"/>
      <c r="CB167" s="23"/>
      <c r="CC167" s="23"/>
      <c r="CD167" s="23"/>
      <c r="CE167" s="23"/>
      <c r="CF167" s="23"/>
      <c r="CG167" s="23"/>
      <c r="CH167" s="23"/>
      <c r="CI167" s="23"/>
      <c r="CJ167" s="23"/>
      <c r="CK167" s="23"/>
      <c r="CL167" s="24"/>
      <c r="CM167" s="23"/>
      <c r="CN167" s="23"/>
      <c r="CO167" s="24"/>
      <c r="CP167" s="23"/>
      <c r="CQ167" s="23"/>
    </row>
    <row r="168" spans="1:95" x14ac:dyDescent="0.2">
      <c r="A168" s="18" t="s">
        <v>127</v>
      </c>
      <c r="B168" s="19" t="s">
        <v>204</v>
      </c>
      <c r="C168" s="19" t="s">
        <v>198</v>
      </c>
      <c r="D168" s="19" t="s">
        <v>19</v>
      </c>
      <c r="E168" s="19">
        <v>1.1E-5</v>
      </c>
      <c r="G168" s="20" t="s">
        <v>20</v>
      </c>
      <c r="N168" s="19">
        <v>18.899899999999999</v>
      </c>
      <c r="O168" s="19">
        <v>1E-3</v>
      </c>
      <c r="P168" s="19">
        <v>15.5914</v>
      </c>
      <c r="Q168" s="19">
        <v>1E-3</v>
      </c>
      <c r="R168" s="19">
        <v>38.992600000000003</v>
      </c>
      <c r="S168" s="21">
        <v>1E-3</v>
      </c>
      <c r="V168" s="22"/>
      <c r="AG168" s="21"/>
      <c r="AH168" s="23"/>
      <c r="AI168" s="23"/>
      <c r="AJ168" s="23"/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/>
      <c r="BG168" s="23"/>
      <c r="BH168" s="23"/>
      <c r="BI168" s="23"/>
      <c r="BJ168" s="23"/>
      <c r="BK168" s="23"/>
      <c r="BL168" s="23"/>
      <c r="BM168" s="23"/>
      <c r="BN168" s="23"/>
      <c r="BO168" s="23"/>
      <c r="BP168" s="23"/>
      <c r="BQ168" s="23"/>
      <c r="BR168" s="23"/>
      <c r="BS168" s="23"/>
      <c r="BT168" s="23"/>
      <c r="BU168" s="23"/>
      <c r="BV168" s="23"/>
      <c r="BW168" s="23"/>
      <c r="BX168" s="23"/>
      <c r="BY168" s="23"/>
      <c r="BZ168" s="23"/>
      <c r="CA168" s="23"/>
      <c r="CB168" s="23"/>
      <c r="CC168" s="23"/>
      <c r="CD168" s="23"/>
      <c r="CE168" s="23"/>
      <c r="CF168" s="23"/>
      <c r="CG168" s="23"/>
      <c r="CH168" s="23"/>
      <c r="CI168" s="23"/>
      <c r="CJ168" s="23"/>
      <c r="CK168" s="23"/>
      <c r="CL168" s="23"/>
      <c r="CM168" s="23"/>
      <c r="CN168" s="23"/>
      <c r="CO168" s="23"/>
      <c r="CP168" s="23"/>
      <c r="CQ168" s="23"/>
    </row>
    <row r="169" spans="1:95" x14ac:dyDescent="0.2">
      <c r="A169" s="18"/>
      <c r="S169" s="21"/>
      <c r="V169" s="22"/>
      <c r="AG169" s="21"/>
      <c r="AH169" s="19"/>
      <c r="AI169" s="19"/>
      <c r="AJ169" s="19"/>
      <c r="AK169" s="19"/>
      <c r="AL169" s="19"/>
      <c r="AM169" s="19"/>
      <c r="AN169" s="19"/>
      <c r="AO169" s="19"/>
      <c r="AP169" s="19"/>
      <c r="AQ169" s="19"/>
      <c r="AR169" s="19"/>
      <c r="AS169" s="19"/>
      <c r="AT169" s="19"/>
    </row>
    <row r="170" spans="1:95" x14ac:dyDescent="0.2">
      <c r="A170" s="18" t="s">
        <v>205</v>
      </c>
      <c r="B170" s="19" t="s">
        <v>206</v>
      </c>
      <c r="C170" s="19" t="s">
        <v>207</v>
      </c>
      <c r="H170" s="19">
        <v>0.70411800000000002</v>
      </c>
      <c r="I170" s="19">
        <v>1.5E-5</v>
      </c>
      <c r="S170" s="21"/>
      <c r="V170" s="22"/>
      <c r="X170" s="19">
        <v>0.51284300000000005</v>
      </c>
      <c r="Y170" s="19">
        <v>1.1E-5</v>
      </c>
      <c r="AB170" s="19">
        <v>18.893999999999998</v>
      </c>
      <c r="AC170" s="19">
        <v>3.0000000000000001E-3</v>
      </c>
      <c r="AD170" s="19">
        <v>15.587</v>
      </c>
      <c r="AE170" s="19">
        <v>3.0000000000000001E-3</v>
      </c>
      <c r="AF170" s="19">
        <v>38.947000000000003</v>
      </c>
      <c r="AG170" s="21">
        <v>3.0000000000000001E-3</v>
      </c>
      <c r="AH170" s="23"/>
      <c r="AI170" s="23"/>
      <c r="AJ170" s="23"/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C170" s="23"/>
      <c r="BD170" s="23"/>
      <c r="BE170" s="23"/>
      <c r="BF170" s="23"/>
      <c r="BG170" s="23"/>
      <c r="BH170" s="23"/>
      <c r="BI170" s="23"/>
      <c r="BJ170" s="23"/>
      <c r="BK170" s="23"/>
      <c r="BL170" s="23"/>
      <c r="BM170" s="23"/>
      <c r="BN170" s="23"/>
      <c r="BO170" s="23"/>
      <c r="BP170" s="23"/>
      <c r="BQ170" s="23"/>
      <c r="BR170" s="23"/>
      <c r="BS170" s="23"/>
      <c r="BT170" s="23"/>
      <c r="BU170" s="23"/>
      <c r="BV170" s="23"/>
      <c r="BW170" s="23"/>
      <c r="BX170" s="23"/>
      <c r="BY170" s="23"/>
      <c r="BZ170" s="23"/>
      <c r="CA170" s="23"/>
      <c r="CB170" s="23"/>
      <c r="CC170" s="23"/>
      <c r="CD170" s="23"/>
      <c r="CE170" s="23"/>
      <c r="CF170" s="23"/>
      <c r="CG170" s="23"/>
      <c r="CH170" s="23"/>
      <c r="CI170" s="23"/>
      <c r="CJ170" s="23"/>
      <c r="CK170" s="23"/>
      <c r="CL170" s="23"/>
      <c r="CM170" s="23"/>
      <c r="CN170" s="23"/>
      <c r="CO170" s="23"/>
      <c r="CP170" s="23"/>
      <c r="CQ170" s="23"/>
    </row>
    <row r="171" spans="1:95" x14ac:dyDescent="0.2">
      <c r="A171" s="18" t="s">
        <v>205</v>
      </c>
      <c r="B171" s="19" t="s">
        <v>208</v>
      </c>
      <c r="C171" s="19" t="s">
        <v>207</v>
      </c>
      <c r="H171" s="19">
        <v>0.70416100000000004</v>
      </c>
      <c r="I171" s="19">
        <v>2.0000000000000002E-5</v>
      </c>
      <c r="S171" s="21"/>
      <c r="V171" s="22"/>
      <c r="X171" s="19">
        <v>0.51282700000000003</v>
      </c>
      <c r="Y171" s="19">
        <v>1.1E-5</v>
      </c>
      <c r="AB171" s="19">
        <v>18.895</v>
      </c>
      <c r="AC171" s="19">
        <v>3.0000000000000001E-3</v>
      </c>
      <c r="AD171" s="19">
        <v>15.587999999999999</v>
      </c>
      <c r="AE171" s="19">
        <v>3.0000000000000001E-3</v>
      </c>
      <c r="AF171" s="19">
        <v>38.975999999999999</v>
      </c>
      <c r="AG171" s="21">
        <v>3.0000000000000001E-3</v>
      </c>
      <c r="AH171" s="23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C171" s="23"/>
      <c r="BD171" s="23"/>
      <c r="BE171" s="23"/>
      <c r="BF171" s="23"/>
      <c r="BG171" s="23"/>
      <c r="BH171" s="23"/>
      <c r="BI171" s="23"/>
      <c r="BJ171" s="23"/>
      <c r="BK171" s="23"/>
      <c r="BL171" s="23"/>
      <c r="BM171" s="23"/>
      <c r="BN171" s="23"/>
      <c r="BO171" s="23"/>
      <c r="BP171" s="23"/>
      <c r="BQ171" s="23"/>
      <c r="BR171" s="23"/>
      <c r="BS171" s="23"/>
      <c r="BT171" s="23"/>
      <c r="BU171" s="23"/>
      <c r="BV171" s="23"/>
      <c r="BW171" s="23"/>
      <c r="BX171" s="23"/>
      <c r="BY171" s="23"/>
      <c r="BZ171" s="23"/>
      <c r="CA171" s="23"/>
      <c r="CB171" s="23"/>
      <c r="CC171" s="23"/>
      <c r="CD171" s="23"/>
      <c r="CE171" s="23"/>
      <c r="CF171" s="23"/>
      <c r="CG171" s="23"/>
      <c r="CH171" s="23"/>
      <c r="CI171" s="23"/>
      <c r="CJ171" s="23"/>
      <c r="CK171" s="23"/>
      <c r="CL171" s="23"/>
      <c r="CM171" s="23"/>
      <c r="CN171" s="23"/>
      <c r="CO171" s="23"/>
      <c r="CP171" s="23"/>
      <c r="CQ171" s="23"/>
    </row>
    <row r="172" spans="1:95" x14ac:dyDescent="0.2">
      <c r="A172" s="18" t="s">
        <v>209</v>
      </c>
      <c r="B172" s="19" t="s">
        <v>208</v>
      </c>
      <c r="C172" s="19" t="s">
        <v>207</v>
      </c>
      <c r="S172" s="21"/>
      <c r="V172" s="22"/>
      <c r="X172" s="19">
        <v>0.51285899999999995</v>
      </c>
      <c r="Y172" s="19">
        <v>1.1E-5</v>
      </c>
      <c r="AG172" s="21"/>
      <c r="AH172" s="19"/>
      <c r="AI172" s="19"/>
      <c r="AJ172" s="19"/>
      <c r="AK172" s="19"/>
      <c r="AL172" s="19"/>
      <c r="AM172" s="19"/>
      <c r="AN172" s="19"/>
      <c r="AO172" s="19"/>
      <c r="AP172" s="19"/>
      <c r="AQ172" s="19"/>
      <c r="AR172" s="19"/>
      <c r="AS172" s="19"/>
      <c r="AT172" s="19"/>
    </row>
    <row r="173" spans="1:95" x14ac:dyDescent="0.2">
      <c r="A173" s="18" t="s">
        <v>205</v>
      </c>
      <c r="B173" s="19" t="s">
        <v>210</v>
      </c>
      <c r="C173" s="19" t="s">
        <v>207</v>
      </c>
      <c r="H173" s="19">
        <v>0.70413800000000004</v>
      </c>
      <c r="I173" s="19">
        <v>2.0000000000000002E-5</v>
      </c>
      <c r="S173" s="21"/>
      <c r="V173" s="22"/>
      <c r="X173" s="19">
        <v>0.51283299999999998</v>
      </c>
      <c r="Y173" s="19">
        <v>1.0000000000000001E-5</v>
      </c>
      <c r="AB173" s="19">
        <v>18.951000000000001</v>
      </c>
      <c r="AC173" s="19">
        <v>3.0000000000000001E-3</v>
      </c>
      <c r="AD173" s="19">
        <v>15.596</v>
      </c>
      <c r="AE173" s="19">
        <v>3.0000000000000001E-3</v>
      </c>
      <c r="AF173" s="19">
        <v>39.027999999999999</v>
      </c>
      <c r="AG173" s="21">
        <v>3.0000000000000001E-3</v>
      </c>
      <c r="AH173" s="23"/>
      <c r="AI173" s="23"/>
      <c r="AJ173" s="23"/>
      <c r="AK173" s="23"/>
      <c r="AL173" s="23"/>
      <c r="AM173" s="23"/>
      <c r="AN173" s="23"/>
      <c r="AO173" s="2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  <c r="BB173" s="23"/>
      <c r="BC173" s="23"/>
      <c r="BD173" s="23"/>
      <c r="BE173" s="23"/>
      <c r="BF173" s="23"/>
      <c r="BG173" s="23"/>
      <c r="BH173" s="23"/>
      <c r="BI173" s="23"/>
      <c r="BJ173" s="23"/>
      <c r="BK173" s="23"/>
      <c r="BL173" s="23"/>
      <c r="BM173" s="23"/>
      <c r="BN173" s="23"/>
      <c r="BO173" s="23"/>
      <c r="BP173" s="23"/>
      <c r="BQ173" s="23"/>
      <c r="BR173" s="23"/>
      <c r="BS173" s="23"/>
      <c r="BT173" s="23"/>
      <c r="BU173" s="23"/>
      <c r="BV173" s="23"/>
      <c r="BW173" s="23"/>
      <c r="BX173" s="23"/>
      <c r="BY173" s="23"/>
      <c r="BZ173" s="23"/>
      <c r="CA173" s="23"/>
      <c r="CB173" s="23"/>
      <c r="CC173" s="23"/>
      <c r="CD173" s="23"/>
      <c r="CE173" s="23"/>
      <c r="CF173" s="23"/>
      <c r="CG173" s="23"/>
      <c r="CH173" s="23"/>
      <c r="CI173" s="23"/>
      <c r="CJ173" s="23"/>
      <c r="CK173" s="23"/>
      <c r="CL173" s="23"/>
      <c r="CM173" s="23"/>
      <c r="CN173" s="23"/>
      <c r="CO173" s="23"/>
      <c r="CP173" s="23"/>
      <c r="CQ173" s="23"/>
    </row>
    <row r="174" spans="1:95" x14ac:dyDescent="0.2">
      <c r="A174" s="18" t="s">
        <v>205</v>
      </c>
      <c r="B174" s="19" t="s">
        <v>210</v>
      </c>
      <c r="C174" s="19" t="s">
        <v>207</v>
      </c>
      <c r="S174" s="21"/>
      <c r="V174" s="22"/>
      <c r="X174" s="19">
        <v>0.51283800000000002</v>
      </c>
      <c r="Y174" s="19">
        <v>1.0000000000000001E-5</v>
      </c>
      <c r="AG174" s="21"/>
      <c r="AH174" s="19"/>
      <c r="AI174" s="19"/>
      <c r="AJ174" s="19"/>
      <c r="AK174" s="19"/>
      <c r="AL174" s="19"/>
      <c r="AM174" s="19"/>
      <c r="AN174" s="19"/>
      <c r="AO174" s="19"/>
      <c r="AP174" s="19"/>
      <c r="AQ174" s="19"/>
      <c r="AR174" s="19"/>
      <c r="AS174" s="19"/>
      <c r="AT174" s="19"/>
    </row>
    <row r="175" spans="1:95" x14ac:dyDescent="0.2">
      <c r="A175" s="18" t="s">
        <v>205</v>
      </c>
      <c r="B175" s="19" t="s">
        <v>211</v>
      </c>
      <c r="C175" s="19" t="s">
        <v>207</v>
      </c>
      <c r="H175" s="19">
        <v>0.70410099999999998</v>
      </c>
      <c r="I175" s="19">
        <v>1.5E-5</v>
      </c>
      <c r="S175" s="21"/>
      <c r="V175" s="22"/>
      <c r="X175" s="19">
        <v>0.51283999999999996</v>
      </c>
      <c r="Y175" s="19">
        <v>1.0000000000000001E-5</v>
      </c>
      <c r="AB175" s="19">
        <v>18.878</v>
      </c>
      <c r="AC175" s="19">
        <v>3.0000000000000001E-3</v>
      </c>
      <c r="AD175" s="19">
        <v>15.581</v>
      </c>
      <c r="AE175" s="19">
        <v>3.0000000000000001E-3</v>
      </c>
      <c r="AF175" s="19">
        <v>38.93</v>
      </c>
      <c r="AG175" s="21">
        <v>3.0000000000000001E-3</v>
      </c>
      <c r="AH175" s="23"/>
      <c r="AI175" s="23"/>
      <c r="AJ175" s="23"/>
      <c r="AK175" s="23"/>
      <c r="AL175" s="23"/>
      <c r="AM175" s="23"/>
      <c r="AN175" s="23"/>
      <c r="AO175" s="23"/>
      <c r="AP175" s="23"/>
      <c r="AQ175" s="23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  <c r="BB175" s="23"/>
      <c r="BC175" s="23"/>
      <c r="BD175" s="23"/>
      <c r="BE175" s="23"/>
      <c r="BF175" s="23"/>
      <c r="BG175" s="23"/>
      <c r="BH175" s="23"/>
      <c r="BI175" s="23"/>
      <c r="BJ175" s="23"/>
      <c r="BK175" s="23"/>
      <c r="BL175" s="23"/>
      <c r="BM175" s="23"/>
      <c r="BN175" s="23"/>
      <c r="BO175" s="23"/>
      <c r="BP175" s="23"/>
      <c r="BQ175" s="23"/>
      <c r="BR175" s="23"/>
      <c r="BS175" s="23"/>
      <c r="BT175" s="23"/>
      <c r="BU175" s="23"/>
      <c r="BV175" s="23"/>
      <c r="BW175" s="23"/>
      <c r="BX175" s="23"/>
      <c r="BY175" s="23"/>
      <c r="BZ175" s="23"/>
      <c r="CA175" s="23"/>
      <c r="CB175" s="23"/>
      <c r="CC175" s="23"/>
      <c r="CD175" s="23"/>
      <c r="CE175" s="23"/>
      <c r="CF175" s="23"/>
      <c r="CG175" s="23"/>
      <c r="CH175" s="23"/>
      <c r="CI175" s="23"/>
      <c r="CJ175" s="23"/>
      <c r="CK175" s="23"/>
      <c r="CL175" s="23"/>
      <c r="CM175" s="23"/>
      <c r="CN175" s="23"/>
      <c r="CO175" s="23"/>
      <c r="CP175" s="23"/>
      <c r="CQ175" s="23"/>
    </row>
    <row r="176" spans="1:95" x14ac:dyDescent="0.2">
      <c r="A176" s="18" t="s">
        <v>209</v>
      </c>
      <c r="B176" s="19" t="s">
        <v>211</v>
      </c>
      <c r="C176" s="19" t="s">
        <v>207</v>
      </c>
      <c r="S176" s="21"/>
      <c r="V176" s="22"/>
      <c r="X176" s="19">
        <v>0.51287099999999997</v>
      </c>
      <c r="Y176" s="19">
        <v>1.0000000000000001E-5</v>
      </c>
      <c r="AG176" s="21"/>
      <c r="AH176" s="19"/>
      <c r="AI176" s="19"/>
      <c r="AJ176" s="19"/>
      <c r="AK176" s="19"/>
      <c r="AL176" s="19"/>
      <c r="AM176" s="19"/>
      <c r="AN176" s="19"/>
      <c r="AO176" s="19"/>
      <c r="AP176" s="19"/>
      <c r="AQ176" s="19"/>
      <c r="AR176" s="19"/>
      <c r="AS176" s="19"/>
      <c r="AT176" s="19"/>
    </row>
    <row r="177" spans="1:95" x14ac:dyDescent="0.2">
      <c r="A177" s="18" t="s">
        <v>205</v>
      </c>
      <c r="B177" s="19" t="s">
        <v>212</v>
      </c>
      <c r="C177" s="19" t="s">
        <v>207</v>
      </c>
      <c r="H177" s="19">
        <v>0.70410399999999995</v>
      </c>
      <c r="I177" s="19">
        <v>1.4E-5</v>
      </c>
      <c r="S177" s="21"/>
      <c r="V177" s="22"/>
      <c r="X177" s="19">
        <v>0.51283999999999996</v>
      </c>
      <c r="Y177" s="19">
        <v>1.1E-5</v>
      </c>
      <c r="AB177" s="19">
        <v>18.888000000000002</v>
      </c>
      <c r="AC177" s="19">
        <v>3.0000000000000001E-3</v>
      </c>
      <c r="AD177" s="19">
        <v>15.587999999999999</v>
      </c>
      <c r="AE177" s="19">
        <v>3.0000000000000001E-3</v>
      </c>
      <c r="AF177" s="19">
        <v>38.954999999999998</v>
      </c>
      <c r="AG177" s="21">
        <v>3.0000000000000001E-3</v>
      </c>
      <c r="AH177" s="23"/>
      <c r="AI177" s="23"/>
      <c r="AJ177" s="23"/>
      <c r="AK177" s="23"/>
      <c r="AL177" s="23"/>
      <c r="AM177" s="23"/>
      <c r="AN177" s="23"/>
      <c r="AO177" s="23"/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  <c r="BB177" s="23"/>
      <c r="BC177" s="23"/>
      <c r="BD177" s="23"/>
      <c r="BE177" s="23"/>
      <c r="BF177" s="23"/>
      <c r="BG177" s="23"/>
      <c r="BH177" s="23"/>
      <c r="BI177" s="23"/>
      <c r="BJ177" s="23"/>
      <c r="BK177" s="23"/>
      <c r="BL177" s="23"/>
      <c r="BM177" s="23"/>
      <c r="BN177" s="23"/>
      <c r="BO177" s="23"/>
      <c r="BP177" s="23"/>
      <c r="BQ177" s="23"/>
      <c r="BR177" s="23"/>
      <c r="BS177" s="23"/>
      <c r="BT177" s="23"/>
      <c r="BU177" s="23"/>
      <c r="BV177" s="23"/>
      <c r="BW177" s="23"/>
      <c r="BX177" s="23"/>
      <c r="BY177" s="23"/>
      <c r="BZ177" s="23"/>
      <c r="CA177" s="23"/>
      <c r="CB177" s="23"/>
      <c r="CC177" s="23"/>
      <c r="CD177" s="23"/>
      <c r="CE177" s="23"/>
      <c r="CF177" s="23"/>
      <c r="CG177" s="23"/>
      <c r="CH177" s="23"/>
      <c r="CI177" s="23"/>
      <c r="CJ177" s="23"/>
      <c r="CK177" s="23"/>
      <c r="CL177" s="23"/>
      <c r="CM177" s="23"/>
      <c r="CN177" s="23"/>
      <c r="CO177" s="23"/>
      <c r="CP177" s="23"/>
      <c r="CQ177" s="23"/>
    </row>
    <row r="178" spans="1:95" x14ac:dyDescent="0.2">
      <c r="A178" s="18" t="s">
        <v>209</v>
      </c>
      <c r="B178" s="19" t="s">
        <v>212</v>
      </c>
      <c r="C178" s="19" t="s">
        <v>207</v>
      </c>
      <c r="S178" s="21"/>
      <c r="V178" s="22"/>
      <c r="X178" s="19">
        <v>0.51287400000000005</v>
      </c>
      <c r="Y178" s="19">
        <v>7.9999999999999996E-6</v>
      </c>
      <c r="AG178" s="21"/>
      <c r="AH178" s="19"/>
      <c r="AI178" s="19"/>
      <c r="AJ178" s="19"/>
      <c r="AK178" s="19"/>
      <c r="AL178" s="19"/>
      <c r="AM178" s="19"/>
      <c r="AN178" s="19"/>
      <c r="AO178" s="19"/>
      <c r="AP178" s="19"/>
      <c r="AQ178" s="19"/>
      <c r="AR178" s="19"/>
      <c r="AS178" s="19"/>
      <c r="AT178" s="19"/>
    </row>
    <row r="179" spans="1:95" x14ac:dyDescent="0.2">
      <c r="A179" s="18" t="s">
        <v>205</v>
      </c>
      <c r="B179" s="19" t="s">
        <v>213</v>
      </c>
      <c r="C179" s="19" t="s">
        <v>207</v>
      </c>
      <c r="H179" s="19">
        <v>0.70410300000000003</v>
      </c>
      <c r="I179" s="19">
        <v>2.0999999999999999E-5</v>
      </c>
      <c r="S179" s="21"/>
      <c r="V179" s="22"/>
      <c r="X179" s="19">
        <v>0.512845</v>
      </c>
      <c r="Y179" s="19">
        <v>7.9999999999999996E-6</v>
      </c>
      <c r="AB179" s="19">
        <v>18.913</v>
      </c>
      <c r="AC179" s="19">
        <v>3.0000000000000001E-3</v>
      </c>
      <c r="AD179" s="19">
        <v>15.587999999999999</v>
      </c>
      <c r="AE179" s="19">
        <v>3.0000000000000001E-3</v>
      </c>
      <c r="AF179" s="19">
        <v>38.962000000000003</v>
      </c>
      <c r="AG179" s="21">
        <v>3.0000000000000001E-3</v>
      </c>
      <c r="AH179" s="23"/>
      <c r="AI179" s="23"/>
      <c r="AJ179" s="23"/>
      <c r="AK179" s="23"/>
      <c r="AL179" s="23"/>
      <c r="AM179" s="23"/>
      <c r="AN179" s="23"/>
      <c r="AO179" s="23"/>
      <c r="AP179" s="23"/>
      <c r="AQ179" s="23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  <c r="BB179" s="23"/>
      <c r="BC179" s="23"/>
      <c r="BD179" s="23"/>
      <c r="BE179" s="23"/>
      <c r="BF179" s="23"/>
      <c r="BG179" s="23"/>
      <c r="BH179" s="23"/>
      <c r="BI179" s="23"/>
      <c r="BJ179" s="23"/>
      <c r="BK179" s="23"/>
      <c r="BL179" s="23"/>
      <c r="BM179" s="23"/>
      <c r="BN179" s="23"/>
      <c r="BO179" s="23"/>
      <c r="BP179" s="23"/>
      <c r="BQ179" s="23"/>
      <c r="BR179" s="23"/>
      <c r="BS179" s="23"/>
      <c r="BT179" s="23"/>
      <c r="BU179" s="23"/>
      <c r="BV179" s="23"/>
      <c r="BW179" s="23"/>
      <c r="BX179" s="23"/>
      <c r="BY179" s="23"/>
      <c r="BZ179" s="23"/>
      <c r="CA179" s="23"/>
      <c r="CB179" s="23"/>
      <c r="CC179" s="23"/>
      <c r="CD179" s="23"/>
      <c r="CE179" s="23"/>
      <c r="CF179" s="23"/>
      <c r="CG179" s="23"/>
      <c r="CH179" s="23"/>
      <c r="CI179" s="23"/>
      <c r="CJ179" s="23"/>
      <c r="CK179" s="23"/>
      <c r="CL179" s="23"/>
      <c r="CM179" s="23"/>
      <c r="CN179" s="23"/>
      <c r="CO179" s="23"/>
      <c r="CP179" s="23"/>
      <c r="CQ179" s="23"/>
    </row>
    <row r="180" spans="1:95" x14ac:dyDescent="0.2">
      <c r="A180" s="18" t="s">
        <v>209</v>
      </c>
      <c r="B180" s="19" t="s">
        <v>213</v>
      </c>
      <c r="C180" s="19" t="s">
        <v>207</v>
      </c>
      <c r="S180" s="21"/>
      <c r="V180" s="22"/>
      <c r="X180" s="19">
        <v>0.51288800000000001</v>
      </c>
      <c r="Y180" s="19">
        <v>1.1E-5</v>
      </c>
      <c r="AG180" s="21"/>
      <c r="AH180" s="19"/>
      <c r="AI180" s="19"/>
      <c r="AJ180" s="19"/>
      <c r="AK180" s="19"/>
      <c r="AL180" s="19"/>
      <c r="AM180" s="19"/>
      <c r="AN180" s="19"/>
      <c r="AO180" s="19"/>
      <c r="AP180" s="19"/>
      <c r="AQ180" s="19"/>
      <c r="AR180" s="19"/>
      <c r="AS180" s="19"/>
      <c r="AT180" s="19"/>
    </row>
    <row r="181" spans="1:95" x14ac:dyDescent="0.2">
      <c r="A181" s="18" t="s">
        <v>205</v>
      </c>
      <c r="B181" s="19" t="s">
        <v>214</v>
      </c>
      <c r="C181" s="19" t="s">
        <v>207</v>
      </c>
      <c r="H181" s="19">
        <v>0.70406500000000005</v>
      </c>
      <c r="I181" s="19">
        <v>1.4E-5</v>
      </c>
      <c r="S181" s="21"/>
      <c r="V181" s="22"/>
      <c r="X181" s="19">
        <v>0.51283999999999996</v>
      </c>
      <c r="Y181" s="19">
        <v>9.0000000000000002E-6</v>
      </c>
      <c r="AB181" s="19">
        <v>18.904</v>
      </c>
      <c r="AC181" s="19">
        <v>3.0000000000000001E-3</v>
      </c>
      <c r="AD181" s="19">
        <v>15.590999999999999</v>
      </c>
      <c r="AE181" s="19">
        <v>3.0000000000000001E-3</v>
      </c>
      <c r="AF181" s="19">
        <v>38.966000000000001</v>
      </c>
      <c r="AG181" s="21">
        <v>3.0000000000000001E-3</v>
      </c>
      <c r="AH181" s="23"/>
      <c r="AI181" s="23"/>
      <c r="AJ181" s="23"/>
      <c r="AK181" s="23"/>
      <c r="AL181" s="23"/>
      <c r="AM181" s="23"/>
      <c r="AN181" s="23"/>
      <c r="AO181" s="23"/>
      <c r="AP181" s="23"/>
      <c r="AQ181" s="23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  <c r="BB181" s="23"/>
      <c r="BC181" s="23"/>
      <c r="BD181" s="23"/>
      <c r="BE181" s="23"/>
      <c r="BF181" s="23"/>
      <c r="BG181" s="23"/>
      <c r="BH181" s="23"/>
      <c r="BI181" s="23"/>
      <c r="BJ181" s="23"/>
      <c r="BK181" s="23"/>
      <c r="BL181" s="23"/>
      <c r="BM181" s="23"/>
      <c r="BN181" s="23"/>
      <c r="BO181" s="23"/>
      <c r="BP181" s="23"/>
      <c r="BQ181" s="23"/>
      <c r="BR181" s="23"/>
      <c r="BS181" s="23"/>
      <c r="BT181" s="23"/>
      <c r="BU181" s="23"/>
      <c r="BV181" s="23"/>
      <c r="BW181" s="23"/>
      <c r="BX181" s="23"/>
      <c r="BY181" s="23"/>
      <c r="BZ181" s="23"/>
      <c r="CA181" s="23"/>
      <c r="CB181" s="23"/>
      <c r="CC181" s="23"/>
      <c r="CD181" s="23"/>
      <c r="CE181" s="23"/>
      <c r="CF181" s="23"/>
      <c r="CG181" s="23"/>
    </row>
    <row r="182" spans="1:95" x14ac:dyDescent="0.2">
      <c r="A182" s="18" t="s">
        <v>209</v>
      </c>
      <c r="B182" s="19" t="s">
        <v>214</v>
      </c>
      <c r="C182" s="19" t="s">
        <v>207</v>
      </c>
      <c r="S182" s="21"/>
      <c r="V182" s="22"/>
      <c r="X182" s="19">
        <v>0.51290100000000005</v>
      </c>
      <c r="Y182" s="19">
        <v>7.9999999999999996E-6</v>
      </c>
      <c r="AG182" s="21"/>
      <c r="AH182" s="19"/>
      <c r="AI182" s="19"/>
      <c r="AJ182" s="19"/>
      <c r="AK182" s="19"/>
      <c r="AL182" s="19"/>
      <c r="AM182" s="19"/>
      <c r="AN182" s="19"/>
      <c r="AO182" s="19"/>
      <c r="AP182" s="19"/>
      <c r="AQ182" s="19"/>
      <c r="AR182" s="19"/>
      <c r="AS182" s="19"/>
      <c r="AT182" s="19"/>
    </row>
    <row r="183" spans="1:95" x14ac:dyDescent="0.2">
      <c r="A183" s="18" t="s">
        <v>205</v>
      </c>
      <c r="B183" s="19" t="s">
        <v>215</v>
      </c>
      <c r="C183" s="19" t="s">
        <v>207</v>
      </c>
      <c r="H183" s="19">
        <v>0.70408999999999999</v>
      </c>
      <c r="I183" s="19">
        <v>1.2999999999999999E-5</v>
      </c>
      <c r="S183" s="21"/>
      <c r="V183" s="26"/>
      <c r="X183" s="19">
        <v>0.51283800000000002</v>
      </c>
      <c r="Y183" s="19">
        <v>7.9999999999999996E-6</v>
      </c>
      <c r="AB183" s="19">
        <v>18.911000000000001</v>
      </c>
      <c r="AC183" s="19">
        <v>3.0000000000000001E-3</v>
      </c>
      <c r="AD183" s="19">
        <v>15.590999999999999</v>
      </c>
      <c r="AE183" s="19">
        <v>3.0000000000000001E-3</v>
      </c>
      <c r="AF183" s="19">
        <v>38.969000000000001</v>
      </c>
      <c r="AG183" s="21">
        <v>3.0000000000000001E-3</v>
      </c>
      <c r="AH183" s="23"/>
      <c r="AI183" s="23"/>
      <c r="AJ183" s="23"/>
      <c r="AK183" s="23"/>
      <c r="AL183" s="23"/>
      <c r="AM183" s="23"/>
      <c r="AN183" s="23"/>
      <c r="AO183" s="23"/>
      <c r="AP183" s="23"/>
      <c r="AQ183" s="2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  <c r="BB183" s="23"/>
      <c r="BC183" s="23"/>
      <c r="BD183" s="23"/>
      <c r="BE183" s="23"/>
      <c r="BF183" s="23"/>
      <c r="BG183" s="23"/>
      <c r="BH183" s="23"/>
      <c r="BI183" s="23"/>
      <c r="BJ183" s="23"/>
      <c r="BK183" s="23"/>
      <c r="BL183" s="23"/>
      <c r="BM183" s="23"/>
      <c r="BN183" s="23"/>
      <c r="BO183" s="23"/>
      <c r="BP183" s="23"/>
      <c r="BQ183" s="23"/>
      <c r="BR183" s="23"/>
      <c r="BS183" s="23"/>
      <c r="BT183" s="23"/>
      <c r="BU183" s="23"/>
      <c r="BV183" s="23"/>
      <c r="BW183" s="23"/>
      <c r="BX183" s="23"/>
      <c r="BY183" s="23"/>
      <c r="BZ183" s="23"/>
      <c r="CA183" s="23"/>
      <c r="CB183" s="23"/>
      <c r="CC183" s="23"/>
      <c r="CD183" s="23"/>
      <c r="CE183" s="23"/>
      <c r="CF183" s="23"/>
    </row>
    <row r="184" spans="1:95" x14ac:dyDescent="0.2">
      <c r="A184" s="18" t="s">
        <v>209</v>
      </c>
      <c r="B184" s="19" t="s">
        <v>215</v>
      </c>
      <c r="C184" s="19" t="s">
        <v>207</v>
      </c>
      <c r="S184" s="21"/>
      <c r="V184" s="26"/>
      <c r="X184" s="19">
        <v>0.51288999999999996</v>
      </c>
      <c r="Y184" s="19">
        <v>9.0000000000000002E-6</v>
      </c>
      <c r="AG184" s="21"/>
      <c r="AH184" s="19"/>
      <c r="AI184" s="19"/>
      <c r="AJ184" s="19"/>
      <c r="AK184" s="19"/>
      <c r="AL184" s="19"/>
      <c r="AM184" s="19"/>
      <c r="AN184" s="19"/>
      <c r="AO184" s="19"/>
      <c r="AP184" s="19"/>
      <c r="AQ184" s="19"/>
      <c r="AR184" s="19"/>
      <c r="AS184" s="19"/>
      <c r="AT184" s="19"/>
    </row>
    <row r="185" spans="1:95" x14ac:dyDescent="0.2">
      <c r="A185" s="18" t="s">
        <v>205</v>
      </c>
      <c r="B185" s="19" t="s">
        <v>216</v>
      </c>
      <c r="C185" s="19" t="s">
        <v>207</v>
      </c>
      <c r="H185" s="19">
        <v>0.70408999999999999</v>
      </c>
      <c r="I185" s="19">
        <v>1.7E-5</v>
      </c>
      <c r="S185" s="21"/>
      <c r="V185" s="22"/>
      <c r="X185" s="19">
        <v>0.51282799999999995</v>
      </c>
      <c r="Y185" s="19">
        <v>1.1E-5</v>
      </c>
      <c r="AB185" s="19">
        <v>18.887</v>
      </c>
      <c r="AC185" s="19">
        <v>3.0000000000000001E-3</v>
      </c>
      <c r="AD185" s="19">
        <v>15.579000000000001</v>
      </c>
      <c r="AE185" s="19">
        <v>3.0000000000000001E-3</v>
      </c>
      <c r="AF185" s="19">
        <v>38.933</v>
      </c>
      <c r="AG185" s="21">
        <v>3.0000000000000001E-3</v>
      </c>
      <c r="AH185" s="23"/>
      <c r="AI185" s="23"/>
      <c r="AJ185" s="23"/>
      <c r="AK185" s="23"/>
      <c r="AL185" s="23"/>
      <c r="AM185" s="23"/>
      <c r="AN185" s="23"/>
      <c r="AO185" s="23"/>
      <c r="AP185" s="23"/>
      <c r="AQ185" s="23"/>
      <c r="AR185" s="23"/>
      <c r="AS185" s="23"/>
      <c r="AT185" s="23"/>
      <c r="AU185" s="23"/>
      <c r="AV185" s="23"/>
      <c r="AW185" s="23"/>
      <c r="AX185" s="23"/>
      <c r="AY185" s="23"/>
      <c r="AZ185" s="23"/>
      <c r="BA185" s="23"/>
      <c r="BB185" s="23"/>
      <c r="BC185" s="23"/>
      <c r="BD185" s="23"/>
      <c r="BE185" s="23"/>
      <c r="BF185" s="23"/>
      <c r="BG185" s="23"/>
      <c r="BH185" s="23"/>
      <c r="BI185" s="23"/>
      <c r="BJ185" s="23"/>
      <c r="BK185" s="23"/>
      <c r="BL185" s="23"/>
      <c r="BM185" s="23"/>
      <c r="BN185" s="23"/>
      <c r="BO185" s="23"/>
      <c r="BP185" s="23"/>
      <c r="BQ185" s="23"/>
      <c r="BR185" s="23"/>
      <c r="BS185" s="23"/>
      <c r="BT185" s="23"/>
      <c r="BU185" s="23"/>
      <c r="BV185" s="23"/>
      <c r="BW185" s="23"/>
      <c r="BX185" s="23"/>
      <c r="BY185" s="23"/>
      <c r="BZ185" s="23"/>
      <c r="CA185" s="23"/>
      <c r="CB185" s="23"/>
      <c r="CC185" s="23"/>
      <c r="CD185" s="23"/>
      <c r="CE185" s="23"/>
      <c r="CF185" s="23"/>
    </row>
    <row r="186" spans="1:95" x14ac:dyDescent="0.2">
      <c r="A186" s="18" t="s">
        <v>217</v>
      </c>
      <c r="B186" s="19" t="s">
        <v>218</v>
      </c>
      <c r="C186" s="19" t="s">
        <v>207</v>
      </c>
      <c r="H186" s="19">
        <v>0.70421199999999995</v>
      </c>
      <c r="I186" s="19">
        <v>6.9999999999999999E-6</v>
      </c>
      <c r="J186" s="19">
        <v>0.512826</v>
      </c>
      <c r="K186" s="19">
        <v>7.9999999999999996E-6</v>
      </c>
      <c r="L186" s="19">
        <v>0.28301599999999999</v>
      </c>
      <c r="M186" s="19">
        <v>6.0000000000000002E-6</v>
      </c>
      <c r="S186" s="21"/>
      <c r="V186" s="22"/>
      <c r="AB186" s="19">
        <v>18.760999999999999</v>
      </c>
      <c r="AC186" s="19">
        <v>3.0000000000000001E-3</v>
      </c>
      <c r="AD186" s="19">
        <v>15.535</v>
      </c>
      <c r="AE186" s="19">
        <v>3.0000000000000001E-3</v>
      </c>
      <c r="AF186" s="19">
        <v>38.744</v>
      </c>
      <c r="AG186" s="21">
        <v>3.0000000000000001E-3</v>
      </c>
      <c r="AH186" s="23"/>
      <c r="AI186" s="23"/>
      <c r="AJ186" s="23"/>
      <c r="AK186" s="23"/>
      <c r="AL186" s="23"/>
      <c r="AM186" s="23"/>
      <c r="AN186" s="23"/>
      <c r="AO186" s="23"/>
      <c r="AP186" s="23"/>
      <c r="AQ186" s="23"/>
      <c r="AR186" s="23"/>
      <c r="AS186" s="23"/>
      <c r="AT186" s="23"/>
      <c r="AU186" s="23"/>
      <c r="AV186" s="23"/>
      <c r="AW186" s="23"/>
      <c r="AX186" s="23"/>
      <c r="AY186" s="23"/>
      <c r="AZ186" s="23"/>
      <c r="BA186" s="23"/>
      <c r="BB186" s="23"/>
      <c r="BC186" s="23"/>
      <c r="BD186" s="23"/>
      <c r="BE186" s="23"/>
      <c r="BF186" s="23"/>
      <c r="BG186" s="23"/>
      <c r="BH186" s="23"/>
      <c r="BI186" s="23"/>
      <c r="BJ186" s="23"/>
      <c r="BK186" s="23"/>
      <c r="BL186" s="23"/>
      <c r="BM186" s="23"/>
      <c r="BN186" s="23"/>
      <c r="BO186" s="23"/>
      <c r="BP186" s="23"/>
      <c r="BQ186" s="23"/>
      <c r="BR186" s="23"/>
      <c r="BS186" s="23"/>
      <c r="BT186" s="23"/>
      <c r="BU186" s="23"/>
      <c r="BV186" s="23"/>
      <c r="BW186" s="23"/>
      <c r="BX186" s="23"/>
      <c r="BY186" s="23"/>
      <c r="BZ186" s="23"/>
      <c r="CA186" s="23"/>
      <c r="CB186" s="23"/>
      <c r="CC186" s="23"/>
      <c r="CD186" s="23"/>
      <c r="CE186" s="23"/>
      <c r="CF186" s="23"/>
    </row>
    <row r="187" spans="1:95" x14ac:dyDescent="0.2">
      <c r="A187" s="18" t="s">
        <v>217</v>
      </c>
      <c r="B187" s="19" t="s">
        <v>218</v>
      </c>
      <c r="C187" s="19" t="s">
        <v>207</v>
      </c>
      <c r="H187" s="19">
        <v>0.70421100000000003</v>
      </c>
      <c r="I187" s="19">
        <v>2.4000000000000001E-5</v>
      </c>
      <c r="J187" s="19">
        <v>0.51280300000000001</v>
      </c>
      <c r="K187" s="19">
        <v>1.9000000000000001E-5</v>
      </c>
      <c r="L187" s="19">
        <v>0.28303499999999998</v>
      </c>
      <c r="M187" s="19">
        <v>6.9999999999999999E-6</v>
      </c>
      <c r="S187" s="21"/>
      <c r="V187" s="22"/>
      <c r="AG187" s="21"/>
      <c r="AH187" s="19"/>
      <c r="AI187" s="19"/>
      <c r="AJ187" s="19"/>
      <c r="AK187" s="19"/>
      <c r="AL187" s="19"/>
      <c r="AM187" s="19"/>
      <c r="AN187" s="19"/>
      <c r="AO187" s="19"/>
      <c r="AP187" s="19"/>
      <c r="AQ187" s="19"/>
      <c r="AR187" s="19"/>
      <c r="AS187" s="19"/>
      <c r="AT187" s="19"/>
    </row>
    <row r="188" spans="1:95" x14ac:dyDescent="0.2">
      <c r="A188" s="18" t="s">
        <v>217</v>
      </c>
      <c r="B188" s="19" t="s">
        <v>218</v>
      </c>
      <c r="C188" s="19" t="s">
        <v>207</v>
      </c>
      <c r="J188" s="19">
        <v>0.51281100000000002</v>
      </c>
      <c r="K188" s="19">
        <v>6.0000000000000002E-6</v>
      </c>
      <c r="L188" s="19">
        <v>0.28301700000000002</v>
      </c>
      <c r="M188" s="19">
        <v>1.4E-5</v>
      </c>
      <c r="S188" s="21"/>
      <c r="V188" s="22"/>
      <c r="AG188" s="21"/>
      <c r="AH188" s="19"/>
      <c r="AI188" s="19"/>
      <c r="AJ188" s="19"/>
      <c r="AK188" s="19"/>
      <c r="AL188" s="19"/>
      <c r="AM188" s="19"/>
      <c r="AN188" s="19"/>
      <c r="AO188" s="19"/>
      <c r="AP188" s="19"/>
      <c r="AQ188" s="19"/>
      <c r="AR188" s="19"/>
      <c r="AS188" s="19"/>
      <c r="AT188" s="19"/>
    </row>
    <row r="189" spans="1:95" x14ac:dyDescent="0.2">
      <c r="A189" s="18" t="s">
        <v>209</v>
      </c>
      <c r="B189" s="19" t="s">
        <v>218</v>
      </c>
      <c r="C189" s="19" t="s">
        <v>207</v>
      </c>
      <c r="S189" s="21"/>
      <c r="V189" s="22"/>
      <c r="X189" s="19">
        <v>0.51284799999999997</v>
      </c>
      <c r="Y189" s="19">
        <v>9.0000000000000002E-6</v>
      </c>
      <c r="AG189" s="21"/>
      <c r="AH189" s="19"/>
      <c r="AI189" s="19"/>
      <c r="AJ189" s="19"/>
      <c r="AK189" s="19"/>
      <c r="AL189" s="19"/>
      <c r="AM189" s="19"/>
      <c r="AN189" s="19"/>
      <c r="AO189" s="19"/>
      <c r="AP189" s="19"/>
      <c r="AQ189" s="19"/>
      <c r="AR189" s="19"/>
      <c r="AS189" s="19"/>
      <c r="AT189" s="19"/>
    </row>
    <row r="190" spans="1:95" x14ac:dyDescent="0.2">
      <c r="A190" s="18" t="s">
        <v>205</v>
      </c>
      <c r="B190" s="19" t="s">
        <v>219</v>
      </c>
      <c r="C190" s="19" t="s">
        <v>207</v>
      </c>
      <c r="H190" s="19">
        <v>0.70405799999999996</v>
      </c>
      <c r="I190" s="19">
        <v>1.4E-5</v>
      </c>
      <c r="S190" s="21"/>
      <c r="V190" s="22"/>
      <c r="X190" s="19">
        <v>0.51285099999999995</v>
      </c>
      <c r="Y190" s="19">
        <v>1.2E-5</v>
      </c>
      <c r="AB190" s="19">
        <v>18.846</v>
      </c>
      <c r="AC190" s="19">
        <v>3.0000000000000001E-3</v>
      </c>
      <c r="AD190" s="19">
        <v>15.582000000000001</v>
      </c>
      <c r="AE190" s="19">
        <v>3.0000000000000001E-3</v>
      </c>
      <c r="AF190" s="19">
        <v>38.914999999999999</v>
      </c>
      <c r="AG190" s="21">
        <v>3.0000000000000001E-3</v>
      </c>
      <c r="AH190" s="23"/>
      <c r="AI190" s="23"/>
      <c r="AJ190" s="23"/>
      <c r="AK190" s="23"/>
      <c r="AL190" s="23"/>
      <c r="AM190" s="23"/>
      <c r="AN190" s="23"/>
      <c r="AO190" s="23"/>
      <c r="AP190" s="23"/>
      <c r="AQ190" s="23"/>
      <c r="AR190" s="23"/>
      <c r="AS190" s="23"/>
      <c r="AT190" s="23"/>
      <c r="AU190" s="23"/>
      <c r="AV190" s="23"/>
      <c r="AW190" s="23"/>
      <c r="AX190" s="23"/>
      <c r="AY190" s="23"/>
      <c r="AZ190" s="23"/>
      <c r="BA190" s="23"/>
      <c r="BB190" s="23"/>
      <c r="BC190" s="23"/>
      <c r="BD190" s="23"/>
      <c r="BE190" s="23"/>
      <c r="BF190" s="23"/>
      <c r="BG190" s="23"/>
      <c r="BH190" s="23"/>
      <c r="BI190" s="23"/>
      <c r="BJ190" s="23"/>
      <c r="BK190" s="23"/>
      <c r="BL190" s="23"/>
      <c r="BM190" s="23"/>
      <c r="BN190" s="23"/>
      <c r="BO190" s="23"/>
      <c r="BP190" s="23"/>
      <c r="BQ190" s="23"/>
      <c r="BR190" s="23"/>
      <c r="BS190" s="23"/>
      <c r="BT190" s="23"/>
      <c r="BU190" s="23"/>
      <c r="BV190" s="23"/>
      <c r="BW190" s="23"/>
      <c r="BX190" s="23"/>
      <c r="BY190" s="23"/>
      <c r="BZ190" s="23"/>
      <c r="CA190" s="23"/>
      <c r="CB190" s="23"/>
      <c r="CC190" s="23"/>
      <c r="CD190" s="23"/>
      <c r="CE190" s="23"/>
      <c r="CF190" s="23"/>
    </row>
    <row r="191" spans="1:95" x14ac:dyDescent="0.2">
      <c r="A191" s="18" t="s">
        <v>209</v>
      </c>
      <c r="B191" s="19" t="s">
        <v>219</v>
      </c>
      <c r="C191" s="19" t="s">
        <v>207</v>
      </c>
      <c r="S191" s="21"/>
      <c r="V191" s="22"/>
      <c r="X191" s="19">
        <v>0.512876</v>
      </c>
      <c r="Y191" s="19">
        <v>7.9999999999999996E-6</v>
      </c>
      <c r="AG191" s="21"/>
      <c r="AH191" s="19"/>
      <c r="AI191" s="19"/>
      <c r="AJ191" s="19"/>
      <c r="AK191" s="19"/>
      <c r="AL191" s="19"/>
      <c r="AM191" s="19"/>
      <c r="AN191" s="19"/>
      <c r="AO191" s="19"/>
      <c r="AP191" s="19"/>
      <c r="AQ191" s="19"/>
      <c r="AR191" s="19"/>
      <c r="AS191" s="19"/>
      <c r="AT191" s="19"/>
    </row>
    <row r="192" spans="1:95" x14ac:dyDescent="0.2">
      <c r="A192" s="18" t="s">
        <v>205</v>
      </c>
      <c r="B192" s="19" t="s">
        <v>220</v>
      </c>
      <c r="C192" s="19" t="s">
        <v>207</v>
      </c>
      <c r="H192" s="19">
        <v>0.70420899999999997</v>
      </c>
      <c r="I192" s="19">
        <v>1.5E-5</v>
      </c>
      <c r="S192" s="21"/>
      <c r="V192" s="26"/>
      <c r="X192" s="19">
        <v>0.51287799999999995</v>
      </c>
      <c r="Y192" s="19">
        <v>7.9999999999999996E-6</v>
      </c>
      <c r="AB192" s="19">
        <v>18.893999999999998</v>
      </c>
      <c r="AC192" s="19">
        <v>3.0000000000000001E-3</v>
      </c>
      <c r="AD192" s="19">
        <v>15.587</v>
      </c>
      <c r="AE192" s="19">
        <v>3.0000000000000001E-3</v>
      </c>
      <c r="AF192" s="19">
        <v>38.953000000000003</v>
      </c>
      <c r="AG192" s="21">
        <v>3.0000000000000001E-3</v>
      </c>
      <c r="AH192" s="23"/>
      <c r="AI192" s="23"/>
      <c r="AJ192" s="23"/>
      <c r="AK192" s="23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  <c r="AW192" s="23"/>
      <c r="AX192" s="23"/>
      <c r="AY192" s="23"/>
      <c r="AZ192" s="23"/>
      <c r="BA192" s="23"/>
      <c r="BB192" s="23"/>
      <c r="BC192" s="23"/>
      <c r="BD192" s="23"/>
      <c r="BE192" s="23"/>
      <c r="BF192" s="23"/>
      <c r="BG192" s="23"/>
      <c r="BH192" s="23"/>
      <c r="BI192" s="23"/>
      <c r="BJ192" s="23"/>
      <c r="BK192" s="23"/>
      <c r="BL192" s="23"/>
      <c r="BM192" s="23"/>
      <c r="BN192" s="23"/>
      <c r="BO192" s="23"/>
      <c r="BP192" s="23"/>
      <c r="BQ192" s="23"/>
      <c r="BR192" s="23"/>
      <c r="BS192" s="23"/>
      <c r="BT192" s="23"/>
      <c r="BU192" s="23"/>
      <c r="BV192" s="23"/>
      <c r="BW192" s="23"/>
      <c r="BX192" s="23"/>
      <c r="BY192" s="23"/>
      <c r="BZ192" s="23"/>
      <c r="CA192" s="23"/>
      <c r="CB192" s="23"/>
      <c r="CC192" s="23"/>
      <c r="CD192" s="23"/>
      <c r="CE192" s="23"/>
      <c r="CF192" s="23"/>
    </row>
    <row r="193" spans="1:84" x14ac:dyDescent="0.2">
      <c r="A193" s="18" t="s">
        <v>209</v>
      </c>
      <c r="B193" s="19" t="s">
        <v>220</v>
      </c>
      <c r="C193" s="19" t="s">
        <v>207</v>
      </c>
      <c r="S193" s="21"/>
      <c r="V193" s="26"/>
      <c r="X193" s="19">
        <v>0.51282000000000005</v>
      </c>
      <c r="Y193" s="19">
        <v>7.9999999999999996E-6</v>
      </c>
      <c r="AG193" s="21"/>
      <c r="AH193" s="19"/>
      <c r="AI193" s="19"/>
      <c r="AJ193" s="19"/>
      <c r="AK193" s="19"/>
      <c r="AL193" s="19"/>
      <c r="AM193" s="19"/>
      <c r="AN193" s="19"/>
      <c r="AO193" s="19"/>
      <c r="AP193" s="19"/>
      <c r="AQ193" s="19"/>
      <c r="AR193" s="19"/>
      <c r="AS193" s="19"/>
      <c r="AT193" s="19"/>
    </row>
    <row r="194" spans="1:84" x14ac:dyDescent="0.2">
      <c r="A194" s="18" t="s">
        <v>209</v>
      </c>
      <c r="B194" s="19" t="s">
        <v>220</v>
      </c>
      <c r="C194" s="19" t="s">
        <v>207</v>
      </c>
      <c r="S194" s="21"/>
      <c r="V194" s="26"/>
      <c r="X194" s="19">
        <v>0.51282499999999998</v>
      </c>
      <c r="Y194" s="19">
        <v>1.0000000000000001E-5</v>
      </c>
      <c r="AG194" s="21"/>
      <c r="AH194" s="19"/>
      <c r="AI194" s="19"/>
      <c r="AJ194" s="19"/>
      <c r="AK194" s="19"/>
      <c r="AL194" s="19"/>
      <c r="AM194" s="19"/>
      <c r="AN194" s="19"/>
      <c r="AO194" s="19"/>
      <c r="AP194" s="19"/>
      <c r="AQ194" s="19"/>
      <c r="AR194" s="19"/>
      <c r="AS194" s="19"/>
      <c r="AT194" s="19"/>
    </row>
    <row r="195" spans="1:84" x14ac:dyDescent="0.2">
      <c r="A195" s="18" t="s">
        <v>217</v>
      </c>
      <c r="B195" s="19" t="s">
        <v>221</v>
      </c>
      <c r="C195" s="19" t="s">
        <v>207</v>
      </c>
      <c r="H195" s="19">
        <v>0.70422700000000005</v>
      </c>
      <c r="I195" s="19">
        <v>1.7E-5</v>
      </c>
      <c r="J195" s="19">
        <v>0.51283900000000004</v>
      </c>
      <c r="K195" s="19">
        <v>6.9999999999999999E-6</v>
      </c>
      <c r="L195" s="19">
        <v>0.28301900000000002</v>
      </c>
      <c r="M195" s="19">
        <v>1.1E-5</v>
      </c>
      <c r="S195" s="21"/>
      <c r="V195" s="22"/>
      <c r="AB195" s="19">
        <v>18.888000000000002</v>
      </c>
      <c r="AC195" s="19">
        <v>3.0000000000000001E-3</v>
      </c>
      <c r="AD195" s="19">
        <v>15.589</v>
      </c>
      <c r="AE195" s="19">
        <v>3.0000000000000001E-3</v>
      </c>
      <c r="AF195" s="19">
        <v>38.956000000000003</v>
      </c>
      <c r="AG195" s="21">
        <v>3.0000000000000001E-3</v>
      </c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  <c r="BI195" s="23"/>
      <c r="BJ195" s="23"/>
      <c r="BK195" s="23"/>
      <c r="BL195" s="23"/>
      <c r="BM195" s="23"/>
      <c r="BN195" s="23"/>
      <c r="BO195" s="23"/>
      <c r="BP195" s="23"/>
      <c r="BQ195" s="23"/>
      <c r="BR195" s="23"/>
      <c r="BS195" s="23"/>
      <c r="BT195" s="23"/>
      <c r="BU195" s="23"/>
      <c r="BV195" s="23"/>
      <c r="BW195" s="23"/>
      <c r="BX195" s="23"/>
      <c r="BY195" s="23"/>
      <c r="BZ195" s="23"/>
      <c r="CA195" s="23"/>
      <c r="CB195" s="23"/>
      <c r="CC195" s="23"/>
      <c r="CD195" s="23"/>
      <c r="CE195" s="23"/>
      <c r="CF195" s="23"/>
    </row>
    <row r="196" spans="1:84" x14ac:dyDescent="0.2">
      <c r="A196" s="18" t="s">
        <v>217</v>
      </c>
      <c r="B196" s="19" t="s">
        <v>221</v>
      </c>
      <c r="C196" s="19" t="s">
        <v>207</v>
      </c>
      <c r="J196" s="19">
        <v>0.512795</v>
      </c>
      <c r="K196" s="19">
        <v>1.2999999999999999E-5</v>
      </c>
      <c r="L196" s="19">
        <v>0.283028</v>
      </c>
      <c r="M196" s="19">
        <v>5.0000000000000004E-6</v>
      </c>
      <c r="S196" s="21"/>
      <c r="V196" s="22"/>
      <c r="AG196" s="21"/>
      <c r="AH196" s="19"/>
      <c r="AI196" s="19"/>
      <c r="AJ196" s="19"/>
      <c r="AK196" s="19"/>
      <c r="AL196" s="19"/>
      <c r="AM196" s="19"/>
      <c r="AN196" s="19"/>
      <c r="AO196" s="19"/>
      <c r="AP196" s="19"/>
      <c r="AQ196" s="19"/>
      <c r="AR196" s="19"/>
      <c r="AS196" s="19"/>
      <c r="AT196" s="19"/>
    </row>
    <row r="197" spans="1:84" x14ac:dyDescent="0.2">
      <c r="A197" s="18" t="s">
        <v>217</v>
      </c>
      <c r="B197" s="19" t="s">
        <v>221</v>
      </c>
      <c r="C197" s="19" t="s">
        <v>207</v>
      </c>
      <c r="J197" s="19">
        <v>0.51285199999999997</v>
      </c>
      <c r="K197" s="19">
        <v>6.0000000000000002E-6</v>
      </c>
      <c r="S197" s="21"/>
      <c r="V197" s="22"/>
      <c r="AG197" s="21"/>
      <c r="AH197" s="19"/>
      <c r="AI197" s="19"/>
      <c r="AJ197" s="19"/>
      <c r="AK197" s="19"/>
      <c r="AL197" s="19"/>
      <c r="AM197" s="19"/>
      <c r="AN197" s="19"/>
      <c r="AO197" s="19"/>
      <c r="AP197" s="19"/>
      <c r="AQ197" s="19"/>
      <c r="AR197" s="19"/>
      <c r="AS197" s="19"/>
      <c r="AT197" s="19"/>
    </row>
    <row r="198" spans="1:84" x14ac:dyDescent="0.2">
      <c r="A198" s="18" t="s">
        <v>209</v>
      </c>
      <c r="B198" s="19" t="s">
        <v>221</v>
      </c>
      <c r="C198" s="19" t="s">
        <v>207</v>
      </c>
      <c r="S198" s="21"/>
      <c r="V198" s="22"/>
      <c r="X198" s="19">
        <v>0.51282300000000003</v>
      </c>
      <c r="Y198" s="19">
        <v>1.0000000000000001E-5</v>
      </c>
      <c r="AG198" s="21"/>
      <c r="AH198" s="19"/>
      <c r="AI198" s="19"/>
      <c r="AJ198" s="19"/>
      <c r="AK198" s="19"/>
      <c r="AL198" s="19"/>
      <c r="AM198" s="19"/>
      <c r="AN198" s="19"/>
      <c r="AO198" s="19"/>
      <c r="AP198" s="19"/>
      <c r="AQ198" s="19"/>
      <c r="AR198" s="19"/>
      <c r="AS198" s="19"/>
      <c r="AT198" s="19"/>
    </row>
    <row r="199" spans="1:84" x14ac:dyDescent="0.2">
      <c r="A199" s="18" t="s">
        <v>209</v>
      </c>
      <c r="B199" s="19" t="s">
        <v>221</v>
      </c>
      <c r="C199" s="19" t="s">
        <v>207</v>
      </c>
      <c r="S199" s="21"/>
      <c r="V199" s="22"/>
      <c r="X199" s="19">
        <v>0.51284300000000005</v>
      </c>
      <c r="Y199" s="19">
        <v>1.1E-5</v>
      </c>
      <c r="AG199" s="21"/>
      <c r="AH199" s="19"/>
      <c r="AI199" s="19"/>
      <c r="AJ199" s="19"/>
      <c r="AK199" s="19"/>
      <c r="AL199" s="19"/>
      <c r="AM199" s="19"/>
      <c r="AN199" s="19"/>
      <c r="AO199" s="19"/>
      <c r="AP199" s="19"/>
      <c r="AQ199" s="19"/>
      <c r="AR199" s="19"/>
      <c r="AS199" s="19"/>
      <c r="AT199" s="19"/>
    </row>
    <row r="200" spans="1:84" x14ac:dyDescent="0.2">
      <c r="A200" s="18" t="s">
        <v>205</v>
      </c>
      <c r="B200" s="19" t="s">
        <v>222</v>
      </c>
      <c r="C200" s="19" t="s">
        <v>207</v>
      </c>
      <c r="H200" s="19">
        <v>0.70420799999999995</v>
      </c>
      <c r="I200" s="19">
        <v>1.8E-5</v>
      </c>
      <c r="S200" s="21"/>
      <c r="V200" s="26"/>
      <c r="X200" s="19">
        <v>0.51281200000000005</v>
      </c>
      <c r="Y200" s="19">
        <v>6.0000000000000002E-6</v>
      </c>
      <c r="AB200" s="19">
        <v>18.905000000000001</v>
      </c>
      <c r="AC200" s="19">
        <v>3.0000000000000001E-3</v>
      </c>
      <c r="AD200" s="19">
        <v>15.593999999999999</v>
      </c>
      <c r="AE200" s="19">
        <v>3.0000000000000001E-3</v>
      </c>
      <c r="AF200" s="19">
        <v>38.978000000000002</v>
      </c>
      <c r="AG200" s="21">
        <v>3.0000000000000001E-3</v>
      </c>
      <c r="AH200" s="23"/>
      <c r="AI200" s="23"/>
      <c r="AJ200" s="23"/>
      <c r="AK200" s="23"/>
      <c r="AL200" s="23"/>
      <c r="AM200" s="23"/>
      <c r="AN200" s="23"/>
      <c r="AO200" s="23"/>
      <c r="AP200" s="23"/>
      <c r="AQ200" s="23"/>
      <c r="AR200" s="23"/>
      <c r="AS200" s="23"/>
      <c r="AT200" s="23"/>
      <c r="AU200" s="23"/>
      <c r="AV200" s="23"/>
      <c r="AW200" s="23"/>
      <c r="AX200" s="23"/>
      <c r="AY200" s="23"/>
      <c r="AZ200" s="23"/>
      <c r="BA200" s="23"/>
      <c r="BB200" s="23"/>
      <c r="BC200" s="23"/>
      <c r="BD200" s="23"/>
      <c r="BE200" s="23"/>
      <c r="BF200" s="23"/>
      <c r="BG200" s="23"/>
      <c r="BH200" s="23"/>
      <c r="BI200" s="23"/>
      <c r="BJ200" s="23"/>
      <c r="BK200" s="23"/>
      <c r="BL200" s="23"/>
      <c r="BM200" s="23"/>
      <c r="BN200" s="23"/>
      <c r="BO200" s="23"/>
      <c r="BP200" s="23"/>
      <c r="BQ200" s="23"/>
      <c r="BR200" s="23"/>
      <c r="BS200" s="23"/>
      <c r="BT200" s="23"/>
      <c r="BU200" s="23"/>
      <c r="BV200" s="23"/>
      <c r="BW200" s="23"/>
      <c r="BX200" s="23"/>
      <c r="BY200" s="23"/>
      <c r="BZ200" s="23"/>
      <c r="CA200" s="23"/>
      <c r="CB200" s="23"/>
      <c r="CC200" s="23"/>
      <c r="CD200" s="23"/>
      <c r="CE200" s="23"/>
      <c r="CF200" s="23"/>
    </row>
    <row r="201" spans="1:84" x14ac:dyDescent="0.2">
      <c r="A201" s="18" t="s">
        <v>209</v>
      </c>
      <c r="B201" s="19" t="s">
        <v>222</v>
      </c>
      <c r="C201" s="19" t="s">
        <v>207</v>
      </c>
      <c r="S201" s="21"/>
      <c r="V201" s="26"/>
      <c r="X201" s="19">
        <v>0.51281900000000002</v>
      </c>
      <c r="Y201" s="19">
        <v>9.0000000000000002E-6</v>
      </c>
      <c r="AG201" s="21"/>
      <c r="AH201" s="19"/>
      <c r="AI201" s="19"/>
      <c r="AJ201" s="19"/>
      <c r="AK201" s="19"/>
      <c r="AL201" s="19"/>
      <c r="AM201" s="19"/>
      <c r="AN201" s="19"/>
      <c r="AO201" s="19"/>
      <c r="AP201" s="19"/>
      <c r="AQ201" s="19"/>
      <c r="AR201" s="19"/>
      <c r="AS201" s="19"/>
      <c r="AT201" s="19"/>
    </row>
    <row r="202" spans="1:84" x14ac:dyDescent="0.2">
      <c r="A202" s="18" t="s">
        <v>209</v>
      </c>
      <c r="B202" s="19" t="s">
        <v>222</v>
      </c>
      <c r="C202" s="19" t="s">
        <v>207</v>
      </c>
      <c r="S202" s="21"/>
      <c r="V202" s="26"/>
      <c r="X202" s="19">
        <v>0.51284700000000005</v>
      </c>
      <c r="Y202" s="19">
        <v>9.0000000000000002E-6</v>
      </c>
      <c r="AG202" s="21"/>
      <c r="AH202" s="19"/>
      <c r="AI202" s="19"/>
      <c r="AJ202" s="19"/>
      <c r="AK202" s="19"/>
      <c r="AL202" s="19"/>
      <c r="AM202" s="19"/>
      <c r="AN202" s="19"/>
      <c r="AO202" s="19"/>
      <c r="AP202" s="19"/>
      <c r="AQ202" s="19"/>
      <c r="AR202" s="19"/>
      <c r="AS202" s="19"/>
      <c r="AT202" s="19"/>
    </row>
    <row r="203" spans="1:84" x14ac:dyDescent="0.2">
      <c r="A203" s="18" t="s">
        <v>205</v>
      </c>
      <c r="B203" s="19" t="s">
        <v>223</v>
      </c>
      <c r="C203" s="19" t="s">
        <v>207</v>
      </c>
      <c r="H203" s="19">
        <v>0.70412600000000003</v>
      </c>
      <c r="I203" s="19">
        <v>1.7E-5</v>
      </c>
      <c r="S203" s="21"/>
      <c r="V203" s="22"/>
      <c r="X203" s="19">
        <v>0.51281900000000002</v>
      </c>
      <c r="Y203" s="19">
        <v>6.9999999999999999E-6</v>
      </c>
      <c r="AB203" s="19">
        <v>18.920000000000002</v>
      </c>
      <c r="AC203" s="19">
        <v>3.0000000000000001E-3</v>
      </c>
      <c r="AD203" s="19">
        <v>15.585000000000001</v>
      </c>
      <c r="AE203" s="19">
        <v>3.0000000000000001E-3</v>
      </c>
      <c r="AF203" s="19">
        <v>38.975999999999999</v>
      </c>
      <c r="AG203" s="21">
        <v>3.0000000000000001E-3</v>
      </c>
      <c r="AH203" s="23"/>
      <c r="AI203" s="23"/>
      <c r="AJ203" s="23"/>
      <c r="AK203" s="23"/>
      <c r="AL203" s="23"/>
      <c r="AM203" s="23"/>
      <c r="AN203" s="23"/>
      <c r="AO203" s="23"/>
      <c r="AP203" s="23"/>
      <c r="AQ203" s="23"/>
      <c r="AR203" s="23"/>
      <c r="AS203" s="23"/>
      <c r="AT203" s="23"/>
      <c r="AU203" s="23"/>
      <c r="AV203" s="23"/>
      <c r="AW203" s="23"/>
      <c r="AX203" s="23"/>
      <c r="AY203" s="23"/>
      <c r="AZ203" s="23"/>
      <c r="BA203" s="23"/>
      <c r="BB203" s="23"/>
      <c r="BC203" s="23"/>
      <c r="BD203" s="23"/>
      <c r="BE203" s="23"/>
      <c r="BF203" s="23"/>
      <c r="BG203" s="23"/>
      <c r="BH203" s="23"/>
      <c r="BI203" s="23"/>
      <c r="BJ203" s="23"/>
      <c r="BK203" s="23"/>
      <c r="BL203" s="23"/>
      <c r="BM203" s="23"/>
      <c r="BN203" s="23"/>
      <c r="BO203" s="23"/>
      <c r="BP203" s="23"/>
      <c r="BQ203" s="23"/>
      <c r="BR203" s="23"/>
      <c r="BS203" s="23"/>
      <c r="BT203" s="23"/>
      <c r="BU203" s="23"/>
      <c r="BV203" s="23"/>
      <c r="BW203" s="23"/>
      <c r="BX203" s="23"/>
      <c r="BY203" s="23"/>
      <c r="BZ203" s="23"/>
      <c r="CA203" s="23"/>
      <c r="CB203" s="23"/>
      <c r="CC203" s="23"/>
      <c r="CD203" s="23"/>
      <c r="CE203" s="23"/>
      <c r="CF203" s="23"/>
    </row>
    <row r="204" spans="1:84" x14ac:dyDescent="0.2">
      <c r="A204" s="18" t="s">
        <v>205</v>
      </c>
      <c r="B204" s="19" t="s">
        <v>224</v>
      </c>
      <c r="C204" s="19" t="s">
        <v>207</v>
      </c>
      <c r="H204" s="19">
        <v>0.70411900000000005</v>
      </c>
      <c r="I204" s="19">
        <v>1.2999999999999999E-5</v>
      </c>
      <c r="S204" s="21"/>
      <c r="V204" s="22"/>
      <c r="X204" s="19">
        <v>0.51283000000000001</v>
      </c>
      <c r="Y204" s="19">
        <v>6.9999999999999999E-6</v>
      </c>
      <c r="AB204" s="19">
        <v>18.960999999999999</v>
      </c>
      <c r="AC204" s="19">
        <v>3.0000000000000001E-3</v>
      </c>
      <c r="AD204" s="19">
        <v>15.598000000000001</v>
      </c>
      <c r="AE204" s="19">
        <v>3.0000000000000001E-3</v>
      </c>
      <c r="AF204" s="19">
        <v>39.024000000000001</v>
      </c>
      <c r="AG204" s="21">
        <v>3.0000000000000001E-3</v>
      </c>
      <c r="AH204" s="23"/>
      <c r="AI204" s="23"/>
      <c r="AJ204" s="23"/>
      <c r="AK204" s="23"/>
      <c r="AL204" s="23"/>
      <c r="AM204" s="23"/>
      <c r="AN204" s="23"/>
      <c r="AO204" s="23"/>
      <c r="AP204" s="23"/>
      <c r="AQ204" s="23"/>
      <c r="AR204" s="23"/>
      <c r="AS204" s="23"/>
      <c r="AT204" s="23"/>
      <c r="AU204" s="23"/>
      <c r="AV204" s="23"/>
      <c r="AW204" s="23"/>
      <c r="AX204" s="23"/>
      <c r="AY204" s="23"/>
      <c r="AZ204" s="23"/>
      <c r="BA204" s="23"/>
      <c r="BB204" s="23"/>
      <c r="BC204" s="23"/>
      <c r="BD204" s="23"/>
      <c r="BE204" s="23"/>
      <c r="BF204" s="23"/>
      <c r="BG204" s="23"/>
      <c r="BH204" s="23"/>
      <c r="BI204" s="23"/>
      <c r="BJ204" s="23"/>
      <c r="BK204" s="23"/>
      <c r="BL204" s="23"/>
      <c r="BM204" s="23"/>
      <c r="BN204" s="23"/>
      <c r="BO204" s="23"/>
      <c r="BP204" s="23"/>
      <c r="BQ204" s="23"/>
      <c r="BR204" s="23"/>
      <c r="BS204" s="23"/>
      <c r="BT204" s="23"/>
      <c r="BU204" s="23"/>
      <c r="BV204" s="23"/>
      <c r="BW204" s="23"/>
      <c r="BX204" s="23"/>
      <c r="BY204" s="23"/>
      <c r="BZ204" s="23"/>
      <c r="CA204" s="23"/>
      <c r="CB204" s="23"/>
      <c r="CC204" s="23"/>
      <c r="CD204" s="23"/>
      <c r="CE204" s="23"/>
      <c r="CF204" s="23"/>
    </row>
    <row r="205" spans="1:84" x14ac:dyDescent="0.2">
      <c r="A205" s="18" t="s">
        <v>217</v>
      </c>
      <c r="B205" s="19" t="s">
        <v>225</v>
      </c>
      <c r="C205" s="19" t="s">
        <v>207</v>
      </c>
      <c r="H205" s="19">
        <v>0.70410200000000001</v>
      </c>
      <c r="I205" s="19">
        <v>1.7E-5</v>
      </c>
      <c r="J205" s="19">
        <v>0.51285800000000004</v>
      </c>
      <c r="K205" s="19">
        <v>5.0000000000000004E-6</v>
      </c>
      <c r="L205" s="19">
        <v>0.28303899999999999</v>
      </c>
      <c r="M205" s="19">
        <v>6.9999999999999999E-6</v>
      </c>
      <c r="S205" s="21"/>
      <c r="V205" s="22"/>
      <c r="AB205" s="19">
        <v>18.968</v>
      </c>
      <c r="AC205" s="19">
        <v>3.0000000000000001E-3</v>
      </c>
      <c r="AD205" s="19">
        <v>15.596</v>
      </c>
      <c r="AE205" s="19">
        <v>3.0000000000000001E-3</v>
      </c>
      <c r="AF205" s="19">
        <v>39.015999999999998</v>
      </c>
      <c r="AG205" s="21">
        <v>3.0000000000000001E-3</v>
      </c>
      <c r="AH205" s="23"/>
      <c r="AI205" s="23"/>
      <c r="AJ205" s="23"/>
      <c r="AK205" s="23"/>
      <c r="AL205" s="23"/>
      <c r="AM205" s="23"/>
      <c r="AN205" s="23"/>
      <c r="AO205" s="23"/>
      <c r="AP205" s="23"/>
      <c r="AQ205" s="23"/>
      <c r="AR205" s="23"/>
      <c r="AS205" s="23"/>
      <c r="AT205" s="23"/>
      <c r="AU205" s="23"/>
      <c r="AV205" s="23"/>
      <c r="AW205" s="23"/>
      <c r="AX205" s="23"/>
      <c r="AY205" s="23"/>
      <c r="AZ205" s="23"/>
      <c r="BA205" s="23"/>
      <c r="BB205" s="23"/>
      <c r="BC205" s="23"/>
      <c r="BD205" s="23"/>
      <c r="BE205" s="23"/>
      <c r="BF205" s="23"/>
      <c r="BG205" s="23"/>
      <c r="BH205" s="23"/>
      <c r="BI205" s="23"/>
      <c r="BJ205" s="23"/>
      <c r="BK205" s="23"/>
      <c r="BL205" s="23"/>
      <c r="BM205" s="23"/>
      <c r="BN205" s="23"/>
      <c r="BO205" s="23"/>
      <c r="BP205" s="23"/>
      <c r="BQ205" s="23"/>
      <c r="BR205" s="23"/>
      <c r="BS205" s="23"/>
      <c r="BT205" s="23"/>
      <c r="BU205" s="23"/>
      <c r="BV205" s="23"/>
      <c r="BW205" s="23"/>
      <c r="BX205" s="23"/>
      <c r="BY205" s="23"/>
      <c r="BZ205" s="23"/>
      <c r="CA205" s="23"/>
      <c r="CB205" s="23"/>
      <c r="CC205" s="23"/>
      <c r="CD205" s="23"/>
      <c r="CE205" s="23"/>
      <c r="CF205" s="23"/>
    </row>
    <row r="206" spans="1:84" x14ac:dyDescent="0.2">
      <c r="A206" s="18" t="s">
        <v>217</v>
      </c>
      <c r="B206" s="19" t="s">
        <v>225</v>
      </c>
      <c r="C206" s="19" t="s">
        <v>207</v>
      </c>
      <c r="J206" s="19">
        <v>0.51285199999999997</v>
      </c>
      <c r="K206" s="19">
        <v>5.0000000000000004E-6</v>
      </c>
      <c r="S206" s="21"/>
      <c r="V206" s="22"/>
      <c r="AG206" s="21"/>
      <c r="AH206" s="19"/>
      <c r="AI206" s="19"/>
      <c r="AJ206" s="19"/>
      <c r="AK206" s="19"/>
      <c r="AL206" s="19"/>
      <c r="AM206" s="19"/>
      <c r="AN206" s="19"/>
      <c r="AO206" s="19"/>
      <c r="AP206" s="19"/>
      <c r="AQ206" s="19"/>
      <c r="AR206" s="19"/>
      <c r="AS206" s="19"/>
      <c r="AT206" s="19"/>
    </row>
    <row r="207" spans="1:84" x14ac:dyDescent="0.2">
      <c r="A207" s="18" t="s">
        <v>209</v>
      </c>
      <c r="B207" s="19" t="s">
        <v>225</v>
      </c>
      <c r="C207" s="19" t="s">
        <v>207</v>
      </c>
      <c r="S207" s="21"/>
      <c r="V207" s="22"/>
      <c r="X207" s="19">
        <v>0.51286399999999999</v>
      </c>
      <c r="Y207" s="19">
        <v>7.9999999999999996E-6</v>
      </c>
      <c r="AG207" s="21"/>
      <c r="AH207" s="19"/>
      <c r="AI207" s="19"/>
      <c r="AJ207" s="19"/>
      <c r="AK207" s="19"/>
      <c r="AL207" s="19"/>
      <c r="AM207" s="19"/>
      <c r="AN207" s="19"/>
      <c r="AO207" s="19"/>
      <c r="AP207" s="19"/>
      <c r="AQ207" s="19"/>
      <c r="AR207" s="19"/>
      <c r="AS207" s="19"/>
      <c r="AT207" s="19"/>
    </row>
    <row r="208" spans="1:84" x14ac:dyDescent="0.2">
      <c r="A208" s="18" t="s">
        <v>209</v>
      </c>
      <c r="B208" s="19" t="s">
        <v>225</v>
      </c>
      <c r="C208" s="19" t="s">
        <v>207</v>
      </c>
      <c r="S208" s="21"/>
      <c r="V208" s="22"/>
      <c r="X208" s="19">
        <v>0.51286600000000004</v>
      </c>
      <c r="Y208" s="19">
        <v>1.1E-5</v>
      </c>
      <c r="AG208" s="21"/>
      <c r="AH208" s="19"/>
      <c r="AI208" s="19"/>
      <c r="AJ208" s="19"/>
      <c r="AK208" s="19"/>
      <c r="AL208" s="19"/>
      <c r="AM208" s="19"/>
      <c r="AN208" s="19"/>
      <c r="AO208" s="19"/>
      <c r="AP208" s="19"/>
      <c r="AQ208" s="19"/>
      <c r="AR208" s="19"/>
      <c r="AS208" s="19"/>
      <c r="AT208" s="19"/>
    </row>
    <row r="209" spans="1:84" x14ac:dyDescent="0.2">
      <c r="A209" s="18" t="s">
        <v>205</v>
      </c>
      <c r="B209" s="19" t="s">
        <v>226</v>
      </c>
      <c r="C209" s="19" t="s">
        <v>207</v>
      </c>
      <c r="H209" s="19">
        <v>0.70416299999999998</v>
      </c>
      <c r="I209" s="19">
        <v>1.8E-5</v>
      </c>
      <c r="S209" s="21"/>
      <c r="V209" s="26"/>
      <c r="X209" s="19">
        <v>0.51283500000000004</v>
      </c>
      <c r="Y209" s="19">
        <v>6.9999999999999999E-6</v>
      </c>
      <c r="AB209" s="19">
        <v>18.850999999999999</v>
      </c>
      <c r="AC209" s="19">
        <v>3.0000000000000001E-3</v>
      </c>
      <c r="AD209" s="19">
        <v>15.583</v>
      </c>
      <c r="AE209" s="19">
        <v>3.0000000000000001E-3</v>
      </c>
      <c r="AF209" s="19">
        <v>38.914000000000001</v>
      </c>
      <c r="AG209" s="21">
        <v>3.0000000000000001E-3</v>
      </c>
      <c r="AH209" s="23"/>
      <c r="AI209" s="23"/>
      <c r="AJ209" s="23"/>
      <c r="AK209" s="23"/>
      <c r="AL209" s="23"/>
      <c r="AM209" s="23"/>
      <c r="AN209" s="23"/>
      <c r="AO209" s="23"/>
      <c r="AP209" s="23"/>
      <c r="AQ209" s="23"/>
      <c r="AR209" s="23"/>
      <c r="AS209" s="23"/>
      <c r="AT209" s="23"/>
      <c r="AU209" s="23"/>
      <c r="AV209" s="23"/>
      <c r="AW209" s="23"/>
      <c r="AX209" s="23"/>
      <c r="AY209" s="23"/>
      <c r="AZ209" s="23"/>
      <c r="BA209" s="23"/>
      <c r="BB209" s="23"/>
      <c r="BC209" s="23"/>
      <c r="BD209" s="23"/>
      <c r="BE209" s="23"/>
      <c r="BF209" s="23"/>
      <c r="BG209" s="23"/>
      <c r="BH209" s="23"/>
      <c r="BI209" s="23"/>
      <c r="BJ209" s="23"/>
      <c r="BK209" s="23"/>
      <c r="BL209" s="23"/>
      <c r="BM209" s="23"/>
      <c r="BN209" s="23"/>
      <c r="BO209" s="23"/>
      <c r="BP209" s="23"/>
      <c r="BQ209" s="23"/>
      <c r="BR209" s="23"/>
      <c r="BS209" s="23"/>
      <c r="BT209" s="23"/>
      <c r="BU209" s="23"/>
      <c r="BV209" s="23"/>
      <c r="BW209" s="23"/>
      <c r="BX209" s="23"/>
      <c r="BY209" s="23"/>
      <c r="BZ209" s="23"/>
      <c r="CA209" s="23"/>
      <c r="CB209" s="23"/>
      <c r="CC209" s="23"/>
      <c r="CD209" s="23"/>
      <c r="CE209" s="23"/>
      <c r="CF209" s="23"/>
    </row>
    <row r="210" spans="1:84" x14ac:dyDescent="0.2">
      <c r="A210" s="18" t="s">
        <v>209</v>
      </c>
      <c r="B210" s="19" t="s">
        <v>226</v>
      </c>
      <c r="C210" s="19" t="s">
        <v>207</v>
      </c>
      <c r="S210" s="21"/>
      <c r="V210" s="26"/>
      <c r="X210" s="19">
        <v>0.51283800000000002</v>
      </c>
      <c r="Y210" s="19">
        <v>1.1E-5</v>
      </c>
      <c r="AG210" s="21"/>
      <c r="AH210" s="19"/>
      <c r="AI210" s="19"/>
      <c r="AJ210" s="19"/>
      <c r="AK210" s="19"/>
      <c r="AL210" s="19"/>
      <c r="AM210" s="19"/>
      <c r="AN210" s="19"/>
      <c r="AO210" s="19"/>
      <c r="AP210" s="19"/>
      <c r="AQ210" s="19"/>
      <c r="AR210" s="19"/>
      <c r="AS210" s="19"/>
      <c r="AT210" s="19"/>
    </row>
    <row r="211" spans="1:84" x14ac:dyDescent="0.2">
      <c r="A211" s="18" t="s">
        <v>205</v>
      </c>
      <c r="B211" s="19" t="s">
        <v>227</v>
      </c>
      <c r="C211" s="19" t="s">
        <v>207</v>
      </c>
      <c r="H211" s="19">
        <v>0.70416599999999996</v>
      </c>
      <c r="I211" s="19">
        <v>1.4E-5</v>
      </c>
      <c r="S211" s="21"/>
      <c r="V211" s="22"/>
      <c r="X211" s="19">
        <v>0.51286799999999999</v>
      </c>
      <c r="Y211" s="19">
        <v>7.9999999999999996E-6</v>
      </c>
      <c r="AB211" s="19">
        <v>18.881</v>
      </c>
      <c r="AC211" s="19">
        <v>3.0000000000000001E-3</v>
      </c>
      <c r="AD211" s="19">
        <v>15.587999999999999</v>
      </c>
      <c r="AE211" s="19">
        <v>3.0000000000000001E-3</v>
      </c>
      <c r="AF211" s="19">
        <v>38.945999999999998</v>
      </c>
      <c r="AG211" s="21">
        <v>3.0000000000000001E-3</v>
      </c>
      <c r="AH211" s="23"/>
      <c r="AI211" s="23"/>
      <c r="AJ211" s="23"/>
      <c r="AK211" s="23"/>
      <c r="AL211" s="23"/>
      <c r="AM211" s="23"/>
      <c r="AN211" s="23"/>
      <c r="AO211" s="23"/>
      <c r="AP211" s="23"/>
      <c r="AQ211" s="23"/>
      <c r="AR211" s="23"/>
      <c r="AS211" s="23"/>
      <c r="AT211" s="23"/>
      <c r="AU211" s="23"/>
      <c r="AV211" s="23"/>
      <c r="AW211" s="23"/>
      <c r="AX211" s="23"/>
      <c r="AY211" s="23"/>
      <c r="AZ211" s="23"/>
      <c r="BA211" s="23"/>
      <c r="BB211" s="23"/>
      <c r="BC211" s="23"/>
      <c r="BD211" s="23"/>
      <c r="BE211" s="23"/>
      <c r="BF211" s="23"/>
      <c r="BG211" s="23"/>
      <c r="BH211" s="23"/>
      <c r="BI211" s="23"/>
      <c r="BJ211" s="23"/>
      <c r="BK211" s="23"/>
      <c r="BL211" s="23"/>
      <c r="BM211" s="23"/>
      <c r="BN211" s="23"/>
      <c r="BO211" s="23"/>
      <c r="BP211" s="23"/>
      <c r="BQ211" s="23"/>
      <c r="BR211" s="23"/>
      <c r="BS211" s="23"/>
      <c r="BT211" s="23"/>
      <c r="BU211" s="23"/>
      <c r="BV211" s="23"/>
      <c r="BW211" s="23"/>
      <c r="BX211" s="23"/>
      <c r="BY211" s="23"/>
      <c r="BZ211" s="23"/>
      <c r="CA211" s="23"/>
      <c r="CB211" s="23"/>
      <c r="CC211" s="23"/>
      <c r="CD211" s="23"/>
      <c r="CE211" s="23"/>
      <c r="CF211" s="23"/>
    </row>
    <row r="212" spans="1:84" x14ac:dyDescent="0.2">
      <c r="A212" s="18" t="s">
        <v>209</v>
      </c>
      <c r="B212" s="19" t="s">
        <v>227</v>
      </c>
      <c r="C212" s="19" t="s">
        <v>207</v>
      </c>
      <c r="S212" s="21"/>
      <c r="V212" s="22"/>
      <c r="X212" s="19">
        <v>0.51282899999999998</v>
      </c>
      <c r="Y212" s="19">
        <v>7.9999999999999996E-6</v>
      </c>
      <c r="AG212" s="21"/>
      <c r="AH212" s="19"/>
      <c r="AI212" s="19"/>
      <c r="AJ212" s="19"/>
      <c r="AK212" s="19"/>
      <c r="AL212" s="19"/>
      <c r="AM212" s="19"/>
      <c r="AN212" s="19"/>
      <c r="AO212" s="19"/>
      <c r="AP212" s="19"/>
      <c r="AQ212" s="19"/>
      <c r="AR212" s="19"/>
      <c r="AS212" s="19"/>
      <c r="AT212" s="19"/>
    </row>
    <row r="213" spans="1:84" x14ac:dyDescent="0.2">
      <c r="A213" s="18" t="s">
        <v>205</v>
      </c>
      <c r="B213" s="19" t="s">
        <v>228</v>
      </c>
      <c r="C213" s="19" t="s">
        <v>207</v>
      </c>
      <c r="H213" s="19">
        <v>0.70404199999999995</v>
      </c>
      <c r="I213" s="19">
        <v>1.5E-5</v>
      </c>
      <c r="S213" s="21"/>
      <c r="V213" s="22"/>
      <c r="X213" s="19">
        <v>0.51289899999999999</v>
      </c>
      <c r="Y213" s="19">
        <v>7.9999999999999996E-6</v>
      </c>
      <c r="AB213" s="19">
        <v>18.858000000000001</v>
      </c>
      <c r="AC213" s="19">
        <v>3.0000000000000001E-3</v>
      </c>
      <c r="AD213" s="19">
        <v>15.592000000000001</v>
      </c>
      <c r="AE213" s="19">
        <v>3.0000000000000001E-3</v>
      </c>
      <c r="AF213" s="19">
        <v>38.927999999999997</v>
      </c>
      <c r="AG213" s="21">
        <v>3.0000000000000001E-3</v>
      </c>
      <c r="AH213" s="23"/>
      <c r="AI213" s="23"/>
      <c r="AJ213" s="23"/>
      <c r="AK213" s="23"/>
      <c r="AL213" s="23"/>
      <c r="AM213" s="23"/>
      <c r="AN213" s="23"/>
      <c r="AO213" s="23"/>
      <c r="AP213" s="23"/>
      <c r="AQ213" s="23"/>
      <c r="AR213" s="23"/>
      <c r="AS213" s="23"/>
      <c r="AT213" s="23"/>
      <c r="AU213" s="23"/>
      <c r="AV213" s="23"/>
      <c r="AW213" s="23"/>
      <c r="AX213" s="23"/>
      <c r="AY213" s="23"/>
      <c r="AZ213" s="23"/>
      <c r="BA213" s="23"/>
      <c r="BB213" s="23"/>
      <c r="BC213" s="23"/>
      <c r="BD213" s="23"/>
      <c r="BE213" s="23"/>
      <c r="BF213" s="23"/>
      <c r="BG213" s="23"/>
      <c r="BH213" s="23"/>
      <c r="BI213" s="23"/>
      <c r="BJ213" s="23"/>
      <c r="BK213" s="23"/>
      <c r="BL213" s="23"/>
      <c r="BM213" s="23"/>
      <c r="BN213" s="23"/>
      <c r="BO213" s="23"/>
      <c r="BP213" s="23"/>
      <c r="BQ213" s="23"/>
      <c r="BR213" s="23"/>
      <c r="BS213" s="23"/>
      <c r="BT213" s="23"/>
      <c r="BU213" s="23"/>
      <c r="BV213" s="23"/>
      <c r="BW213" s="23"/>
      <c r="BX213" s="23"/>
      <c r="BY213" s="23"/>
      <c r="BZ213" s="23"/>
      <c r="CA213" s="23"/>
      <c r="CB213" s="23"/>
      <c r="CC213" s="23"/>
      <c r="CD213" s="23"/>
      <c r="CE213" s="23"/>
      <c r="CF213" s="23"/>
    </row>
    <row r="214" spans="1:84" x14ac:dyDescent="0.2">
      <c r="A214" s="18" t="s">
        <v>205</v>
      </c>
      <c r="B214" s="19" t="s">
        <v>228</v>
      </c>
      <c r="C214" s="19" t="s">
        <v>207</v>
      </c>
      <c r="S214" s="21"/>
      <c r="V214" s="22"/>
      <c r="X214" s="19">
        <v>0.51288800000000001</v>
      </c>
      <c r="Y214" s="19">
        <v>1.1E-5</v>
      </c>
      <c r="AB214" s="19">
        <v>18.856999999999999</v>
      </c>
      <c r="AC214" s="19">
        <v>3.0000000000000001E-3</v>
      </c>
      <c r="AD214" s="19">
        <v>15.587</v>
      </c>
      <c r="AE214" s="19">
        <v>3.0000000000000001E-3</v>
      </c>
      <c r="AF214" s="19">
        <v>38.920999999999999</v>
      </c>
      <c r="AG214" s="21">
        <v>3.0000000000000001E-3</v>
      </c>
      <c r="AH214" s="23"/>
      <c r="AI214" s="23"/>
      <c r="AJ214" s="23"/>
      <c r="AK214" s="23"/>
      <c r="AL214" s="23"/>
      <c r="AM214" s="23"/>
      <c r="AN214" s="23"/>
      <c r="AO214" s="23"/>
      <c r="AP214" s="23"/>
      <c r="AQ214" s="23"/>
      <c r="AR214" s="23"/>
      <c r="AS214" s="23"/>
      <c r="AT214" s="23"/>
      <c r="AU214" s="23"/>
      <c r="AV214" s="23"/>
      <c r="AW214" s="23"/>
      <c r="AX214" s="23"/>
      <c r="AY214" s="23"/>
      <c r="AZ214" s="23"/>
      <c r="BA214" s="23"/>
      <c r="BB214" s="23"/>
      <c r="BC214" s="23"/>
      <c r="BD214" s="23"/>
      <c r="BE214" s="23"/>
      <c r="BF214" s="23"/>
      <c r="BG214" s="23"/>
      <c r="BH214" s="23"/>
      <c r="BI214" s="23"/>
      <c r="BJ214" s="23"/>
      <c r="BK214" s="23"/>
      <c r="BL214" s="23"/>
      <c r="BM214" s="23"/>
      <c r="BN214" s="23"/>
      <c r="BO214" s="23"/>
      <c r="BP214" s="23"/>
      <c r="BQ214" s="23"/>
      <c r="BR214" s="23"/>
      <c r="BS214" s="23"/>
      <c r="BT214" s="23"/>
      <c r="BU214" s="23"/>
      <c r="BV214" s="23"/>
      <c r="BW214" s="23"/>
      <c r="BX214" s="23"/>
      <c r="BY214" s="23"/>
      <c r="BZ214" s="23"/>
      <c r="CA214" s="23"/>
      <c r="CB214" s="23"/>
      <c r="CC214" s="23"/>
      <c r="CD214" s="23"/>
      <c r="CE214" s="23"/>
      <c r="CF214" s="23"/>
    </row>
    <row r="215" spans="1:84" x14ac:dyDescent="0.2">
      <c r="A215" s="18" t="s">
        <v>205</v>
      </c>
      <c r="B215" s="19" t="s">
        <v>229</v>
      </c>
      <c r="C215" s="19" t="s">
        <v>207</v>
      </c>
      <c r="H215" s="19">
        <v>0.70404699999999998</v>
      </c>
      <c r="I215" s="19">
        <v>1.5E-5</v>
      </c>
      <c r="S215" s="21"/>
      <c r="V215" s="22"/>
      <c r="X215" s="19">
        <v>0.512876</v>
      </c>
      <c r="Y215" s="19">
        <v>9.0000000000000002E-6</v>
      </c>
      <c r="AB215" s="19">
        <v>18.873999999999999</v>
      </c>
      <c r="AC215" s="19">
        <v>3.0000000000000001E-3</v>
      </c>
      <c r="AD215" s="19">
        <v>15.584</v>
      </c>
      <c r="AE215" s="19">
        <v>3.0000000000000001E-3</v>
      </c>
      <c r="AF215" s="19">
        <v>38.927999999999997</v>
      </c>
      <c r="AG215" s="21">
        <v>3.0000000000000001E-3</v>
      </c>
      <c r="AH215" s="23"/>
      <c r="AI215" s="23"/>
      <c r="AJ215" s="23"/>
      <c r="AK215" s="23"/>
      <c r="AL215" s="23"/>
      <c r="AM215" s="23"/>
      <c r="AN215" s="23"/>
      <c r="AO215" s="23"/>
      <c r="AP215" s="23"/>
      <c r="AQ215" s="23"/>
      <c r="AR215" s="23"/>
      <c r="AS215" s="23"/>
      <c r="AT215" s="23"/>
      <c r="AU215" s="23"/>
      <c r="AV215" s="23"/>
      <c r="AW215" s="23"/>
      <c r="AX215" s="23"/>
      <c r="AY215" s="23"/>
      <c r="AZ215" s="23"/>
      <c r="BA215" s="23"/>
      <c r="BB215" s="23"/>
      <c r="BC215" s="23"/>
      <c r="BD215" s="23"/>
      <c r="BE215" s="23"/>
      <c r="BF215" s="23"/>
      <c r="BG215" s="23"/>
      <c r="BH215" s="23"/>
      <c r="BI215" s="23"/>
      <c r="BJ215" s="23"/>
      <c r="BK215" s="23"/>
      <c r="BL215" s="23"/>
      <c r="BM215" s="23"/>
      <c r="BN215" s="23"/>
      <c r="BO215" s="23"/>
      <c r="BP215" s="23"/>
      <c r="BQ215" s="23"/>
      <c r="BR215" s="23"/>
      <c r="BS215" s="23"/>
      <c r="BT215" s="23"/>
      <c r="BU215" s="23"/>
      <c r="BV215" s="23"/>
      <c r="BW215" s="23"/>
      <c r="BX215" s="23"/>
      <c r="BY215" s="23"/>
      <c r="BZ215" s="23"/>
      <c r="CA215" s="23"/>
      <c r="CB215" s="23"/>
      <c r="CC215" s="23"/>
      <c r="CD215" s="23"/>
      <c r="CE215" s="23"/>
      <c r="CF215" s="23"/>
    </row>
    <row r="216" spans="1:84" x14ac:dyDescent="0.2">
      <c r="A216" s="18" t="s">
        <v>217</v>
      </c>
      <c r="B216" s="19" t="s">
        <v>230</v>
      </c>
      <c r="C216" s="19" t="s">
        <v>207</v>
      </c>
      <c r="H216" s="19">
        <v>0.70409100000000002</v>
      </c>
      <c r="I216" s="19">
        <v>1.5E-5</v>
      </c>
      <c r="J216" s="19">
        <v>0.51285800000000004</v>
      </c>
      <c r="K216" s="19">
        <v>6.0000000000000002E-6</v>
      </c>
      <c r="L216" s="19">
        <v>0.28303600000000001</v>
      </c>
      <c r="M216" s="19">
        <v>3.9999999999999998E-6</v>
      </c>
      <c r="S216" s="21"/>
      <c r="V216" s="22"/>
      <c r="AB216" s="19">
        <v>18.838000000000001</v>
      </c>
      <c r="AC216" s="19">
        <v>3.0000000000000001E-3</v>
      </c>
      <c r="AD216" s="19">
        <v>15.59</v>
      </c>
      <c r="AE216" s="19">
        <v>3.0000000000000001E-3</v>
      </c>
      <c r="AF216" s="19">
        <v>38.908000000000001</v>
      </c>
      <c r="AG216" s="21">
        <v>3.0000000000000001E-3</v>
      </c>
      <c r="AH216" s="19"/>
      <c r="AI216" s="19"/>
      <c r="AJ216" s="19"/>
      <c r="AK216" s="19"/>
      <c r="AL216" s="19"/>
      <c r="AM216" s="19"/>
      <c r="AN216" s="19"/>
      <c r="AO216" s="19"/>
      <c r="AP216" s="19"/>
      <c r="AQ216" s="19"/>
      <c r="AR216" s="19"/>
      <c r="AS216" s="19"/>
      <c r="AT216" s="19"/>
    </row>
    <row r="217" spans="1:84" x14ac:dyDescent="0.2">
      <c r="A217" s="18" t="s">
        <v>217</v>
      </c>
      <c r="B217" s="19" t="s">
        <v>230</v>
      </c>
      <c r="C217" s="19" t="s">
        <v>207</v>
      </c>
      <c r="J217" s="19">
        <v>0.51284399999999997</v>
      </c>
      <c r="K217" s="19">
        <v>6.0000000000000002E-6</v>
      </c>
      <c r="S217" s="21"/>
      <c r="V217" s="22"/>
      <c r="AG217" s="21"/>
      <c r="AH217" s="19"/>
      <c r="AI217" s="19"/>
      <c r="AJ217" s="19"/>
      <c r="AK217" s="19"/>
      <c r="AL217" s="19"/>
      <c r="AM217" s="19"/>
      <c r="AN217" s="19"/>
      <c r="AO217" s="19"/>
      <c r="AP217" s="19"/>
      <c r="AQ217" s="19"/>
      <c r="AR217" s="19"/>
      <c r="AS217" s="19"/>
      <c r="AT217" s="19"/>
    </row>
    <row r="218" spans="1:84" x14ac:dyDescent="0.2">
      <c r="A218" s="18" t="s">
        <v>209</v>
      </c>
      <c r="B218" s="19" t="s">
        <v>230</v>
      </c>
      <c r="C218" s="19" t="s">
        <v>207</v>
      </c>
      <c r="S218" s="21"/>
      <c r="V218" s="22"/>
      <c r="X218" s="19">
        <v>0.51288699999999998</v>
      </c>
      <c r="Y218" s="19">
        <v>7.9999999999999996E-6</v>
      </c>
      <c r="AG218" s="21"/>
      <c r="AH218" s="19"/>
      <c r="AI218" s="19"/>
      <c r="AJ218" s="19"/>
      <c r="AK218" s="19"/>
      <c r="AL218" s="19"/>
      <c r="AM218" s="19"/>
      <c r="AN218" s="19"/>
      <c r="AO218" s="19"/>
      <c r="AP218" s="19"/>
      <c r="AQ218" s="19"/>
      <c r="AR218" s="19"/>
      <c r="AS218" s="19"/>
      <c r="AT218" s="19"/>
    </row>
    <row r="219" spans="1:84" x14ac:dyDescent="0.2">
      <c r="A219" s="18" t="s">
        <v>209</v>
      </c>
      <c r="B219" s="19" t="s">
        <v>230</v>
      </c>
      <c r="C219" s="19" t="s">
        <v>207</v>
      </c>
      <c r="S219" s="21"/>
      <c r="V219" s="22"/>
      <c r="X219" s="19">
        <v>0.512849</v>
      </c>
      <c r="Y219" s="19">
        <v>1.0000000000000001E-5</v>
      </c>
      <c r="AG219" s="21"/>
      <c r="AH219" s="19"/>
      <c r="AI219" s="19"/>
      <c r="AJ219" s="19"/>
      <c r="AK219" s="19"/>
      <c r="AL219" s="19"/>
      <c r="AM219" s="19"/>
      <c r="AN219" s="19"/>
      <c r="AO219" s="19"/>
      <c r="AP219" s="19"/>
      <c r="AQ219" s="19"/>
      <c r="AR219" s="19"/>
      <c r="AS219" s="19"/>
      <c r="AT219" s="19"/>
    </row>
    <row r="220" spans="1:84" x14ac:dyDescent="0.2">
      <c r="A220" s="18" t="s">
        <v>205</v>
      </c>
      <c r="B220" s="19" t="s">
        <v>231</v>
      </c>
      <c r="C220" s="19" t="s">
        <v>207</v>
      </c>
      <c r="H220" s="19">
        <v>0.70410600000000001</v>
      </c>
      <c r="I220" s="19">
        <v>1.7E-5</v>
      </c>
      <c r="S220" s="21"/>
      <c r="V220" s="22"/>
      <c r="X220" s="19">
        <v>0.512876</v>
      </c>
      <c r="Y220" s="19">
        <v>1.0000000000000001E-5</v>
      </c>
      <c r="AB220" s="19">
        <v>18.853000000000002</v>
      </c>
      <c r="AC220" s="19">
        <v>3.0000000000000001E-3</v>
      </c>
      <c r="AD220" s="19">
        <v>15.587999999999999</v>
      </c>
      <c r="AE220" s="19">
        <v>3.0000000000000001E-3</v>
      </c>
      <c r="AF220" s="19">
        <v>38.915999999999997</v>
      </c>
      <c r="AG220" s="21">
        <v>3.0000000000000001E-3</v>
      </c>
      <c r="AH220" s="23"/>
      <c r="AI220" s="23"/>
      <c r="AJ220" s="23"/>
      <c r="AK220" s="23"/>
      <c r="AL220" s="23"/>
      <c r="AM220" s="23"/>
      <c r="AN220" s="23"/>
      <c r="AO220" s="23"/>
      <c r="AP220" s="23"/>
      <c r="AQ220" s="23"/>
      <c r="AR220" s="23"/>
      <c r="AS220" s="23"/>
      <c r="AT220" s="23"/>
      <c r="AU220" s="23"/>
      <c r="AV220" s="23"/>
      <c r="AW220" s="23"/>
      <c r="AX220" s="23"/>
      <c r="AY220" s="23"/>
      <c r="AZ220" s="23"/>
      <c r="BA220" s="23"/>
      <c r="BB220" s="23"/>
      <c r="BC220" s="23"/>
      <c r="BD220" s="23"/>
      <c r="BE220" s="23"/>
      <c r="BF220" s="23"/>
      <c r="BG220" s="23"/>
      <c r="BH220" s="23"/>
      <c r="BI220" s="23"/>
      <c r="BJ220" s="23"/>
      <c r="BK220" s="23"/>
      <c r="BL220" s="23"/>
      <c r="BM220" s="23"/>
      <c r="BN220" s="23"/>
      <c r="BO220" s="23"/>
      <c r="BP220" s="23"/>
      <c r="BQ220" s="23"/>
      <c r="BR220" s="23"/>
      <c r="BS220" s="23"/>
      <c r="BT220" s="23"/>
      <c r="BU220" s="23"/>
      <c r="BV220" s="23"/>
      <c r="BW220" s="23"/>
      <c r="BX220" s="23"/>
      <c r="BY220" s="23"/>
      <c r="BZ220" s="23"/>
      <c r="CA220" s="23"/>
      <c r="CB220" s="23"/>
      <c r="CC220" s="23"/>
      <c r="CD220" s="23"/>
      <c r="CE220" s="23"/>
      <c r="CF220" s="23"/>
    </row>
    <row r="221" spans="1:84" x14ac:dyDescent="0.2">
      <c r="A221" s="18" t="s">
        <v>217</v>
      </c>
      <c r="B221" s="19" t="s">
        <v>232</v>
      </c>
      <c r="C221" s="19">
        <v>1934</v>
      </c>
      <c r="E221" s="19">
        <f>(2017-1934)*0.000001</f>
        <v>8.2999999999999998E-5</v>
      </c>
      <c r="G221" s="20" t="s">
        <v>20</v>
      </c>
      <c r="H221" s="19">
        <v>0.70411800000000002</v>
      </c>
      <c r="I221" s="19">
        <v>1.1E-5</v>
      </c>
      <c r="J221" s="19">
        <v>0.51284799999999997</v>
      </c>
      <c r="K221" s="19">
        <v>5.0000000000000004E-6</v>
      </c>
      <c r="L221" s="19">
        <v>0.28303</v>
      </c>
      <c r="M221" s="19">
        <v>3.9999999999999998E-6</v>
      </c>
      <c r="S221" s="21"/>
      <c r="V221" s="22"/>
      <c r="AB221" s="19">
        <v>18.931000000000001</v>
      </c>
      <c r="AC221" s="19">
        <v>3.0000000000000001E-3</v>
      </c>
      <c r="AD221" s="19">
        <v>15.592000000000001</v>
      </c>
      <c r="AE221" s="19">
        <v>3.0000000000000001E-3</v>
      </c>
      <c r="AF221" s="19">
        <v>38.993000000000002</v>
      </c>
      <c r="AG221" s="21">
        <v>3.0000000000000001E-3</v>
      </c>
      <c r="AH221" s="23"/>
      <c r="AI221" s="23"/>
      <c r="AJ221" s="23"/>
      <c r="AK221" s="23"/>
      <c r="AL221" s="23"/>
      <c r="AM221" s="23"/>
      <c r="AN221" s="23"/>
      <c r="AO221" s="23"/>
      <c r="AP221" s="23"/>
      <c r="AQ221" s="23"/>
      <c r="AR221" s="23"/>
      <c r="AS221" s="23"/>
      <c r="AT221" s="23"/>
      <c r="AU221" s="23"/>
      <c r="AV221" s="23"/>
      <c r="AW221" s="23"/>
      <c r="AX221" s="23"/>
      <c r="AY221" s="23"/>
      <c r="AZ221" s="23"/>
      <c r="BA221" s="23"/>
      <c r="BB221" s="23"/>
      <c r="BC221" s="23"/>
      <c r="BD221" s="23"/>
      <c r="BE221" s="23"/>
      <c r="BF221" s="23"/>
      <c r="BG221" s="23"/>
      <c r="BH221" s="23"/>
      <c r="BI221" s="23"/>
      <c r="BJ221" s="23"/>
      <c r="BK221" s="23"/>
      <c r="BL221" s="23"/>
      <c r="BM221" s="23"/>
      <c r="BN221" s="23"/>
      <c r="BO221" s="23"/>
      <c r="BP221" s="23"/>
      <c r="BQ221" s="23"/>
      <c r="BR221" s="23"/>
      <c r="BS221" s="23"/>
      <c r="BT221" s="23"/>
      <c r="BU221" s="23"/>
      <c r="BV221" s="23"/>
      <c r="BW221" s="23"/>
      <c r="BX221" s="23"/>
      <c r="BY221" s="23"/>
      <c r="BZ221" s="23"/>
      <c r="CA221" s="23"/>
      <c r="CB221" s="23"/>
      <c r="CC221" s="23"/>
      <c r="CD221" s="23"/>
      <c r="CE221" s="23"/>
      <c r="CF221" s="23"/>
    </row>
    <row r="222" spans="1:84" x14ac:dyDescent="0.2">
      <c r="A222" s="18" t="s">
        <v>217</v>
      </c>
      <c r="B222" s="19" t="s">
        <v>232</v>
      </c>
      <c r="C222" s="19">
        <v>1934</v>
      </c>
      <c r="E222" s="19">
        <f>(2017-1934)*0.000001</f>
        <v>8.2999999999999998E-5</v>
      </c>
      <c r="G222" s="20" t="s">
        <v>20</v>
      </c>
      <c r="J222" s="19">
        <v>0.51283100000000004</v>
      </c>
      <c r="K222" s="19">
        <v>3.0000000000000001E-6</v>
      </c>
      <c r="S222" s="21"/>
      <c r="V222" s="22"/>
      <c r="AG222" s="21"/>
      <c r="AH222" s="19"/>
      <c r="AI222" s="19"/>
      <c r="AJ222" s="19"/>
      <c r="AK222" s="19"/>
      <c r="AL222" s="19"/>
      <c r="AM222" s="19"/>
      <c r="AN222" s="19"/>
      <c r="AO222" s="19"/>
      <c r="AP222" s="19"/>
      <c r="AQ222" s="19"/>
      <c r="AR222" s="19"/>
      <c r="AS222" s="19"/>
      <c r="AT222" s="19"/>
    </row>
    <row r="223" spans="1:84" x14ac:dyDescent="0.2">
      <c r="A223" s="18" t="s">
        <v>217</v>
      </c>
      <c r="B223" s="19" t="s">
        <v>233</v>
      </c>
      <c r="C223" s="19">
        <v>1945</v>
      </c>
      <c r="E223" s="19">
        <f>(2017-1945)*0.000001</f>
        <v>7.2000000000000002E-5</v>
      </c>
      <c r="G223" s="20" t="s">
        <v>20</v>
      </c>
      <c r="H223" s="19">
        <v>0.704156</v>
      </c>
      <c r="I223" s="19">
        <v>1.7E-5</v>
      </c>
      <c r="J223" s="19">
        <v>0.51285800000000004</v>
      </c>
      <c r="K223" s="19">
        <v>3.9999999999999998E-6</v>
      </c>
      <c r="L223" s="19">
        <v>0.28303099999999998</v>
      </c>
      <c r="M223" s="19">
        <v>3.9999999999999998E-6</v>
      </c>
      <c r="S223" s="21"/>
      <c r="V223" s="22"/>
      <c r="AB223" s="19">
        <v>18.812999999999999</v>
      </c>
      <c r="AC223" s="19">
        <v>3.0000000000000001E-3</v>
      </c>
      <c r="AD223" s="19">
        <v>15.589</v>
      </c>
      <c r="AE223" s="19">
        <v>3.0000000000000001E-3</v>
      </c>
      <c r="AF223" s="19">
        <v>38.869999999999997</v>
      </c>
      <c r="AG223" s="21">
        <v>3.0000000000000001E-3</v>
      </c>
      <c r="AH223" s="23"/>
      <c r="AI223" s="23"/>
      <c r="AJ223" s="23"/>
      <c r="AK223" s="23"/>
      <c r="AL223" s="23"/>
      <c r="AM223" s="23"/>
      <c r="AN223" s="23"/>
      <c r="AO223" s="23"/>
      <c r="AP223" s="23"/>
      <c r="AQ223" s="23"/>
      <c r="AR223" s="23"/>
      <c r="AS223" s="23"/>
      <c r="AT223" s="23"/>
      <c r="AU223" s="23"/>
      <c r="AV223" s="23"/>
      <c r="AW223" s="23"/>
      <c r="AX223" s="23"/>
      <c r="AY223" s="23"/>
      <c r="AZ223" s="23"/>
      <c r="BA223" s="23"/>
      <c r="BB223" s="23"/>
      <c r="BC223" s="23"/>
      <c r="BD223" s="23"/>
      <c r="BE223" s="23"/>
      <c r="BF223" s="23"/>
      <c r="BG223" s="23"/>
      <c r="BH223" s="23"/>
      <c r="BI223" s="23"/>
      <c r="BJ223" s="23"/>
      <c r="BK223" s="23"/>
      <c r="BL223" s="23"/>
      <c r="BM223" s="23"/>
      <c r="BN223" s="23"/>
      <c r="BO223" s="23"/>
      <c r="BP223" s="23"/>
      <c r="BQ223" s="23"/>
      <c r="BR223" s="23"/>
      <c r="BS223" s="23"/>
      <c r="BT223" s="23"/>
      <c r="BU223" s="23"/>
      <c r="BV223" s="23"/>
      <c r="BW223" s="23"/>
      <c r="BX223" s="23"/>
      <c r="BY223" s="23"/>
      <c r="BZ223" s="23"/>
      <c r="CA223" s="23"/>
      <c r="CB223" s="23"/>
      <c r="CC223" s="23"/>
      <c r="CD223" s="23"/>
      <c r="CE223" s="23"/>
      <c r="CF223" s="23"/>
    </row>
    <row r="224" spans="1:84" x14ac:dyDescent="0.2">
      <c r="A224" s="18" t="s">
        <v>217</v>
      </c>
      <c r="B224" s="19" t="s">
        <v>233</v>
      </c>
      <c r="C224" s="19">
        <v>1945</v>
      </c>
      <c r="E224" s="19">
        <f>(2017-1945)*0.000001</f>
        <v>7.2000000000000002E-5</v>
      </c>
      <c r="G224" s="20" t="s">
        <v>20</v>
      </c>
      <c r="J224" s="19">
        <v>0.51285099999999995</v>
      </c>
      <c r="K224" s="19">
        <v>6.0000000000000002E-6</v>
      </c>
      <c r="S224" s="21"/>
      <c r="V224" s="26"/>
      <c r="AG224" s="21"/>
      <c r="AH224" s="19"/>
      <c r="AI224" s="19"/>
      <c r="AJ224" s="19"/>
      <c r="AK224" s="19"/>
      <c r="AL224" s="19"/>
      <c r="AM224" s="19"/>
      <c r="AN224" s="19"/>
      <c r="AO224" s="19"/>
      <c r="AP224" s="19"/>
      <c r="AQ224" s="19"/>
      <c r="AR224" s="19"/>
      <c r="AS224" s="19"/>
      <c r="AT224" s="19"/>
    </row>
    <row r="225" spans="1:90" x14ac:dyDescent="0.2">
      <c r="A225" s="18" t="s">
        <v>209</v>
      </c>
      <c r="B225" s="19" t="s">
        <v>233</v>
      </c>
      <c r="C225" s="19">
        <v>1945</v>
      </c>
      <c r="E225" s="19">
        <f>(2017-1945)*0.000001</f>
        <v>7.2000000000000002E-5</v>
      </c>
      <c r="G225" s="20" t="s">
        <v>20</v>
      </c>
      <c r="H225" s="19">
        <v>0.70406899999999994</v>
      </c>
      <c r="I225" s="19">
        <v>3.1999999999999999E-5</v>
      </c>
      <c r="S225" s="21"/>
      <c r="V225" s="26"/>
      <c r="X225" s="19">
        <v>0.51289799999999997</v>
      </c>
      <c r="Y225" s="19">
        <v>1.4E-5</v>
      </c>
      <c r="AG225" s="21"/>
      <c r="AH225" s="19"/>
      <c r="AI225" s="19"/>
      <c r="AJ225" s="19"/>
      <c r="AK225" s="19"/>
      <c r="AL225" s="19"/>
      <c r="AM225" s="19"/>
      <c r="AN225" s="19"/>
      <c r="AO225" s="19"/>
      <c r="AP225" s="19"/>
      <c r="AQ225" s="19"/>
      <c r="AR225" s="19"/>
      <c r="AS225" s="19"/>
      <c r="AT225" s="19"/>
    </row>
    <row r="226" spans="1:90" x14ac:dyDescent="0.2">
      <c r="A226" s="18" t="s">
        <v>217</v>
      </c>
      <c r="B226" s="19" t="s">
        <v>234</v>
      </c>
      <c r="C226" s="19">
        <v>1943</v>
      </c>
      <c r="E226" s="19">
        <f>(2017-1943)*0.000001</f>
        <v>7.3999999999999996E-5</v>
      </c>
      <c r="G226" s="20" t="s">
        <v>20</v>
      </c>
      <c r="S226" s="21"/>
      <c r="V226" s="22"/>
      <c r="AB226" s="19">
        <v>18.898</v>
      </c>
      <c r="AC226" s="19">
        <v>3.0000000000000001E-3</v>
      </c>
      <c r="AD226" s="19">
        <v>15.589</v>
      </c>
      <c r="AE226" s="19">
        <v>3.0000000000000001E-3</v>
      </c>
      <c r="AF226" s="19">
        <v>38.970999999999997</v>
      </c>
      <c r="AG226" s="21">
        <v>3.0000000000000001E-3</v>
      </c>
      <c r="AH226" s="23"/>
      <c r="AI226" s="23"/>
      <c r="AJ226" s="23"/>
      <c r="AK226" s="23"/>
      <c r="AL226" s="23"/>
      <c r="AM226" s="23"/>
      <c r="AN226" s="23"/>
      <c r="AO226" s="23"/>
      <c r="AP226" s="23"/>
      <c r="AQ226" s="23"/>
      <c r="AR226" s="23"/>
      <c r="AS226" s="23"/>
      <c r="AT226" s="23"/>
      <c r="AU226" s="23"/>
      <c r="AV226" s="23"/>
      <c r="AW226" s="23"/>
      <c r="AX226" s="23"/>
      <c r="AY226" s="23"/>
      <c r="AZ226" s="23"/>
      <c r="BA226" s="23"/>
      <c r="BB226" s="23"/>
      <c r="BC226" s="23"/>
      <c r="BD226" s="23"/>
      <c r="BE226" s="23"/>
      <c r="BF226" s="23"/>
      <c r="BG226" s="23"/>
      <c r="BH226" s="23"/>
      <c r="BI226" s="23"/>
      <c r="BJ226" s="23"/>
      <c r="BK226" s="23"/>
      <c r="BL226" s="23"/>
      <c r="BM226" s="23"/>
      <c r="BN226" s="23"/>
      <c r="BO226" s="23"/>
      <c r="BP226" s="23"/>
      <c r="BQ226" s="23"/>
      <c r="BR226" s="23"/>
      <c r="BS226" s="23"/>
      <c r="BT226" s="23"/>
      <c r="BU226" s="23"/>
      <c r="BV226" s="23"/>
      <c r="BW226" s="23"/>
      <c r="BX226" s="23"/>
      <c r="BY226" s="23"/>
      <c r="BZ226" s="23"/>
      <c r="CA226" s="23"/>
      <c r="CB226" s="23"/>
      <c r="CC226" s="23"/>
      <c r="CD226" s="23"/>
      <c r="CE226" s="23"/>
      <c r="CF226" s="23"/>
      <c r="CG226" s="23"/>
      <c r="CH226" s="23"/>
    </row>
    <row r="227" spans="1:90" x14ac:dyDescent="0.2">
      <c r="A227" s="18" t="s">
        <v>209</v>
      </c>
      <c r="B227" s="19" t="s">
        <v>235</v>
      </c>
      <c r="C227" s="19">
        <v>1948</v>
      </c>
      <c r="E227" s="19">
        <f>(2017-1948)*0.000001</f>
        <v>6.8999999999999997E-5</v>
      </c>
      <c r="G227" s="20" t="s">
        <v>20</v>
      </c>
      <c r="H227" s="19">
        <v>0.70416299999999998</v>
      </c>
      <c r="I227" s="19">
        <v>1.2E-5</v>
      </c>
      <c r="S227" s="21"/>
      <c r="V227" s="22"/>
      <c r="X227" s="19">
        <v>0.51288299999999998</v>
      </c>
      <c r="Y227" s="19">
        <v>1.5E-5</v>
      </c>
      <c r="AG227" s="21"/>
      <c r="AH227" s="23"/>
      <c r="AI227" s="23"/>
      <c r="AJ227" s="23"/>
      <c r="AK227" s="23"/>
      <c r="AL227" s="23"/>
      <c r="AM227" s="23"/>
      <c r="AN227" s="23"/>
      <c r="AO227" s="23"/>
      <c r="AP227" s="23"/>
      <c r="AQ227" s="23"/>
      <c r="AR227" s="23"/>
      <c r="AS227" s="23"/>
      <c r="AT227" s="23"/>
      <c r="AU227" s="23"/>
      <c r="AV227" s="23"/>
      <c r="AW227" s="23"/>
      <c r="AX227" s="23"/>
      <c r="AY227" s="23"/>
      <c r="AZ227" s="23"/>
      <c r="BA227" s="23"/>
      <c r="BB227" s="23"/>
      <c r="BC227" s="23"/>
      <c r="BD227" s="23"/>
      <c r="BE227" s="23"/>
      <c r="BF227" s="23"/>
      <c r="BG227" s="23"/>
      <c r="BH227" s="23"/>
      <c r="BI227" s="23"/>
      <c r="BJ227" s="23"/>
      <c r="BK227" s="23"/>
      <c r="BL227" s="23"/>
      <c r="BM227" s="23"/>
      <c r="BN227" s="23"/>
      <c r="BO227" s="23"/>
      <c r="BP227" s="23"/>
      <c r="BQ227" s="23"/>
      <c r="BR227" s="23"/>
      <c r="BS227" s="23"/>
      <c r="BT227" s="23"/>
      <c r="BU227" s="23"/>
      <c r="BV227" s="23"/>
      <c r="BW227" s="23"/>
      <c r="BX227" s="23"/>
      <c r="BY227" s="23"/>
      <c r="BZ227" s="23"/>
      <c r="CA227" s="23"/>
      <c r="CB227" s="23"/>
      <c r="CC227" s="23"/>
      <c r="CD227" s="23"/>
      <c r="CE227" s="23"/>
      <c r="CF227" s="23"/>
      <c r="CG227" s="23"/>
    </row>
    <row r="228" spans="1:90" x14ac:dyDescent="0.2">
      <c r="A228" s="18" t="s">
        <v>209</v>
      </c>
      <c r="B228" s="19" t="s">
        <v>235</v>
      </c>
      <c r="C228" s="19">
        <v>1948</v>
      </c>
      <c r="E228" s="19">
        <f>(2017-1948)*0.000001</f>
        <v>6.8999999999999997E-5</v>
      </c>
      <c r="G228" s="20" t="s">
        <v>20</v>
      </c>
      <c r="S228" s="21"/>
      <c r="V228" s="22"/>
      <c r="X228" s="19">
        <v>0.51287199999999999</v>
      </c>
      <c r="Y228" s="19">
        <v>1.9000000000000001E-5</v>
      </c>
      <c r="AG228" s="21"/>
      <c r="AH228" s="19"/>
      <c r="AI228" s="19"/>
      <c r="AJ228" s="19"/>
      <c r="AK228" s="19"/>
      <c r="AL228" s="19"/>
      <c r="AM228" s="19"/>
      <c r="AN228" s="19"/>
      <c r="AO228" s="19"/>
      <c r="AP228" s="19"/>
      <c r="AQ228" s="19"/>
      <c r="AR228" s="19"/>
      <c r="AS228" s="19"/>
      <c r="AT228" s="19"/>
    </row>
    <row r="229" spans="1:90" x14ac:dyDescent="0.2">
      <c r="A229" s="18" t="s">
        <v>209</v>
      </c>
      <c r="B229" s="19" t="s">
        <v>236</v>
      </c>
      <c r="C229" s="19">
        <v>1956</v>
      </c>
      <c r="E229" s="19">
        <f>(2017-1956)*0.000001</f>
        <v>6.0999999999999999E-5</v>
      </c>
      <c r="G229" s="20" t="s">
        <v>20</v>
      </c>
      <c r="S229" s="21"/>
      <c r="V229" s="22"/>
      <c r="X229" s="19">
        <v>0.51284300000000005</v>
      </c>
      <c r="Y229" s="19">
        <v>1.2999999999999999E-5</v>
      </c>
      <c r="AG229" s="21"/>
      <c r="AH229" s="23"/>
      <c r="AI229" s="23"/>
      <c r="AJ229" s="23"/>
      <c r="AK229" s="23"/>
      <c r="AL229" s="23"/>
      <c r="AM229" s="23"/>
      <c r="AN229" s="23"/>
      <c r="AO229" s="23"/>
      <c r="AP229" s="23"/>
      <c r="AQ229" s="23"/>
      <c r="AR229" s="23"/>
      <c r="AS229" s="23"/>
      <c r="AT229" s="23"/>
      <c r="AU229" s="23"/>
      <c r="AV229" s="23"/>
      <c r="AW229" s="23"/>
      <c r="AX229" s="23"/>
      <c r="AY229" s="23"/>
      <c r="AZ229" s="23"/>
      <c r="BA229" s="23"/>
      <c r="BB229" s="23"/>
      <c r="BC229" s="23"/>
      <c r="BD229" s="23"/>
      <c r="BE229" s="23"/>
      <c r="BF229" s="23"/>
      <c r="BG229" s="23"/>
      <c r="BH229" s="23"/>
      <c r="BI229" s="23"/>
      <c r="BJ229" s="23"/>
      <c r="BK229" s="23"/>
      <c r="BL229" s="23"/>
      <c r="BM229" s="23"/>
      <c r="BN229" s="23"/>
      <c r="BO229" s="23"/>
      <c r="BP229" s="23"/>
      <c r="BQ229" s="23"/>
      <c r="BR229" s="23"/>
      <c r="BS229" s="23"/>
      <c r="BT229" s="23"/>
      <c r="BU229" s="23"/>
      <c r="BV229" s="23"/>
      <c r="BW229" s="23"/>
      <c r="BX229" s="23"/>
      <c r="BY229" s="23"/>
      <c r="BZ229" s="23"/>
      <c r="CA229" s="23"/>
      <c r="CB229" s="23"/>
      <c r="CC229" s="23"/>
      <c r="CD229" s="23"/>
      <c r="CE229" s="23"/>
      <c r="CF229" s="23"/>
    </row>
    <row r="230" spans="1:90" x14ac:dyDescent="0.2">
      <c r="A230" s="18" t="s">
        <v>217</v>
      </c>
      <c r="B230" s="19" t="s">
        <v>237</v>
      </c>
      <c r="C230" s="19">
        <v>1802</v>
      </c>
      <c r="E230" s="19">
        <f>(2017-1802)*0.000001</f>
        <v>2.1499999999999999E-4</v>
      </c>
      <c r="G230" s="20" t="s">
        <v>20</v>
      </c>
      <c r="S230" s="21"/>
      <c r="V230" s="22"/>
      <c r="AB230" s="19">
        <v>18.876000000000001</v>
      </c>
      <c r="AC230" s="19">
        <v>3.0000000000000001E-3</v>
      </c>
      <c r="AD230" s="19">
        <v>15.577999999999999</v>
      </c>
      <c r="AE230" s="19">
        <v>3.0000000000000001E-3</v>
      </c>
      <c r="AF230" s="19">
        <v>38.936999999999998</v>
      </c>
      <c r="AG230" s="21">
        <v>3.0000000000000001E-3</v>
      </c>
      <c r="AH230" s="23"/>
      <c r="AI230" s="23"/>
      <c r="AJ230" s="23"/>
      <c r="AK230" s="23"/>
      <c r="AL230" s="23"/>
      <c r="AM230" s="23"/>
      <c r="AN230" s="23"/>
      <c r="AO230" s="23"/>
      <c r="AP230" s="23"/>
      <c r="AQ230" s="23"/>
      <c r="AR230" s="23"/>
      <c r="AS230" s="23"/>
      <c r="AT230" s="23"/>
      <c r="AU230" s="23"/>
      <c r="AV230" s="23"/>
      <c r="AW230" s="23"/>
      <c r="AX230" s="23"/>
      <c r="AY230" s="23"/>
      <c r="AZ230" s="23"/>
      <c r="BA230" s="23"/>
      <c r="BB230" s="23"/>
      <c r="BC230" s="23"/>
      <c r="BD230" s="23"/>
      <c r="BE230" s="23"/>
      <c r="BF230" s="23"/>
      <c r="BG230" s="23"/>
      <c r="BH230" s="23"/>
      <c r="BI230" s="23"/>
      <c r="BJ230" s="23"/>
      <c r="BK230" s="23"/>
      <c r="BL230" s="23"/>
      <c r="BM230" s="23"/>
      <c r="BN230" s="23"/>
      <c r="BO230" s="23"/>
      <c r="BP230" s="23"/>
      <c r="BQ230" s="23"/>
      <c r="BR230" s="23"/>
      <c r="BS230" s="23"/>
      <c r="BT230" s="23"/>
      <c r="BU230" s="23"/>
      <c r="BV230" s="23"/>
      <c r="BW230" s="23"/>
      <c r="BX230" s="23"/>
      <c r="BY230" s="23"/>
      <c r="BZ230" s="23"/>
      <c r="CA230" s="23"/>
      <c r="CB230" s="23"/>
      <c r="CC230" s="23"/>
      <c r="CD230" s="23"/>
      <c r="CE230" s="23"/>
      <c r="CF230" s="23"/>
    </row>
    <row r="231" spans="1:90" x14ac:dyDescent="0.2">
      <c r="A231" s="18" t="s">
        <v>217</v>
      </c>
      <c r="B231" s="19" t="s">
        <v>238</v>
      </c>
      <c r="C231" s="19">
        <v>1943</v>
      </c>
      <c r="E231" s="19">
        <f>(2017-1943)*0.000001</f>
        <v>7.3999999999999996E-5</v>
      </c>
      <c r="G231" s="20" t="s">
        <v>20</v>
      </c>
      <c r="S231" s="21"/>
      <c r="V231" s="22"/>
      <c r="AB231" s="19">
        <v>18.87</v>
      </c>
      <c r="AC231" s="19">
        <v>3.0000000000000001E-3</v>
      </c>
      <c r="AD231" s="19">
        <v>15.587999999999999</v>
      </c>
      <c r="AE231" s="19">
        <v>3.0000000000000001E-3</v>
      </c>
      <c r="AF231" s="19">
        <v>38.933999999999997</v>
      </c>
      <c r="AG231" s="21">
        <v>3.0000000000000001E-3</v>
      </c>
      <c r="AH231" s="23"/>
      <c r="AI231" s="23"/>
      <c r="AJ231" s="23"/>
      <c r="AK231" s="23"/>
      <c r="AL231" s="23"/>
      <c r="AM231" s="23"/>
      <c r="AN231" s="23"/>
      <c r="AO231" s="23"/>
      <c r="AP231" s="23"/>
      <c r="AQ231" s="23"/>
      <c r="AR231" s="23"/>
      <c r="AS231" s="23"/>
      <c r="AT231" s="23"/>
      <c r="AU231" s="23"/>
      <c r="AV231" s="23"/>
      <c r="AW231" s="23"/>
      <c r="AX231" s="23"/>
      <c r="AY231" s="23"/>
      <c r="AZ231" s="23"/>
      <c r="BA231" s="23"/>
      <c r="BB231" s="23"/>
      <c r="BC231" s="23"/>
      <c r="BD231" s="23"/>
      <c r="BE231" s="23"/>
      <c r="BF231" s="23"/>
      <c r="BG231" s="23"/>
      <c r="BH231" s="23"/>
      <c r="BI231" s="23"/>
      <c r="BJ231" s="23"/>
      <c r="BK231" s="23"/>
      <c r="BL231" s="23"/>
      <c r="BM231" s="23"/>
      <c r="BN231" s="23"/>
      <c r="BO231" s="23"/>
      <c r="BP231" s="23"/>
      <c r="BQ231" s="23"/>
      <c r="BR231" s="23"/>
      <c r="BS231" s="23"/>
      <c r="BT231" s="23"/>
      <c r="BU231" s="23"/>
      <c r="BV231" s="23"/>
      <c r="BW231" s="23"/>
      <c r="BX231" s="23"/>
      <c r="BY231" s="23"/>
      <c r="BZ231" s="23"/>
      <c r="CA231" s="23"/>
      <c r="CB231" s="23"/>
      <c r="CC231" s="23"/>
      <c r="CD231" s="23"/>
      <c r="CE231" s="23"/>
      <c r="CF231" s="23"/>
      <c r="CG231" s="23"/>
      <c r="CH231" s="23"/>
      <c r="CI231" s="23"/>
      <c r="CJ231" s="23"/>
      <c r="CK231" s="23"/>
      <c r="CL231" s="23"/>
    </row>
    <row r="232" spans="1:90" x14ac:dyDescent="0.2">
      <c r="A232" s="18" t="s">
        <v>205</v>
      </c>
      <c r="B232" s="19" t="s">
        <v>239</v>
      </c>
      <c r="C232" s="19">
        <v>1939</v>
      </c>
      <c r="E232" s="19">
        <f>(2017-1939)*0.000001</f>
        <v>7.7999999999999999E-5</v>
      </c>
      <c r="G232" s="20" t="s">
        <v>20</v>
      </c>
      <c r="H232" s="19">
        <v>0.70411599999999996</v>
      </c>
      <c r="I232" s="19">
        <v>2.0000000000000002E-5</v>
      </c>
      <c r="S232" s="21"/>
      <c r="V232" s="26"/>
      <c r="X232" s="19">
        <v>0.51289499999999999</v>
      </c>
      <c r="Y232" s="19">
        <v>6.9999999999999999E-6</v>
      </c>
      <c r="AB232" s="19">
        <v>18.89</v>
      </c>
      <c r="AC232" s="19">
        <v>3.0000000000000001E-3</v>
      </c>
      <c r="AD232" s="19">
        <v>15.586</v>
      </c>
      <c r="AE232" s="19">
        <v>3.0000000000000001E-3</v>
      </c>
      <c r="AF232" s="19">
        <v>38.96</v>
      </c>
      <c r="AG232" s="21">
        <v>3.0000000000000001E-3</v>
      </c>
      <c r="AH232" s="23"/>
      <c r="AI232" s="23"/>
      <c r="AJ232" s="23"/>
      <c r="AK232" s="23"/>
      <c r="AL232" s="23"/>
      <c r="AM232" s="23"/>
      <c r="AN232" s="23"/>
      <c r="AO232" s="23"/>
      <c r="AP232" s="23"/>
      <c r="AQ232" s="23"/>
      <c r="AR232" s="23"/>
      <c r="AS232" s="23"/>
      <c r="AT232" s="23"/>
      <c r="AU232" s="23"/>
      <c r="AV232" s="23"/>
      <c r="AW232" s="23"/>
      <c r="AX232" s="23"/>
      <c r="AY232" s="23"/>
      <c r="AZ232" s="23"/>
      <c r="BA232" s="23"/>
      <c r="BB232" s="23"/>
      <c r="BC232" s="23"/>
      <c r="BD232" s="23"/>
      <c r="BE232" s="23"/>
      <c r="BF232" s="23"/>
      <c r="BG232" s="23"/>
      <c r="BH232" s="23"/>
      <c r="BI232" s="23"/>
      <c r="BJ232" s="23"/>
      <c r="BK232" s="23"/>
      <c r="BL232" s="23"/>
      <c r="BM232" s="23"/>
      <c r="BN232" s="23"/>
      <c r="BO232" s="23"/>
      <c r="BP232" s="23"/>
      <c r="BQ232" s="23"/>
      <c r="BR232" s="23"/>
      <c r="BS232" s="23"/>
      <c r="BT232" s="23"/>
      <c r="BU232" s="23"/>
      <c r="BV232" s="23"/>
      <c r="BW232" s="23"/>
      <c r="BX232" s="23"/>
      <c r="BY232" s="23"/>
      <c r="BZ232" s="23"/>
      <c r="CA232" s="23"/>
      <c r="CB232" s="23"/>
      <c r="CC232" s="23"/>
      <c r="CD232" s="23"/>
      <c r="CE232" s="23"/>
      <c r="CF232" s="23"/>
    </row>
    <row r="233" spans="1:90" x14ac:dyDescent="0.2">
      <c r="A233" s="18" t="s">
        <v>209</v>
      </c>
      <c r="B233" s="19" t="s">
        <v>240</v>
      </c>
      <c r="C233" s="19">
        <v>1942</v>
      </c>
      <c r="E233" s="19">
        <f>(2017-1942)*0.000001</f>
        <v>7.4999999999999993E-5</v>
      </c>
      <c r="G233" s="20" t="s">
        <v>20</v>
      </c>
      <c r="H233" s="19">
        <v>0.70413800000000004</v>
      </c>
      <c r="I233" s="19">
        <v>1.9000000000000001E-5</v>
      </c>
      <c r="S233" s="21"/>
      <c r="V233" s="26"/>
      <c r="X233" s="19">
        <v>0.51286299999999996</v>
      </c>
      <c r="Y233" s="19">
        <v>1.0000000000000001E-5</v>
      </c>
      <c r="AG233" s="21"/>
      <c r="AH233" s="23"/>
      <c r="AI233" s="23"/>
      <c r="AJ233" s="23"/>
      <c r="AK233" s="23"/>
      <c r="AL233" s="23"/>
      <c r="AM233" s="23"/>
      <c r="AN233" s="23"/>
      <c r="AO233" s="23"/>
      <c r="AP233" s="23"/>
      <c r="AQ233" s="23"/>
      <c r="AR233" s="23"/>
      <c r="AS233" s="23"/>
      <c r="AT233" s="23"/>
      <c r="AU233" s="23"/>
      <c r="AV233" s="23"/>
      <c r="AW233" s="23"/>
      <c r="AX233" s="23"/>
      <c r="AY233" s="23"/>
      <c r="AZ233" s="23"/>
      <c r="BA233" s="23"/>
      <c r="BB233" s="23"/>
      <c r="BC233" s="23"/>
      <c r="BD233" s="23"/>
      <c r="BE233" s="23"/>
      <c r="BF233" s="23"/>
      <c r="BG233" s="23"/>
      <c r="BH233" s="23"/>
      <c r="BI233" s="23"/>
      <c r="BJ233" s="23"/>
      <c r="BK233" s="23"/>
      <c r="BL233" s="23"/>
      <c r="BM233" s="23"/>
      <c r="BN233" s="23"/>
      <c r="BO233" s="23"/>
      <c r="BP233" s="23"/>
      <c r="BQ233" s="23"/>
      <c r="BR233" s="23"/>
      <c r="BS233" s="23"/>
      <c r="BT233" s="23"/>
      <c r="BU233" s="23"/>
      <c r="BV233" s="23"/>
      <c r="BW233" s="23"/>
      <c r="BX233" s="23"/>
      <c r="BY233" s="23"/>
      <c r="BZ233" s="23"/>
      <c r="CA233" s="23"/>
      <c r="CB233" s="23"/>
      <c r="CC233" s="23"/>
      <c r="CD233" s="23"/>
      <c r="CE233" s="23"/>
      <c r="CF233" s="23"/>
    </row>
    <row r="234" spans="1:90" x14ac:dyDescent="0.2">
      <c r="A234" s="18" t="s">
        <v>205</v>
      </c>
      <c r="B234" s="19" t="s">
        <v>241</v>
      </c>
      <c r="C234" s="19">
        <v>1915</v>
      </c>
      <c r="E234" s="19">
        <f>(2017-1915)*0.000001</f>
        <v>1.02E-4</v>
      </c>
      <c r="G234" s="20" t="s">
        <v>20</v>
      </c>
      <c r="H234" s="19">
        <v>0.70407200000000003</v>
      </c>
      <c r="I234" s="19">
        <v>3.1999999999999999E-5</v>
      </c>
      <c r="S234" s="21"/>
      <c r="V234" s="22"/>
      <c r="X234" s="19">
        <v>0.512876</v>
      </c>
      <c r="Y234" s="19">
        <v>1.2999999999999999E-5</v>
      </c>
      <c r="AB234" s="19">
        <v>18.951000000000001</v>
      </c>
      <c r="AC234" s="19">
        <v>3.0000000000000001E-3</v>
      </c>
      <c r="AD234" s="19">
        <v>15.596</v>
      </c>
      <c r="AE234" s="19">
        <v>3.0000000000000001E-3</v>
      </c>
      <c r="AF234" s="19">
        <v>39.01</v>
      </c>
      <c r="AG234" s="21">
        <v>3.0000000000000001E-3</v>
      </c>
      <c r="AH234" s="23"/>
      <c r="AI234" s="23"/>
      <c r="AJ234" s="23"/>
      <c r="AK234" s="23"/>
      <c r="AL234" s="23"/>
      <c r="AM234" s="23"/>
      <c r="AN234" s="23"/>
      <c r="AO234" s="23"/>
      <c r="AP234" s="23"/>
      <c r="AQ234" s="23"/>
      <c r="AR234" s="23"/>
      <c r="AS234" s="23"/>
      <c r="AT234" s="23"/>
      <c r="AU234" s="23"/>
      <c r="AV234" s="23"/>
      <c r="AW234" s="23"/>
      <c r="AX234" s="23"/>
      <c r="AY234" s="23"/>
      <c r="AZ234" s="23"/>
      <c r="BA234" s="23"/>
      <c r="BB234" s="23"/>
      <c r="BC234" s="23"/>
      <c r="BD234" s="23"/>
      <c r="BE234" s="23"/>
      <c r="BF234" s="23"/>
      <c r="BG234" s="23"/>
      <c r="BH234" s="23"/>
      <c r="BI234" s="23"/>
      <c r="BJ234" s="23"/>
      <c r="BK234" s="23"/>
      <c r="BL234" s="23"/>
      <c r="BM234" s="23"/>
      <c r="BN234" s="23"/>
      <c r="BO234" s="23"/>
      <c r="BP234" s="23"/>
      <c r="BQ234" s="23"/>
      <c r="BR234" s="23"/>
      <c r="BS234" s="23"/>
      <c r="BT234" s="23"/>
      <c r="BU234" s="23"/>
      <c r="BV234" s="23"/>
      <c r="BW234" s="23"/>
      <c r="BX234" s="23"/>
      <c r="BY234" s="23"/>
      <c r="BZ234" s="23"/>
      <c r="CA234" s="23"/>
      <c r="CB234" s="23"/>
      <c r="CC234" s="23"/>
      <c r="CD234" s="23"/>
      <c r="CE234" s="23"/>
      <c r="CF234" s="23"/>
    </row>
    <row r="235" spans="1:90" x14ac:dyDescent="0.2">
      <c r="A235" s="18" t="s">
        <v>209</v>
      </c>
      <c r="B235" s="19" t="s">
        <v>241</v>
      </c>
      <c r="C235" s="19">
        <v>1915</v>
      </c>
      <c r="E235" s="19">
        <f>(2017-1915)*0.000001</f>
        <v>1.02E-4</v>
      </c>
      <c r="G235" s="20" t="s">
        <v>20</v>
      </c>
      <c r="S235" s="21"/>
      <c r="V235" s="22"/>
      <c r="X235" s="19">
        <v>0.51288999999999996</v>
      </c>
      <c r="Y235" s="19">
        <v>9.0000000000000002E-6</v>
      </c>
      <c r="AG235" s="21"/>
      <c r="AH235" s="19"/>
      <c r="AI235" s="19"/>
      <c r="AJ235" s="19"/>
      <c r="AK235" s="19"/>
      <c r="AL235" s="19"/>
      <c r="AM235" s="19"/>
      <c r="AN235" s="19"/>
      <c r="AO235" s="19"/>
      <c r="AP235" s="19"/>
      <c r="AQ235" s="19"/>
      <c r="AR235" s="19"/>
      <c r="AS235" s="19"/>
      <c r="AT235" s="19"/>
    </row>
    <row r="236" spans="1:90" x14ac:dyDescent="0.2">
      <c r="A236" s="18" t="s">
        <v>217</v>
      </c>
      <c r="B236" s="19" t="s">
        <v>242</v>
      </c>
      <c r="C236" s="19" t="s">
        <v>243</v>
      </c>
      <c r="G236" s="20" t="s">
        <v>20</v>
      </c>
      <c r="S236" s="21"/>
      <c r="V236" s="22"/>
      <c r="AB236" s="19">
        <v>18.850999999999999</v>
      </c>
      <c r="AC236" s="19">
        <v>3.0000000000000001E-3</v>
      </c>
      <c r="AD236" s="19">
        <v>15.581</v>
      </c>
      <c r="AE236" s="19">
        <v>3.0000000000000001E-3</v>
      </c>
      <c r="AF236" s="19">
        <v>38.915999999999997</v>
      </c>
      <c r="AG236" s="21">
        <v>3.0000000000000001E-3</v>
      </c>
      <c r="AH236" s="19"/>
      <c r="AI236" s="19"/>
      <c r="AJ236" s="19"/>
      <c r="AK236" s="19"/>
      <c r="AL236" s="19"/>
      <c r="AM236" s="19"/>
      <c r="AN236" s="19"/>
      <c r="AO236" s="19"/>
      <c r="AP236" s="19"/>
      <c r="AQ236" s="19"/>
      <c r="AR236" s="19"/>
      <c r="AS236" s="19"/>
      <c r="AT236" s="19"/>
    </row>
    <row r="237" spans="1:90" x14ac:dyDescent="0.2">
      <c r="A237" s="18" t="s">
        <v>217</v>
      </c>
      <c r="B237" s="19" t="s">
        <v>244</v>
      </c>
      <c r="C237" s="19">
        <v>1927</v>
      </c>
      <c r="E237" s="19">
        <f>(2017-1927)*0.000001</f>
        <v>8.9999999999999992E-5</v>
      </c>
      <c r="G237" s="20" t="s">
        <v>20</v>
      </c>
      <c r="S237" s="21"/>
      <c r="V237" s="22"/>
      <c r="AB237" s="19">
        <v>18.937999999999999</v>
      </c>
      <c r="AC237" s="19">
        <v>3.0000000000000001E-3</v>
      </c>
      <c r="AD237" s="19">
        <v>15.593</v>
      </c>
      <c r="AE237" s="19">
        <v>3.0000000000000001E-3</v>
      </c>
      <c r="AF237" s="19">
        <v>39.003999999999998</v>
      </c>
      <c r="AG237" s="21">
        <v>3.0000000000000001E-3</v>
      </c>
      <c r="AH237" s="19"/>
      <c r="AI237" s="19"/>
      <c r="AJ237" s="19"/>
      <c r="AK237" s="19"/>
      <c r="AL237" s="19"/>
      <c r="AM237" s="19"/>
      <c r="AN237" s="19"/>
      <c r="AO237" s="19"/>
      <c r="AP237" s="19"/>
      <c r="AQ237" s="19"/>
      <c r="AR237" s="19"/>
      <c r="AS237" s="19"/>
      <c r="AT237" s="19"/>
    </row>
    <row r="238" spans="1:90" x14ac:dyDescent="0.2">
      <c r="A238" s="18" t="s">
        <v>205</v>
      </c>
      <c r="B238" s="19" t="s">
        <v>245</v>
      </c>
      <c r="C238" s="19">
        <v>1905</v>
      </c>
      <c r="E238" s="19">
        <f>(2017-1905)*0.000001</f>
        <v>1.12E-4</v>
      </c>
      <c r="G238" s="20" t="s">
        <v>20</v>
      </c>
      <c r="H238" s="19">
        <v>0.70413400000000004</v>
      </c>
      <c r="I238" s="19">
        <v>3.3000000000000003E-5</v>
      </c>
      <c r="S238" s="21"/>
      <c r="V238" s="22"/>
      <c r="X238" s="19">
        <v>0.51287499999999997</v>
      </c>
      <c r="Y238" s="19">
        <v>1.2999999999999999E-5</v>
      </c>
      <c r="AB238" s="19">
        <v>18.914999999999999</v>
      </c>
      <c r="AC238" s="19">
        <v>3.0000000000000001E-3</v>
      </c>
      <c r="AD238" s="19">
        <v>15.59</v>
      </c>
      <c r="AE238" s="19">
        <v>3.0000000000000001E-3</v>
      </c>
      <c r="AF238" s="19">
        <v>39.002000000000002</v>
      </c>
      <c r="AG238" s="21">
        <v>3.0000000000000001E-3</v>
      </c>
      <c r="AH238" s="23"/>
      <c r="AI238" s="23"/>
      <c r="AJ238" s="23"/>
      <c r="AK238" s="23"/>
      <c r="AL238" s="23"/>
      <c r="AM238" s="23"/>
      <c r="AN238" s="23"/>
      <c r="AO238" s="23"/>
      <c r="AP238" s="23"/>
      <c r="AQ238" s="23"/>
      <c r="AR238" s="23"/>
      <c r="AS238" s="23"/>
      <c r="AT238" s="23"/>
      <c r="AU238" s="23"/>
      <c r="AV238" s="23"/>
      <c r="AW238" s="23"/>
      <c r="AX238" s="23"/>
      <c r="AY238" s="23"/>
      <c r="AZ238" s="23"/>
      <c r="BA238" s="23"/>
      <c r="BB238" s="23"/>
      <c r="BC238" s="23"/>
      <c r="BD238" s="23"/>
      <c r="BE238" s="23"/>
      <c r="BF238" s="23"/>
      <c r="BG238" s="23"/>
      <c r="BH238" s="23"/>
      <c r="BI238" s="23"/>
      <c r="BJ238" s="23"/>
      <c r="BK238" s="23"/>
      <c r="BL238" s="23"/>
      <c r="BM238" s="23"/>
      <c r="BN238" s="23"/>
      <c r="BO238" s="23"/>
      <c r="BP238" s="23"/>
      <c r="BQ238" s="23"/>
      <c r="BR238" s="23"/>
      <c r="BS238" s="23"/>
      <c r="BT238" s="23"/>
      <c r="BU238" s="23"/>
      <c r="BV238" s="23"/>
      <c r="BW238" s="23"/>
      <c r="BX238" s="23"/>
      <c r="BY238" s="23"/>
      <c r="BZ238" s="23"/>
      <c r="CA238" s="23"/>
      <c r="CB238" s="23"/>
      <c r="CC238" s="23"/>
      <c r="CD238" s="23"/>
      <c r="CE238" s="23"/>
      <c r="CF238" s="23"/>
    </row>
    <row r="239" spans="1:90" x14ac:dyDescent="0.2">
      <c r="A239" s="18" t="s">
        <v>217</v>
      </c>
      <c r="B239" s="19" t="s">
        <v>246</v>
      </c>
      <c r="C239" s="19">
        <v>1700</v>
      </c>
      <c r="E239" s="19">
        <f>(2017-1700)*0.000001</f>
        <v>3.1700000000000001E-4</v>
      </c>
      <c r="G239" s="20" t="s">
        <v>20</v>
      </c>
      <c r="S239" s="21"/>
      <c r="V239" s="22"/>
      <c r="AB239" s="19">
        <v>18.914999999999999</v>
      </c>
      <c r="AC239" s="19">
        <v>3.0000000000000001E-3</v>
      </c>
      <c r="AD239" s="19">
        <v>15.59</v>
      </c>
      <c r="AE239" s="19">
        <v>3.0000000000000001E-3</v>
      </c>
      <c r="AF239" s="19">
        <v>39.000999999999998</v>
      </c>
      <c r="AG239" s="21">
        <v>3.0000000000000001E-3</v>
      </c>
      <c r="AH239" s="23"/>
      <c r="AI239" s="23"/>
      <c r="AJ239" s="23"/>
      <c r="AK239" s="23"/>
      <c r="AL239" s="23"/>
      <c r="AM239" s="23"/>
      <c r="AN239" s="23"/>
      <c r="AO239" s="23"/>
      <c r="AP239" s="23"/>
      <c r="AQ239" s="23"/>
      <c r="AR239" s="23"/>
      <c r="AS239" s="23"/>
      <c r="AT239" s="23"/>
      <c r="AU239" s="23"/>
      <c r="AV239" s="23"/>
      <c r="AW239" s="23"/>
      <c r="AX239" s="23"/>
      <c r="AY239" s="23"/>
      <c r="AZ239" s="23"/>
      <c r="BA239" s="23"/>
      <c r="BB239" s="23"/>
      <c r="BC239" s="23"/>
      <c r="BD239" s="23"/>
      <c r="BE239" s="23"/>
      <c r="BF239" s="23"/>
      <c r="BG239" s="23"/>
      <c r="BH239" s="23"/>
      <c r="BI239" s="23"/>
      <c r="BJ239" s="23"/>
      <c r="BK239" s="23"/>
      <c r="BL239" s="23"/>
      <c r="BM239" s="23"/>
      <c r="BN239" s="23"/>
      <c r="BO239" s="23"/>
      <c r="BP239" s="23"/>
      <c r="BQ239" s="23"/>
      <c r="BR239" s="23"/>
      <c r="BS239" s="23"/>
      <c r="BT239" s="23"/>
      <c r="BU239" s="23"/>
      <c r="BV239" s="23"/>
      <c r="BW239" s="23"/>
      <c r="BX239" s="23"/>
      <c r="BY239" s="23"/>
      <c r="BZ239" s="23"/>
      <c r="CA239" s="23"/>
      <c r="CB239" s="23"/>
      <c r="CC239" s="23"/>
      <c r="CD239" s="23"/>
      <c r="CE239" s="23"/>
      <c r="CF239" s="23"/>
      <c r="CG239" s="23"/>
      <c r="CH239" s="23"/>
    </row>
    <row r="240" spans="1:90" x14ac:dyDescent="0.2">
      <c r="A240" s="18" t="s">
        <v>217</v>
      </c>
      <c r="B240" s="19" t="s">
        <v>247</v>
      </c>
      <c r="C240" s="19">
        <v>1931</v>
      </c>
      <c r="E240" s="19">
        <f>(2017-1931)*0.000001</f>
        <v>8.599999999999999E-5</v>
      </c>
      <c r="G240" s="20" t="s">
        <v>20</v>
      </c>
      <c r="S240" s="21"/>
      <c r="V240" s="22"/>
      <c r="AB240" s="19">
        <v>18.899999999999999</v>
      </c>
      <c r="AC240" s="19">
        <v>3.0000000000000001E-3</v>
      </c>
      <c r="AD240" s="19">
        <v>15.59</v>
      </c>
      <c r="AE240" s="19">
        <v>3.0000000000000001E-3</v>
      </c>
      <c r="AF240" s="19">
        <v>38.965000000000003</v>
      </c>
      <c r="AG240" s="21">
        <v>3.0000000000000001E-3</v>
      </c>
      <c r="AH240" s="19"/>
      <c r="AI240" s="19"/>
      <c r="AJ240" s="19"/>
      <c r="AK240" s="19"/>
      <c r="AL240" s="19"/>
      <c r="AM240" s="19"/>
      <c r="AN240" s="19"/>
      <c r="AO240" s="19"/>
      <c r="AP240" s="19"/>
      <c r="AQ240" s="19"/>
      <c r="AR240" s="19"/>
      <c r="AS240" s="19"/>
      <c r="AT240" s="19"/>
    </row>
    <row r="241" spans="1:85" x14ac:dyDescent="0.2">
      <c r="A241" s="18" t="s">
        <v>217</v>
      </c>
      <c r="B241" s="19" t="s">
        <v>248</v>
      </c>
      <c r="C241" s="19" t="s">
        <v>243</v>
      </c>
      <c r="G241" s="20" t="s">
        <v>20</v>
      </c>
      <c r="S241" s="21"/>
      <c r="V241" s="22"/>
      <c r="AB241" s="19">
        <v>18.919</v>
      </c>
      <c r="AC241" s="19">
        <v>3.0000000000000001E-3</v>
      </c>
      <c r="AD241" s="19">
        <v>15.586</v>
      </c>
      <c r="AE241" s="19">
        <v>3.0000000000000001E-3</v>
      </c>
      <c r="AF241" s="19">
        <v>38.97</v>
      </c>
      <c r="AG241" s="21">
        <v>3.0000000000000001E-3</v>
      </c>
      <c r="AH241" s="19"/>
      <c r="AI241" s="19"/>
      <c r="AJ241" s="19"/>
      <c r="AK241" s="19"/>
      <c r="AL241" s="19"/>
      <c r="AM241" s="19"/>
      <c r="AN241" s="19"/>
      <c r="AO241" s="19"/>
      <c r="AP241" s="19"/>
      <c r="AQ241" s="19"/>
      <c r="AR241" s="19"/>
      <c r="AS241" s="19"/>
      <c r="AT241" s="19"/>
    </row>
    <row r="242" spans="1:85" x14ac:dyDescent="0.2">
      <c r="A242" s="18" t="s">
        <v>217</v>
      </c>
      <c r="B242" s="19" t="s">
        <v>249</v>
      </c>
      <c r="C242" s="19" t="s">
        <v>243</v>
      </c>
      <c r="G242" s="20" t="s">
        <v>20</v>
      </c>
      <c r="S242" s="21"/>
      <c r="V242" s="22"/>
      <c r="AB242" s="19">
        <v>18.888000000000002</v>
      </c>
      <c r="AC242" s="19">
        <v>3.0000000000000001E-3</v>
      </c>
      <c r="AD242" s="19">
        <v>15.586</v>
      </c>
      <c r="AE242" s="19">
        <v>3.0000000000000001E-3</v>
      </c>
      <c r="AF242" s="19">
        <v>38.956000000000003</v>
      </c>
      <c r="AG242" s="21">
        <v>3.0000000000000001E-3</v>
      </c>
      <c r="AH242" s="19"/>
      <c r="AI242" s="19"/>
      <c r="AJ242" s="19"/>
      <c r="AK242" s="19"/>
      <c r="AL242" s="19"/>
      <c r="AM242" s="19"/>
      <c r="AN242" s="19"/>
      <c r="AO242" s="19"/>
      <c r="AP242" s="19"/>
      <c r="AQ242" s="19"/>
      <c r="AR242" s="19"/>
      <c r="AS242" s="19"/>
      <c r="AT242" s="19"/>
    </row>
    <row r="243" spans="1:85" x14ac:dyDescent="0.2">
      <c r="A243" s="18" t="s">
        <v>250</v>
      </c>
      <c r="B243" s="19" t="s">
        <v>251</v>
      </c>
      <c r="C243" s="19">
        <v>1901</v>
      </c>
      <c r="E243" s="19">
        <f>(2017-1901)*0.000001</f>
        <v>1.16E-4</v>
      </c>
      <c r="G243" s="20" t="s">
        <v>20</v>
      </c>
      <c r="H243" s="19">
        <v>0.70410399999999995</v>
      </c>
      <c r="I243" s="19">
        <v>2.8E-5</v>
      </c>
      <c r="S243" s="21"/>
      <c r="V243" s="22"/>
      <c r="X243" s="19">
        <v>0.51287899999999997</v>
      </c>
      <c r="Y243" s="19">
        <v>1.2999999999999999E-5</v>
      </c>
      <c r="AG243" s="21"/>
      <c r="AH243" s="23"/>
      <c r="AI243" s="23"/>
      <c r="AJ243" s="23"/>
      <c r="AK243" s="23"/>
      <c r="AL243" s="23"/>
      <c r="AM243" s="23"/>
      <c r="AN243" s="23"/>
      <c r="AO243" s="23"/>
      <c r="AP243" s="23"/>
      <c r="AQ243" s="23"/>
      <c r="AR243" s="23"/>
      <c r="AS243" s="23"/>
      <c r="AT243" s="23"/>
      <c r="AU243" s="23"/>
      <c r="AV243" s="23"/>
      <c r="AW243" s="23"/>
      <c r="AX243" s="23"/>
      <c r="AY243" s="23"/>
      <c r="AZ243" s="23"/>
      <c r="BA243" s="23"/>
      <c r="BB243" s="23"/>
      <c r="BC243" s="23"/>
      <c r="BD243" s="23"/>
      <c r="BE243" s="23"/>
      <c r="BF243" s="23"/>
      <c r="BG243" s="23"/>
      <c r="BH243" s="23"/>
      <c r="BI243" s="23"/>
      <c r="BJ243" s="23"/>
      <c r="BK243" s="23"/>
      <c r="BL243" s="23"/>
      <c r="BM243" s="23"/>
      <c r="BN243" s="23"/>
      <c r="BO243" s="23"/>
      <c r="BP243" s="23"/>
      <c r="BQ243" s="23"/>
      <c r="BR243" s="23"/>
      <c r="BS243" s="23"/>
      <c r="BT243" s="23"/>
      <c r="BU243" s="23"/>
      <c r="BV243" s="23"/>
      <c r="BW243" s="23"/>
      <c r="BX243" s="23"/>
      <c r="BY243" s="23"/>
      <c r="BZ243" s="23"/>
      <c r="CA243" s="23"/>
      <c r="CB243" s="23"/>
      <c r="CC243" s="23"/>
      <c r="CD243" s="23"/>
      <c r="CE243" s="23"/>
      <c r="CF243" s="23"/>
    </row>
    <row r="244" spans="1:85" x14ac:dyDescent="0.2">
      <c r="A244" s="18" t="s">
        <v>250</v>
      </c>
      <c r="B244" s="19" t="s">
        <v>251</v>
      </c>
      <c r="C244" s="19">
        <v>1901</v>
      </c>
      <c r="E244" s="19">
        <f>(2017-1901)*0.000001</f>
        <v>1.16E-4</v>
      </c>
      <c r="G244" s="20" t="s">
        <v>20</v>
      </c>
      <c r="S244" s="21"/>
      <c r="V244" s="22"/>
      <c r="X244" s="19">
        <v>0.51289600000000002</v>
      </c>
      <c r="Y244" s="19">
        <v>1.1E-5</v>
      </c>
      <c r="AG244" s="21"/>
      <c r="AH244" s="19"/>
      <c r="AI244" s="19"/>
      <c r="AJ244" s="19"/>
      <c r="AK244" s="19"/>
      <c r="AL244" s="19"/>
      <c r="AM244" s="19"/>
      <c r="AN244" s="19"/>
      <c r="AO244" s="19"/>
      <c r="AP244" s="19"/>
      <c r="AQ244" s="19"/>
      <c r="AR244" s="19"/>
      <c r="AS244" s="19"/>
      <c r="AT244" s="19"/>
    </row>
    <row r="245" spans="1:85" x14ac:dyDescent="0.2">
      <c r="A245" s="18" t="s">
        <v>217</v>
      </c>
      <c r="B245" s="19" t="s">
        <v>252</v>
      </c>
      <c r="C245" s="19">
        <v>1905</v>
      </c>
      <c r="E245" s="19">
        <f>(2017-1905)*0.000001</f>
        <v>1.12E-4</v>
      </c>
      <c r="G245" s="20" t="s">
        <v>20</v>
      </c>
      <c r="H245" s="19">
        <v>0.70418499999999995</v>
      </c>
      <c r="I245" s="19">
        <v>1.4E-5</v>
      </c>
      <c r="J245" s="19">
        <v>0.51285099999999995</v>
      </c>
      <c r="K245" s="19">
        <v>5.0000000000000004E-6</v>
      </c>
      <c r="L245" s="19">
        <v>0.28303299999999998</v>
      </c>
      <c r="M245" s="19">
        <v>5.0000000000000004E-6</v>
      </c>
      <c r="S245" s="21"/>
      <c r="V245" s="22"/>
      <c r="AB245" s="19">
        <v>18.908999999999999</v>
      </c>
      <c r="AC245" s="19">
        <v>3.0000000000000001E-3</v>
      </c>
      <c r="AD245" s="19">
        <v>15.584</v>
      </c>
      <c r="AE245" s="19">
        <v>3.0000000000000001E-3</v>
      </c>
      <c r="AF245" s="19">
        <v>38.984999999999999</v>
      </c>
      <c r="AG245" s="21">
        <v>3.0000000000000001E-3</v>
      </c>
      <c r="AH245" s="23"/>
      <c r="AI245" s="23"/>
      <c r="AJ245" s="23"/>
      <c r="AK245" s="23"/>
      <c r="AL245" s="23"/>
      <c r="AM245" s="23"/>
      <c r="AN245" s="23"/>
      <c r="AO245" s="23"/>
      <c r="AP245" s="23"/>
      <c r="AQ245" s="23"/>
      <c r="AR245" s="23"/>
      <c r="AS245" s="23"/>
      <c r="AT245" s="23"/>
      <c r="AU245" s="23"/>
      <c r="AV245" s="23"/>
      <c r="AW245" s="23"/>
      <c r="AX245" s="23"/>
      <c r="AY245" s="23"/>
      <c r="AZ245" s="23"/>
      <c r="BA245" s="23"/>
      <c r="BB245" s="23"/>
      <c r="BC245" s="23"/>
      <c r="BD245" s="23"/>
      <c r="BE245" s="23"/>
      <c r="BF245" s="23"/>
      <c r="BG245" s="23"/>
      <c r="BH245" s="23"/>
      <c r="BI245" s="23"/>
      <c r="BJ245" s="23"/>
      <c r="BK245" s="23"/>
      <c r="BL245" s="23"/>
      <c r="BM245" s="23"/>
      <c r="BN245" s="23"/>
      <c r="BO245" s="23"/>
      <c r="BP245" s="23"/>
      <c r="BQ245" s="23"/>
      <c r="BR245" s="23"/>
      <c r="BS245" s="23"/>
      <c r="BT245" s="23"/>
      <c r="BU245" s="23"/>
      <c r="BV245" s="23"/>
      <c r="BW245" s="23"/>
      <c r="BX245" s="23"/>
      <c r="BY245" s="23"/>
      <c r="BZ245" s="23"/>
      <c r="CA245" s="23"/>
      <c r="CB245" s="23"/>
      <c r="CC245" s="23"/>
      <c r="CD245" s="23"/>
      <c r="CE245" s="23"/>
      <c r="CF245" s="23"/>
    </row>
    <row r="246" spans="1:85" x14ac:dyDescent="0.2">
      <c r="A246" s="18" t="s">
        <v>217</v>
      </c>
      <c r="B246" s="19" t="s">
        <v>252</v>
      </c>
      <c r="C246" s="19">
        <v>1905</v>
      </c>
      <c r="E246" s="19">
        <f>(2017-1905)*0.000001</f>
        <v>1.12E-4</v>
      </c>
      <c r="G246" s="20" t="s">
        <v>20</v>
      </c>
      <c r="J246" s="19">
        <v>0.51283400000000001</v>
      </c>
      <c r="K246" s="19">
        <v>3.0000000000000001E-6</v>
      </c>
      <c r="S246" s="21"/>
      <c r="V246" s="22"/>
      <c r="AG246" s="21"/>
      <c r="AH246" s="19"/>
      <c r="AI246" s="19"/>
      <c r="AJ246" s="19"/>
      <c r="AK246" s="19"/>
      <c r="AL246" s="19"/>
      <c r="AM246" s="19"/>
      <c r="AN246" s="19"/>
      <c r="AO246" s="19"/>
      <c r="AP246" s="19"/>
      <c r="AQ246" s="19"/>
      <c r="AR246" s="19"/>
      <c r="AS246" s="19"/>
      <c r="AT246" s="19"/>
    </row>
    <row r="247" spans="1:85" x14ac:dyDescent="0.2">
      <c r="A247" s="18" t="s">
        <v>217</v>
      </c>
      <c r="B247" s="19" t="s">
        <v>253</v>
      </c>
      <c r="C247" s="19">
        <v>1915</v>
      </c>
      <c r="E247" s="19">
        <f>(2017-1915)*0.000001</f>
        <v>1.02E-4</v>
      </c>
      <c r="G247" s="20" t="s">
        <v>20</v>
      </c>
      <c r="S247" s="21"/>
      <c r="V247" s="22"/>
      <c r="AB247" s="19">
        <v>18.861000000000001</v>
      </c>
      <c r="AC247" s="19">
        <v>3.0000000000000001E-3</v>
      </c>
      <c r="AD247" s="19">
        <v>15.584</v>
      </c>
      <c r="AE247" s="19">
        <v>3.0000000000000001E-3</v>
      </c>
      <c r="AF247" s="19">
        <v>38.933</v>
      </c>
      <c r="AG247" s="21">
        <v>3.0000000000000001E-3</v>
      </c>
      <c r="AH247" s="23"/>
      <c r="AI247" s="23"/>
      <c r="AJ247" s="23"/>
      <c r="AK247" s="23"/>
      <c r="AL247" s="23"/>
      <c r="AM247" s="23"/>
      <c r="AN247" s="23"/>
      <c r="AO247" s="23"/>
      <c r="AP247" s="23"/>
      <c r="AQ247" s="23"/>
      <c r="AR247" s="23"/>
      <c r="AS247" s="23"/>
      <c r="AT247" s="23"/>
      <c r="AU247" s="23"/>
      <c r="AV247" s="23"/>
      <c r="AW247" s="23"/>
      <c r="AX247" s="23"/>
      <c r="AY247" s="23"/>
      <c r="AZ247" s="23"/>
      <c r="BA247" s="23"/>
      <c r="BB247" s="23"/>
      <c r="BC247" s="23"/>
      <c r="BD247" s="23"/>
      <c r="BE247" s="23"/>
      <c r="BF247" s="23"/>
      <c r="BG247" s="23"/>
      <c r="BH247" s="23"/>
      <c r="BI247" s="23"/>
      <c r="BJ247" s="23"/>
      <c r="BK247" s="23"/>
      <c r="BL247" s="23"/>
      <c r="BM247" s="23"/>
      <c r="BN247" s="23"/>
      <c r="BO247" s="23"/>
      <c r="BP247" s="23"/>
      <c r="BQ247" s="23"/>
      <c r="BR247" s="23"/>
      <c r="BS247" s="23"/>
      <c r="BT247" s="23"/>
      <c r="BU247" s="23"/>
      <c r="BV247" s="23"/>
      <c r="BW247" s="23"/>
      <c r="BX247" s="23"/>
      <c r="BY247" s="23"/>
      <c r="BZ247" s="23"/>
      <c r="CA247" s="23"/>
      <c r="CB247" s="23"/>
      <c r="CC247" s="23"/>
      <c r="CD247" s="23"/>
      <c r="CE247" s="23"/>
      <c r="CF247" s="23"/>
    </row>
    <row r="248" spans="1:85" x14ac:dyDescent="0.2">
      <c r="A248" s="18" t="s">
        <v>217</v>
      </c>
      <c r="B248" s="19" t="s">
        <v>254</v>
      </c>
      <c r="C248" s="19" t="s">
        <v>243</v>
      </c>
      <c r="G248" s="20" t="s">
        <v>20</v>
      </c>
      <c r="S248" s="21"/>
      <c r="V248" s="22"/>
      <c r="AB248" s="19">
        <v>18.876999999999999</v>
      </c>
      <c r="AC248" s="19">
        <v>3.0000000000000001E-3</v>
      </c>
      <c r="AD248" s="19">
        <v>15.582000000000001</v>
      </c>
      <c r="AE248" s="19">
        <v>3.0000000000000001E-3</v>
      </c>
      <c r="AF248" s="19">
        <v>38.932000000000002</v>
      </c>
      <c r="AG248" s="21">
        <v>3.0000000000000001E-3</v>
      </c>
      <c r="AH248" s="19"/>
      <c r="AI248" s="19"/>
      <c r="AJ248" s="19"/>
      <c r="AK248" s="19"/>
      <c r="AL248" s="19"/>
      <c r="AM248" s="19"/>
      <c r="AN248" s="19"/>
      <c r="AO248" s="19"/>
      <c r="AP248" s="19"/>
      <c r="AQ248" s="19"/>
      <c r="AR248" s="19"/>
      <c r="AS248" s="19"/>
      <c r="AT248" s="19"/>
    </row>
    <row r="249" spans="1:85" x14ac:dyDescent="0.2">
      <c r="A249" s="18" t="s">
        <v>209</v>
      </c>
      <c r="B249" s="19" t="s">
        <v>255</v>
      </c>
      <c r="C249" s="19">
        <v>1952</v>
      </c>
      <c r="E249" s="19">
        <f>(2017-1952)*0.000001</f>
        <v>6.4999999999999994E-5</v>
      </c>
      <c r="G249" s="20" t="s">
        <v>20</v>
      </c>
      <c r="H249" s="19">
        <v>0.70411000000000001</v>
      </c>
      <c r="I249" s="19">
        <v>1.0000000000000001E-5</v>
      </c>
      <c r="S249" s="21"/>
      <c r="V249" s="22"/>
      <c r="X249" s="19">
        <v>0.51287000000000005</v>
      </c>
      <c r="Y249" s="19">
        <v>1.2999999999999999E-5</v>
      </c>
      <c r="AG249" s="21"/>
      <c r="AH249" s="23"/>
      <c r="AI249" s="23"/>
      <c r="AJ249" s="23"/>
      <c r="AK249" s="23"/>
      <c r="AL249" s="23"/>
      <c r="AM249" s="23"/>
      <c r="AN249" s="23"/>
      <c r="AO249" s="23"/>
      <c r="AP249" s="23"/>
      <c r="AQ249" s="23"/>
      <c r="AR249" s="23"/>
      <c r="AS249" s="23"/>
      <c r="AT249" s="23"/>
      <c r="AU249" s="23"/>
      <c r="AV249" s="23"/>
      <c r="AW249" s="23"/>
      <c r="AX249" s="23"/>
      <c r="AY249" s="23"/>
      <c r="AZ249" s="23"/>
      <c r="BA249" s="23"/>
      <c r="BB249" s="23"/>
      <c r="BC249" s="23"/>
      <c r="BD249" s="23"/>
      <c r="BE249" s="23"/>
      <c r="BF249" s="23"/>
      <c r="BG249" s="23"/>
      <c r="BH249" s="23"/>
      <c r="BI249" s="23"/>
      <c r="BJ249" s="23"/>
      <c r="BK249" s="23"/>
      <c r="BL249" s="23"/>
      <c r="BM249" s="23"/>
      <c r="BN249" s="23"/>
      <c r="BO249" s="23"/>
      <c r="BP249" s="23"/>
      <c r="BQ249" s="23"/>
      <c r="BR249" s="23"/>
      <c r="BS249" s="23"/>
      <c r="BT249" s="23"/>
      <c r="BU249" s="23"/>
      <c r="BV249" s="23"/>
      <c r="BW249" s="23"/>
      <c r="BX249" s="23"/>
      <c r="BY249" s="23"/>
      <c r="BZ249" s="23"/>
      <c r="CA249" s="23"/>
      <c r="CB249" s="23"/>
      <c r="CC249" s="23"/>
      <c r="CD249" s="23"/>
      <c r="CE249" s="23"/>
      <c r="CF249" s="23"/>
    </row>
    <row r="250" spans="1:85" x14ac:dyDescent="0.2">
      <c r="A250" s="18" t="s">
        <v>217</v>
      </c>
      <c r="B250" s="19" t="s">
        <v>256</v>
      </c>
      <c r="C250" s="19">
        <v>1931</v>
      </c>
      <c r="E250" s="19">
        <f>(2017-1931)*0.000001</f>
        <v>8.599999999999999E-5</v>
      </c>
      <c r="G250" s="20" t="s">
        <v>20</v>
      </c>
      <c r="H250" s="19">
        <v>0.70411699999999999</v>
      </c>
      <c r="I250" s="19">
        <v>1.4E-5</v>
      </c>
      <c r="J250" s="19">
        <v>0.51285199999999997</v>
      </c>
      <c r="K250" s="19">
        <v>5.0000000000000004E-6</v>
      </c>
      <c r="L250" s="19">
        <v>0.28302500000000003</v>
      </c>
      <c r="M250" s="19">
        <v>1.1E-5</v>
      </c>
      <c r="S250" s="21"/>
      <c r="V250" s="22"/>
      <c r="AB250" s="19">
        <v>18.79</v>
      </c>
      <c r="AC250" s="19">
        <v>3.0000000000000001E-3</v>
      </c>
      <c r="AD250" s="19">
        <v>15.564</v>
      </c>
      <c r="AE250" s="19">
        <v>3.0000000000000001E-3</v>
      </c>
      <c r="AF250" s="19">
        <v>38.823999999999998</v>
      </c>
      <c r="AG250" s="21">
        <v>3.0000000000000001E-3</v>
      </c>
      <c r="AH250" s="23"/>
      <c r="AI250" s="23"/>
      <c r="AJ250" s="23"/>
      <c r="AK250" s="23"/>
      <c r="AL250" s="23"/>
      <c r="AM250" s="23"/>
      <c r="AN250" s="23"/>
      <c r="AO250" s="23"/>
      <c r="AP250" s="23"/>
      <c r="AQ250" s="23"/>
      <c r="AR250" s="23"/>
      <c r="AS250" s="23"/>
      <c r="AT250" s="23"/>
      <c r="AU250" s="23"/>
      <c r="AV250" s="23"/>
      <c r="AW250" s="23"/>
      <c r="AX250" s="23"/>
      <c r="AY250" s="23"/>
      <c r="AZ250" s="23"/>
      <c r="BA250" s="23"/>
      <c r="BB250" s="23"/>
      <c r="BC250" s="23"/>
      <c r="BD250" s="23"/>
      <c r="BE250" s="23"/>
      <c r="BF250" s="23"/>
      <c r="BG250" s="23"/>
      <c r="BH250" s="23"/>
      <c r="BI250" s="23"/>
      <c r="BJ250" s="23"/>
      <c r="BK250" s="23"/>
      <c r="BL250" s="23"/>
      <c r="BM250" s="23"/>
      <c r="BN250" s="23"/>
      <c r="BO250" s="23"/>
      <c r="BP250" s="23"/>
      <c r="BQ250" s="23"/>
      <c r="BR250" s="23"/>
      <c r="BS250" s="23"/>
      <c r="BT250" s="23"/>
      <c r="BU250" s="23"/>
      <c r="BV250" s="23"/>
      <c r="BW250" s="23"/>
      <c r="BX250" s="23"/>
      <c r="BY250" s="23"/>
      <c r="BZ250" s="23"/>
      <c r="CA250" s="23"/>
      <c r="CB250" s="23"/>
      <c r="CC250" s="23"/>
      <c r="CD250" s="23"/>
      <c r="CE250" s="23"/>
      <c r="CF250" s="23"/>
      <c r="CG250" s="23"/>
    </row>
    <row r="251" spans="1:85" x14ac:dyDescent="0.2">
      <c r="A251" s="18" t="s">
        <v>217</v>
      </c>
      <c r="B251" s="19" t="s">
        <v>256</v>
      </c>
      <c r="C251" s="19">
        <v>1931</v>
      </c>
      <c r="E251" s="19">
        <f>(2017-1931)*0.000001</f>
        <v>8.599999999999999E-5</v>
      </c>
      <c r="G251" s="20" t="s">
        <v>20</v>
      </c>
      <c r="J251" s="19">
        <v>0.51283500000000004</v>
      </c>
      <c r="K251" s="19">
        <v>3.0000000000000001E-6</v>
      </c>
      <c r="L251" s="19">
        <v>0.28304000000000001</v>
      </c>
      <c r="S251" s="21"/>
      <c r="V251" s="22"/>
      <c r="AG251" s="21"/>
      <c r="AH251" s="19"/>
      <c r="AI251" s="19"/>
      <c r="AJ251" s="19"/>
      <c r="AK251" s="19"/>
      <c r="AL251" s="19"/>
      <c r="AM251" s="19"/>
      <c r="AN251" s="19"/>
      <c r="AO251" s="19"/>
      <c r="AP251" s="19"/>
      <c r="AQ251" s="19"/>
      <c r="AR251" s="19"/>
      <c r="AS251" s="19"/>
      <c r="AT251" s="19"/>
    </row>
    <row r="252" spans="1:85" x14ac:dyDescent="0.2">
      <c r="A252" s="18" t="s">
        <v>209</v>
      </c>
      <c r="B252" s="19" t="s">
        <v>256</v>
      </c>
      <c r="C252" s="19">
        <v>1931</v>
      </c>
      <c r="E252" s="19">
        <f>(2017-1931)*0.000001</f>
        <v>8.599999999999999E-5</v>
      </c>
      <c r="G252" s="20" t="s">
        <v>20</v>
      </c>
      <c r="H252" s="19">
        <v>0.70411100000000004</v>
      </c>
      <c r="I252" s="19">
        <v>1.5E-5</v>
      </c>
      <c r="S252" s="21"/>
      <c r="V252" s="22"/>
      <c r="X252" s="19">
        <v>0.51288100000000003</v>
      </c>
      <c r="Y252" s="19">
        <v>1.7E-5</v>
      </c>
      <c r="AG252" s="21"/>
      <c r="AH252" s="19"/>
      <c r="AI252" s="19"/>
      <c r="AJ252" s="19"/>
      <c r="AK252" s="19"/>
      <c r="AL252" s="19"/>
      <c r="AM252" s="19"/>
      <c r="AN252" s="19"/>
      <c r="AO252" s="19"/>
      <c r="AP252" s="19"/>
      <c r="AQ252" s="19"/>
      <c r="AR252" s="19"/>
      <c r="AS252" s="19"/>
      <c r="AT252" s="19"/>
    </row>
    <row r="253" spans="1:85" x14ac:dyDescent="0.2">
      <c r="A253" s="18" t="s">
        <v>209</v>
      </c>
      <c r="B253" s="19" t="s">
        <v>256</v>
      </c>
      <c r="C253" s="19">
        <v>1931</v>
      </c>
      <c r="E253" s="19">
        <f>(2017-1931)*0.000001</f>
        <v>8.599999999999999E-5</v>
      </c>
      <c r="G253" s="20" t="s">
        <v>20</v>
      </c>
      <c r="S253" s="21"/>
      <c r="V253" s="22"/>
      <c r="X253" s="19">
        <v>0.51290199999999997</v>
      </c>
      <c r="Y253" s="19">
        <v>1.8E-5</v>
      </c>
      <c r="AG253" s="21"/>
      <c r="AH253" s="19"/>
      <c r="AI253" s="19"/>
      <c r="AJ253" s="19"/>
      <c r="AK253" s="19"/>
      <c r="AL253" s="19"/>
      <c r="AM253" s="19"/>
      <c r="AN253" s="19"/>
      <c r="AO253" s="19"/>
      <c r="AP253" s="19"/>
      <c r="AQ253" s="19"/>
      <c r="AR253" s="19"/>
      <c r="AS253" s="19"/>
      <c r="AT253" s="19"/>
    </row>
    <row r="254" spans="1:85" x14ac:dyDescent="0.2">
      <c r="A254" s="18" t="s">
        <v>217</v>
      </c>
      <c r="B254" s="19" t="s">
        <v>257</v>
      </c>
      <c r="C254" s="19">
        <v>1927</v>
      </c>
      <c r="E254" s="19">
        <f>(2017-1927)*0.000001</f>
        <v>8.9999999999999992E-5</v>
      </c>
      <c r="G254" s="20" t="s">
        <v>20</v>
      </c>
      <c r="H254" s="19">
        <v>0.70415899999999998</v>
      </c>
      <c r="I254" s="19">
        <v>1.4E-5</v>
      </c>
      <c r="J254" s="19">
        <v>0.51284099999999999</v>
      </c>
      <c r="K254" s="19">
        <v>3.9999999999999998E-6</v>
      </c>
      <c r="L254" s="19">
        <v>0.28302699999999997</v>
      </c>
      <c r="M254" s="19">
        <v>1.2999999999999999E-5</v>
      </c>
      <c r="S254" s="21"/>
      <c r="V254" s="22"/>
      <c r="AB254" s="19">
        <v>18.867999999999999</v>
      </c>
      <c r="AC254" s="19">
        <v>3.0000000000000001E-3</v>
      </c>
      <c r="AD254" s="19">
        <v>15.574999999999999</v>
      </c>
      <c r="AE254" s="19">
        <v>3.0000000000000001E-3</v>
      </c>
      <c r="AF254" s="19">
        <v>38.866</v>
      </c>
      <c r="AG254" s="21">
        <v>3.0000000000000001E-3</v>
      </c>
      <c r="AH254" s="23"/>
      <c r="AI254" s="23"/>
      <c r="AJ254" s="23"/>
      <c r="AK254" s="23"/>
      <c r="AL254" s="23"/>
      <c r="AM254" s="23"/>
      <c r="AN254" s="23"/>
      <c r="AO254" s="23"/>
      <c r="AP254" s="23"/>
      <c r="AQ254" s="23"/>
      <c r="AR254" s="23"/>
      <c r="AS254" s="23"/>
      <c r="AT254" s="23"/>
      <c r="AU254" s="23"/>
      <c r="AV254" s="23"/>
      <c r="AW254" s="23"/>
      <c r="AX254" s="23"/>
      <c r="AY254" s="23"/>
      <c r="AZ254" s="23"/>
      <c r="BA254" s="23"/>
      <c r="BB254" s="23"/>
      <c r="BC254" s="23"/>
      <c r="BD254" s="23"/>
      <c r="BE254" s="23"/>
      <c r="BF254" s="23"/>
      <c r="BG254" s="23"/>
      <c r="BH254" s="23"/>
      <c r="BI254" s="23"/>
      <c r="BJ254" s="23"/>
      <c r="BK254" s="23"/>
      <c r="BL254" s="23"/>
      <c r="BM254" s="23"/>
      <c r="BN254" s="23"/>
      <c r="BO254" s="23"/>
      <c r="BP254" s="23"/>
      <c r="BQ254" s="23"/>
      <c r="BR254" s="23"/>
      <c r="BS254" s="23"/>
      <c r="BT254" s="23"/>
      <c r="BU254" s="23"/>
      <c r="BV254" s="23"/>
      <c r="BW254" s="23"/>
      <c r="BX254" s="23"/>
      <c r="BY254" s="23"/>
      <c r="BZ254" s="23"/>
      <c r="CA254" s="23"/>
      <c r="CB254" s="23"/>
      <c r="CC254" s="23"/>
      <c r="CD254" s="23"/>
      <c r="CE254" s="23"/>
      <c r="CF254" s="23"/>
    </row>
    <row r="255" spans="1:85" x14ac:dyDescent="0.2">
      <c r="A255" s="18" t="s">
        <v>217</v>
      </c>
      <c r="B255" s="19" t="s">
        <v>257</v>
      </c>
      <c r="C255" s="19">
        <v>1927</v>
      </c>
      <c r="E255" s="19">
        <f>(2017-1927)*0.000001</f>
        <v>8.9999999999999992E-5</v>
      </c>
      <c r="G255" s="20" t="s">
        <v>20</v>
      </c>
      <c r="I255" s="27"/>
      <c r="J255" s="19">
        <v>0.51282700000000003</v>
      </c>
      <c r="K255" s="28">
        <v>2.0000000000000002E-5</v>
      </c>
      <c r="L255" s="19">
        <v>0.283057</v>
      </c>
      <c r="M255" s="19">
        <v>6.0000000000000002E-6</v>
      </c>
      <c r="S255" s="21"/>
      <c r="V255" s="26"/>
      <c r="AG255" s="21"/>
      <c r="AH255" s="19"/>
      <c r="AI255" s="19"/>
      <c r="AJ255" s="19"/>
      <c r="AK255" s="19"/>
      <c r="AL255" s="19"/>
      <c r="AM255" s="19"/>
      <c r="AN255" s="19"/>
      <c r="AO255" s="19"/>
      <c r="AP255" s="19"/>
      <c r="AQ255" s="19"/>
      <c r="AR255" s="19"/>
      <c r="AS255" s="19"/>
      <c r="AT255" s="19"/>
    </row>
    <row r="256" spans="1:85" x14ac:dyDescent="0.2">
      <c r="A256" s="18" t="s">
        <v>217</v>
      </c>
      <c r="B256" s="19" t="s">
        <v>258</v>
      </c>
      <c r="C256" s="19">
        <v>1953</v>
      </c>
      <c r="E256" s="19">
        <f>(2017-1953)*0.000001</f>
        <v>6.3999999999999997E-5</v>
      </c>
      <c r="G256" s="20" t="s">
        <v>20</v>
      </c>
      <c r="S256" s="21"/>
      <c r="V256" s="22"/>
      <c r="AB256" s="19">
        <v>18.88</v>
      </c>
      <c r="AC256" s="19">
        <v>3.0000000000000001E-3</v>
      </c>
      <c r="AD256" s="19">
        <v>15.583</v>
      </c>
      <c r="AE256" s="19">
        <v>3.0000000000000001E-3</v>
      </c>
      <c r="AF256" s="19">
        <v>38.947000000000003</v>
      </c>
      <c r="AG256" s="21">
        <v>3.0000000000000001E-3</v>
      </c>
      <c r="AH256" s="23"/>
      <c r="AI256" s="23"/>
      <c r="AJ256" s="23"/>
      <c r="AK256" s="23"/>
      <c r="AL256" s="23"/>
      <c r="AM256" s="23"/>
      <c r="AN256" s="23"/>
      <c r="AO256" s="23"/>
      <c r="AP256" s="23"/>
      <c r="AQ256" s="23"/>
      <c r="AR256" s="23"/>
      <c r="AS256" s="23"/>
      <c r="AT256" s="23"/>
      <c r="AU256" s="23"/>
      <c r="AV256" s="23"/>
      <c r="AW256" s="23"/>
      <c r="AX256" s="23"/>
      <c r="AY256" s="23"/>
      <c r="AZ256" s="23"/>
      <c r="BA256" s="23"/>
      <c r="BB256" s="23"/>
      <c r="BC256" s="23"/>
      <c r="BD256" s="23"/>
      <c r="BE256" s="23"/>
      <c r="BF256" s="23"/>
      <c r="BG256" s="23"/>
      <c r="BH256" s="23"/>
      <c r="BI256" s="23"/>
      <c r="BJ256" s="23"/>
      <c r="BK256" s="23"/>
      <c r="BL256" s="23"/>
      <c r="BM256" s="23"/>
      <c r="BN256" s="23"/>
      <c r="BO256" s="23"/>
      <c r="BP256" s="23"/>
      <c r="BQ256" s="23"/>
      <c r="BR256" s="23"/>
      <c r="BS256" s="23"/>
      <c r="BT256" s="23"/>
      <c r="BU256" s="23"/>
      <c r="BV256" s="23"/>
      <c r="BW256" s="23"/>
      <c r="BX256" s="23"/>
      <c r="BY256" s="23"/>
      <c r="BZ256" s="23"/>
      <c r="CA256" s="23"/>
      <c r="CB256" s="23"/>
      <c r="CC256" s="23"/>
      <c r="CD256" s="23"/>
      <c r="CE256" s="23"/>
      <c r="CF256" s="23"/>
      <c r="CG256" s="23"/>
    </row>
    <row r="257" spans="1:85" x14ac:dyDescent="0.2">
      <c r="A257" s="18" t="s">
        <v>209</v>
      </c>
      <c r="B257" s="19" t="s">
        <v>259</v>
      </c>
      <c r="C257" s="19">
        <v>1953</v>
      </c>
      <c r="E257" s="19">
        <f>(2017-1953)*0.000001</f>
        <v>6.3999999999999997E-5</v>
      </c>
      <c r="G257" s="20" t="s">
        <v>20</v>
      </c>
      <c r="H257" s="19">
        <v>0.70413800000000004</v>
      </c>
      <c r="I257" s="19">
        <v>1.7E-5</v>
      </c>
      <c r="S257" s="21"/>
      <c r="V257" s="22"/>
      <c r="X257" s="19">
        <v>0.51287000000000005</v>
      </c>
      <c r="Y257" s="19">
        <v>1.2999999999999999E-5</v>
      </c>
      <c r="AG257" s="21"/>
      <c r="AH257" s="23"/>
      <c r="AI257" s="23"/>
      <c r="AJ257" s="23"/>
      <c r="AK257" s="23"/>
      <c r="AL257" s="23"/>
      <c r="AM257" s="23"/>
      <c r="AN257" s="23"/>
      <c r="AO257" s="23"/>
      <c r="AP257" s="23"/>
      <c r="AQ257" s="23"/>
      <c r="AR257" s="23"/>
      <c r="AS257" s="23"/>
      <c r="AT257" s="23"/>
      <c r="AU257" s="23"/>
      <c r="AV257" s="23"/>
      <c r="AW257" s="23"/>
      <c r="AX257" s="23"/>
      <c r="AY257" s="23"/>
      <c r="AZ257" s="23"/>
      <c r="BA257" s="23"/>
      <c r="BB257" s="23"/>
      <c r="BC257" s="23"/>
      <c r="BD257" s="23"/>
      <c r="BE257" s="23"/>
      <c r="BF257" s="23"/>
      <c r="BG257" s="23"/>
      <c r="BH257" s="23"/>
      <c r="BI257" s="23"/>
      <c r="BJ257" s="23"/>
      <c r="BK257" s="23"/>
      <c r="BL257" s="23"/>
      <c r="BM257" s="23"/>
      <c r="BN257" s="23"/>
      <c r="BO257" s="23"/>
      <c r="BP257" s="23"/>
      <c r="BQ257" s="23"/>
      <c r="BR257" s="23"/>
      <c r="BS257" s="23"/>
      <c r="BT257" s="23"/>
      <c r="BU257" s="23"/>
      <c r="BV257" s="23"/>
      <c r="BW257" s="23"/>
      <c r="BX257" s="23"/>
      <c r="BY257" s="23"/>
      <c r="BZ257" s="23"/>
      <c r="CA257" s="23"/>
      <c r="CB257" s="23"/>
      <c r="CC257" s="23"/>
      <c r="CD257" s="23"/>
      <c r="CE257" s="23"/>
      <c r="CF257" s="23"/>
    </row>
    <row r="258" spans="1:85" x14ac:dyDescent="0.2">
      <c r="A258" s="18" t="s">
        <v>205</v>
      </c>
      <c r="B258" s="19" t="s">
        <v>260</v>
      </c>
      <c r="C258" s="19">
        <v>1927</v>
      </c>
      <c r="E258" s="19">
        <f>(2017-1927)*0.000001</f>
        <v>8.9999999999999992E-5</v>
      </c>
      <c r="G258" s="20" t="s">
        <v>20</v>
      </c>
      <c r="H258" s="19">
        <v>0.70416900000000004</v>
      </c>
      <c r="I258" s="19">
        <v>2.4000000000000001E-5</v>
      </c>
      <c r="S258" s="21"/>
      <c r="V258" s="22"/>
      <c r="X258" s="19">
        <v>0.51288800000000001</v>
      </c>
      <c r="Y258" s="28">
        <v>6.9999999999999999E-6</v>
      </c>
      <c r="AB258" s="19">
        <v>18.885000000000002</v>
      </c>
      <c r="AC258" s="19">
        <v>3.0000000000000001E-3</v>
      </c>
      <c r="AD258" s="19">
        <v>15.587</v>
      </c>
      <c r="AE258" s="19">
        <v>3.0000000000000001E-3</v>
      </c>
      <c r="AF258" s="19">
        <v>38.968000000000004</v>
      </c>
      <c r="AG258" s="21">
        <v>3.0000000000000001E-3</v>
      </c>
      <c r="AH258" s="23"/>
      <c r="AI258" s="23"/>
      <c r="AJ258" s="23"/>
      <c r="AK258" s="23"/>
      <c r="AL258" s="23"/>
      <c r="AM258" s="23"/>
      <c r="AN258" s="23"/>
      <c r="AO258" s="23"/>
      <c r="AP258" s="23"/>
      <c r="AQ258" s="23"/>
      <c r="AR258" s="23"/>
      <c r="AS258" s="23"/>
      <c r="AT258" s="23"/>
      <c r="AU258" s="23"/>
      <c r="AV258" s="23"/>
      <c r="AW258" s="23"/>
      <c r="AX258" s="23"/>
      <c r="AY258" s="23"/>
      <c r="AZ258" s="23"/>
      <c r="BA258" s="23"/>
      <c r="BB258" s="23"/>
      <c r="BC258" s="23"/>
      <c r="BD258" s="23"/>
      <c r="BE258" s="23"/>
      <c r="BF258" s="23"/>
      <c r="BG258" s="23"/>
      <c r="BH258" s="23"/>
      <c r="BI258" s="23"/>
      <c r="BJ258" s="23"/>
      <c r="BK258" s="23"/>
      <c r="BL258" s="23"/>
      <c r="BM258" s="23"/>
      <c r="BN258" s="23"/>
      <c r="BO258" s="23"/>
      <c r="BP258" s="23"/>
      <c r="BQ258" s="23"/>
      <c r="BR258" s="23"/>
      <c r="BS258" s="23"/>
      <c r="BT258" s="23"/>
      <c r="BU258" s="23"/>
      <c r="BV258" s="23"/>
      <c r="BW258" s="23"/>
      <c r="BX258" s="23"/>
      <c r="BY258" s="23"/>
      <c r="BZ258" s="23"/>
      <c r="CA258" s="23"/>
      <c r="CB258" s="23"/>
      <c r="CC258" s="23"/>
      <c r="CD258" s="23"/>
      <c r="CE258" s="23"/>
      <c r="CF258" s="23"/>
      <c r="CG258" s="23"/>
    </row>
    <row r="259" spans="1:85" x14ac:dyDescent="0.2">
      <c r="A259" s="18" t="s">
        <v>205</v>
      </c>
      <c r="B259" s="19" t="s">
        <v>261</v>
      </c>
      <c r="C259" s="19" t="s">
        <v>262</v>
      </c>
      <c r="H259" s="19">
        <v>0.704179</v>
      </c>
      <c r="I259" s="19">
        <v>1.5E-5</v>
      </c>
      <c r="S259" s="21"/>
      <c r="V259" s="22"/>
      <c r="X259" s="19">
        <v>0.51279300000000005</v>
      </c>
      <c r="Y259" s="28">
        <v>7.9999999999999996E-6</v>
      </c>
      <c r="AB259" s="19">
        <v>18.998999999999999</v>
      </c>
      <c r="AC259" s="19">
        <v>3.0000000000000001E-3</v>
      </c>
      <c r="AD259" s="19">
        <v>15.598000000000001</v>
      </c>
      <c r="AE259" s="19">
        <v>3.0000000000000001E-3</v>
      </c>
      <c r="AF259" s="19">
        <v>39.07</v>
      </c>
      <c r="AG259" s="21">
        <v>3.0000000000000001E-3</v>
      </c>
      <c r="AH259" s="23"/>
      <c r="AI259" s="23"/>
      <c r="AJ259" s="23"/>
      <c r="AK259" s="23"/>
      <c r="AL259" s="23"/>
      <c r="AM259" s="23"/>
      <c r="AN259" s="23"/>
      <c r="AO259" s="23"/>
      <c r="AP259" s="23"/>
      <c r="AQ259" s="23"/>
      <c r="AR259" s="23"/>
      <c r="AS259" s="23"/>
      <c r="AT259" s="23"/>
      <c r="AU259" s="23"/>
      <c r="AV259" s="23"/>
      <c r="AW259" s="23"/>
      <c r="AX259" s="23"/>
      <c r="AY259" s="23"/>
      <c r="AZ259" s="23"/>
      <c r="BA259" s="23"/>
      <c r="BB259" s="23"/>
      <c r="BC259" s="23"/>
      <c r="BD259" s="23"/>
      <c r="BE259" s="23"/>
      <c r="BF259" s="23"/>
      <c r="BG259" s="23"/>
      <c r="BH259" s="23"/>
      <c r="BI259" s="23"/>
      <c r="BJ259" s="23"/>
      <c r="BK259" s="23"/>
      <c r="BL259" s="23"/>
      <c r="BM259" s="23"/>
      <c r="BN259" s="23"/>
      <c r="BO259" s="23"/>
      <c r="BP259" s="23"/>
      <c r="BQ259" s="23"/>
      <c r="BR259" s="23"/>
      <c r="BS259" s="23"/>
      <c r="BT259" s="23"/>
      <c r="BU259" s="23"/>
      <c r="BV259" s="23"/>
      <c r="BW259" s="23"/>
      <c r="BX259" s="23"/>
      <c r="BY259" s="23"/>
      <c r="BZ259" s="23"/>
      <c r="CA259" s="23"/>
      <c r="CB259" s="23"/>
      <c r="CC259" s="23"/>
      <c r="CD259" s="23"/>
      <c r="CE259" s="23"/>
    </row>
    <row r="260" spans="1:85" x14ac:dyDescent="0.2">
      <c r="A260" s="18" t="s">
        <v>209</v>
      </c>
      <c r="B260" s="19" t="s">
        <v>261</v>
      </c>
      <c r="C260" s="19" t="s">
        <v>262</v>
      </c>
      <c r="S260" s="21"/>
      <c r="V260" s="22"/>
      <c r="X260" s="19">
        <v>0.51277899999999998</v>
      </c>
      <c r="Y260" s="28">
        <v>7.9999999999999996E-6</v>
      </c>
      <c r="AG260" s="21"/>
      <c r="AH260" s="19"/>
      <c r="AI260" s="19"/>
      <c r="AJ260" s="19"/>
      <c r="AK260" s="19"/>
      <c r="AL260" s="19"/>
      <c r="AM260" s="19"/>
      <c r="AN260" s="19"/>
      <c r="AO260" s="19"/>
      <c r="AP260" s="19"/>
      <c r="AQ260" s="19"/>
      <c r="AR260" s="19"/>
      <c r="AS260" s="19"/>
      <c r="AT260" s="19"/>
    </row>
    <row r="261" spans="1:85" x14ac:dyDescent="0.2">
      <c r="A261" s="18" t="s">
        <v>205</v>
      </c>
      <c r="B261" s="19" t="s">
        <v>263</v>
      </c>
      <c r="C261" s="19" t="s">
        <v>262</v>
      </c>
      <c r="H261" s="19">
        <v>0.70412200000000003</v>
      </c>
      <c r="I261" s="19">
        <v>1.8E-5</v>
      </c>
      <c r="S261" s="21"/>
      <c r="V261" s="22"/>
      <c r="X261" s="19">
        <v>0.51277799999999996</v>
      </c>
      <c r="Y261" s="28">
        <v>1.1E-5</v>
      </c>
      <c r="AB261" s="19">
        <v>18.981000000000002</v>
      </c>
      <c r="AC261" s="19">
        <v>3.0000000000000001E-3</v>
      </c>
      <c r="AD261" s="19">
        <v>15.605</v>
      </c>
      <c r="AE261" s="19">
        <v>3.0000000000000001E-3</v>
      </c>
      <c r="AF261" s="19">
        <v>39.052</v>
      </c>
      <c r="AG261" s="21">
        <v>3.0000000000000001E-3</v>
      </c>
      <c r="AH261" s="23"/>
      <c r="AI261" s="23"/>
      <c r="AJ261" s="23"/>
      <c r="AK261" s="23"/>
      <c r="AL261" s="23"/>
      <c r="AM261" s="23"/>
      <c r="AN261" s="23"/>
      <c r="AO261" s="23"/>
      <c r="AP261" s="23"/>
      <c r="AQ261" s="23"/>
      <c r="AR261" s="23"/>
      <c r="AS261" s="23"/>
      <c r="AT261" s="23"/>
      <c r="AU261" s="23"/>
      <c r="AV261" s="23"/>
      <c r="AW261" s="23"/>
      <c r="AX261" s="23"/>
      <c r="AY261" s="23"/>
      <c r="AZ261" s="23"/>
      <c r="BA261" s="23"/>
      <c r="BB261" s="23"/>
      <c r="BC261" s="23"/>
      <c r="BD261" s="23"/>
      <c r="BE261" s="23"/>
      <c r="BF261" s="23"/>
      <c r="BG261" s="23"/>
      <c r="BH261" s="23"/>
      <c r="BI261" s="23"/>
      <c r="BJ261" s="23"/>
      <c r="BK261" s="23"/>
      <c r="BL261" s="23"/>
      <c r="BM261" s="23"/>
      <c r="BN261" s="23"/>
      <c r="BO261" s="23"/>
      <c r="BP261" s="23"/>
      <c r="BQ261" s="23"/>
      <c r="BR261" s="23"/>
      <c r="BS261" s="23"/>
      <c r="BT261" s="23"/>
      <c r="BU261" s="23"/>
      <c r="BV261" s="23"/>
      <c r="BW261" s="23"/>
      <c r="BX261" s="23"/>
      <c r="BY261" s="23"/>
      <c r="BZ261" s="23"/>
      <c r="CA261" s="23"/>
      <c r="CB261" s="23"/>
      <c r="CC261" s="23"/>
      <c r="CD261" s="23"/>
      <c r="CE261" s="23"/>
      <c r="CF261" s="23"/>
    </row>
    <row r="262" spans="1:85" x14ac:dyDescent="0.2">
      <c r="A262" s="18" t="s">
        <v>209</v>
      </c>
      <c r="B262" s="19" t="s">
        <v>263</v>
      </c>
      <c r="C262" s="19" t="s">
        <v>262</v>
      </c>
      <c r="S262" s="21"/>
      <c r="V262" s="22"/>
      <c r="X262" s="19">
        <v>0.51281900000000002</v>
      </c>
      <c r="Y262" s="28">
        <v>9.0000000000000002E-6</v>
      </c>
      <c r="AG262" s="21"/>
      <c r="AH262" s="19"/>
      <c r="AI262" s="19"/>
      <c r="AJ262" s="19"/>
      <c r="AK262" s="19"/>
      <c r="AL262" s="19"/>
      <c r="AM262" s="19"/>
      <c r="AN262" s="19"/>
      <c r="AO262" s="19"/>
      <c r="AP262" s="19"/>
      <c r="AQ262" s="19"/>
      <c r="AR262" s="19"/>
      <c r="AS262" s="19"/>
      <c r="AT262" s="19"/>
    </row>
    <row r="263" spans="1:85" x14ac:dyDescent="0.2">
      <c r="A263" s="18" t="s">
        <v>205</v>
      </c>
      <c r="B263" s="19" t="s">
        <v>264</v>
      </c>
      <c r="C263" s="19" t="s">
        <v>262</v>
      </c>
      <c r="H263" s="19">
        <v>0.70413599999999998</v>
      </c>
      <c r="I263" s="19">
        <v>1.7E-5</v>
      </c>
      <c r="S263" s="21"/>
      <c r="V263" s="22"/>
      <c r="X263" s="19">
        <v>0.51280800000000004</v>
      </c>
      <c r="Y263" s="28">
        <v>9.0000000000000002E-6</v>
      </c>
      <c r="AB263" s="19">
        <v>18.934000000000001</v>
      </c>
      <c r="AC263" s="19">
        <v>3.0000000000000001E-3</v>
      </c>
      <c r="AD263" s="19">
        <v>15.593999999999999</v>
      </c>
      <c r="AE263" s="19">
        <v>3.0000000000000001E-3</v>
      </c>
      <c r="AF263" s="19">
        <v>38.988999999999997</v>
      </c>
      <c r="AG263" s="21">
        <v>3.0000000000000001E-3</v>
      </c>
      <c r="AH263" s="23"/>
      <c r="AI263" s="23"/>
      <c r="AJ263" s="23"/>
      <c r="AK263" s="23"/>
      <c r="AL263" s="23"/>
      <c r="AM263" s="23"/>
      <c r="AN263" s="23"/>
      <c r="AO263" s="23"/>
      <c r="AP263" s="23"/>
      <c r="AQ263" s="23"/>
      <c r="AR263" s="23"/>
      <c r="AS263" s="23"/>
      <c r="AT263" s="23"/>
      <c r="AU263" s="23"/>
      <c r="AV263" s="23"/>
      <c r="AW263" s="23"/>
      <c r="AX263" s="23"/>
      <c r="AY263" s="23"/>
      <c r="AZ263" s="23"/>
      <c r="BA263" s="23"/>
      <c r="BB263" s="23"/>
      <c r="BC263" s="23"/>
      <c r="BD263" s="23"/>
      <c r="BE263" s="23"/>
      <c r="BF263" s="23"/>
      <c r="BG263" s="23"/>
      <c r="BH263" s="23"/>
      <c r="BI263" s="23"/>
      <c r="BJ263" s="23"/>
      <c r="BK263" s="23"/>
      <c r="BL263" s="23"/>
      <c r="BM263" s="23"/>
      <c r="BN263" s="23"/>
      <c r="BO263" s="23"/>
      <c r="BP263" s="23"/>
      <c r="BQ263" s="23"/>
      <c r="BR263" s="23"/>
      <c r="BS263" s="23"/>
      <c r="BT263" s="23"/>
      <c r="BU263" s="23"/>
      <c r="BV263" s="23"/>
      <c r="BW263" s="23"/>
      <c r="BX263" s="23"/>
      <c r="BY263" s="23"/>
      <c r="BZ263" s="23"/>
      <c r="CA263" s="23"/>
      <c r="CB263" s="23"/>
      <c r="CC263" s="23"/>
      <c r="CD263" s="23"/>
      <c r="CE263" s="23"/>
    </row>
    <row r="264" spans="1:85" x14ac:dyDescent="0.2">
      <c r="A264" s="18" t="s">
        <v>209</v>
      </c>
      <c r="B264" s="19" t="s">
        <v>264</v>
      </c>
      <c r="C264" s="19" t="s">
        <v>262</v>
      </c>
      <c r="S264" s="21"/>
      <c r="V264" s="22"/>
      <c r="X264" s="19">
        <v>0.51285000000000003</v>
      </c>
      <c r="Y264" s="28">
        <v>9.0000000000000002E-6</v>
      </c>
      <c r="AG264" s="21"/>
      <c r="AH264" s="19"/>
      <c r="AI264" s="19"/>
      <c r="AJ264" s="19"/>
      <c r="AK264" s="19"/>
      <c r="AL264" s="19"/>
      <c r="AM264" s="19"/>
      <c r="AN264" s="19"/>
      <c r="AO264" s="19"/>
      <c r="AP264" s="19"/>
      <c r="AQ264" s="19"/>
      <c r="AR264" s="19"/>
      <c r="AS264" s="19"/>
      <c r="AT264" s="19"/>
    </row>
    <row r="265" spans="1:85" x14ac:dyDescent="0.2">
      <c r="A265" s="18" t="s">
        <v>205</v>
      </c>
      <c r="B265" s="19" t="s">
        <v>265</v>
      </c>
      <c r="C265" s="19" t="s">
        <v>262</v>
      </c>
      <c r="H265" s="19">
        <v>0.70408300000000001</v>
      </c>
      <c r="I265" s="19">
        <v>1.5E-5</v>
      </c>
      <c r="S265" s="21"/>
      <c r="V265" s="22"/>
      <c r="X265" s="19">
        <v>0.51282300000000003</v>
      </c>
      <c r="Y265" s="28">
        <v>1.0000000000000001E-5</v>
      </c>
      <c r="AB265" s="19">
        <v>18.945</v>
      </c>
      <c r="AC265" s="19">
        <v>3.0000000000000001E-3</v>
      </c>
      <c r="AD265" s="19">
        <v>15.592000000000001</v>
      </c>
      <c r="AE265" s="19">
        <v>3.0000000000000001E-3</v>
      </c>
      <c r="AF265" s="19">
        <v>39.000999999999998</v>
      </c>
      <c r="AG265" s="21">
        <v>3.0000000000000001E-3</v>
      </c>
      <c r="AH265" s="23"/>
      <c r="AI265" s="23"/>
      <c r="AJ265" s="23"/>
      <c r="AK265" s="23"/>
      <c r="AL265" s="23"/>
      <c r="AM265" s="23"/>
      <c r="AN265" s="23"/>
      <c r="AO265" s="23"/>
      <c r="AP265" s="23"/>
      <c r="AQ265" s="23"/>
      <c r="AR265" s="23"/>
      <c r="AS265" s="23"/>
      <c r="AT265" s="23"/>
      <c r="AU265" s="23"/>
      <c r="AV265" s="23"/>
      <c r="AW265" s="23"/>
      <c r="AX265" s="23"/>
      <c r="AY265" s="23"/>
      <c r="AZ265" s="23"/>
      <c r="BA265" s="23"/>
      <c r="BB265" s="23"/>
      <c r="BC265" s="23"/>
      <c r="BD265" s="23"/>
      <c r="BE265" s="23"/>
      <c r="BF265" s="23"/>
      <c r="BG265" s="23"/>
      <c r="BH265" s="23"/>
      <c r="BI265" s="23"/>
      <c r="BJ265" s="23"/>
      <c r="BK265" s="23"/>
      <c r="BL265" s="23"/>
      <c r="BM265" s="23"/>
      <c r="BN265" s="23"/>
      <c r="BO265" s="23"/>
      <c r="BP265" s="23"/>
      <c r="BQ265" s="23"/>
      <c r="BR265" s="23"/>
      <c r="BS265" s="23"/>
      <c r="BT265" s="23"/>
      <c r="BU265" s="23"/>
      <c r="BV265" s="23"/>
      <c r="BW265" s="23"/>
      <c r="BX265" s="23"/>
      <c r="BY265" s="23"/>
      <c r="BZ265" s="23"/>
      <c r="CA265" s="23"/>
      <c r="CB265" s="23"/>
      <c r="CC265" s="23"/>
      <c r="CD265" s="23"/>
      <c r="CE265" s="23"/>
    </row>
    <row r="266" spans="1:85" x14ac:dyDescent="0.2">
      <c r="A266" s="18" t="s">
        <v>205</v>
      </c>
      <c r="B266" s="19" t="s">
        <v>266</v>
      </c>
      <c r="C266" s="19" t="s">
        <v>262</v>
      </c>
      <c r="H266" s="19">
        <v>0.704148</v>
      </c>
      <c r="I266" s="19">
        <v>2.0000000000000002E-5</v>
      </c>
      <c r="S266" s="21"/>
      <c r="V266" s="22"/>
      <c r="X266" s="19">
        <v>0.51279600000000003</v>
      </c>
      <c r="Y266" s="28">
        <v>9.0000000000000002E-6</v>
      </c>
      <c r="AB266" s="19">
        <v>18.965</v>
      </c>
      <c r="AC266" s="19">
        <v>3.0000000000000001E-3</v>
      </c>
      <c r="AD266" s="19">
        <v>15.590999999999999</v>
      </c>
      <c r="AE266" s="19">
        <v>3.0000000000000001E-3</v>
      </c>
      <c r="AF266" s="19">
        <v>39.021000000000001</v>
      </c>
      <c r="AG266" s="21">
        <v>3.0000000000000001E-3</v>
      </c>
      <c r="AH266" s="23"/>
      <c r="AI266" s="23"/>
      <c r="AJ266" s="23"/>
      <c r="AK266" s="23"/>
      <c r="AL266" s="23"/>
      <c r="AM266" s="23"/>
      <c r="AN266" s="23"/>
      <c r="AO266" s="23"/>
      <c r="AP266" s="23"/>
      <c r="AQ266" s="23"/>
      <c r="AR266" s="23"/>
      <c r="AS266" s="23"/>
      <c r="AT266" s="23"/>
      <c r="AU266" s="23"/>
      <c r="AV266" s="23"/>
      <c r="AW266" s="23"/>
      <c r="AX266" s="23"/>
      <c r="AY266" s="23"/>
      <c r="AZ266" s="23"/>
      <c r="BA266" s="23"/>
      <c r="BB266" s="23"/>
      <c r="BC266" s="23"/>
      <c r="BD266" s="23"/>
      <c r="BE266" s="23"/>
      <c r="BF266" s="23"/>
      <c r="BG266" s="23"/>
      <c r="BH266" s="23"/>
      <c r="BI266" s="23"/>
      <c r="BJ266" s="23"/>
      <c r="BK266" s="23"/>
      <c r="BL266" s="23"/>
      <c r="BM266" s="23"/>
      <c r="BN266" s="23"/>
      <c r="BO266" s="23"/>
      <c r="BP266" s="23"/>
      <c r="BQ266" s="23"/>
      <c r="BR266" s="23"/>
      <c r="BS266" s="23"/>
      <c r="BT266" s="23"/>
      <c r="BU266" s="23"/>
      <c r="BV266" s="23"/>
      <c r="BW266" s="23"/>
      <c r="BX266" s="23"/>
      <c r="BY266" s="23"/>
      <c r="BZ266" s="23"/>
      <c r="CA266" s="23"/>
      <c r="CB266" s="23"/>
      <c r="CC266" s="23"/>
      <c r="CD266" s="23"/>
      <c r="CE266" s="23"/>
    </row>
    <row r="267" spans="1:85" x14ac:dyDescent="0.2">
      <c r="A267" s="18" t="s">
        <v>209</v>
      </c>
      <c r="B267" s="19" t="s">
        <v>266</v>
      </c>
      <c r="C267" s="19" t="s">
        <v>262</v>
      </c>
      <c r="S267" s="21"/>
      <c r="V267" s="22"/>
      <c r="X267" s="19">
        <v>0.51279600000000003</v>
      </c>
      <c r="Y267" s="28">
        <v>1.0000000000000001E-5</v>
      </c>
      <c r="AG267" s="21"/>
      <c r="AH267" s="19"/>
      <c r="AI267" s="19"/>
      <c r="AJ267" s="19"/>
      <c r="AK267" s="19"/>
      <c r="AL267" s="19"/>
      <c r="AM267" s="19"/>
      <c r="AN267" s="19"/>
      <c r="AO267" s="19"/>
      <c r="AP267" s="19"/>
      <c r="AQ267" s="19"/>
      <c r="AR267" s="19"/>
      <c r="AS267" s="19"/>
      <c r="AT267" s="19"/>
    </row>
    <row r="268" spans="1:85" x14ac:dyDescent="0.2">
      <c r="A268" s="18" t="s">
        <v>205</v>
      </c>
      <c r="B268" s="19" t="s">
        <v>267</v>
      </c>
      <c r="C268" s="19" t="s">
        <v>262</v>
      </c>
      <c r="H268" s="19">
        <v>0.704148</v>
      </c>
      <c r="I268" s="19">
        <v>1.4E-5</v>
      </c>
      <c r="S268" s="21"/>
      <c r="V268" s="22"/>
      <c r="X268" s="19">
        <v>0.51282000000000005</v>
      </c>
      <c r="Y268" s="28">
        <v>7.9999999999999996E-6</v>
      </c>
      <c r="AB268" s="19">
        <v>18.983000000000001</v>
      </c>
      <c r="AC268" s="19">
        <v>3.0000000000000001E-3</v>
      </c>
      <c r="AD268" s="19">
        <v>15.593</v>
      </c>
      <c r="AE268" s="19">
        <v>3.0000000000000001E-3</v>
      </c>
      <c r="AF268" s="19">
        <v>39.039000000000001</v>
      </c>
      <c r="AG268" s="21">
        <v>3.0000000000000001E-3</v>
      </c>
      <c r="AH268" s="23"/>
      <c r="AI268" s="23"/>
      <c r="AJ268" s="23"/>
      <c r="AK268" s="23"/>
      <c r="AL268" s="23"/>
      <c r="AM268" s="23"/>
      <c r="AN268" s="23"/>
      <c r="AO268" s="23"/>
      <c r="AP268" s="23"/>
      <c r="AQ268" s="23"/>
      <c r="AR268" s="23"/>
      <c r="AS268" s="23"/>
      <c r="AT268" s="23"/>
      <c r="AU268" s="23"/>
      <c r="AV268" s="23"/>
      <c r="AW268" s="23"/>
      <c r="AX268" s="23"/>
      <c r="AY268" s="23"/>
      <c r="AZ268" s="23"/>
      <c r="BA268" s="23"/>
      <c r="BB268" s="23"/>
      <c r="BC268" s="23"/>
      <c r="BD268" s="23"/>
      <c r="BE268" s="23"/>
      <c r="BF268" s="23"/>
      <c r="BG268" s="23"/>
      <c r="BH268" s="23"/>
      <c r="BI268" s="23"/>
      <c r="BJ268" s="23"/>
      <c r="BK268" s="23"/>
      <c r="BL268" s="23"/>
      <c r="BM268" s="23"/>
      <c r="BN268" s="23"/>
      <c r="BO268" s="23"/>
      <c r="BP268" s="23"/>
      <c r="BQ268" s="23"/>
      <c r="BR268" s="23"/>
      <c r="BS268" s="23"/>
      <c r="BT268" s="23"/>
      <c r="BU268" s="23"/>
      <c r="BV268" s="23"/>
      <c r="BW268" s="23"/>
      <c r="BX268" s="23"/>
      <c r="BY268" s="23"/>
      <c r="BZ268" s="23"/>
      <c r="CA268" s="23"/>
      <c r="CB268" s="23"/>
      <c r="CC268" s="23"/>
      <c r="CD268" s="23"/>
      <c r="CE268" s="23"/>
      <c r="CF268" s="23"/>
    </row>
    <row r="269" spans="1:85" x14ac:dyDescent="0.2">
      <c r="A269" s="18" t="s">
        <v>209</v>
      </c>
      <c r="B269" s="19" t="s">
        <v>267</v>
      </c>
      <c r="C269" s="19" t="s">
        <v>262</v>
      </c>
      <c r="S269" s="21"/>
      <c r="V269" s="22"/>
      <c r="X269" s="19">
        <v>0.51282399999999995</v>
      </c>
      <c r="Y269" s="28">
        <v>1.4E-5</v>
      </c>
      <c r="AG269" s="21"/>
      <c r="AH269" s="19"/>
      <c r="AI269" s="19"/>
      <c r="AJ269" s="19"/>
      <c r="AK269" s="19"/>
      <c r="AL269" s="19"/>
      <c r="AM269" s="19"/>
      <c r="AN269" s="19"/>
      <c r="AO269" s="19"/>
      <c r="AP269" s="19"/>
      <c r="AQ269" s="19"/>
      <c r="AR269" s="19"/>
      <c r="AS269" s="19"/>
      <c r="AT269" s="19"/>
    </row>
    <row r="270" spans="1:85" x14ac:dyDescent="0.2">
      <c r="A270" s="18" t="s">
        <v>205</v>
      </c>
      <c r="B270" s="19" t="s">
        <v>268</v>
      </c>
      <c r="C270" s="19" t="s">
        <v>262</v>
      </c>
      <c r="H270" s="19">
        <v>0.70409200000000005</v>
      </c>
      <c r="I270" s="19">
        <v>1.7E-5</v>
      </c>
      <c r="S270" s="21"/>
      <c r="V270" s="22"/>
      <c r="X270" s="19">
        <v>0.51278599999999996</v>
      </c>
      <c r="Y270" s="28">
        <v>6.0000000000000002E-6</v>
      </c>
      <c r="AB270" s="19">
        <v>18.956</v>
      </c>
      <c r="AC270" s="19">
        <v>3.0000000000000001E-3</v>
      </c>
      <c r="AD270" s="19">
        <v>15.587999999999999</v>
      </c>
      <c r="AE270" s="19">
        <v>3.0000000000000001E-3</v>
      </c>
      <c r="AF270" s="19">
        <v>39.017000000000003</v>
      </c>
      <c r="AG270" s="21">
        <v>3.0000000000000001E-3</v>
      </c>
      <c r="AH270" s="23"/>
      <c r="AI270" s="23"/>
      <c r="AJ270" s="23"/>
      <c r="AK270" s="23"/>
      <c r="AL270" s="23"/>
      <c r="AM270" s="23"/>
      <c r="AN270" s="23"/>
      <c r="AO270" s="23"/>
      <c r="AP270" s="23"/>
      <c r="AQ270" s="23"/>
      <c r="AR270" s="23"/>
      <c r="AS270" s="23"/>
      <c r="AT270" s="23"/>
      <c r="AU270" s="23"/>
      <c r="AV270" s="23"/>
      <c r="AW270" s="23"/>
      <c r="AX270" s="23"/>
      <c r="AY270" s="23"/>
      <c r="AZ270" s="23"/>
      <c r="BA270" s="23"/>
      <c r="BB270" s="23"/>
      <c r="BC270" s="23"/>
      <c r="BD270" s="23"/>
      <c r="BE270" s="23"/>
      <c r="BF270" s="23"/>
      <c r="BG270" s="23"/>
      <c r="BH270" s="23"/>
      <c r="BI270" s="23"/>
      <c r="BJ270" s="23"/>
      <c r="BK270" s="23"/>
      <c r="BL270" s="23"/>
      <c r="BM270" s="23"/>
      <c r="BN270" s="23"/>
      <c r="BO270" s="23"/>
      <c r="BP270" s="23"/>
      <c r="BQ270" s="23"/>
      <c r="BR270" s="23"/>
      <c r="BS270" s="23"/>
      <c r="BT270" s="23"/>
      <c r="BU270" s="23"/>
      <c r="BV270" s="23"/>
      <c r="BW270" s="23"/>
      <c r="BX270" s="23"/>
      <c r="BY270" s="23"/>
      <c r="BZ270" s="23"/>
      <c r="CA270" s="23"/>
      <c r="CB270" s="23"/>
      <c r="CC270" s="23"/>
      <c r="CD270" s="23"/>
      <c r="CE270" s="23"/>
      <c r="CF270" s="23"/>
    </row>
    <row r="271" spans="1:85" x14ac:dyDescent="0.2">
      <c r="A271" s="18" t="s">
        <v>209</v>
      </c>
      <c r="B271" s="19" t="s">
        <v>268</v>
      </c>
      <c r="C271" s="19" t="s">
        <v>262</v>
      </c>
      <c r="S271" s="21"/>
      <c r="V271" s="22"/>
      <c r="X271" s="19">
        <v>0.512799</v>
      </c>
      <c r="Y271" s="28">
        <v>7.9999999999999996E-6</v>
      </c>
      <c r="AG271" s="21"/>
      <c r="AH271" s="19"/>
      <c r="AI271" s="19"/>
      <c r="AJ271" s="19"/>
      <c r="AK271" s="19"/>
      <c r="AL271" s="19"/>
      <c r="AM271" s="19"/>
      <c r="AN271" s="19"/>
      <c r="AO271" s="19"/>
      <c r="AP271" s="19"/>
      <c r="AQ271" s="19"/>
      <c r="AR271" s="19"/>
      <c r="AS271" s="19"/>
      <c r="AT271" s="19"/>
    </row>
    <row r="272" spans="1:85" x14ac:dyDescent="0.2">
      <c r="A272" s="18" t="s">
        <v>205</v>
      </c>
      <c r="B272" s="19" t="s">
        <v>269</v>
      </c>
      <c r="C272" s="19" t="s">
        <v>262</v>
      </c>
      <c r="H272" s="19">
        <v>0.70413700000000001</v>
      </c>
      <c r="I272" s="19">
        <v>1.7E-5</v>
      </c>
      <c r="S272" s="21"/>
      <c r="V272" s="22"/>
      <c r="X272" s="19">
        <v>0.51282099999999997</v>
      </c>
      <c r="Y272" s="28">
        <v>1.0000000000000001E-5</v>
      </c>
      <c r="AB272" s="19">
        <v>18.940000000000001</v>
      </c>
      <c r="AC272" s="19">
        <v>3.0000000000000001E-3</v>
      </c>
      <c r="AD272" s="19">
        <v>15.587999999999999</v>
      </c>
      <c r="AE272" s="19">
        <v>3.0000000000000001E-3</v>
      </c>
      <c r="AF272" s="19">
        <v>39.012999999999998</v>
      </c>
      <c r="AG272" s="21">
        <v>3.0000000000000001E-3</v>
      </c>
      <c r="AH272" s="23"/>
      <c r="AI272" s="23"/>
      <c r="AJ272" s="23"/>
      <c r="AK272" s="23"/>
      <c r="AL272" s="23"/>
      <c r="AM272" s="23"/>
      <c r="AN272" s="23"/>
      <c r="AO272" s="23"/>
      <c r="AP272" s="23"/>
      <c r="AQ272" s="23"/>
      <c r="AR272" s="23"/>
      <c r="AS272" s="23"/>
      <c r="AT272" s="23"/>
      <c r="AU272" s="23"/>
      <c r="AV272" s="23"/>
      <c r="AW272" s="23"/>
      <c r="AX272" s="23"/>
      <c r="AY272" s="23"/>
      <c r="AZ272" s="23"/>
      <c r="BA272" s="23"/>
      <c r="BB272" s="23"/>
      <c r="BC272" s="23"/>
      <c r="BD272" s="23"/>
      <c r="BE272" s="23"/>
      <c r="BF272" s="23"/>
      <c r="BG272" s="23"/>
      <c r="BH272" s="23"/>
      <c r="BI272" s="23"/>
      <c r="BJ272" s="23"/>
      <c r="BK272" s="23"/>
      <c r="BL272" s="23"/>
      <c r="BM272" s="23"/>
      <c r="BN272" s="23"/>
      <c r="BO272" s="23"/>
      <c r="BP272" s="23"/>
      <c r="BQ272" s="23"/>
      <c r="BR272" s="23"/>
      <c r="BS272" s="23"/>
      <c r="BT272" s="23"/>
      <c r="BU272" s="23"/>
      <c r="BV272" s="23"/>
      <c r="BW272" s="23"/>
      <c r="BX272" s="23"/>
      <c r="BY272" s="23"/>
      <c r="BZ272" s="23"/>
      <c r="CA272" s="23"/>
      <c r="CB272" s="23"/>
      <c r="CC272" s="23"/>
      <c r="CD272" s="23"/>
      <c r="CE272" s="23"/>
      <c r="CF272" s="23"/>
    </row>
    <row r="273" spans="1:84" x14ac:dyDescent="0.2">
      <c r="A273" s="18" t="s">
        <v>205</v>
      </c>
      <c r="B273" s="19" t="s">
        <v>270</v>
      </c>
      <c r="C273" s="19" t="s">
        <v>262</v>
      </c>
      <c r="H273" s="19">
        <v>0.70411800000000002</v>
      </c>
      <c r="I273" s="19">
        <v>2.0000000000000002E-5</v>
      </c>
      <c r="S273" s="21"/>
      <c r="V273" s="22"/>
      <c r="X273" s="19">
        <v>0.512791</v>
      </c>
      <c r="Y273" s="28">
        <v>6.9999999999999999E-6</v>
      </c>
      <c r="AB273" s="19">
        <v>18.946999999999999</v>
      </c>
      <c r="AC273" s="19">
        <v>3.0000000000000001E-3</v>
      </c>
      <c r="AD273" s="19">
        <v>15.593999999999999</v>
      </c>
      <c r="AE273" s="19">
        <v>3.0000000000000001E-3</v>
      </c>
      <c r="AF273" s="19">
        <v>39.012</v>
      </c>
      <c r="AG273" s="21">
        <v>3.0000000000000001E-3</v>
      </c>
      <c r="AH273" s="23"/>
      <c r="AI273" s="23"/>
      <c r="AJ273" s="23"/>
      <c r="AK273" s="23"/>
      <c r="AL273" s="23"/>
      <c r="AM273" s="23"/>
      <c r="AN273" s="23"/>
      <c r="AO273" s="23"/>
      <c r="AP273" s="23"/>
      <c r="AQ273" s="23"/>
      <c r="AR273" s="23"/>
      <c r="AS273" s="23"/>
      <c r="AT273" s="23"/>
      <c r="AU273" s="23"/>
      <c r="AV273" s="23"/>
      <c r="AW273" s="23"/>
      <c r="AX273" s="23"/>
      <c r="AY273" s="23"/>
      <c r="AZ273" s="23"/>
      <c r="BA273" s="23"/>
      <c r="BB273" s="23"/>
      <c r="BC273" s="23"/>
      <c r="BD273" s="23"/>
      <c r="BE273" s="23"/>
      <c r="BF273" s="23"/>
      <c r="BG273" s="23"/>
      <c r="BH273" s="23"/>
      <c r="BI273" s="23"/>
      <c r="BJ273" s="23"/>
      <c r="BK273" s="23"/>
      <c r="BL273" s="23"/>
      <c r="BM273" s="23"/>
      <c r="BN273" s="23"/>
      <c r="BO273" s="23"/>
      <c r="BP273" s="23"/>
      <c r="BQ273" s="23"/>
      <c r="BR273" s="23"/>
      <c r="BS273" s="23"/>
      <c r="BT273" s="23"/>
      <c r="BU273" s="23"/>
      <c r="BV273" s="23"/>
      <c r="BW273" s="23"/>
      <c r="BX273" s="23"/>
      <c r="BY273" s="23"/>
      <c r="BZ273" s="23"/>
      <c r="CA273" s="23"/>
      <c r="CB273" s="23"/>
      <c r="CC273" s="23"/>
      <c r="CD273" s="23"/>
      <c r="CE273" s="23"/>
      <c r="CF273" s="23"/>
    </row>
    <row r="274" spans="1:84" x14ac:dyDescent="0.2">
      <c r="A274" s="18" t="s">
        <v>209</v>
      </c>
      <c r="B274" s="19" t="s">
        <v>270</v>
      </c>
      <c r="C274" s="19" t="s">
        <v>262</v>
      </c>
      <c r="S274" s="21"/>
      <c r="V274" s="22"/>
      <c r="X274" s="19">
        <v>0.51281699999999997</v>
      </c>
      <c r="Y274" s="28">
        <v>1.2E-5</v>
      </c>
      <c r="AG274" s="21"/>
      <c r="AH274" s="19"/>
      <c r="AI274" s="19"/>
      <c r="AJ274" s="19"/>
      <c r="AK274" s="19"/>
      <c r="AL274" s="19"/>
      <c r="AM274" s="19"/>
      <c r="AN274" s="19"/>
      <c r="AO274" s="19"/>
      <c r="AP274" s="19"/>
      <c r="AQ274" s="19"/>
      <c r="AR274" s="19"/>
      <c r="AS274" s="19"/>
      <c r="AT274" s="19"/>
    </row>
    <row r="275" spans="1:84" x14ac:dyDescent="0.2">
      <c r="A275" s="18" t="s">
        <v>205</v>
      </c>
      <c r="B275" s="19" t="s">
        <v>271</v>
      </c>
      <c r="C275" s="19" t="s">
        <v>262</v>
      </c>
      <c r="H275" s="19">
        <v>0.70411400000000002</v>
      </c>
      <c r="I275" s="19">
        <v>1.5E-5</v>
      </c>
      <c r="S275" s="21"/>
      <c r="V275" s="22"/>
      <c r="X275" s="19">
        <v>0.51277600000000001</v>
      </c>
      <c r="Y275" s="28">
        <v>1.2999999999999999E-5</v>
      </c>
      <c r="AB275" s="19">
        <v>18.934000000000001</v>
      </c>
      <c r="AC275" s="19">
        <v>3.0000000000000001E-3</v>
      </c>
      <c r="AD275" s="19">
        <v>15.586</v>
      </c>
      <c r="AE275" s="19">
        <v>3.0000000000000001E-3</v>
      </c>
      <c r="AF275" s="19">
        <v>39.000999999999998</v>
      </c>
      <c r="AG275" s="21">
        <v>3.0000000000000001E-3</v>
      </c>
      <c r="AH275" s="23"/>
      <c r="AI275" s="23"/>
      <c r="AJ275" s="23"/>
      <c r="AK275" s="23"/>
      <c r="AL275" s="23"/>
      <c r="AM275" s="23"/>
      <c r="AN275" s="23"/>
      <c r="AO275" s="23"/>
      <c r="AP275" s="23"/>
      <c r="AQ275" s="23"/>
      <c r="AR275" s="23"/>
      <c r="AS275" s="23"/>
      <c r="AT275" s="23"/>
      <c r="AU275" s="23"/>
      <c r="AV275" s="23"/>
      <c r="AW275" s="23"/>
      <c r="AX275" s="23"/>
      <c r="AY275" s="23"/>
      <c r="AZ275" s="23"/>
      <c r="BA275" s="23"/>
      <c r="BB275" s="23"/>
      <c r="BC275" s="23"/>
      <c r="BD275" s="23"/>
      <c r="BE275" s="23"/>
      <c r="BF275" s="23"/>
      <c r="BG275" s="23"/>
      <c r="BH275" s="23"/>
      <c r="BI275" s="23"/>
      <c r="BJ275" s="23"/>
      <c r="BK275" s="23"/>
      <c r="BL275" s="23"/>
      <c r="BM275" s="23"/>
      <c r="BN275" s="23"/>
      <c r="BO275" s="23"/>
      <c r="BP275" s="23"/>
      <c r="BQ275" s="23"/>
      <c r="BR275" s="23"/>
      <c r="BS275" s="23"/>
      <c r="BT275" s="23"/>
      <c r="BU275" s="23"/>
      <c r="BV275" s="23"/>
      <c r="BW275" s="23"/>
      <c r="BX275" s="23"/>
      <c r="BY275" s="23"/>
      <c r="BZ275" s="23"/>
      <c r="CA275" s="23"/>
      <c r="CB275" s="23"/>
      <c r="CC275" s="23"/>
      <c r="CD275" s="23"/>
      <c r="CE275" s="23"/>
      <c r="CF275" s="23"/>
    </row>
    <row r="276" spans="1:84" x14ac:dyDescent="0.2">
      <c r="A276" s="18" t="s">
        <v>209</v>
      </c>
      <c r="B276" s="19" t="s">
        <v>271</v>
      </c>
      <c r="C276" s="19" t="s">
        <v>262</v>
      </c>
      <c r="S276" s="21"/>
      <c r="V276" s="22"/>
      <c r="X276" s="19">
        <v>0.51280999999999999</v>
      </c>
      <c r="Y276" s="28">
        <v>6.9999999999999999E-6</v>
      </c>
      <c r="AG276" s="21"/>
      <c r="AH276" s="19"/>
      <c r="AI276" s="19"/>
      <c r="AJ276" s="19"/>
      <c r="AK276" s="19"/>
      <c r="AL276" s="19"/>
      <c r="AM276" s="19"/>
      <c r="AN276" s="19"/>
      <c r="AO276" s="19"/>
      <c r="AP276" s="19"/>
      <c r="AQ276" s="19"/>
      <c r="AR276" s="19"/>
      <c r="AS276" s="19"/>
      <c r="AT276" s="19"/>
    </row>
    <row r="277" spans="1:84" x14ac:dyDescent="0.2">
      <c r="A277" s="18" t="s">
        <v>205</v>
      </c>
      <c r="B277" s="19" t="s">
        <v>272</v>
      </c>
      <c r="C277" s="19" t="s">
        <v>262</v>
      </c>
      <c r="H277" s="19">
        <v>0.70405300000000004</v>
      </c>
      <c r="I277" s="19">
        <v>1.8E-5</v>
      </c>
      <c r="S277" s="21"/>
      <c r="V277" s="22"/>
      <c r="X277" s="19">
        <v>0.51277700000000004</v>
      </c>
      <c r="Y277" s="28">
        <v>9.0000000000000002E-6</v>
      </c>
      <c r="AB277" s="19">
        <v>18.995999999999999</v>
      </c>
      <c r="AC277" s="19">
        <v>3.0000000000000001E-3</v>
      </c>
      <c r="AD277" s="19">
        <v>15.592000000000001</v>
      </c>
      <c r="AE277" s="19">
        <v>3.0000000000000001E-3</v>
      </c>
      <c r="AF277" s="19">
        <v>39.058999999999997</v>
      </c>
      <c r="AG277" s="21">
        <v>3.0000000000000001E-3</v>
      </c>
      <c r="AH277" s="23"/>
      <c r="AI277" s="23"/>
      <c r="AJ277" s="23"/>
      <c r="AK277" s="23"/>
      <c r="AL277" s="23"/>
      <c r="AM277" s="23"/>
      <c r="AN277" s="23"/>
      <c r="AO277" s="23"/>
      <c r="AP277" s="23"/>
      <c r="AQ277" s="23"/>
      <c r="AR277" s="23"/>
      <c r="AS277" s="23"/>
      <c r="AT277" s="23"/>
      <c r="AU277" s="23"/>
      <c r="AV277" s="23"/>
      <c r="AW277" s="23"/>
      <c r="AX277" s="23"/>
      <c r="AY277" s="23"/>
      <c r="AZ277" s="23"/>
      <c r="BA277" s="23"/>
      <c r="BB277" s="23"/>
      <c r="BC277" s="23"/>
      <c r="BD277" s="23"/>
      <c r="BE277" s="23"/>
      <c r="BF277" s="23"/>
      <c r="BG277" s="23"/>
      <c r="BH277" s="23"/>
      <c r="BI277" s="23"/>
      <c r="BJ277" s="23"/>
      <c r="BK277" s="23"/>
      <c r="BL277" s="23"/>
      <c r="BM277" s="23"/>
      <c r="BN277" s="23"/>
      <c r="BO277" s="23"/>
      <c r="BP277" s="23"/>
      <c r="BQ277" s="23"/>
      <c r="BR277" s="23"/>
      <c r="BS277" s="23"/>
      <c r="BT277" s="23"/>
      <c r="BU277" s="23"/>
      <c r="BV277" s="23"/>
      <c r="BW277" s="23"/>
      <c r="BX277" s="23"/>
      <c r="BY277" s="23"/>
      <c r="BZ277" s="23"/>
      <c r="CA277" s="23"/>
      <c r="CB277" s="23"/>
      <c r="CC277" s="23"/>
      <c r="CD277" s="23"/>
      <c r="CE277" s="23"/>
      <c r="CF277" s="23"/>
    </row>
    <row r="278" spans="1:84" x14ac:dyDescent="0.2">
      <c r="A278" s="18" t="s">
        <v>209</v>
      </c>
      <c r="B278" s="19" t="s">
        <v>272</v>
      </c>
      <c r="C278" s="19" t="s">
        <v>262</v>
      </c>
      <c r="S278" s="21"/>
      <c r="V278" s="22"/>
      <c r="X278" s="19">
        <v>0.51281699999999997</v>
      </c>
      <c r="Y278" s="28">
        <v>9.0000000000000002E-6</v>
      </c>
      <c r="AG278" s="21"/>
      <c r="AH278" s="19"/>
      <c r="AI278" s="19"/>
      <c r="AJ278" s="19"/>
      <c r="AK278" s="19"/>
      <c r="AL278" s="19"/>
      <c r="AM278" s="19"/>
      <c r="AN278" s="19"/>
      <c r="AO278" s="19"/>
      <c r="AP278" s="19"/>
      <c r="AQ278" s="19"/>
      <c r="AR278" s="19"/>
      <c r="AS278" s="19"/>
      <c r="AT278" s="19"/>
    </row>
    <row r="279" spans="1:84" x14ac:dyDescent="0.2">
      <c r="A279" s="18" t="s">
        <v>205</v>
      </c>
      <c r="B279" s="19" t="s">
        <v>273</v>
      </c>
      <c r="C279" s="19" t="s">
        <v>262</v>
      </c>
      <c r="H279" s="19">
        <v>0.70414500000000002</v>
      </c>
      <c r="I279" s="19">
        <v>1.5E-5</v>
      </c>
      <c r="S279" s="21"/>
      <c r="V279" s="22"/>
      <c r="X279" s="19">
        <v>0.51280099999999995</v>
      </c>
      <c r="Y279" s="28">
        <v>6.9999999999999999E-6</v>
      </c>
      <c r="AB279" s="19">
        <v>18.992000000000001</v>
      </c>
      <c r="AC279" s="19">
        <v>3.0000000000000001E-3</v>
      </c>
      <c r="AD279" s="19">
        <v>15.596</v>
      </c>
      <c r="AE279" s="19">
        <v>3.0000000000000001E-3</v>
      </c>
      <c r="AF279" s="19">
        <v>39.073</v>
      </c>
      <c r="AG279" s="21">
        <v>3.0000000000000001E-3</v>
      </c>
      <c r="AH279" s="23"/>
      <c r="AI279" s="23"/>
      <c r="AJ279" s="23"/>
      <c r="AK279" s="23"/>
      <c r="AL279" s="23"/>
      <c r="AM279" s="23"/>
      <c r="AN279" s="23"/>
      <c r="AO279" s="23"/>
      <c r="AP279" s="23"/>
      <c r="AQ279" s="23"/>
      <c r="AR279" s="23"/>
      <c r="AS279" s="23"/>
      <c r="AT279" s="23"/>
      <c r="AU279" s="23"/>
      <c r="AV279" s="23"/>
      <c r="AW279" s="23"/>
      <c r="AX279" s="23"/>
      <c r="AY279" s="23"/>
      <c r="AZ279" s="23"/>
      <c r="BA279" s="23"/>
      <c r="BB279" s="23"/>
      <c r="BC279" s="23"/>
      <c r="BD279" s="23"/>
      <c r="BE279" s="23"/>
      <c r="BF279" s="23"/>
      <c r="BG279" s="23"/>
      <c r="BH279" s="23"/>
      <c r="BI279" s="23"/>
      <c r="BJ279" s="23"/>
      <c r="BK279" s="23"/>
      <c r="BL279" s="23"/>
      <c r="BM279" s="23"/>
      <c r="BN279" s="23"/>
      <c r="BO279" s="23"/>
      <c r="BP279" s="23"/>
      <c r="BQ279" s="23"/>
      <c r="BR279" s="23"/>
      <c r="BS279" s="23"/>
      <c r="BT279" s="23"/>
      <c r="BU279" s="23"/>
      <c r="BV279" s="23"/>
      <c r="BW279" s="23"/>
      <c r="BX279" s="23"/>
      <c r="BY279" s="23"/>
      <c r="BZ279" s="23"/>
      <c r="CA279" s="23"/>
      <c r="CB279" s="23"/>
      <c r="CC279" s="23"/>
      <c r="CD279" s="23"/>
      <c r="CE279" s="23"/>
      <c r="CF279" s="23"/>
    </row>
    <row r="280" spans="1:84" x14ac:dyDescent="0.2">
      <c r="A280" s="18" t="s">
        <v>209</v>
      </c>
      <c r="B280" s="19" t="s">
        <v>273</v>
      </c>
      <c r="C280" s="19" t="s">
        <v>262</v>
      </c>
      <c r="S280" s="21"/>
      <c r="V280" s="22"/>
      <c r="X280" s="19">
        <v>0.51283000000000001</v>
      </c>
      <c r="Y280" s="28">
        <v>6.0000000000000002E-6</v>
      </c>
      <c r="AG280" s="21"/>
      <c r="AH280" s="19"/>
      <c r="AI280" s="19"/>
      <c r="AJ280" s="19"/>
      <c r="AK280" s="19"/>
      <c r="AL280" s="19"/>
      <c r="AM280" s="19"/>
      <c r="AN280" s="19"/>
      <c r="AO280" s="19"/>
      <c r="AP280" s="19"/>
      <c r="AQ280" s="19"/>
      <c r="AR280" s="19"/>
      <c r="AS280" s="19"/>
      <c r="AT280" s="19"/>
    </row>
    <row r="281" spans="1:84" x14ac:dyDescent="0.2">
      <c r="A281" s="18" t="s">
        <v>217</v>
      </c>
      <c r="B281" s="19" t="s">
        <v>274</v>
      </c>
      <c r="C281" s="19" t="s">
        <v>262</v>
      </c>
      <c r="H281" s="19">
        <v>0.70406100000000005</v>
      </c>
      <c r="I281" s="19">
        <v>2.0000000000000002E-5</v>
      </c>
      <c r="J281" s="19">
        <v>0.51286699999999996</v>
      </c>
      <c r="K281" s="19">
        <v>5.0000000000000004E-6</v>
      </c>
      <c r="L281" s="19">
        <v>0.28303</v>
      </c>
      <c r="M281" s="19">
        <v>5.0000000000000004E-6</v>
      </c>
      <c r="S281" s="21"/>
      <c r="V281" s="22"/>
      <c r="AB281" s="19">
        <v>18.986000000000001</v>
      </c>
      <c r="AC281" s="19">
        <v>3.0000000000000001E-3</v>
      </c>
      <c r="AD281" s="19">
        <v>15.590999999999999</v>
      </c>
      <c r="AE281" s="19">
        <v>3.0000000000000001E-3</v>
      </c>
      <c r="AF281" s="19">
        <v>39.055999999999997</v>
      </c>
      <c r="AG281" s="21">
        <v>3.0000000000000001E-3</v>
      </c>
      <c r="AH281" s="23"/>
      <c r="AI281" s="23"/>
      <c r="AJ281" s="23"/>
      <c r="AK281" s="23"/>
      <c r="AL281" s="23"/>
      <c r="AM281" s="23"/>
      <c r="AN281" s="23"/>
      <c r="AO281" s="23"/>
      <c r="AP281" s="23"/>
      <c r="AQ281" s="23"/>
      <c r="AR281" s="23"/>
      <c r="AS281" s="23"/>
      <c r="AT281" s="23"/>
      <c r="AU281" s="23"/>
      <c r="AV281" s="23"/>
      <c r="AW281" s="23"/>
      <c r="AX281" s="23"/>
      <c r="AY281" s="23"/>
      <c r="AZ281" s="23"/>
      <c r="BA281" s="23"/>
      <c r="BB281" s="23"/>
      <c r="BC281" s="23"/>
      <c r="BD281" s="23"/>
      <c r="BE281" s="23"/>
      <c r="BF281" s="23"/>
      <c r="BG281" s="23"/>
      <c r="BH281" s="23"/>
      <c r="BI281" s="23"/>
      <c r="BJ281" s="23"/>
      <c r="BK281" s="23"/>
      <c r="BL281" s="23"/>
      <c r="BM281" s="23"/>
      <c r="BN281" s="23"/>
      <c r="BO281" s="23"/>
      <c r="BP281" s="23"/>
      <c r="BQ281" s="23"/>
      <c r="BR281" s="23"/>
      <c r="BS281" s="23"/>
      <c r="BT281" s="23"/>
      <c r="BU281" s="23"/>
      <c r="BV281" s="23"/>
      <c r="BW281" s="23"/>
      <c r="BX281" s="23"/>
      <c r="BY281" s="23"/>
      <c r="BZ281" s="23"/>
      <c r="CA281" s="23"/>
      <c r="CB281" s="23"/>
      <c r="CC281" s="23"/>
      <c r="CD281" s="23"/>
      <c r="CE281" s="23"/>
      <c r="CF281" s="23"/>
    </row>
    <row r="282" spans="1:84" x14ac:dyDescent="0.2">
      <c r="A282" s="18" t="s">
        <v>217</v>
      </c>
      <c r="B282" s="19" t="s">
        <v>274</v>
      </c>
      <c r="C282" s="19" t="s">
        <v>262</v>
      </c>
      <c r="H282" s="19">
        <v>0.70406100000000005</v>
      </c>
      <c r="I282" s="19">
        <v>2.0000000000000002E-5</v>
      </c>
      <c r="J282" s="19">
        <v>0.51287000000000005</v>
      </c>
      <c r="K282" s="19">
        <v>6.0000000000000002E-6</v>
      </c>
      <c r="S282" s="21"/>
      <c r="V282" s="22"/>
      <c r="AG282" s="21"/>
      <c r="AH282" s="19"/>
      <c r="AI282" s="19"/>
      <c r="AJ282" s="19"/>
      <c r="AK282" s="19"/>
      <c r="AL282" s="19"/>
      <c r="AM282" s="19"/>
      <c r="AN282" s="19"/>
      <c r="AO282" s="19"/>
      <c r="AP282" s="19"/>
      <c r="AQ282" s="19"/>
      <c r="AR282" s="19"/>
      <c r="AS282" s="19"/>
      <c r="AT282" s="19"/>
    </row>
    <row r="283" spans="1:84" x14ac:dyDescent="0.2">
      <c r="A283" s="18" t="s">
        <v>209</v>
      </c>
      <c r="B283" s="19" t="s">
        <v>274</v>
      </c>
      <c r="C283" s="19" t="s">
        <v>262</v>
      </c>
      <c r="S283" s="21"/>
      <c r="V283" s="22"/>
      <c r="X283" s="19">
        <v>0.51280300000000001</v>
      </c>
      <c r="Y283" s="19">
        <v>6.9999999999999999E-6</v>
      </c>
      <c r="AG283" s="21"/>
      <c r="AH283" s="19"/>
      <c r="AI283" s="19"/>
      <c r="AJ283" s="19"/>
      <c r="AK283" s="19"/>
      <c r="AL283" s="19"/>
      <c r="AM283" s="19"/>
      <c r="AN283" s="19"/>
      <c r="AO283" s="19"/>
      <c r="AP283" s="19"/>
      <c r="AQ283" s="19"/>
      <c r="AR283" s="19"/>
      <c r="AS283" s="19"/>
      <c r="AT283" s="19"/>
    </row>
    <row r="284" spans="1:84" x14ac:dyDescent="0.2">
      <c r="A284" s="18" t="s">
        <v>209</v>
      </c>
      <c r="B284" s="19" t="s">
        <v>274</v>
      </c>
      <c r="C284" s="19" t="s">
        <v>262</v>
      </c>
      <c r="S284" s="21"/>
      <c r="V284" s="22"/>
      <c r="X284" s="19">
        <v>0.51281100000000002</v>
      </c>
      <c r="Y284" s="19">
        <v>7.9999999999999996E-6</v>
      </c>
      <c r="AG284" s="21"/>
      <c r="AH284" s="19"/>
      <c r="AI284" s="19"/>
      <c r="AJ284" s="19"/>
      <c r="AK284" s="19"/>
      <c r="AL284" s="19"/>
      <c r="AM284" s="19"/>
      <c r="AN284" s="19"/>
      <c r="AO284" s="19"/>
      <c r="AP284" s="19"/>
      <c r="AQ284" s="19"/>
      <c r="AR284" s="19"/>
      <c r="AS284" s="19"/>
      <c r="AT284" s="19"/>
    </row>
    <row r="285" spans="1:84" x14ac:dyDescent="0.2">
      <c r="A285" s="18" t="s">
        <v>205</v>
      </c>
      <c r="B285" s="19" t="s">
        <v>275</v>
      </c>
      <c r="C285" s="19" t="s">
        <v>262</v>
      </c>
      <c r="H285" s="19">
        <v>0.70408400000000004</v>
      </c>
      <c r="I285" s="19">
        <v>1.5E-5</v>
      </c>
      <c r="S285" s="21"/>
      <c r="V285" s="22"/>
      <c r="X285" s="19">
        <v>0.51282000000000005</v>
      </c>
      <c r="Y285" s="19">
        <v>5.0000000000000004E-6</v>
      </c>
      <c r="AB285" s="19">
        <v>19</v>
      </c>
      <c r="AC285" s="19">
        <v>3.0000000000000001E-3</v>
      </c>
      <c r="AD285" s="19">
        <v>15.596</v>
      </c>
      <c r="AE285" s="19">
        <v>3.0000000000000001E-3</v>
      </c>
      <c r="AF285" s="19">
        <v>39.075000000000003</v>
      </c>
      <c r="AG285" s="21">
        <v>3.0000000000000001E-3</v>
      </c>
      <c r="AH285" s="23"/>
      <c r="AI285" s="23"/>
      <c r="AJ285" s="23"/>
      <c r="AK285" s="23"/>
      <c r="AL285" s="23"/>
      <c r="AM285" s="23"/>
      <c r="AN285" s="23"/>
      <c r="AO285" s="23"/>
      <c r="AP285" s="23"/>
      <c r="AQ285" s="23"/>
      <c r="AR285" s="23"/>
      <c r="AS285" s="23"/>
      <c r="AT285" s="23"/>
      <c r="AU285" s="23"/>
      <c r="AV285" s="23"/>
      <c r="AW285" s="23"/>
      <c r="AX285" s="23"/>
      <c r="AY285" s="23"/>
      <c r="AZ285" s="23"/>
      <c r="BA285" s="23"/>
      <c r="BB285" s="23"/>
      <c r="BC285" s="23"/>
      <c r="BD285" s="23"/>
      <c r="BE285" s="23"/>
      <c r="BF285" s="23"/>
      <c r="BG285" s="23"/>
      <c r="BH285" s="23"/>
      <c r="BI285" s="23"/>
      <c r="BJ285" s="23"/>
      <c r="BK285" s="23"/>
      <c r="BL285" s="23"/>
      <c r="BM285" s="23"/>
      <c r="BN285" s="23"/>
      <c r="BO285" s="23"/>
      <c r="BP285" s="23"/>
      <c r="BQ285" s="23"/>
      <c r="BR285" s="23"/>
      <c r="BS285" s="23"/>
      <c r="BT285" s="23"/>
      <c r="BU285" s="23"/>
      <c r="BV285" s="23"/>
      <c r="BW285" s="23"/>
      <c r="BX285" s="23"/>
      <c r="BY285" s="23"/>
      <c r="BZ285" s="23"/>
      <c r="CA285" s="23"/>
      <c r="CB285" s="23"/>
      <c r="CC285" s="23"/>
      <c r="CD285" s="23"/>
      <c r="CE285" s="23"/>
      <c r="CF285" s="23"/>
    </row>
    <row r="286" spans="1:84" x14ac:dyDescent="0.2">
      <c r="A286" s="18" t="s">
        <v>209</v>
      </c>
      <c r="B286" s="19" t="s">
        <v>275</v>
      </c>
      <c r="C286" s="19" t="s">
        <v>262</v>
      </c>
      <c r="S286" s="21"/>
      <c r="V286" s="22"/>
      <c r="X286" s="19">
        <v>0.51282899999999998</v>
      </c>
      <c r="Y286" s="19">
        <v>6.9999999999999999E-6</v>
      </c>
      <c r="AG286" s="21"/>
      <c r="AH286" s="19"/>
      <c r="AI286" s="19"/>
      <c r="AJ286" s="19"/>
      <c r="AK286" s="19"/>
      <c r="AL286" s="19"/>
      <c r="AM286" s="19"/>
      <c r="AN286" s="19"/>
      <c r="AO286" s="19"/>
      <c r="AP286" s="19"/>
      <c r="AQ286" s="19"/>
      <c r="AR286" s="19"/>
      <c r="AS286" s="19"/>
      <c r="AT286" s="19"/>
    </row>
    <row r="287" spans="1:84" x14ac:dyDescent="0.2">
      <c r="A287" s="18" t="s">
        <v>205</v>
      </c>
      <c r="B287" s="19" t="s">
        <v>276</v>
      </c>
      <c r="C287" s="19" t="s">
        <v>262</v>
      </c>
      <c r="H287" s="19">
        <v>0.70414900000000002</v>
      </c>
      <c r="I287" s="19">
        <v>1.5E-5</v>
      </c>
      <c r="S287" s="21"/>
      <c r="V287" s="22"/>
      <c r="X287" s="19">
        <v>0.51280700000000001</v>
      </c>
      <c r="Y287" s="19">
        <v>6.9999999999999999E-6</v>
      </c>
      <c r="AB287" s="19">
        <v>18.940000000000001</v>
      </c>
      <c r="AC287" s="19">
        <v>3.0000000000000001E-3</v>
      </c>
      <c r="AD287" s="19">
        <v>15.590999999999999</v>
      </c>
      <c r="AE287" s="19">
        <v>3.0000000000000001E-3</v>
      </c>
      <c r="AF287" s="19">
        <v>39.002000000000002</v>
      </c>
      <c r="AG287" s="21">
        <v>3.0000000000000001E-3</v>
      </c>
      <c r="AH287" s="23"/>
      <c r="AI287" s="23"/>
      <c r="AJ287" s="23"/>
      <c r="AK287" s="23"/>
      <c r="AL287" s="23"/>
      <c r="AM287" s="23"/>
      <c r="AN287" s="23"/>
      <c r="AO287" s="23"/>
      <c r="AP287" s="23"/>
      <c r="AQ287" s="23"/>
      <c r="AR287" s="23"/>
      <c r="AS287" s="23"/>
      <c r="AT287" s="23"/>
      <c r="AU287" s="23"/>
      <c r="AV287" s="23"/>
      <c r="AW287" s="23"/>
      <c r="AX287" s="23"/>
      <c r="AY287" s="23"/>
      <c r="AZ287" s="23"/>
      <c r="BA287" s="23"/>
      <c r="BB287" s="23"/>
      <c r="BC287" s="23"/>
      <c r="BD287" s="23"/>
      <c r="BE287" s="23"/>
      <c r="BF287" s="23"/>
      <c r="BG287" s="23"/>
      <c r="BH287" s="23"/>
      <c r="BI287" s="23"/>
      <c r="BJ287" s="23"/>
      <c r="BK287" s="23"/>
      <c r="BL287" s="23"/>
      <c r="BM287" s="23"/>
      <c r="BN287" s="23"/>
      <c r="BO287" s="23"/>
      <c r="BP287" s="23"/>
      <c r="BQ287" s="23"/>
      <c r="BR287" s="23"/>
      <c r="BS287" s="23"/>
      <c r="BT287" s="23"/>
      <c r="BU287" s="23"/>
      <c r="BV287" s="23"/>
      <c r="BW287" s="23"/>
      <c r="BX287" s="23"/>
      <c r="BY287" s="23"/>
      <c r="BZ287" s="23"/>
      <c r="CA287" s="23"/>
      <c r="CB287" s="23"/>
      <c r="CC287" s="23"/>
      <c r="CD287" s="23"/>
      <c r="CE287" s="23"/>
      <c r="CF287" s="23"/>
    </row>
    <row r="288" spans="1:84" x14ac:dyDescent="0.2">
      <c r="A288" s="18" t="s">
        <v>209</v>
      </c>
      <c r="B288" s="19" t="s">
        <v>276</v>
      </c>
      <c r="C288" s="19" t="s">
        <v>262</v>
      </c>
      <c r="S288" s="21"/>
      <c r="V288" s="22"/>
      <c r="X288" s="19">
        <v>0.51281399999999999</v>
      </c>
      <c r="Y288" s="19">
        <v>6.9999999999999999E-6</v>
      </c>
      <c r="AG288" s="21"/>
      <c r="AH288" s="19"/>
      <c r="AI288" s="19"/>
      <c r="AJ288" s="19"/>
      <c r="AK288" s="19"/>
      <c r="AL288" s="19"/>
      <c r="AM288" s="19"/>
      <c r="AN288" s="19"/>
      <c r="AO288" s="19"/>
      <c r="AP288" s="19"/>
      <c r="AQ288" s="19"/>
      <c r="AR288" s="19"/>
      <c r="AS288" s="19"/>
      <c r="AT288" s="19"/>
    </row>
    <row r="289" spans="1:84" x14ac:dyDescent="0.2">
      <c r="A289" s="18" t="s">
        <v>205</v>
      </c>
      <c r="B289" s="19" t="s">
        <v>277</v>
      </c>
      <c r="C289" s="19" t="s">
        <v>262</v>
      </c>
      <c r="H289" s="19">
        <v>0.70405600000000002</v>
      </c>
      <c r="I289" s="19">
        <v>1.8E-5</v>
      </c>
      <c r="S289" s="21"/>
      <c r="V289" s="22"/>
      <c r="X289" s="19">
        <v>0.51282399999999995</v>
      </c>
      <c r="Y289" s="19">
        <v>6.9999999999999999E-6</v>
      </c>
      <c r="AB289" s="19">
        <v>18.969000000000001</v>
      </c>
      <c r="AC289" s="19">
        <v>3.0000000000000001E-3</v>
      </c>
      <c r="AD289" s="19">
        <v>15.593</v>
      </c>
      <c r="AE289" s="19">
        <v>3.0000000000000001E-3</v>
      </c>
      <c r="AF289" s="19">
        <v>39.04</v>
      </c>
      <c r="AG289" s="21">
        <v>3.0000000000000001E-3</v>
      </c>
      <c r="AH289" s="23"/>
      <c r="AI289" s="23"/>
      <c r="AJ289" s="23"/>
      <c r="AK289" s="23"/>
      <c r="AL289" s="23"/>
      <c r="AM289" s="23"/>
      <c r="AN289" s="23"/>
      <c r="AO289" s="23"/>
      <c r="AP289" s="23"/>
      <c r="AQ289" s="23"/>
      <c r="AR289" s="23"/>
      <c r="AS289" s="23"/>
      <c r="AT289" s="23"/>
      <c r="AU289" s="23"/>
      <c r="AV289" s="23"/>
      <c r="AW289" s="23"/>
      <c r="AX289" s="23"/>
      <c r="AY289" s="23"/>
      <c r="AZ289" s="23"/>
      <c r="BA289" s="23"/>
      <c r="BB289" s="23"/>
      <c r="BC289" s="23"/>
      <c r="BD289" s="23"/>
      <c r="BE289" s="23"/>
      <c r="BF289" s="23"/>
      <c r="BG289" s="23"/>
      <c r="BH289" s="23"/>
      <c r="BI289" s="23"/>
      <c r="BJ289" s="23"/>
      <c r="BK289" s="23"/>
      <c r="BL289" s="23"/>
      <c r="BM289" s="23"/>
      <c r="BN289" s="23"/>
      <c r="BO289" s="23"/>
      <c r="BP289" s="23"/>
      <c r="BQ289" s="23"/>
      <c r="BR289" s="23"/>
      <c r="BS289" s="23"/>
      <c r="BT289" s="23"/>
      <c r="BU289" s="23"/>
      <c r="BV289" s="23"/>
      <c r="BW289" s="23"/>
      <c r="BX289" s="23"/>
      <c r="BY289" s="23"/>
      <c r="BZ289" s="23"/>
      <c r="CA289" s="23"/>
      <c r="CB289" s="23"/>
      <c r="CC289" s="23"/>
      <c r="CD289" s="23"/>
      <c r="CE289" s="23"/>
      <c r="CF289" s="23"/>
    </row>
    <row r="290" spans="1:84" x14ac:dyDescent="0.2">
      <c r="A290" s="18" t="s">
        <v>205</v>
      </c>
      <c r="B290" s="19" t="s">
        <v>278</v>
      </c>
      <c r="C290" s="19" t="s">
        <v>262</v>
      </c>
      <c r="H290" s="19">
        <v>0.704156</v>
      </c>
      <c r="I290" s="19">
        <v>1.4E-5</v>
      </c>
      <c r="S290" s="21"/>
      <c r="V290" s="22"/>
      <c r="X290" s="19">
        <v>0.51275599999999999</v>
      </c>
      <c r="Y290" s="19">
        <v>9.0000000000000002E-6</v>
      </c>
      <c r="AB290" s="19">
        <v>18.977</v>
      </c>
      <c r="AC290" s="19">
        <v>3.0000000000000001E-3</v>
      </c>
      <c r="AD290" s="19">
        <v>15.583</v>
      </c>
      <c r="AE290" s="19">
        <v>3.0000000000000001E-3</v>
      </c>
      <c r="AF290" s="19">
        <v>39.04</v>
      </c>
      <c r="AG290" s="21">
        <v>3.0000000000000001E-3</v>
      </c>
      <c r="AH290" s="23"/>
      <c r="AI290" s="23"/>
      <c r="AJ290" s="23"/>
      <c r="AK290" s="23"/>
      <c r="AL290" s="23"/>
      <c r="AM290" s="23"/>
      <c r="AN290" s="23"/>
      <c r="AO290" s="23"/>
      <c r="AP290" s="23"/>
      <c r="AQ290" s="23"/>
      <c r="AR290" s="23"/>
      <c r="AS290" s="23"/>
      <c r="AT290" s="23"/>
      <c r="AU290" s="23"/>
      <c r="AV290" s="23"/>
      <c r="AW290" s="23"/>
      <c r="AX290" s="23"/>
      <c r="AY290" s="23"/>
      <c r="AZ290" s="23"/>
      <c r="BA290" s="23"/>
      <c r="BB290" s="23"/>
      <c r="BC290" s="23"/>
      <c r="BD290" s="23"/>
      <c r="BE290" s="23"/>
      <c r="BF290" s="23"/>
      <c r="BG290" s="23"/>
      <c r="BH290" s="23"/>
      <c r="BI290" s="23"/>
      <c r="BJ290" s="23"/>
      <c r="BK290" s="23"/>
      <c r="BL290" s="23"/>
      <c r="BM290" s="23"/>
      <c r="BN290" s="23"/>
      <c r="BO290" s="23"/>
      <c r="BP290" s="23"/>
      <c r="BQ290" s="23"/>
      <c r="BR290" s="23"/>
      <c r="BS290" s="23"/>
      <c r="BT290" s="23"/>
      <c r="BU290" s="23"/>
      <c r="BV290" s="23"/>
      <c r="BW290" s="23"/>
      <c r="BX290" s="23"/>
      <c r="BY290" s="23"/>
      <c r="BZ290" s="23"/>
      <c r="CA290" s="23"/>
      <c r="CB290" s="23"/>
      <c r="CC290" s="23"/>
      <c r="CD290" s="23"/>
      <c r="CE290" s="23"/>
      <c r="CF290" s="23"/>
    </row>
    <row r="291" spans="1:84" x14ac:dyDescent="0.2">
      <c r="A291" s="18" t="s">
        <v>205</v>
      </c>
      <c r="B291" s="19" t="s">
        <v>279</v>
      </c>
      <c r="C291" s="19" t="s">
        <v>262</v>
      </c>
      <c r="H291" s="19">
        <v>0.70404999999999995</v>
      </c>
      <c r="I291" s="19">
        <v>2.3E-5</v>
      </c>
      <c r="S291" s="21"/>
      <c r="V291" s="22"/>
      <c r="X291" s="19">
        <v>0.51282300000000003</v>
      </c>
      <c r="Y291" s="19">
        <v>5.0000000000000004E-6</v>
      </c>
      <c r="AB291" s="19">
        <v>18.995999999999999</v>
      </c>
      <c r="AC291" s="19">
        <v>3.0000000000000001E-3</v>
      </c>
      <c r="AD291" s="19">
        <v>15.596</v>
      </c>
      <c r="AE291" s="19">
        <v>3.0000000000000001E-3</v>
      </c>
      <c r="AF291" s="19">
        <v>39.064</v>
      </c>
      <c r="AG291" s="21">
        <v>3.0000000000000001E-3</v>
      </c>
      <c r="AH291" s="23"/>
      <c r="AI291" s="23"/>
      <c r="AJ291" s="23"/>
      <c r="AK291" s="23"/>
      <c r="AL291" s="23"/>
      <c r="AM291" s="23"/>
      <c r="AN291" s="23"/>
      <c r="AO291" s="23"/>
      <c r="AP291" s="23"/>
      <c r="AQ291" s="23"/>
      <c r="AR291" s="23"/>
      <c r="AS291" s="23"/>
      <c r="AT291" s="23"/>
      <c r="AU291" s="23"/>
      <c r="AV291" s="23"/>
      <c r="AW291" s="23"/>
      <c r="AX291" s="23"/>
      <c r="AY291" s="23"/>
      <c r="AZ291" s="23"/>
      <c r="BA291" s="23"/>
      <c r="BB291" s="23"/>
      <c r="BC291" s="23"/>
      <c r="BD291" s="23"/>
      <c r="BE291" s="23"/>
      <c r="BF291" s="23"/>
      <c r="BG291" s="23"/>
      <c r="BH291" s="23"/>
      <c r="BI291" s="23"/>
      <c r="BJ291" s="23"/>
      <c r="BK291" s="23"/>
      <c r="BL291" s="23"/>
      <c r="BM291" s="23"/>
      <c r="BN291" s="23"/>
      <c r="BO291" s="23"/>
      <c r="BP291" s="23"/>
      <c r="BQ291" s="23"/>
      <c r="BR291" s="23"/>
      <c r="BS291" s="23"/>
      <c r="BT291" s="23"/>
      <c r="BU291" s="23"/>
      <c r="BV291" s="23"/>
      <c r="BW291" s="23"/>
      <c r="BX291" s="23"/>
      <c r="BY291" s="23"/>
      <c r="BZ291" s="23"/>
      <c r="CA291" s="23"/>
      <c r="CB291" s="23"/>
      <c r="CC291" s="23"/>
      <c r="CD291" s="23"/>
      <c r="CE291" s="23"/>
      <c r="CF291" s="23"/>
    </row>
    <row r="292" spans="1:84" x14ac:dyDescent="0.2">
      <c r="A292" s="18" t="s">
        <v>209</v>
      </c>
      <c r="B292" s="19" t="s">
        <v>279</v>
      </c>
      <c r="C292" s="19" t="s">
        <v>262</v>
      </c>
      <c r="S292" s="21"/>
      <c r="V292" s="22"/>
      <c r="X292" s="19">
        <v>0.512818</v>
      </c>
      <c r="Y292" s="19">
        <v>1.5999999999999999E-5</v>
      </c>
      <c r="AG292" s="21"/>
      <c r="AH292" s="19"/>
      <c r="AI292" s="19"/>
      <c r="AJ292" s="19"/>
      <c r="AK292" s="19"/>
      <c r="AL292" s="19"/>
      <c r="AM292" s="19"/>
      <c r="AN292" s="19"/>
      <c r="AO292" s="19"/>
      <c r="AP292" s="19"/>
      <c r="AQ292" s="19"/>
      <c r="AR292" s="19"/>
      <c r="AS292" s="19"/>
      <c r="AT292" s="19"/>
    </row>
    <row r="293" spans="1:84" x14ac:dyDescent="0.2">
      <c r="A293" s="18" t="s">
        <v>205</v>
      </c>
      <c r="B293" s="19" t="s">
        <v>280</v>
      </c>
      <c r="C293" s="19" t="s">
        <v>262</v>
      </c>
      <c r="H293" s="19">
        <v>0.70410399999999995</v>
      </c>
      <c r="I293" s="19">
        <v>2.0000000000000002E-5</v>
      </c>
      <c r="S293" s="21"/>
      <c r="V293" s="22"/>
      <c r="X293" s="19">
        <v>0.51280999999999999</v>
      </c>
      <c r="Y293" s="19">
        <v>9.0000000000000002E-6</v>
      </c>
      <c r="AB293" s="19">
        <v>18.971</v>
      </c>
      <c r="AC293" s="19">
        <v>3.0000000000000001E-3</v>
      </c>
      <c r="AD293" s="19">
        <v>15.599</v>
      </c>
      <c r="AE293" s="19">
        <v>3.0000000000000001E-3</v>
      </c>
      <c r="AF293" s="19">
        <v>39.045999999999999</v>
      </c>
      <c r="AG293" s="21">
        <v>3.0000000000000001E-3</v>
      </c>
      <c r="AH293" s="23"/>
      <c r="AI293" s="23"/>
      <c r="AJ293" s="23"/>
      <c r="AK293" s="23"/>
      <c r="AL293" s="23"/>
      <c r="AM293" s="23"/>
      <c r="AN293" s="23"/>
      <c r="AO293" s="23"/>
      <c r="AP293" s="23"/>
      <c r="AQ293" s="23"/>
      <c r="AR293" s="23"/>
      <c r="AS293" s="23"/>
      <c r="AT293" s="23"/>
      <c r="AU293" s="23"/>
      <c r="AV293" s="23"/>
      <c r="AW293" s="23"/>
      <c r="AX293" s="23"/>
      <c r="AY293" s="23"/>
      <c r="AZ293" s="23"/>
      <c r="BA293" s="23"/>
      <c r="BB293" s="23"/>
      <c r="BC293" s="23"/>
      <c r="BD293" s="23"/>
      <c r="BE293" s="23"/>
      <c r="BF293" s="23"/>
      <c r="BG293" s="23"/>
      <c r="BH293" s="23"/>
      <c r="BI293" s="23"/>
      <c r="BJ293" s="23"/>
      <c r="BK293" s="23"/>
      <c r="BL293" s="23"/>
      <c r="BM293" s="23"/>
      <c r="BN293" s="23"/>
      <c r="BO293" s="23"/>
      <c r="BP293" s="23"/>
      <c r="BQ293" s="23"/>
      <c r="BR293" s="23"/>
      <c r="BS293" s="23"/>
      <c r="BT293" s="23"/>
      <c r="BU293" s="23"/>
      <c r="BV293" s="23"/>
      <c r="BW293" s="23"/>
      <c r="BX293" s="23"/>
      <c r="BY293" s="23"/>
      <c r="BZ293" s="23"/>
      <c r="CA293" s="23"/>
      <c r="CB293" s="23"/>
      <c r="CC293" s="23"/>
      <c r="CD293" s="23"/>
      <c r="CE293" s="23"/>
      <c r="CF293" s="23"/>
    </row>
    <row r="294" spans="1:84" x14ac:dyDescent="0.2">
      <c r="A294" s="18" t="s">
        <v>205</v>
      </c>
      <c r="B294" s="19" t="s">
        <v>281</v>
      </c>
      <c r="C294" s="19" t="s">
        <v>262</v>
      </c>
      <c r="H294" s="19">
        <v>0.70411500000000005</v>
      </c>
      <c r="I294" s="19">
        <v>1.7E-5</v>
      </c>
      <c r="S294" s="21"/>
      <c r="V294" s="22"/>
      <c r="X294" s="19">
        <v>0.51276299999999997</v>
      </c>
      <c r="Y294" s="19">
        <v>9.0000000000000002E-6</v>
      </c>
      <c r="AB294" s="19">
        <v>18.966000000000001</v>
      </c>
      <c r="AC294" s="19">
        <v>3.0000000000000001E-3</v>
      </c>
      <c r="AD294" s="19">
        <v>15.59</v>
      </c>
      <c r="AE294" s="19">
        <v>3.0000000000000001E-3</v>
      </c>
      <c r="AF294" s="19">
        <v>39.033999999999999</v>
      </c>
      <c r="AG294" s="21">
        <v>3.0000000000000001E-3</v>
      </c>
      <c r="AH294" s="23"/>
      <c r="AI294" s="23"/>
      <c r="AJ294" s="23"/>
      <c r="AK294" s="23"/>
      <c r="AL294" s="23"/>
      <c r="AM294" s="23"/>
      <c r="AN294" s="23"/>
      <c r="AO294" s="23"/>
      <c r="AP294" s="23"/>
      <c r="AQ294" s="23"/>
      <c r="AR294" s="23"/>
      <c r="AS294" s="23"/>
      <c r="AT294" s="23"/>
      <c r="AU294" s="23"/>
      <c r="AV294" s="23"/>
      <c r="AW294" s="23"/>
      <c r="AX294" s="23"/>
      <c r="AY294" s="23"/>
      <c r="AZ294" s="23"/>
      <c r="BA294" s="23"/>
      <c r="BB294" s="23"/>
      <c r="BC294" s="23"/>
      <c r="BD294" s="23"/>
      <c r="BE294" s="23"/>
      <c r="BF294" s="23"/>
      <c r="BG294" s="23"/>
      <c r="BH294" s="23"/>
      <c r="BI294" s="23"/>
      <c r="BJ294" s="23"/>
      <c r="BK294" s="23"/>
      <c r="BL294" s="23"/>
      <c r="BM294" s="23"/>
      <c r="BN294" s="23"/>
      <c r="BO294" s="23"/>
      <c r="BP294" s="23"/>
      <c r="BQ294" s="23"/>
      <c r="BR294" s="23"/>
      <c r="BS294" s="23"/>
      <c r="BT294" s="23"/>
      <c r="BU294" s="23"/>
      <c r="BV294" s="23"/>
      <c r="BW294" s="23"/>
      <c r="BX294" s="23"/>
      <c r="BY294" s="23"/>
      <c r="BZ294" s="23"/>
      <c r="CA294" s="23"/>
      <c r="CB294" s="23"/>
      <c r="CC294" s="23"/>
      <c r="CD294" s="23"/>
      <c r="CE294" s="23"/>
      <c r="CF294" s="23"/>
    </row>
    <row r="295" spans="1:84" x14ac:dyDescent="0.2">
      <c r="A295" s="18" t="s">
        <v>209</v>
      </c>
      <c r="B295" s="19" t="s">
        <v>281</v>
      </c>
      <c r="C295" s="19" t="s">
        <v>262</v>
      </c>
      <c r="S295" s="21"/>
      <c r="V295" s="22"/>
      <c r="X295" s="19">
        <v>0.51278000000000001</v>
      </c>
      <c r="Y295" s="19">
        <v>7.9999999999999996E-6</v>
      </c>
      <c r="AG295" s="21"/>
      <c r="AH295" s="19"/>
      <c r="AI295" s="19"/>
      <c r="AJ295" s="19"/>
      <c r="AK295" s="19"/>
      <c r="AL295" s="19"/>
      <c r="AM295" s="19"/>
      <c r="AN295" s="19"/>
      <c r="AO295" s="19"/>
      <c r="AP295" s="19"/>
      <c r="AQ295" s="19"/>
      <c r="AR295" s="19"/>
      <c r="AS295" s="19"/>
      <c r="AT295" s="19"/>
    </row>
    <row r="296" spans="1:84" x14ac:dyDescent="0.2">
      <c r="A296" s="18" t="s">
        <v>217</v>
      </c>
      <c r="B296" s="19" t="s">
        <v>282</v>
      </c>
      <c r="C296" s="19" t="s">
        <v>262</v>
      </c>
      <c r="H296" s="19">
        <v>0.70406299999999999</v>
      </c>
      <c r="I296" s="19">
        <v>1.8E-5</v>
      </c>
      <c r="J296" s="19">
        <v>0.51286100000000001</v>
      </c>
      <c r="K296" s="19">
        <v>6.0000000000000002E-6</v>
      </c>
      <c r="L296" s="19">
        <v>0.283026</v>
      </c>
      <c r="M296" s="19">
        <v>6.0000000000000002E-6</v>
      </c>
      <c r="S296" s="21"/>
      <c r="V296" s="22"/>
      <c r="AB296" s="19">
        <v>18.963999999999999</v>
      </c>
      <c r="AC296" s="19">
        <v>3.0000000000000001E-3</v>
      </c>
      <c r="AD296" s="19">
        <v>15.592000000000001</v>
      </c>
      <c r="AE296" s="19">
        <v>3.0000000000000001E-3</v>
      </c>
      <c r="AF296" s="19">
        <v>39.029000000000003</v>
      </c>
      <c r="AG296" s="21">
        <v>3.0000000000000001E-3</v>
      </c>
      <c r="AH296" s="23"/>
      <c r="AI296" s="23"/>
      <c r="AJ296" s="23"/>
      <c r="AK296" s="23"/>
      <c r="AL296" s="23"/>
      <c r="AM296" s="23"/>
      <c r="AN296" s="23"/>
      <c r="AO296" s="23"/>
      <c r="AP296" s="23"/>
      <c r="AQ296" s="23"/>
      <c r="AR296" s="23"/>
      <c r="AS296" s="23"/>
      <c r="AT296" s="23"/>
      <c r="AU296" s="23"/>
      <c r="AV296" s="23"/>
      <c r="AW296" s="23"/>
      <c r="AX296" s="23"/>
      <c r="AY296" s="23"/>
      <c r="AZ296" s="23"/>
      <c r="BA296" s="23"/>
      <c r="BB296" s="23"/>
      <c r="BC296" s="23"/>
      <c r="BD296" s="23"/>
      <c r="BE296" s="23"/>
      <c r="BF296" s="23"/>
      <c r="BG296" s="23"/>
      <c r="BH296" s="23"/>
      <c r="BI296" s="23"/>
      <c r="BJ296" s="23"/>
      <c r="BK296" s="23"/>
      <c r="BL296" s="23"/>
      <c r="BM296" s="23"/>
      <c r="BN296" s="23"/>
      <c r="BO296" s="23"/>
      <c r="BP296" s="23"/>
      <c r="BQ296" s="23"/>
      <c r="BR296" s="23"/>
      <c r="BS296" s="23"/>
      <c r="BT296" s="23"/>
      <c r="BU296" s="23"/>
      <c r="BV296" s="23"/>
      <c r="BW296" s="23"/>
      <c r="BX296" s="23"/>
      <c r="BY296" s="23"/>
      <c r="BZ296" s="23"/>
      <c r="CA296" s="23"/>
      <c r="CB296" s="23"/>
      <c r="CC296" s="23"/>
      <c r="CD296" s="23"/>
      <c r="CE296" s="23"/>
      <c r="CF296" s="23"/>
    </row>
    <row r="297" spans="1:84" x14ac:dyDescent="0.2">
      <c r="A297" s="18" t="s">
        <v>217</v>
      </c>
      <c r="B297" s="19" t="s">
        <v>282</v>
      </c>
      <c r="C297" s="19" t="s">
        <v>262</v>
      </c>
      <c r="H297" s="19">
        <v>0.70406299999999999</v>
      </c>
      <c r="I297" s="19">
        <v>1.4E-5</v>
      </c>
      <c r="J297" s="19">
        <v>0.51284399999999997</v>
      </c>
      <c r="K297" s="19">
        <v>6.9999999999999999E-6</v>
      </c>
      <c r="S297" s="21"/>
      <c r="V297" s="22"/>
      <c r="AG297" s="21"/>
      <c r="AH297" s="19"/>
      <c r="AI297" s="19"/>
      <c r="AJ297" s="19"/>
      <c r="AK297" s="19"/>
      <c r="AL297" s="19"/>
      <c r="AM297" s="19"/>
      <c r="AN297" s="19"/>
      <c r="AO297" s="19"/>
      <c r="AP297" s="19"/>
      <c r="AQ297" s="19"/>
      <c r="AR297" s="19"/>
      <c r="AS297" s="19"/>
      <c r="AT297" s="19"/>
    </row>
    <row r="298" spans="1:84" x14ac:dyDescent="0.2">
      <c r="A298" s="18" t="s">
        <v>209</v>
      </c>
      <c r="B298" s="19" t="s">
        <v>282</v>
      </c>
      <c r="C298" s="19" t="s">
        <v>262</v>
      </c>
      <c r="S298" s="21"/>
      <c r="V298" s="22"/>
      <c r="X298" s="19">
        <v>0.51277200000000001</v>
      </c>
      <c r="Y298" s="19">
        <v>9.0000000000000002E-6</v>
      </c>
      <c r="AG298" s="21"/>
      <c r="AH298" s="19"/>
      <c r="AI298" s="19"/>
      <c r="AJ298" s="19"/>
      <c r="AK298" s="19"/>
      <c r="AL298" s="19"/>
      <c r="AM298" s="19"/>
      <c r="AN298" s="19"/>
      <c r="AO298" s="19"/>
      <c r="AP298" s="19"/>
      <c r="AQ298" s="19"/>
      <c r="AR298" s="19"/>
      <c r="AS298" s="19"/>
      <c r="AT298" s="19"/>
    </row>
    <row r="299" spans="1:84" x14ac:dyDescent="0.2">
      <c r="A299" s="18" t="s">
        <v>209</v>
      </c>
      <c r="B299" s="19" t="s">
        <v>282</v>
      </c>
      <c r="C299" s="19" t="s">
        <v>262</v>
      </c>
      <c r="S299" s="21"/>
      <c r="V299" s="22"/>
      <c r="X299" s="19">
        <v>0.51280599999999998</v>
      </c>
      <c r="Y299" s="19">
        <v>6.9999999999999999E-6</v>
      </c>
      <c r="AG299" s="21"/>
      <c r="AH299" s="19"/>
      <c r="AI299" s="19"/>
      <c r="AJ299" s="19"/>
      <c r="AK299" s="19"/>
      <c r="AL299" s="19"/>
      <c r="AM299" s="19"/>
      <c r="AN299" s="19"/>
      <c r="AO299" s="19"/>
      <c r="AP299" s="19"/>
      <c r="AQ299" s="19"/>
      <c r="AR299" s="19"/>
      <c r="AS299" s="19"/>
      <c r="AT299" s="19"/>
    </row>
    <row r="300" spans="1:84" x14ac:dyDescent="0.2">
      <c r="A300" s="18" t="s">
        <v>205</v>
      </c>
      <c r="B300" s="19" t="s">
        <v>283</v>
      </c>
      <c r="C300" s="19" t="s">
        <v>262</v>
      </c>
      <c r="H300" s="19">
        <v>0.70404900000000004</v>
      </c>
      <c r="I300" s="19">
        <v>1.8E-5</v>
      </c>
      <c r="S300" s="21"/>
      <c r="V300" s="22"/>
      <c r="X300" s="19">
        <v>0.51283500000000004</v>
      </c>
      <c r="Y300" s="19">
        <v>6.9999999999999999E-6</v>
      </c>
      <c r="AB300" s="19">
        <v>18.962</v>
      </c>
      <c r="AC300" s="19">
        <v>3.0000000000000001E-3</v>
      </c>
      <c r="AD300" s="19">
        <v>15.583</v>
      </c>
      <c r="AE300" s="19">
        <v>3.0000000000000001E-3</v>
      </c>
      <c r="AF300" s="19">
        <v>39.015000000000001</v>
      </c>
      <c r="AG300" s="21">
        <v>3.0000000000000001E-3</v>
      </c>
      <c r="AH300" s="23"/>
      <c r="AI300" s="23"/>
      <c r="AJ300" s="23"/>
      <c r="AK300" s="23"/>
      <c r="AL300" s="23"/>
      <c r="AM300" s="23"/>
      <c r="AN300" s="23"/>
      <c r="AO300" s="23"/>
      <c r="AP300" s="23"/>
      <c r="AQ300" s="23"/>
      <c r="AR300" s="23"/>
      <c r="AS300" s="23"/>
      <c r="AT300" s="23"/>
      <c r="AU300" s="23"/>
      <c r="AV300" s="23"/>
      <c r="AW300" s="23"/>
      <c r="AX300" s="23"/>
      <c r="AY300" s="23"/>
      <c r="AZ300" s="23"/>
      <c r="BA300" s="23"/>
      <c r="BB300" s="23"/>
      <c r="BC300" s="23"/>
      <c r="BD300" s="23"/>
      <c r="BE300" s="23"/>
      <c r="BF300" s="23"/>
      <c r="BG300" s="23"/>
      <c r="BH300" s="23"/>
      <c r="BI300" s="23"/>
      <c r="BJ300" s="23"/>
      <c r="BK300" s="23"/>
      <c r="BL300" s="23"/>
      <c r="BM300" s="23"/>
      <c r="BN300" s="23"/>
      <c r="BO300" s="23"/>
      <c r="BP300" s="23"/>
      <c r="BQ300" s="23"/>
      <c r="BR300" s="23"/>
      <c r="BS300" s="23"/>
      <c r="BT300" s="23"/>
      <c r="BU300" s="23"/>
      <c r="BV300" s="23"/>
      <c r="BW300" s="23"/>
      <c r="BX300" s="23"/>
      <c r="BY300" s="23"/>
      <c r="BZ300" s="23"/>
      <c r="CA300" s="23"/>
      <c r="CB300" s="23"/>
      <c r="CC300" s="23"/>
      <c r="CD300" s="23"/>
      <c r="CE300" s="23"/>
      <c r="CF300" s="23"/>
    </row>
    <row r="301" spans="1:84" x14ac:dyDescent="0.2">
      <c r="A301" s="18" t="s">
        <v>217</v>
      </c>
      <c r="B301" s="19" t="s">
        <v>283</v>
      </c>
      <c r="C301" s="19" t="s">
        <v>262</v>
      </c>
      <c r="S301" s="21"/>
      <c r="V301" s="22"/>
      <c r="AB301" s="19">
        <v>18.97</v>
      </c>
      <c r="AC301" s="19">
        <v>3.0000000000000001E-3</v>
      </c>
      <c r="AD301" s="19">
        <v>15.587</v>
      </c>
      <c r="AE301" s="19">
        <v>3.0000000000000001E-3</v>
      </c>
      <c r="AF301" s="19">
        <v>39.027999999999999</v>
      </c>
      <c r="AG301" s="21">
        <v>3.0000000000000001E-3</v>
      </c>
      <c r="AH301" s="19"/>
      <c r="AI301" s="19"/>
      <c r="AJ301" s="19"/>
      <c r="AK301" s="19"/>
      <c r="AL301" s="19"/>
      <c r="AM301" s="19"/>
      <c r="AN301" s="19"/>
      <c r="AO301" s="19"/>
      <c r="AP301" s="19"/>
      <c r="AQ301" s="19"/>
      <c r="AR301" s="19"/>
      <c r="AS301" s="19"/>
      <c r="AT301" s="19"/>
    </row>
    <row r="302" spans="1:84" x14ac:dyDescent="0.2">
      <c r="A302" s="18" t="s">
        <v>205</v>
      </c>
      <c r="B302" s="19" t="s">
        <v>284</v>
      </c>
      <c r="C302" s="19" t="s">
        <v>262</v>
      </c>
      <c r="H302" s="19">
        <v>0.70403400000000005</v>
      </c>
      <c r="I302" s="19">
        <v>1.8E-5</v>
      </c>
      <c r="S302" s="21"/>
      <c r="V302" s="22"/>
      <c r="X302" s="19">
        <v>0.51281299999999996</v>
      </c>
      <c r="Y302" s="19">
        <v>6.9999999999999999E-6</v>
      </c>
      <c r="AB302" s="19">
        <v>18.931999999999999</v>
      </c>
      <c r="AC302" s="19">
        <v>3.0000000000000001E-3</v>
      </c>
      <c r="AD302" s="19">
        <v>15.584</v>
      </c>
      <c r="AE302" s="19">
        <v>3.0000000000000001E-3</v>
      </c>
      <c r="AF302" s="19">
        <v>38.981000000000002</v>
      </c>
      <c r="AG302" s="21">
        <v>3.0000000000000001E-3</v>
      </c>
      <c r="AH302" s="23"/>
      <c r="AI302" s="23"/>
      <c r="AJ302" s="23"/>
      <c r="AK302" s="23"/>
      <c r="AL302" s="23"/>
      <c r="AM302" s="23"/>
      <c r="AN302" s="23"/>
      <c r="AO302" s="23"/>
      <c r="AP302" s="23"/>
      <c r="AQ302" s="23"/>
      <c r="AR302" s="23"/>
      <c r="AS302" s="23"/>
      <c r="AT302" s="23"/>
      <c r="AU302" s="23"/>
      <c r="AV302" s="23"/>
      <c r="AW302" s="23"/>
      <c r="AX302" s="23"/>
      <c r="AY302" s="23"/>
      <c r="AZ302" s="23"/>
      <c r="BA302" s="23"/>
      <c r="BB302" s="23"/>
      <c r="BC302" s="23"/>
      <c r="BD302" s="23"/>
      <c r="BE302" s="23"/>
      <c r="BF302" s="23"/>
      <c r="BG302" s="23"/>
      <c r="BH302" s="23"/>
      <c r="BI302" s="23"/>
      <c r="BJ302" s="23"/>
      <c r="BK302" s="23"/>
      <c r="BL302" s="23"/>
      <c r="BM302" s="23"/>
      <c r="BN302" s="23"/>
      <c r="BO302" s="23"/>
      <c r="BP302" s="23"/>
      <c r="BQ302" s="23"/>
      <c r="BR302" s="23"/>
      <c r="BS302" s="23"/>
      <c r="BT302" s="23"/>
      <c r="BU302" s="23"/>
      <c r="BV302" s="23"/>
      <c r="BW302" s="23"/>
      <c r="BX302" s="23"/>
      <c r="BY302" s="23"/>
      <c r="BZ302" s="23"/>
      <c r="CA302" s="23"/>
      <c r="CB302" s="23"/>
      <c r="CC302" s="23"/>
      <c r="CD302" s="23"/>
      <c r="CE302" s="23"/>
      <c r="CF302" s="23"/>
    </row>
    <row r="303" spans="1:84" x14ac:dyDescent="0.2">
      <c r="A303" s="18" t="s">
        <v>205</v>
      </c>
      <c r="B303" s="19" t="s">
        <v>285</v>
      </c>
      <c r="C303" s="19" t="s">
        <v>262</v>
      </c>
      <c r="H303" s="19">
        <v>0.70409299999999997</v>
      </c>
      <c r="I303" s="19">
        <v>2.0000000000000002E-5</v>
      </c>
      <c r="S303" s="21"/>
      <c r="V303" s="22"/>
      <c r="X303" s="19">
        <v>0.51282499999999998</v>
      </c>
      <c r="Y303" s="19">
        <v>7.9999999999999996E-6</v>
      </c>
      <c r="AB303" s="19">
        <v>18.940999999999999</v>
      </c>
      <c r="AC303" s="19">
        <v>3.0000000000000001E-3</v>
      </c>
      <c r="AD303" s="19">
        <v>15.593</v>
      </c>
      <c r="AE303" s="19">
        <v>3.0000000000000001E-3</v>
      </c>
      <c r="AF303" s="19">
        <v>39.023000000000003</v>
      </c>
      <c r="AG303" s="21">
        <v>3.0000000000000001E-3</v>
      </c>
      <c r="AH303" s="23"/>
      <c r="AI303" s="23"/>
      <c r="AJ303" s="23"/>
      <c r="AK303" s="23"/>
      <c r="AL303" s="23"/>
      <c r="AM303" s="23"/>
      <c r="AN303" s="23"/>
      <c r="AO303" s="23"/>
      <c r="AP303" s="23"/>
      <c r="AQ303" s="23"/>
      <c r="AR303" s="23"/>
      <c r="AS303" s="23"/>
      <c r="AT303" s="23"/>
      <c r="AU303" s="23"/>
      <c r="AV303" s="23"/>
      <c r="AW303" s="23"/>
      <c r="AX303" s="23"/>
      <c r="AY303" s="23"/>
      <c r="AZ303" s="23"/>
      <c r="BA303" s="23"/>
      <c r="BB303" s="23"/>
      <c r="BC303" s="23"/>
      <c r="BD303" s="23"/>
      <c r="BE303" s="23"/>
      <c r="BF303" s="23"/>
      <c r="BG303" s="23"/>
      <c r="BH303" s="23"/>
      <c r="BI303" s="23"/>
      <c r="BJ303" s="23"/>
      <c r="BK303" s="23"/>
      <c r="BL303" s="23"/>
      <c r="BM303" s="23"/>
      <c r="BN303" s="23"/>
      <c r="BO303" s="23"/>
      <c r="BP303" s="23"/>
      <c r="BQ303" s="23"/>
      <c r="BR303" s="23"/>
      <c r="BS303" s="23"/>
      <c r="BT303" s="23"/>
      <c r="BU303" s="23"/>
      <c r="BV303" s="23"/>
      <c r="BW303" s="23"/>
      <c r="BX303" s="23"/>
      <c r="BY303" s="23"/>
      <c r="BZ303" s="23"/>
      <c r="CA303" s="23"/>
      <c r="CB303" s="23"/>
      <c r="CC303" s="23"/>
      <c r="CD303" s="23"/>
      <c r="CE303" s="23"/>
      <c r="CF303" s="23"/>
    </row>
    <row r="304" spans="1:84" x14ac:dyDescent="0.2">
      <c r="A304" s="18" t="s">
        <v>209</v>
      </c>
      <c r="B304" s="19" t="s">
        <v>285</v>
      </c>
      <c r="C304" s="19" t="s">
        <v>262</v>
      </c>
      <c r="S304" s="21"/>
      <c r="V304" s="22"/>
      <c r="X304" s="19">
        <v>0.51282499999999998</v>
      </c>
      <c r="Y304" s="19">
        <v>6.9999999999999999E-6</v>
      </c>
      <c r="AG304" s="21"/>
      <c r="AH304" s="19"/>
      <c r="AI304" s="19"/>
      <c r="AJ304" s="19"/>
      <c r="AK304" s="19"/>
      <c r="AL304" s="19"/>
      <c r="AM304" s="19"/>
      <c r="AN304" s="19"/>
      <c r="AO304" s="19"/>
      <c r="AP304" s="19"/>
      <c r="AQ304" s="19"/>
      <c r="AR304" s="19"/>
      <c r="AS304" s="19"/>
      <c r="AT304" s="19"/>
    </row>
    <row r="305" spans="1:85" x14ac:dyDescent="0.2">
      <c r="A305" s="18" t="s">
        <v>205</v>
      </c>
      <c r="B305" s="19" t="s">
        <v>286</v>
      </c>
      <c r="C305" s="19" t="s">
        <v>262</v>
      </c>
      <c r="H305" s="19">
        <v>0.70407399999999998</v>
      </c>
      <c r="I305" s="19">
        <v>1.8E-5</v>
      </c>
      <c r="S305" s="21"/>
      <c r="V305" s="22"/>
      <c r="X305" s="19">
        <v>0.51278699999999999</v>
      </c>
      <c r="Y305" s="19">
        <v>6.9999999999999999E-6</v>
      </c>
      <c r="AB305" s="19">
        <v>18.962</v>
      </c>
      <c r="AC305" s="19">
        <v>3.0000000000000001E-3</v>
      </c>
      <c r="AD305" s="19">
        <v>15.592000000000001</v>
      </c>
      <c r="AE305" s="19">
        <v>3.0000000000000001E-3</v>
      </c>
      <c r="AF305" s="19">
        <v>39.034999999999997</v>
      </c>
      <c r="AG305" s="21">
        <v>3.0000000000000001E-3</v>
      </c>
      <c r="AH305" s="23"/>
      <c r="AI305" s="23"/>
      <c r="AJ305" s="23"/>
      <c r="AK305" s="23"/>
      <c r="AL305" s="23"/>
      <c r="AM305" s="23"/>
      <c r="AN305" s="23"/>
      <c r="AO305" s="23"/>
      <c r="AP305" s="23"/>
      <c r="AQ305" s="23"/>
      <c r="AR305" s="23"/>
      <c r="AS305" s="23"/>
      <c r="AT305" s="23"/>
      <c r="AU305" s="23"/>
      <c r="AV305" s="23"/>
      <c r="AW305" s="23"/>
      <c r="AX305" s="23"/>
      <c r="AY305" s="23"/>
      <c r="AZ305" s="23"/>
      <c r="BA305" s="23"/>
      <c r="BB305" s="23"/>
      <c r="BC305" s="23"/>
      <c r="BD305" s="23"/>
      <c r="BE305" s="23"/>
      <c r="BF305" s="23"/>
      <c r="BG305" s="23"/>
      <c r="BH305" s="23"/>
      <c r="BI305" s="23"/>
      <c r="BJ305" s="23"/>
      <c r="BK305" s="23"/>
      <c r="BL305" s="23"/>
      <c r="BM305" s="23"/>
      <c r="BN305" s="23"/>
      <c r="BO305" s="23"/>
      <c r="BP305" s="23"/>
      <c r="BQ305" s="23"/>
      <c r="BR305" s="23"/>
      <c r="BS305" s="23"/>
      <c r="BT305" s="23"/>
      <c r="BU305" s="23"/>
      <c r="BV305" s="23"/>
      <c r="BW305" s="23"/>
      <c r="BX305" s="23"/>
      <c r="BY305" s="23"/>
      <c r="BZ305" s="23"/>
      <c r="CA305" s="23"/>
      <c r="CB305" s="23"/>
      <c r="CC305" s="23"/>
      <c r="CD305" s="23"/>
      <c r="CE305" s="23"/>
      <c r="CF305" s="23"/>
    </row>
    <row r="306" spans="1:85" x14ac:dyDescent="0.2">
      <c r="A306" s="18" t="s">
        <v>209</v>
      </c>
      <c r="B306" s="19" t="s">
        <v>286</v>
      </c>
      <c r="C306" s="19" t="s">
        <v>262</v>
      </c>
      <c r="S306" s="21"/>
      <c r="V306" s="22"/>
      <c r="X306" s="19">
        <v>0.51282399999999995</v>
      </c>
      <c r="Y306" s="19">
        <v>1.4E-5</v>
      </c>
      <c r="AG306" s="21"/>
      <c r="AH306" s="19"/>
      <c r="AI306" s="19"/>
      <c r="AJ306" s="19"/>
      <c r="AK306" s="19"/>
      <c r="AL306" s="19"/>
      <c r="AM306" s="19"/>
      <c r="AN306" s="19"/>
      <c r="AO306" s="19"/>
      <c r="AP306" s="19"/>
      <c r="AQ306" s="19"/>
      <c r="AR306" s="19"/>
      <c r="AS306" s="19"/>
      <c r="AT306" s="19"/>
    </row>
    <row r="307" spans="1:85" x14ac:dyDescent="0.2">
      <c r="A307" s="18" t="s">
        <v>205</v>
      </c>
      <c r="B307" s="19" t="s">
        <v>287</v>
      </c>
      <c r="C307" s="19" t="s">
        <v>262</v>
      </c>
      <c r="H307" s="19">
        <v>0.70408599999999999</v>
      </c>
      <c r="I307" s="19">
        <v>2.0000000000000002E-5</v>
      </c>
      <c r="S307" s="21"/>
      <c r="V307" s="22"/>
      <c r="X307" s="19">
        <v>0.51282300000000003</v>
      </c>
      <c r="Y307" s="19">
        <v>6.0000000000000002E-6</v>
      </c>
      <c r="AB307" s="19">
        <v>18.925999999999998</v>
      </c>
      <c r="AC307" s="19">
        <v>3.0000000000000001E-3</v>
      </c>
      <c r="AD307" s="19">
        <v>15.592000000000001</v>
      </c>
      <c r="AE307" s="19">
        <v>3.0000000000000001E-3</v>
      </c>
      <c r="AF307" s="19">
        <v>39.002000000000002</v>
      </c>
      <c r="AG307" s="21">
        <v>3.0000000000000001E-3</v>
      </c>
      <c r="AH307" s="23"/>
      <c r="AI307" s="23"/>
      <c r="AJ307" s="23"/>
      <c r="AK307" s="23"/>
      <c r="AL307" s="23"/>
      <c r="AM307" s="23"/>
      <c r="AN307" s="23"/>
      <c r="AO307" s="23"/>
      <c r="AP307" s="23"/>
      <c r="AQ307" s="23"/>
      <c r="AR307" s="23"/>
      <c r="AS307" s="23"/>
      <c r="AT307" s="23"/>
      <c r="AU307" s="23"/>
      <c r="AV307" s="23"/>
      <c r="AW307" s="23"/>
      <c r="AX307" s="23"/>
      <c r="AY307" s="23"/>
      <c r="AZ307" s="23"/>
      <c r="BA307" s="23"/>
      <c r="BB307" s="23"/>
      <c r="BC307" s="23"/>
      <c r="BD307" s="23"/>
      <c r="BE307" s="23"/>
      <c r="BF307" s="23"/>
      <c r="BG307" s="23"/>
      <c r="BH307" s="23"/>
      <c r="BI307" s="23"/>
      <c r="BJ307" s="23"/>
      <c r="BK307" s="23"/>
      <c r="BL307" s="23"/>
      <c r="BM307" s="23"/>
      <c r="BN307" s="23"/>
      <c r="BO307" s="23"/>
      <c r="BP307" s="23"/>
      <c r="BQ307" s="23"/>
      <c r="BR307" s="23"/>
      <c r="BS307" s="23"/>
      <c r="BT307" s="23"/>
      <c r="BU307" s="23"/>
      <c r="BV307" s="23"/>
      <c r="BW307" s="23"/>
      <c r="BX307" s="23"/>
      <c r="BY307" s="23"/>
      <c r="BZ307" s="23"/>
      <c r="CA307" s="23"/>
      <c r="CB307" s="23"/>
      <c r="CC307" s="23"/>
      <c r="CD307" s="23"/>
      <c r="CE307" s="23"/>
      <c r="CF307" s="23"/>
    </row>
    <row r="308" spans="1:85" x14ac:dyDescent="0.2">
      <c r="A308" s="18" t="s">
        <v>205</v>
      </c>
      <c r="B308" s="19" t="s">
        <v>288</v>
      </c>
      <c r="C308" s="19" t="s">
        <v>262</v>
      </c>
      <c r="H308" s="19">
        <v>0.704129</v>
      </c>
      <c r="I308" s="19">
        <v>2.0000000000000002E-5</v>
      </c>
      <c r="S308" s="21"/>
      <c r="V308" s="22"/>
      <c r="X308" s="19">
        <v>0.51281600000000005</v>
      </c>
      <c r="Y308" s="19">
        <v>9.0000000000000002E-6</v>
      </c>
      <c r="AB308" s="19">
        <v>18.923999999999999</v>
      </c>
      <c r="AC308" s="19">
        <v>3.0000000000000001E-3</v>
      </c>
      <c r="AD308" s="19">
        <v>15.589</v>
      </c>
      <c r="AE308" s="19">
        <v>3.0000000000000001E-3</v>
      </c>
      <c r="AF308" s="19">
        <v>38.994</v>
      </c>
      <c r="AG308" s="21">
        <v>3.0000000000000001E-3</v>
      </c>
      <c r="AH308" s="23"/>
      <c r="AI308" s="23"/>
      <c r="AJ308" s="23"/>
      <c r="AK308" s="23"/>
      <c r="AL308" s="23"/>
      <c r="AM308" s="23"/>
      <c r="AN308" s="23"/>
      <c r="AO308" s="23"/>
      <c r="AP308" s="23"/>
      <c r="AQ308" s="23"/>
      <c r="AR308" s="23"/>
      <c r="AS308" s="23"/>
      <c r="AT308" s="23"/>
      <c r="AU308" s="23"/>
      <c r="AV308" s="23"/>
      <c r="AW308" s="23"/>
      <c r="AX308" s="23"/>
      <c r="AY308" s="23"/>
      <c r="AZ308" s="23"/>
      <c r="BA308" s="23"/>
      <c r="BB308" s="23"/>
      <c r="BC308" s="23"/>
      <c r="BD308" s="23"/>
      <c r="BE308" s="23"/>
      <c r="BF308" s="23"/>
      <c r="BG308" s="23"/>
      <c r="BH308" s="23"/>
      <c r="BI308" s="23"/>
      <c r="BJ308" s="23"/>
      <c r="BK308" s="23"/>
      <c r="BL308" s="23"/>
      <c r="BM308" s="23"/>
      <c r="BN308" s="23"/>
      <c r="BO308" s="23"/>
      <c r="BP308" s="23"/>
      <c r="BQ308" s="23"/>
      <c r="BR308" s="23"/>
      <c r="BS308" s="23"/>
      <c r="BT308" s="23"/>
      <c r="BU308" s="23"/>
      <c r="BV308" s="23"/>
      <c r="BW308" s="23"/>
      <c r="BX308" s="23"/>
      <c r="BY308" s="23"/>
      <c r="BZ308" s="23"/>
      <c r="CA308" s="23"/>
      <c r="CB308" s="23"/>
      <c r="CC308" s="23"/>
      <c r="CD308" s="23"/>
      <c r="CE308" s="23"/>
      <c r="CF308" s="23"/>
    </row>
    <row r="309" spans="1:85" x14ac:dyDescent="0.2">
      <c r="A309" s="18" t="s">
        <v>205</v>
      </c>
      <c r="B309" s="19" t="s">
        <v>289</v>
      </c>
      <c r="C309" s="19" t="s">
        <v>262</v>
      </c>
      <c r="H309" s="19">
        <v>0.70412300000000005</v>
      </c>
      <c r="I309" s="19">
        <v>1.2999999999999999E-5</v>
      </c>
      <c r="S309" s="21"/>
      <c r="V309" s="22"/>
      <c r="X309" s="19">
        <v>0.51281200000000005</v>
      </c>
      <c r="Y309" s="19">
        <v>9.0000000000000002E-6</v>
      </c>
      <c r="AB309" s="19">
        <v>18.928000000000001</v>
      </c>
      <c r="AC309" s="19">
        <v>3.0000000000000001E-3</v>
      </c>
      <c r="AD309" s="19">
        <v>15.590999999999999</v>
      </c>
      <c r="AE309" s="19">
        <v>3.0000000000000001E-3</v>
      </c>
      <c r="AF309" s="19">
        <v>39.005000000000003</v>
      </c>
      <c r="AG309" s="21">
        <v>3.0000000000000001E-3</v>
      </c>
      <c r="AH309" s="23"/>
      <c r="AI309" s="23"/>
      <c r="AJ309" s="23"/>
      <c r="AK309" s="23"/>
      <c r="AL309" s="23"/>
      <c r="AM309" s="23"/>
      <c r="AN309" s="23"/>
      <c r="AO309" s="23"/>
      <c r="AP309" s="23"/>
      <c r="AQ309" s="23"/>
      <c r="AR309" s="23"/>
      <c r="AS309" s="23"/>
      <c r="AT309" s="23"/>
      <c r="AU309" s="23"/>
      <c r="AV309" s="23"/>
      <c r="AW309" s="23"/>
      <c r="AX309" s="23"/>
      <c r="AY309" s="23"/>
      <c r="AZ309" s="23"/>
      <c r="BA309" s="23"/>
      <c r="BB309" s="23"/>
      <c r="BC309" s="23"/>
      <c r="BD309" s="23"/>
      <c r="BE309" s="23"/>
      <c r="BF309" s="23"/>
      <c r="BG309" s="23"/>
      <c r="BH309" s="23"/>
      <c r="BI309" s="23"/>
      <c r="BJ309" s="23"/>
      <c r="BK309" s="23"/>
      <c r="BL309" s="23"/>
      <c r="BM309" s="23"/>
      <c r="BN309" s="23"/>
      <c r="BO309" s="23"/>
      <c r="BP309" s="23"/>
      <c r="BQ309" s="23"/>
      <c r="BR309" s="23"/>
      <c r="BS309" s="23"/>
      <c r="BT309" s="23"/>
      <c r="BU309" s="23"/>
      <c r="BV309" s="23"/>
      <c r="BW309" s="23"/>
      <c r="BX309" s="23"/>
      <c r="BY309" s="23"/>
      <c r="BZ309" s="23"/>
      <c r="CA309" s="23"/>
      <c r="CB309" s="23"/>
      <c r="CC309" s="23"/>
      <c r="CD309" s="23"/>
      <c r="CE309" s="23"/>
      <c r="CF309" s="23"/>
    </row>
    <row r="310" spans="1:85" x14ac:dyDescent="0.2">
      <c r="A310" s="18" t="s">
        <v>217</v>
      </c>
      <c r="B310" s="19" t="s">
        <v>290</v>
      </c>
      <c r="C310" s="19" t="s">
        <v>262</v>
      </c>
      <c r="H310" s="19">
        <v>0.70411699999999999</v>
      </c>
      <c r="I310" s="19">
        <v>2.0999999999999999E-5</v>
      </c>
      <c r="J310" s="19">
        <v>0.51283699999999999</v>
      </c>
      <c r="K310" s="19">
        <v>9.0000000000000002E-6</v>
      </c>
      <c r="L310" s="19">
        <v>0.28301999999999999</v>
      </c>
      <c r="M310" s="19">
        <v>6.9999999999999999E-6</v>
      </c>
      <c r="S310" s="21"/>
      <c r="V310" s="22"/>
      <c r="AB310" s="19">
        <v>18.891999999999999</v>
      </c>
      <c r="AC310" s="19">
        <v>3.0000000000000001E-3</v>
      </c>
      <c r="AD310" s="19">
        <v>15.586</v>
      </c>
      <c r="AE310" s="19">
        <v>3.0000000000000001E-3</v>
      </c>
      <c r="AF310" s="19">
        <v>38.954999999999998</v>
      </c>
      <c r="AG310" s="21">
        <v>3.0000000000000001E-3</v>
      </c>
      <c r="AH310" s="23"/>
      <c r="AI310" s="23"/>
      <c r="AJ310" s="23"/>
      <c r="AK310" s="23"/>
      <c r="AL310" s="23"/>
      <c r="AM310" s="23"/>
      <c r="AN310" s="23"/>
      <c r="AO310" s="23"/>
      <c r="AP310" s="23"/>
      <c r="AQ310" s="23"/>
      <c r="AR310" s="23"/>
      <c r="AS310" s="23"/>
      <c r="AT310" s="23"/>
      <c r="AU310" s="23"/>
      <c r="AV310" s="23"/>
      <c r="AW310" s="23"/>
      <c r="AX310" s="23"/>
      <c r="AY310" s="23"/>
      <c r="AZ310" s="23"/>
      <c r="BA310" s="23"/>
      <c r="BB310" s="23"/>
      <c r="BC310" s="23"/>
      <c r="BD310" s="23"/>
      <c r="BE310" s="23"/>
      <c r="BF310" s="23"/>
      <c r="BG310" s="23"/>
      <c r="BH310" s="23"/>
      <c r="BI310" s="23"/>
      <c r="BJ310" s="23"/>
      <c r="BK310" s="23"/>
      <c r="BL310" s="23"/>
      <c r="BM310" s="23"/>
      <c r="BN310" s="23"/>
      <c r="BO310" s="23"/>
      <c r="BP310" s="23"/>
      <c r="BQ310" s="23"/>
      <c r="BR310" s="23"/>
      <c r="BS310" s="23"/>
      <c r="BT310" s="23"/>
      <c r="BU310" s="23"/>
      <c r="BV310" s="23"/>
      <c r="BW310" s="23"/>
      <c r="BX310" s="23"/>
      <c r="BY310" s="23"/>
      <c r="BZ310" s="23"/>
      <c r="CA310" s="23"/>
      <c r="CB310" s="23"/>
      <c r="CC310" s="23"/>
      <c r="CD310" s="23"/>
      <c r="CE310" s="23"/>
      <c r="CF310" s="23"/>
    </row>
    <row r="311" spans="1:85" x14ac:dyDescent="0.2">
      <c r="A311" s="18" t="s">
        <v>209</v>
      </c>
      <c r="B311" s="19" t="s">
        <v>290</v>
      </c>
      <c r="C311" s="19" t="s">
        <v>262</v>
      </c>
      <c r="S311" s="21"/>
      <c r="V311" s="22"/>
      <c r="X311" s="19">
        <v>0.51280599999999998</v>
      </c>
      <c r="Y311" s="19">
        <v>7.9999999999999996E-6</v>
      </c>
      <c r="AG311" s="21"/>
      <c r="AH311" s="19"/>
      <c r="AI311" s="19"/>
      <c r="AJ311" s="19"/>
      <c r="AK311" s="19"/>
      <c r="AL311" s="19"/>
      <c r="AM311" s="19"/>
      <c r="AN311" s="19"/>
      <c r="AO311" s="19"/>
      <c r="AP311" s="19"/>
      <c r="AQ311" s="19"/>
      <c r="AR311" s="19"/>
      <c r="AS311" s="19"/>
      <c r="AT311" s="19"/>
    </row>
    <row r="312" spans="1:85" x14ac:dyDescent="0.2">
      <c r="A312" s="18" t="s">
        <v>217</v>
      </c>
      <c r="B312" s="19" t="s">
        <v>291</v>
      </c>
      <c r="C312" s="19" t="s">
        <v>262</v>
      </c>
      <c r="H312" s="19">
        <v>0.70406500000000005</v>
      </c>
      <c r="I312" s="19">
        <v>2.0999999999999999E-5</v>
      </c>
      <c r="J312" s="19">
        <v>0.51286100000000001</v>
      </c>
      <c r="K312" s="19">
        <v>6.0000000000000002E-6</v>
      </c>
      <c r="L312" s="19">
        <v>0.28303600000000001</v>
      </c>
      <c r="M312" s="19">
        <v>5.0000000000000004E-6</v>
      </c>
      <c r="S312" s="21"/>
      <c r="V312" s="22"/>
      <c r="AB312" s="19">
        <v>18.952000000000002</v>
      </c>
      <c r="AC312" s="19">
        <v>3.0000000000000001E-3</v>
      </c>
      <c r="AD312" s="19">
        <v>15.593</v>
      </c>
      <c r="AE312" s="19">
        <v>3.0000000000000001E-3</v>
      </c>
      <c r="AF312" s="19">
        <v>39.018000000000001</v>
      </c>
      <c r="AG312" s="21">
        <v>3.0000000000000001E-3</v>
      </c>
      <c r="AH312" s="23"/>
      <c r="AI312" s="23"/>
      <c r="AJ312" s="23"/>
      <c r="AK312" s="23"/>
      <c r="AL312" s="23"/>
      <c r="AM312" s="23"/>
      <c r="AN312" s="23"/>
      <c r="AO312" s="23"/>
      <c r="AP312" s="23"/>
      <c r="AQ312" s="23"/>
      <c r="AR312" s="23"/>
      <c r="AS312" s="23"/>
      <c r="AT312" s="23"/>
      <c r="AU312" s="23"/>
      <c r="AV312" s="23"/>
      <c r="AW312" s="23"/>
      <c r="AX312" s="23"/>
      <c r="AY312" s="23"/>
      <c r="AZ312" s="23"/>
      <c r="BA312" s="23"/>
      <c r="BB312" s="23"/>
      <c r="BC312" s="23"/>
      <c r="BD312" s="23"/>
      <c r="BE312" s="23"/>
      <c r="BF312" s="23"/>
      <c r="BG312" s="23"/>
      <c r="BH312" s="23"/>
      <c r="BI312" s="23"/>
      <c r="BJ312" s="23"/>
      <c r="BK312" s="23"/>
      <c r="BL312" s="23"/>
      <c r="BM312" s="23"/>
      <c r="BN312" s="23"/>
      <c r="BO312" s="23"/>
      <c r="BP312" s="23"/>
      <c r="BQ312" s="23"/>
      <c r="BR312" s="23"/>
      <c r="BS312" s="23"/>
      <c r="BT312" s="23"/>
      <c r="BU312" s="23"/>
      <c r="BV312" s="23"/>
      <c r="BW312" s="23"/>
      <c r="BX312" s="23"/>
      <c r="BY312" s="23"/>
      <c r="BZ312" s="23"/>
      <c r="CA312" s="23"/>
      <c r="CB312" s="23"/>
      <c r="CC312" s="23"/>
      <c r="CD312" s="23"/>
      <c r="CE312" s="23"/>
      <c r="CF312" s="23"/>
    </row>
    <row r="313" spans="1:85" x14ac:dyDescent="0.2">
      <c r="A313" s="18" t="s">
        <v>217</v>
      </c>
      <c r="B313" s="19" t="s">
        <v>291</v>
      </c>
      <c r="C313" s="19" t="s">
        <v>262</v>
      </c>
      <c r="J313" s="19">
        <v>0.51284300000000005</v>
      </c>
      <c r="K313" s="19">
        <v>6.0000000000000002E-6</v>
      </c>
      <c r="S313" s="21"/>
      <c r="V313" s="22"/>
      <c r="AG313" s="21"/>
      <c r="AH313" s="19"/>
      <c r="AI313" s="19"/>
      <c r="AJ313" s="19"/>
      <c r="AK313" s="19"/>
      <c r="AL313" s="19"/>
      <c r="AM313" s="19"/>
      <c r="AN313" s="19"/>
      <c r="AO313" s="19"/>
      <c r="AP313" s="19"/>
      <c r="AQ313" s="19"/>
      <c r="AR313" s="19"/>
      <c r="AS313" s="19"/>
      <c r="AT313" s="19"/>
    </row>
    <row r="314" spans="1:85" x14ac:dyDescent="0.2">
      <c r="A314" s="18" t="s">
        <v>209</v>
      </c>
      <c r="B314" s="19" t="s">
        <v>291</v>
      </c>
      <c r="C314" s="19" t="s">
        <v>262</v>
      </c>
      <c r="S314" s="21"/>
      <c r="V314" s="22"/>
      <c r="X314" s="19">
        <v>0.51275099999999996</v>
      </c>
      <c r="Y314" s="19">
        <v>1.0000000000000001E-5</v>
      </c>
      <c r="AG314" s="21"/>
      <c r="AH314" s="19"/>
      <c r="AI314" s="19"/>
      <c r="AJ314" s="19"/>
      <c r="AK314" s="19"/>
      <c r="AL314" s="19"/>
      <c r="AM314" s="19"/>
      <c r="AN314" s="19"/>
      <c r="AO314" s="19"/>
      <c r="AP314" s="19"/>
      <c r="AQ314" s="19"/>
      <c r="AR314" s="19"/>
      <c r="AS314" s="19"/>
      <c r="AT314" s="19"/>
    </row>
    <row r="315" spans="1:85" x14ac:dyDescent="0.2">
      <c r="A315" s="18" t="s">
        <v>209</v>
      </c>
      <c r="B315" s="19" t="s">
        <v>291</v>
      </c>
      <c r="C315" s="19" t="s">
        <v>262</v>
      </c>
      <c r="S315" s="21"/>
      <c r="V315" s="22"/>
      <c r="X315" s="19">
        <v>0.512791</v>
      </c>
      <c r="Y315" s="19">
        <v>1.1E-5</v>
      </c>
      <c r="AG315" s="21"/>
      <c r="AH315" s="19"/>
      <c r="AI315" s="19"/>
      <c r="AJ315" s="19"/>
      <c r="AK315" s="19"/>
      <c r="AL315" s="19"/>
      <c r="AM315" s="19"/>
      <c r="AN315" s="19"/>
      <c r="AO315" s="19"/>
      <c r="AP315" s="19"/>
      <c r="AQ315" s="19"/>
      <c r="AR315" s="19"/>
      <c r="AS315" s="19"/>
      <c r="AT315" s="19"/>
    </row>
    <row r="316" spans="1:85" x14ac:dyDescent="0.2">
      <c r="A316" s="18" t="s">
        <v>217</v>
      </c>
      <c r="B316" s="19" t="s">
        <v>292</v>
      </c>
      <c r="C316" s="19" t="s">
        <v>68</v>
      </c>
      <c r="S316" s="21"/>
      <c r="V316" s="22"/>
      <c r="AB316" s="19">
        <v>18.847000000000001</v>
      </c>
      <c r="AC316" s="19">
        <v>3.0000000000000001E-3</v>
      </c>
      <c r="AD316" s="19">
        <v>15.606999999999999</v>
      </c>
      <c r="AE316" s="19">
        <v>3.0000000000000001E-3</v>
      </c>
      <c r="AF316" s="19">
        <v>38.914000000000001</v>
      </c>
      <c r="AG316" s="21">
        <v>3.0000000000000001E-3</v>
      </c>
      <c r="AH316" s="23"/>
      <c r="AI316" s="23"/>
      <c r="AJ316" s="23"/>
      <c r="AK316" s="23"/>
      <c r="AL316" s="23"/>
      <c r="AM316" s="23"/>
      <c r="AN316" s="23"/>
      <c r="AO316" s="23"/>
      <c r="AP316" s="23"/>
      <c r="AQ316" s="23"/>
      <c r="AR316" s="23"/>
      <c r="AS316" s="23"/>
      <c r="AT316" s="23"/>
      <c r="AU316" s="23"/>
      <c r="AV316" s="23"/>
      <c r="AW316" s="23"/>
      <c r="AX316" s="23"/>
      <c r="AY316" s="23"/>
      <c r="AZ316" s="23"/>
      <c r="BA316" s="23"/>
      <c r="BB316" s="23"/>
      <c r="BC316" s="23"/>
      <c r="BD316" s="23"/>
      <c r="BE316" s="23"/>
      <c r="BF316" s="23"/>
      <c r="BG316" s="23"/>
      <c r="BH316" s="23"/>
      <c r="BI316" s="23"/>
      <c r="BJ316" s="23"/>
      <c r="BK316" s="23"/>
      <c r="BL316" s="23"/>
      <c r="BM316" s="23"/>
      <c r="BN316" s="23"/>
      <c r="BO316" s="23"/>
      <c r="BP316" s="23"/>
      <c r="BQ316" s="23"/>
      <c r="BR316" s="23"/>
      <c r="BS316" s="23"/>
      <c r="BT316" s="23"/>
      <c r="BU316" s="23"/>
      <c r="BV316" s="23"/>
      <c r="BW316" s="23"/>
      <c r="BX316" s="23"/>
      <c r="BY316" s="23"/>
      <c r="BZ316" s="23"/>
      <c r="CA316" s="23"/>
      <c r="CB316" s="23"/>
      <c r="CC316" s="23"/>
      <c r="CD316" s="23"/>
      <c r="CE316" s="23"/>
      <c r="CF316" s="23"/>
      <c r="CG316" s="23"/>
    </row>
    <row r="317" spans="1:85" x14ac:dyDescent="0.2">
      <c r="A317" s="18" t="s">
        <v>217</v>
      </c>
      <c r="B317" s="19" t="s">
        <v>293</v>
      </c>
      <c r="C317" s="19" t="s">
        <v>68</v>
      </c>
      <c r="S317" s="21"/>
      <c r="V317" s="22"/>
      <c r="AB317" s="19">
        <v>18.852</v>
      </c>
      <c r="AC317" s="19">
        <v>3.0000000000000001E-3</v>
      </c>
      <c r="AD317" s="19">
        <v>15.582000000000001</v>
      </c>
      <c r="AE317" s="19">
        <v>3.0000000000000001E-3</v>
      </c>
      <c r="AF317" s="19">
        <v>38.926000000000002</v>
      </c>
      <c r="AG317" s="21">
        <v>3.0000000000000001E-3</v>
      </c>
      <c r="AH317" s="23"/>
      <c r="AI317" s="23"/>
      <c r="AJ317" s="23"/>
      <c r="AK317" s="23"/>
      <c r="AL317" s="23"/>
      <c r="AM317" s="23"/>
      <c r="AN317" s="23"/>
      <c r="AO317" s="23"/>
      <c r="AP317" s="23"/>
      <c r="AQ317" s="23"/>
      <c r="AR317" s="23"/>
      <c r="AS317" s="23"/>
      <c r="AT317" s="23"/>
      <c r="AU317" s="23"/>
      <c r="AV317" s="23"/>
      <c r="AW317" s="23"/>
      <c r="AX317" s="23"/>
      <c r="AY317" s="23"/>
      <c r="AZ317" s="23"/>
      <c r="BA317" s="23"/>
      <c r="BB317" s="23"/>
      <c r="BC317" s="23"/>
      <c r="BD317" s="23"/>
      <c r="BE317" s="23"/>
      <c r="BF317" s="23"/>
      <c r="BG317" s="23"/>
      <c r="BH317" s="23"/>
      <c r="BI317" s="23"/>
      <c r="BJ317" s="23"/>
      <c r="BK317" s="23"/>
      <c r="BL317" s="23"/>
      <c r="BM317" s="23"/>
      <c r="BN317" s="23"/>
      <c r="BO317" s="23"/>
      <c r="BP317" s="23"/>
      <c r="BQ317" s="23"/>
      <c r="BR317" s="23"/>
      <c r="BS317" s="23"/>
      <c r="BT317" s="23"/>
      <c r="BU317" s="23"/>
      <c r="BV317" s="23"/>
      <c r="BW317" s="23"/>
      <c r="BX317" s="23"/>
      <c r="BY317" s="23"/>
      <c r="BZ317" s="23"/>
      <c r="CA317" s="23"/>
      <c r="CB317" s="23"/>
      <c r="CC317" s="23"/>
      <c r="CD317" s="23"/>
      <c r="CE317" s="23"/>
      <c r="CF317" s="23"/>
      <c r="CG317" s="23"/>
    </row>
    <row r="318" spans="1:85" x14ac:dyDescent="0.2">
      <c r="A318" s="18" t="s">
        <v>217</v>
      </c>
      <c r="B318" s="19" t="s">
        <v>294</v>
      </c>
      <c r="C318" s="19" t="s">
        <v>68</v>
      </c>
      <c r="S318" s="21"/>
      <c r="V318" s="22"/>
      <c r="AB318" s="19">
        <v>18.855</v>
      </c>
      <c r="AC318" s="19">
        <v>3.0000000000000001E-3</v>
      </c>
      <c r="AD318" s="19">
        <v>15.592000000000001</v>
      </c>
      <c r="AE318" s="19">
        <v>3.0000000000000001E-3</v>
      </c>
      <c r="AF318" s="19">
        <v>38.935000000000002</v>
      </c>
      <c r="AG318" s="21">
        <v>3.0000000000000001E-3</v>
      </c>
      <c r="AH318" s="23"/>
      <c r="AI318" s="23"/>
      <c r="AJ318" s="23"/>
      <c r="AK318" s="23"/>
      <c r="AL318" s="23"/>
      <c r="AM318" s="23"/>
      <c r="AN318" s="23"/>
      <c r="AO318" s="23"/>
      <c r="AP318" s="23"/>
      <c r="AQ318" s="23"/>
      <c r="AR318" s="23"/>
      <c r="AS318" s="23"/>
      <c r="AT318" s="23"/>
      <c r="AU318" s="23"/>
      <c r="AV318" s="23"/>
      <c r="AW318" s="23"/>
      <c r="AX318" s="23"/>
      <c r="AY318" s="23"/>
      <c r="AZ318" s="23"/>
      <c r="BA318" s="23"/>
      <c r="BB318" s="23"/>
      <c r="BC318" s="23"/>
      <c r="BD318" s="23"/>
      <c r="BE318" s="23"/>
      <c r="BF318" s="23"/>
      <c r="BG318" s="23"/>
      <c r="BH318" s="23"/>
      <c r="BI318" s="23"/>
      <c r="BJ318" s="23"/>
      <c r="BK318" s="23"/>
      <c r="BL318" s="23"/>
      <c r="BM318" s="23"/>
      <c r="BN318" s="23"/>
      <c r="BO318" s="23"/>
      <c r="BP318" s="23"/>
      <c r="BQ318" s="23"/>
      <c r="BR318" s="23"/>
      <c r="BS318" s="23"/>
      <c r="BT318" s="23"/>
      <c r="BU318" s="23"/>
      <c r="BV318" s="23"/>
      <c r="BW318" s="23"/>
      <c r="BX318" s="23"/>
      <c r="BY318" s="23"/>
      <c r="BZ318" s="23"/>
      <c r="CA318" s="23"/>
      <c r="CB318" s="23"/>
      <c r="CC318" s="23"/>
      <c r="CD318" s="23"/>
      <c r="CE318" s="23"/>
      <c r="CF318" s="23"/>
      <c r="CG318" s="23"/>
    </row>
    <row r="319" spans="1:85" x14ac:dyDescent="0.2">
      <c r="A319" s="18" t="s">
        <v>217</v>
      </c>
      <c r="B319" s="19" t="s">
        <v>295</v>
      </c>
      <c r="C319" s="19" t="s">
        <v>68</v>
      </c>
      <c r="J319" s="19">
        <v>0.51285400000000003</v>
      </c>
      <c r="K319" s="19">
        <v>6.0000000000000002E-6</v>
      </c>
      <c r="L319" s="19">
        <v>0.28301100000000001</v>
      </c>
      <c r="M319" s="19">
        <v>3.9999999999999998E-6</v>
      </c>
      <c r="S319" s="21"/>
      <c r="V319" s="22"/>
      <c r="AB319" s="19">
        <v>18.908999999999999</v>
      </c>
      <c r="AC319" s="19">
        <v>3.0000000000000001E-3</v>
      </c>
      <c r="AD319" s="19">
        <v>15.592000000000001</v>
      </c>
      <c r="AE319" s="19">
        <v>3.0000000000000001E-3</v>
      </c>
      <c r="AF319" s="19">
        <v>38.97</v>
      </c>
      <c r="AG319" s="21">
        <v>3.0000000000000001E-3</v>
      </c>
      <c r="AH319" s="23"/>
      <c r="AI319" s="23"/>
      <c r="AJ319" s="23"/>
      <c r="AK319" s="23"/>
      <c r="AL319" s="23"/>
      <c r="AM319" s="23"/>
      <c r="AN319" s="23"/>
      <c r="AO319" s="23"/>
      <c r="AP319" s="23"/>
      <c r="AQ319" s="23"/>
      <c r="AR319" s="23"/>
      <c r="AS319" s="23"/>
      <c r="AT319" s="23"/>
      <c r="AU319" s="23"/>
      <c r="AV319" s="23"/>
      <c r="AW319" s="23"/>
      <c r="AX319" s="23"/>
      <c r="AY319" s="23"/>
      <c r="AZ319" s="23"/>
      <c r="BA319" s="23"/>
      <c r="BB319" s="23"/>
      <c r="BC319" s="23"/>
      <c r="BD319" s="23"/>
      <c r="BE319" s="23"/>
      <c r="BF319" s="23"/>
      <c r="BG319" s="23"/>
      <c r="BH319" s="23"/>
      <c r="BI319" s="23"/>
      <c r="BJ319" s="23"/>
      <c r="BK319" s="23"/>
      <c r="BL319" s="23"/>
      <c r="BM319" s="23"/>
      <c r="BN319" s="23"/>
      <c r="BO319" s="23"/>
      <c r="BP319" s="23"/>
      <c r="BQ319" s="23"/>
      <c r="BR319" s="23"/>
      <c r="BS319" s="23"/>
      <c r="BT319" s="23"/>
      <c r="BU319" s="23"/>
      <c r="BV319" s="23"/>
      <c r="BW319" s="23"/>
      <c r="BX319" s="23"/>
      <c r="BY319" s="23"/>
      <c r="BZ319" s="23"/>
      <c r="CA319" s="23"/>
      <c r="CB319" s="23"/>
      <c r="CC319" s="23"/>
      <c r="CD319" s="23"/>
      <c r="CE319" s="23"/>
      <c r="CF319" s="23"/>
      <c r="CG319" s="23"/>
    </row>
    <row r="320" spans="1:85" x14ac:dyDescent="0.2">
      <c r="A320" s="18" t="s">
        <v>217</v>
      </c>
      <c r="B320" s="19" t="s">
        <v>295</v>
      </c>
      <c r="C320" s="19" t="s">
        <v>68</v>
      </c>
      <c r="J320" s="19">
        <v>0.51284399999999997</v>
      </c>
      <c r="K320" s="19">
        <v>5.0000000000000004E-6</v>
      </c>
      <c r="S320" s="21"/>
      <c r="V320" s="22"/>
      <c r="AG320" s="21"/>
      <c r="AH320" s="19"/>
      <c r="AI320" s="19"/>
      <c r="AJ320" s="19"/>
      <c r="AK320" s="19"/>
      <c r="AL320" s="19"/>
      <c r="AM320" s="19"/>
      <c r="AN320" s="19"/>
      <c r="AO320" s="19"/>
      <c r="AP320" s="19"/>
      <c r="AQ320" s="19"/>
      <c r="AR320" s="19"/>
      <c r="AS320" s="19"/>
      <c r="AT320" s="19"/>
    </row>
    <row r="321" spans="1:95" x14ac:dyDescent="0.2">
      <c r="A321" s="18" t="s">
        <v>217</v>
      </c>
      <c r="B321" s="19" t="s">
        <v>296</v>
      </c>
      <c r="C321" s="19" t="s">
        <v>68</v>
      </c>
      <c r="S321" s="21"/>
      <c r="V321" s="22"/>
      <c r="AB321" s="19">
        <v>18.992999999999999</v>
      </c>
      <c r="AC321" s="19">
        <v>3.0000000000000001E-3</v>
      </c>
      <c r="AD321" s="19">
        <v>15.597</v>
      </c>
      <c r="AE321" s="19">
        <v>3.0000000000000001E-3</v>
      </c>
      <c r="AF321" s="19">
        <v>39.040999999999997</v>
      </c>
      <c r="AG321" s="21">
        <v>3.0000000000000001E-3</v>
      </c>
      <c r="AH321" s="23"/>
      <c r="AI321" s="23"/>
      <c r="AJ321" s="23"/>
      <c r="AK321" s="23"/>
      <c r="AL321" s="23"/>
      <c r="AM321" s="23"/>
      <c r="AN321" s="23"/>
      <c r="AO321" s="23"/>
      <c r="AP321" s="23"/>
      <c r="AQ321" s="23"/>
      <c r="AR321" s="23"/>
      <c r="AS321" s="23"/>
      <c r="AT321" s="23"/>
      <c r="AU321" s="23"/>
      <c r="AV321" s="23"/>
      <c r="AW321" s="23"/>
      <c r="AX321" s="23"/>
      <c r="AY321" s="23"/>
      <c r="AZ321" s="23"/>
      <c r="BA321" s="23"/>
      <c r="BB321" s="23"/>
      <c r="BC321" s="23"/>
      <c r="BD321" s="23"/>
      <c r="BE321" s="23"/>
      <c r="BF321" s="23"/>
      <c r="BG321" s="23"/>
      <c r="BH321" s="23"/>
      <c r="BI321" s="23"/>
      <c r="BJ321" s="23"/>
      <c r="BK321" s="23"/>
      <c r="BL321" s="23"/>
      <c r="BM321" s="23"/>
      <c r="BN321" s="23"/>
      <c r="BO321" s="23"/>
      <c r="BP321" s="23"/>
      <c r="BQ321" s="23"/>
      <c r="BR321" s="23"/>
      <c r="BS321" s="23"/>
      <c r="BT321" s="23"/>
      <c r="BU321" s="23"/>
      <c r="BV321" s="23"/>
      <c r="BW321" s="23"/>
      <c r="BX321" s="23"/>
      <c r="BY321" s="23"/>
      <c r="BZ321" s="23"/>
      <c r="CA321" s="23"/>
      <c r="CB321" s="23"/>
      <c r="CC321" s="23"/>
      <c r="CD321" s="23"/>
      <c r="CE321" s="23"/>
      <c r="CF321" s="23"/>
      <c r="CG321" s="23"/>
    </row>
    <row r="322" spans="1:95" x14ac:dyDescent="0.2">
      <c r="A322" s="18" t="s">
        <v>217</v>
      </c>
      <c r="B322" s="19" t="s">
        <v>297</v>
      </c>
      <c r="C322" s="19" t="s">
        <v>68</v>
      </c>
      <c r="J322" s="19">
        <v>0.51285099999999995</v>
      </c>
      <c r="K322" s="19">
        <v>5.0000000000000004E-6</v>
      </c>
      <c r="L322" s="19">
        <v>0.283026</v>
      </c>
      <c r="M322" s="19">
        <v>5.0000000000000004E-6</v>
      </c>
      <c r="S322" s="21"/>
      <c r="V322" s="22"/>
      <c r="AB322" s="19">
        <v>18.844000000000001</v>
      </c>
      <c r="AC322" s="19">
        <v>3.0000000000000001E-3</v>
      </c>
      <c r="AD322" s="19">
        <v>15.574</v>
      </c>
      <c r="AE322" s="19">
        <v>3.0000000000000001E-3</v>
      </c>
      <c r="AF322" s="19">
        <v>38.883000000000003</v>
      </c>
      <c r="AG322" s="21">
        <v>3.0000000000000001E-3</v>
      </c>
      <c r="AH322" s="23"/>
      <c r="AI322" s="23"/>
      <c r="AJ322" s="23"/>
      <c r="AK322" s="23"/>
      <c r="AL322" s="23"/>
      <c r="AM322" s="23"/>
      <c r="AN322" s="23"/>
      <c r="AO322" s="23"/>
      <c r="AP322" s="23"/>
      <c r="AQ322" s="23"/>
      <c r="AR322" s="23"/>
      <c r="AS322" s="23"/>
      <c r="AT322" s="23"/>
      <c r="AU322" s="23"/>
      <c r="AV322" s="23"/>
      <c r="AW322" s="23"/>
      <c r="AX322" s="23"/>
      <c r="AY322" s="23"/>
      <c r="AZ322" s="23"/>
      <c r="BA322" s="23"/>
      <c r="BB322" s="23"/>
      <c r="BC322" s="23"/>
      <c r="BD322" s="23"/>
      <c r="BE322" s="23"/>
      <c r="BF322" s="23"/>
      <c r="BG322" s="23"/>
      <c r="BH322" s="23"/>
      <c r="BI322" s="23"/>
      <c r="BJ322" s="23"/>
      <c r="BK322" s="23"/>
      <c r="BL322" s="23"/>
      <c r="BM322" s="23"/>
      <c r="BN322" s="23"/>
      <c r="BO322" s="23"/>
      <c r="BP322" s="23"/>
      <c r="BQ322" s="23"/>
      <c r="BR322" s="23"/>
      <c r="BS322" s="23"/>
      <c r="BT322" s="23"/>
      <c r="BU322" s="23"/>
      <c r="BV322" s="23"/>
      <c r="BW322" s="23"/>
      <c r="BX322" s="23"/>
      <c r="BY322" s="23"/>
      <c r="BZ322" s="23"/>
      <c r="CA322" s="23"/>
      <c r="CB322" s="23"/>
      <c r="CC322" s="23"/>
      <c r="CD322" s="23"/>
      <c r="CE322" s="23"/>
      <c r="CF322" s="23"/>
      <c r="CG322" s="23"/>
    </row>
    <row r="323" spans="1:95" x14ac:dyDescent="0.2">
      <c r="A323" s="18" t="s">
        <v>217</v>
      </c>
      <c r="B323" s="19" t="s">
        <v>298</v>
      </c>
      <c r="C323" s="19" t="s">
        <v>68</v>
      </c>
      <c r="S323" s="21"/>
      <c r="V323" s="22"/>
      <c r="AB323" s="19">
        <v>18.954000000000001</v>
      </c>
      <c r="AC323" s="19">
        <v>3.0000000000000001E-3</v>
      </c>
      <c r="AD323" s="19">
        <v>15.593999999999999</v>
      </c>
      <c r="AE323" s="19">
        <v>3.0000000000000001E-3</v>
      </c>
      <c r="AF323" s="19">
        <v>39.026000000000003</v>
      </c>
      <c r="AG323" s="21">
        <v>3.0000000000000001E-3</v>
      </c>
      <c r="AH323" s="23"/>
      <c r="AI323" s="23"/>
      <c r="AJ323" s="23"/>
      <c r="AK323" s="23"/>
      <c r="AL323" s="23"/>
      <c r="AM323" s="23"/>
      <c r="AN323" s="23"/>
      <c r="AO323" s="23"/>
      <c r="AP323" s="23"/>
      <c r="AQ323" s="23"/>
      <c r="AR323" s="23"/>
      <c r="AS323" s="23"/>
      <c r="AT323" s="23"/>
      <c r="AU323" s="23"/>
      <c r="AV323" s="23"/>
      <c r="AW323" s="23"/>
      <c r="AX323" s="23"/>
      <c r="AY323" s="23"/>
      <c r="AZ323" s="23"/>
      <c r="BA323" s="23"/>
      <c r="BB323" s="23"/>
      <c r="BC323" s="23"/>
      <c r="BD323" s="23"/>
      <c r="BE323" s="23"/>
      <c r="BF323" s="23"/>
      <c r="BG323" s="23"/>
      <c r="BH323" s="23"/>
      <c r="BI323" s="23"/>
      <c r="BJ323" s="23"/>
      <c r="BK323" s="23"/>
      <c r="BL323" s="23"/>
      <c r="BM323" s="23"/>
      <c r="BN323" s="23"/>
      <c r="BO323" s="23"/>
      <c r="BP323" s="23"/>
      <c r="BQ323" s="23"/>
      <c r="BR323" s="23"/>
      <c r="BS323" s="23"/>
      <c r="BT323" s="23"/>
      <c r="BU323" s="23"/>
      <c r="BV323" s="23"/>
      <c r="BW323" s="23"/>
      <c r="BX323" s="23"/>
      <c r="BY323" s="23"/>
      <c r="BZ323" s="23"/>
      <c r="CA323" s="23"/>
      <c r="CB323" s="23"/>
      <c r="CC323" s="23"/>
      <c r="CD323" s="23"/>
      <c r="CE323" s="23"/>
      <c r="CF323" s="23"/>
      <c r="CG323" s="23"/>
    </row>
    <row r="324" spans="1:95" x14ac:dyDescent="0.2">
      <c r="A324" s="18" t="s">
        <v>217</v>
      </c>
      <c r="B324" s="19" t="s">
        <v>299</v>
      </c>
      <c r="C324" s="19" t="s">
        <v>68</v>
      </c>
      <c r="S324" s="21"/>
      <c r="V324" s="22"/>
      <c r="AB324" s="19">
        <v>18.917000000000002</v>
      </c>
      <c r="AC324" s="19">
        <v>3.0000000000000001E-3</v>
      </c>
      <c r="AD324" s="19">
        <v>15.587999999999999</v>
      </c>
      <c r="AE324" s="19">
        <v>3.0000000000000001E-3</v>
      </c>
      <c r="AF324" s="19">
        <v>38.976999999999997</v>
      </c>
      <c r="AG324" s="21">
        <v>3.0000000000000001E-3</v>
      </c>
      <c r="AH324" s="23"/>
      <c r="AI324" s="23"/>
      <c r="AJ324" s="23"/>
      <c r="AK324" s="23"/>
      <c r="AL324" s="23"/>
      <c r="AM324" s="23"/>
      <c r="AN324" s="23"/>
      <c r="AO324" s="23"/>
      <c r="AP324" s="23"/>
      <c r="AQ324" s="23"/>
      <c r="AR324" s="23"/>
      <c r="AS324" s="23"/>
      <c r="AT324" s="23"/>
      <c r="AU324" s="23"/>
      <c r="AV324" s="23"/>
      <c r="AW324" s="23"/>
      <c r="AX324" s="23"/>
      <c r="AY324" s="23"/>
      <c r="AZ324" s="23"/>
      <c r="BA324" s="23"/>
      <c r="BB324" s="23"/>
      <c r="BC324" s="23"/>
      <c r="BD324" s="23"/>
      <c r="BE324" s="23"/>
      <c r="BF324" s="23"/>
      <c r="BG324" s="23"/>
      <c r="BH324" s="23"/>
      <c r="BI324" s="23"/>
      <c r="BJ324" s="23"/>
      <c r="BK324" s="23"/>
      <c r="BL324" s="23"/>
      <c r="BM324" s="23"/>
      <c r="BN324" s="23"/>
      <c r="BO324" s="23"/>
      <c r="BP324" s="23"/>
      <c r="BQ324" s="23"/>
      <c r="BR324" s="23"/>
      <c r="BS324" s="23"/>
      <c r="BT324" s="23"/>
      <c r="BU324" s="23"/>
      <c r="BV324" s="23"/>
      <c r="BW324" s="23"/>
      <c r="BX324" s="23"/>
      <c r="BY324" s="23"/>
      <c r="BZ324" s="23"/>
      <c r="CA324" s="23"/>
      <c r="CB324" s="23"/>
      <c r="CC324" s="23"/>
      <c r="CD324" s="23"/>
      <c r="CE324" s="23"/>
      <c r="CF324" s="23"/>
      <c r="CG324" s="23"/>
    </row>
    <row r="325" spans="1:95" x14ac:dyDescent="0.2">
      <c r="A325" s="18" t="s">
        <v>217</v>
      </c>
      <c r="B325" s="19" t="s">
        <v>300</v>
      </c>
      <c r="C325" s="19" t="s">
        <v>68</v>
      </c>
      <c r="S325" s="21"/>
      <c r="V325" s="22"/>
      <c r="AB325" s="19">
        <v>18.917999999999999</v>
      </c>
      <c r="AC325" s="19">
        <v>3.0000000000000001E-3</v>
      </c>
      <c r="AD325" s="19">
        <v>15.592000000000001</v>
      </c>
      <c r="AE325" s="19">
        <v>3.0000000000000001E-3</v>
      </c>
      <c r="AF325" s="19">
        <v>38.981999999999999</v>
      </c>
      <c r="AG325" s="21">
        <v>3.0000000000000001E-3</v>
      </c>
      <c r="AH325" s="23"/>
      <c r="AI325" s="23"/>
      <c r="AJ325" s="23"/>
      <c r="AK325" s="23"/>
      <c r="AL325" s="23"/>
      <c r="AM325" s="23"/>
      <c r="AN325" s="23"/>
      <c r="AO325" s="23"/>
      <c r="AP325" s="23"/>
      <c r="AQ325" s="23"/>
      <c r="AR325" s="23"/>
      <c r="AS325" s="23"/>
      <c r="AT325" s="23"/>
      <c r="AU325" s="23"/>
      <c r="AV325" s="23"/>
      <c r="AW325" s="23"/>
      <c r="AX325" s="23"/>
      <c r="AY325" s="23"/>
      <c r="AZ325" s="23"/>
      <c r="BA325" s="23"/>
      <c r="BB325" s="23"/>
      <c r="BC325" s="23"/>
      <c r="BD325" s="23"/>
      <c r="BE325" s="23"/>
      <c r="BF325" s="23"/>
      <c r="BG325" s="23"/>
      <c r="BH325" s="23"/>
      <c r="BI325" s="23"/>
      <c r="BJ325" s="23"/>
      <c r="BK325" s="23"/>
      <c r="BL325" s="23"/>
      <c r="BM325" s="23"/>
      <c r="BN325" s="23"/>
      <c r="BO325" s="23"/>
      <c r="BP325" s="23"/>
      <c r="BQ325" s="23"/>
      <c r="BR325" s="23"/>
      <c r="BS325" s="23"/>
      <c r="BT325" s="23"/>
      <c r="BU325" s="23"/>
      <c r="BV325" s="23"/>
      <c r="BW325" s="23"/>
      <c r="BX325" s="23"/>
      <c r="BY325" s="23"/>
      <c r="BZ325" s="23"/>
      <c r="CA325" s="23"/>
      <c r="CB325" s="23"/>
      <c r="CC325" s="23"/>
      <c r="CD325" s="23"/>
      <c r="CE325" s="23"/>
      <c r="CF325" s="23"/>
      <c r="CG325" s="23"/>
    </row>
    <row r="326" spans="1:95" x14ac:dyDescent="0.2">
      <c r="A326" s="18" t="s">
        <v>217</v>
      </c>
      <c r="B326" s="19" t="s">
        <v>301</v>
      </c>
      <c r="C326" s="19" t="s">
        <v>68</v>
      </c>
      <c r="S326" s="21"/>
      <c r="V326" s="22"/>
      <c r="AB326" s="19">
        <v>18.907</v>
      </c>
      <c r="AC326" s="19">
        <v>3.0000000000000001E-3</v>
      </c>
      <c r="AD326" s="19">
        <v>15.587999999999999</v>
      </c>
      <c r="AE326" s="19">
        <v>3.0000000000000001E-3</v>
      </c>
      <c r="AF326" s="19">
        <v>38.972999999999999</v>
      </c>
      <c r="AG326" s="21">
        <v>3.0000000000000001E-3</v>
      </c>
      <c r="AH326" s="23"/>
      <c r="AI326" s="23"/>
      <c r="AJ326" s="23"/>
      <c r="AK326" s="23"/>
      <c r="AL326" s="23"/>
      <c r="AM326" s="23"/>
      <c r="AN326" s="23"/>
      <c r="AO326" s="23"/>
      <c r="AP326" s="23"/>
      <c r="AQ326" s="23"/>
      <c r="AR326" s="23"/>
      <c r="AS326" s="23"/>
      <c r="AT326" s="23"/>
      <c r="AU326" s="23"/>
      <c r="AV326" s="23"/>
      <c r="AW326" s="23"/>
      <c r="AX326" s="23"/>
      <c r="AY326" s="23"/>
      <c r="AZ326" s="23"/>
      <c r="BA326" s="23"/>
      <c r="BB326" s="23"/>
      <c r="BC326" s="23"/>
      <c r="BD326" s="23"/>
      <c r="BE326" s="23"/>
      <c r="BF326" s="23"/>
      <c r="BG326" s="23"/>
      <c r="BH326" s="23"/>
      <c r="BI326" s="23"/>
      <c r="BJ326" s="23"/>
      <c r="BK326" s="23"/>
      <c r="BL326" s="23"/>
      <c r="BM326" s="23"/>
      <c r="BN326" s="23"/>
      <c r="BO326" s="23"/>
      <c r="BP326" s="23"/>
      <c r="BQ326" s="23"/>
      <c r="BR326" s="23"/>
      <c r="BS326" s="23"/>
      <c r="BT326" s="23"/>
      <c r="BU326" s="23"/>
      <c r="BV326" s="23"/>
      <c r="BW326" s="23"/>
      <c r="BX326" s="23"/>
      <c r="BY326" s="23"/>
      <c r="BZ326" s="23"/>
      <c r="CA326" s="23"/>
      <c r="CB326" s="23"/>
      <c r="CC326" s="23"/>
      <c r="CD326" s="23"/>
      <c r="CE326" s="23"/>
      <c r="CF326" s="23"/>
      <c r="CG326" s="23"/>
    </row>
    <row r="327" spans="1:95" x14ac:dyDescent="0.2">
      <c r="A327" s="18" t="s">
        <v>217</v>
      </c>
      <c r="B327" s="19" t="s">
        <v>302</v>
      </c>
      <c r="C327" s="19" t="s">
        <v>68</v>
      </c>
      <c r="H327" s="19">
        <v>0.70422200000000001</v>
      </c>
      <c r="I327" s="19">
        <v>6.9999999999999999E-6</v>
      </c>
      <c r="J327" s="19">
        <v>0.51283999999999996</v>
      </c>
      <c r="K327" s="19">
        <v>6.0000000000000002E-6</v>
      </c>
      <c r="L327" s="19">
        <v>0.28301399999999999</v>
      </c>
      <c r="M327" s="19">
        <v>6.0000000000000002E-6</v>
      </c>
      <c r="S327" s="21"/>
      <c r="V327" s="22"/>
      <c r="AB327" s="19">
        <v>18.864999999999998</v>
      </c>
      <c r="AC327" s="19">
        <v>3.0000000000000001E-3</v>
      </c>
      <c r="AD327" s="19">
        <v>15.603</v>
      </c>
      <c r="AE327" s="19">
        <v>3.0000000000000001E-3</v>
      </c>
      <c r="AF327" s="19">
        <v>38.945999999999998</v>
      </c>
      <c r="AG327" s="21">
        <v>3.0000000000000001E-3</v>
      </c>
      <c r="AH327" s="23"/>
      <c r="AI327" s="23"/>
      <c r="AJ327" s="23"/>
      <c r="AK327" s="23"/>
      <c r="AL327" s="23"/>
      <c r="AM327" s="23"/>
      <c r="AN327" s="23"/>
      <c r="AO327" s="23"/>
      <c r="AP327" s="23"/>
      <c r="AQ327" s="23"/>
      <c r="AR327" s="23"/>
      <c r="AS327" s="23"/>
      <c r="AT327" s="23"/>
      <c r="AU327" s="23"/>
      <c r="AV327" s="23"/>
      <c r="AW327" s="23"/>
      <c r="AX327" s="23"/>
      <c r="AY327" s="23"/>
      <c r="AZ327" s="23"/>
      <c r="BA327" s="23"/>
      <c r="BB327" s="23"/>
      <c r="BC327" s="23"/>
      <c r="BD327" s="23"/>
      <c r="BE327" s="23"/>
      <c r="BF327" s="23"/>
      <c r="BG327" s="23"/>
      <c r="BH327" s="23"/>
      <c r="BI327" s="23"/>
      <c r="BJ327" s="23"/>
      <c r="BK327" s="23"/>
      <c r="BL327" s="23"/>
      <c r="BM327" s="23"/>
      <c r="BN327" s="23"/>
      <c r="BO327" s="23"/>
      <c r="BP327" s="23"/>
      <c r="BQ327" s="23"/>
      <c r="BR327" s="23"/>
      <c r="BS327" s="23"/>
      <c r="BT327" s="23"/>
      <c r="BU327" s="23"/>
      <c r="BV327" s="23"/>
      <c r="BW327" s="23"/>
      <c r="BX327" s="23"/>
      <c r="BY327" s="23"/>
      <c r="BZ327" s="23"/>
      <c r="CA327" s="23"/>
      <c r="CB327" s="23"/>
      <c r="CC327" s="23"/>
      <c r="CD327" s="23"/>
      <c r="CE327" s="23"/>
      <c r="CF327" s="23"/>
      <c r="CG327" s="23"/>
    </row>
    <row r="328" spans="1:95" x14ac:dyDescent="0.2">
      <c r="A328" s="18" t="s">
        <v>217</v>
      </c>
      <c r="B328" s="19" t="s">
        <v>302</v>
      </c>
      <c r="C328" s="19" t="s">
        <v>68</v>
      </c>
      <c r="J328" s="19">
        <v>0.51282300000000003</v>
      </c>
      <c r="K328" s="19">
        <v>6.0000000000000002E-6</v>
      </c>
      <c r="L328" s="19">
        <v>0.28301500000000002</v>
      </c>
      <c r="M328" s="19">
        <v>6.0000000000000002E-6</v>
      </c>
      <c r="S328" s="21"/>
      <c r="V328" s="22"/>
      <c r="AG328" s="21"/>
      <c r="AH328" s="19"/>
      <c r="AI328" s="19"/>
      <c r="AJ328" s="19"/>
      <c r="AK328" s="19"/>
      <c r="AL328" s="19"/>
      <c r="AM328" s="19"/>
      <c r="AN328" s="19"/>
      <c r="AO328" s="19"/>
      <c r="AP328" s="19"/>
      <c r="AQ328" s="19"/>
      <c r="AR328" s="19"/>
      <c r="AS328" s="19"/>
      <c r="AT328" s="19"/>
    </row>
    <row r="329" spans="1:95" x14ac:dyDescent="0.2">
      <c r="A329" s="18" t="s">
        <v>217</v>
      </c>
      <c r="B329" s="19" t="s">
        <v>303</v>
      </c>
      <c r="C329" s="19" t="s">
        <v>68</v>
      </c>
      <c r="H329" s="19">
        <v>0.70405600000000002</v>
      </c>
      <c r="I329" s="19">
        <v>6.9999999999999999E-6</v>
      </c>
      <c r="J329" s="19">
        <v>0.51284300000000005</v>
      </c>
      <c r="K329" s="19">
        <v>6.0000000000000002E-6</v>
      </c>
      <c r="L329" s="19">
        <v>0.28302899999999998</v>
      </c>
      <c r="M329" s="19">
        <v>5.0000000000000004E-6</v>
      </c>
      <c r="S329" s="21"/>
      <c r="V329" s="22"/>
      <c r="AB329" s="19">
        <v>19.012</v>
      </c>
      <c r="AC329" s="19">
        <v>3.0000000000000001E-3</v>
      </c>
      <c r="AD329" s="19">
        <v>15.603999999999999</v>
      </c>
      <c r="AE329" s="19">
        <v>3.0000000000000001E-3</v>
      </c>
      <c r="AF329" s="19">
        <v>39.073</v>
      </c>
      <c r="AG329" s="21">
        <v>3.0000000000000001E-3</v>
      </c>
      <c r="AH329" s="23"/>
      <c r="AI329" s="23"/>
      <c r="AJ329" s="23"/>
      <c r="AK329" s="23"/>
      <c r="AL329" s="23"/>
      <c r="AM329" s="23"/>
      <c r="AN329" s="23"/>
      <c r="AO329" s="23"/>
      <c r="AP329" s="23"/>
      <c r="AQ329" s="23"/>
      <c r="AR329" s="23"/>
      <c r="AS329" s="23"/>
      <c r="AT329" s="23"/>
      <c r="AU329" s="23"/>
      <c r="AV329" s="23"/>
      <c r="AW329" s="23"/>
      <c r="AX329" s="23"/>
      <c r="AY329" s="23"/>
      <c r="AZ329" s="23"/>
      <c r="BA329" s="23"/>
      <c r="BB329" s="23"/>
      <c r="BC329" s="23"/>
      <c r="BD329" s="23"/>
      <c r="BE329" s="23"/>
      <c r="BF329" s="23"/>
      <c r="BG329" s="23"/>
      <c r="BH329" s="23"/>
      <c r="BI329" s="23"/>
      <c r="BJ329" s="23"/>
      <c r="BK329" s="23"/>
      <c r="BL329" s="23"/>
      <c r="BM329" s="23"/>
      <c r="BN329" s="23"/>
      <c r="BO329" s="23"/>
      <c r="BP329" s="23"/>
      <c r="BQ329" s="23"/>
      <c r="BR329" s="23"/>
      <c r="BS329" s="23"/>
      <c r="BT329" s="23"/>
      <c r="BU329" s="23"/>
      <c r="BV329" s="23"/>
      <c r="BW329" s="23"/>
      <c r="BX329" s="23"/>
      <c r="BY329" s="23"/>
      <c r="BZ329" s="23"/>
      <c r="CA329" s="23"/>
      <c r="CB329" s="23"/>
      <c r="CC329" s="23"/>
      <c r="CD329" s="23"/>
      <c r="CE329" s="23"/>
      <c r="CF329" s="23"/>
    </row>
    <row r="330" spans="1:95" x14ac:dyDescent="0.2">
      <c r="A330" s="18" t="s">
        <v>217</v>
      </c>
      <c r="B330" s="19" t="s">
        <v>303</v>
      </c>
      <c r="C330" s="19" t="s">
        <v>68</v>
      </c>
      <c r="J330" s="19">
        <v>0.51283599999999996</v>
      </c>
      <c r="K330" s="19">
        <v>3.0000000000000001E-6</v>
      </c>
      <c r="S330" s="21"/>
      <c r="V330" s="22"/>
      <c r="AG330" s="21"/>
      <c r="AH330" s="19"/>
      <c r="AI330" s="19"/>
      <c r="AJ330" s="19"/>
      <c r="AK330" s="19"/>
      <c r="AL330" s="19"/>
      <c r="AM330" s="19"/>
      <c r="AN330" s="19"/>
      <c r="AO330" s="19"/>
      <c r="AP330" s="19"/>
      <c r="AQ330" s="19"/>
      <c r="AR330" s="19"/>
      <c r="AS330" s="19"/>
      <c r="AT330" s="19"/>
    </row>
    <row r="331" spans="1:95" x14ac:dyDescent="0.2">
      <c r="A331" s="18" t="s">
        <v>217</v>
      </c>
      <c r="B331" s="19" t="s">
        <v>304</v>
      </c>
      <c r="C331" s="19" t="s">
        <v>68</v>
      </c>
      <c r="S331" s="21"/>
      <c r="V331" s="22"/>
      <c r="AB331" s="19">
        <v>18.911999999999999</v>
      </c>
      <c r="AC331" s="19">
        <v>3.0000000000000001E-3</v>
      </c>
      <c r="AD331" s="19">
        <v>15.595000000000001</v>
      </c>
      <c r="AE331" s="19">
        <v>3.0000000000000001E-3</v>
      </c>
      <c r="AF331" s="19">
        <v>38.988999999999997</v>
      </c>
      <c r="AG331" s="21">
        <v>3.0000000000000001E-3</v>
      </c>
      <c r="AH331" s="23"/>
      <c r="AI331" s="23"/>
      <c r="AJ331" s="23"/>
      <c r="AK331" s="23"/>
      <c r="AL331" s="23"/>
      <c r="AM331" s="23"/>
      <c r="AN331" s="23"/>
      <c r="AO331" s="23"/>
      <c r="AP331" s="23"/>
      <c r="AQ331" s="23"/>
      <c r="AR331" s="23"/>
      <c r="AS331" s="23"/>
      <c r="AT331" s="23"/>
      <c r="AU331" s="23"/>
      <c r="AV331" s="23"/>
      <c r="AW331" s="23"/>
      <c r="AX331" s="23"/>
      <c r="AY331" s="23"/>
      <c r="AZ331" s="23"/>
      <c r="BA331" s="23"/>
      <c r="BB331" s="23"/>
      <c r="BC331" s="23"/>
      <c r="BD331" s="23"/>
      <c r="BE331" s="23"/>
      <c r="BF331" s="23"/>
      <c r="BG331" s="23"/>
      <c r="BH331" s="23"/>
      <c r="BI331" s="23"/>
      <c r="BJ331" s="23"/>
      <c r="BK331" s="23"/>
      <c r="BL331" s="23"/>
      <c r="BM331" s="23"/>
      <c r="BN331" s="23"/>
      <c r="BO331" s="23"/>
      <c r="BP331" s="23"/>
      <c r="BQ331" s="23"/>
      <c r="BR331" s="23"/>
      <c r="BS331" s="23"/>
      <c r="BT331" s="23"/>
      <c r="BU331" s="23"/>
      <c r="BV331" s="23"/>
      <c r="BW331" s="23"/>
      <c r="BX331" s="23"/>
      <c r="BY331" s="23"/>
      <c r="BZ331" s="23"/>
      <c r="CA331" s="23"/>
      <c r="CB331" s="23"/>
      <c r="CC331" s="23"/>
      <c r="CD331" s="23"/>
      <c r="CE331" s="23"/>
      <c r="CF331" s="23"/>
      <c r="CG331" s="23"/>
    </row>
    <row r="332" spans="1:95" x14ac:dyDescent="0.2">
      <c r="A332" s="18"/>
      <c r="S332" s="21"/>
      <c r="V332" s="22"/>
      <c r="AG332" s="21"/>
      <c r="AH332" s="19"/>
      <c r="AI332" s="19"/>
      <c r="AJ332" s="19"/>
      <c r="AK332" s="19"/>
      <c r="AL332" s="19"/>
      <c r="AM332" s="19"/>
      <c r="AN332" s="19"/>
      <c r="AO332" s="19"/>
      <c r="AP332" s="19"/>
      <c r="AQ332" s="19"/>
      <c r="AR332" s="19"/>
      <c r="AS332" s="19"/>
      <c r="AT332" s="19"/>
    </row>
    <row r="333" spans="1:95" x14ac:dyDescent="0.2">
      <c r="A333" s="18" t="s">
        <v>305</v>
      </c>
      <c r="B333" s="19" t="s">
        <v>306</v>
      </c>
      <c r="C333" s="19" t="s">
        <v>307</v>
      </c>
      <c r="E333" s="19">
        <f>(2017-2001)*0.000001</f>
        <v>1.5999999999999999E-5</v>
      </c>
      <c r="G333" s="20" t="s">
        <v>20</v>
      </c>
      <c r="N333" s="19">
        <v>18.881699999999999</v>
      </c>
      <c r="O333" s="19">
        <v>1.5E-3</v>
      </c>
      <c r="P333" s="19">
        <v>15.591799999999999</v>
      </c>
      <c r="Q333" s="19">
        <v>1.6000000000000001E-3</v>
      </c>
      <c r="R333" s="19">
        <v>38.976399999999998</v>
      </c>
      <c r="S333" s="21">
        <v>1.6999999999999999E-3</v>
      </c>
      <c r="V333" s="22"/>
      <c r="AG333" s="21"/>
      <c r="AH333" s="23"/>
      <c r="AI333" s="23"/>
      <c r="AJ333" s="23"/>
      <c r="AK333" s="23"/>
      <c r="AL333" s="23"/>
      <c r="AM333" s="23"/>
      <c r="AN333" s="23"/>
      <c r="AO333" s="23"/>
      <c r="AP333" s="23"/>
      <c r="AQ333" s="23"/>
      <c r="AR333" s="23"/>
      <c r="AS333" s="23"/>
      <c r="AT333" s="23"/>
      <c r="AU333" s="23"/>
      <c r="AV333" s="23"/>
      <c r="AW333" s="23"/>
      <c r="AX333" s="23"/>
      <c r="AY333" s="23"/>
      <c r="AZ333" s="23"/>
      <c r="BA333" s="23"/>
      <c r="BB333" s="23"/>
      <c r="BC333" s="23"/>
      <c r="BD333" s="23"/>
      <c r="BE333" s="23"/>
      <c r="BF333" s="23"/>
      <c r="BG333" s="23"/>
      <c r="BH333" s="23"/>
      <c r="BI333" s="23"/>
      <c r="BJ333" s="23"/>
      <c r="BK333" s="23"/>
      <c r="BL333" s="23"/>
      <c r="BM333" s="23"/>
      <c r="BN333" s="23"/>
      <c r="BO333" s="23"/>
      <c r="BP333" s="23"/>
      <c r="BQ333" s="23"/>
      <c r="BR333" s="23"/>
      <c r="BS333" s="23"/>
      <c r="BT333" s="23"/>
      <c r="BU333" s="23"/>
      <c r="BV333" s="23"/>
      <c r="BW333" s="23"/>
      <c r="BX333" s="23"/>
      <c r="BY333" s="23"/>
      <c r="BZ333" s="23"/>
      <c r="CA333" s="23"/>
      <c r="CB333" s="23"/>
      <c r="CC333" s="23"/>
      <c r="CD333" s="23"/>
      <c r="CE333" s="23"/>
      <c r="CF333" s="23"/>
      <c r="CG333" s="23"/>
      <c r="CH333" s="23"/>
      <c r="CI333" s="23"/>
      <c r="CJ333" s="23"/>
      <c r="CK333" s="23"/>
      <c r="CL333" s="23"/>
      <c r="CM333" s="23"/>
      <c r="CN333" s="23"/>
      <c r="CO333" s="23"/>
      <c r="CP333" s="23"/>
      <c r="CQ333" s="23"/>
    </row>
    <row r="334" spans="1:95" x14ac:dyDescent="0.2">
      <c r="A334" s="18" t="s">
        <v>305</v>
      </c>
      <c r="B334" s="19" t="s">
        <v>308</v>
      </c>
      <c r="C334" s="19" t="s">
        <v>307</v>
      </c>
      <c r="E334" s="19">
        <f>(2017-2001)*0.000001</f>
        <v>1.5999999999999999E-5</v>
      </c>
      <c r="G334" s="20" t="s">
        <v>20</v>
      </c>
      <c r="H334" s="19">
        <v>0.70417399999999997</v>
      </c>
      <c r="I334" s="19">
        <v>9.0000000000000002E-6</v>
      </c>
      <c r="J334" s="19">
        <v>0.512845</v>
      </c>
      <c r="K334" s="19">
        <v>7.9999999999999996E-6</v>
      </c>
      <c r="N334" s="19">
        <v>18.8842</v>
      </c>
      <c r="O334" s="19">
        <v>1.5E-3</v>
      </c>
      <c r="P334" s="19">
        <v>15.5921</v>
      </c>
      <c r="Q334" s="19">
        <v>1.6000000000000001E-3</v>
      </c>
      <c r="R334" s="19">
        <v>38.980600000000003</v>
      </c>
      <c r="S334" s="21">
        <v>1.6999999999999999E-3</v>
      </c>
      <c r="V334" s="22"/>
      <c r="AG334" s="21"/>
      <c r="AH334" s="23"/>
      <c r="AI334" s="23"/>
      <c r="AJ334" s="23"/>
      <c r="AK334" s="23"/>
      <c r="AL334" s="23"/>
      <c r="AM334" s="23"/>
      <c r="AN334" s="23"/>
      <c r="AO334" s="23"/>
      <c r="AP334" s="23"/>
      <c r="AQ334" s="23"/>
      <c r="AR334" s="23"/>
      <c r="AS334" s="23"/>
      <c r="AT334" s="23"/>
      <c r="AU334" s="23"/>
      <c r="AV334" s="23"/>
      <c r="AW334" s="23"/>
      <c r="AX334" s="23"/>
      <c r="AY334" s="23"/>
      <c r="AZ334" s="23"/>
      <c r="BA334" s="23"/>
      <c r="BB334" s="23"/>
      <c r="BC334" s="23"/>
      <c r="BD334" s="23"/>
      <c r="BE334" s="23"/>
      <c r="BF334" s="23"/>
      <c r="BG334" s="23"/>
      <c r="BH334" s="23"/>
      <c r="BI334" s="23"/>
      <c r="BJ334" s="23"/>
      <c r="BK334" s="23"/>
      <c r="BL334" s="23"/>
      <c r="BM334" s="23"/>
      <c r="BN334" s="23"/>
      <c r="BO334" s="23"/>
      <c r="BP334" s="23"/>
      <c r="BQ334" s="23"/>
      <c r="BR334" s="23"/>
      <c r="BS334" s="23"/>
      <c r="BT334" s="23"/>
      <c r="BU334" s="23"/>
      <c r="BV334" s="23"/>
      <c r="BW334" s="23"/>
      <c r="BX334" s="23"/>
      <c r="BY334" s="23"/>
      <c r="BZ334" s="23"/>
      <c r="CA334" s="23"/>
      <c r="CB334" s="23"/>
      <c r="CC334" s="23"/>
      <c r="CD334" s="23"/>
      <c r="CE334" s="23"/>
      <c r="CF334" s="23"/>
      <c r="CG334" s="23"/>
      <c r="CH334" s="23"/>
      <c r="CI334" s="23"/>
      <c r="CJ334" s="23"/>
      <c r="CK334" s="23"/>
      <c r="CL334" s="23"/>
      <c r="CM334" s="23"/>
      <c r="CN334" s="23"/>
      <c r="CO334" s="23"/>
      <c r="CP334" s="23"/>
      <c r="CQ334" s="23"/>
    </row>
    <row r="335" spans="1:95" x14ac:dyDescent="0.2">
      <c r="A335" s="18" t="s">
        <v>305</v>
      </c>
      <c r="B335" s="19" t="s">
        <v>309</v>
      </c>
      <c r="C335" s="19" t="s">
        <v>307</v>
      </c>
      <c r="E335" s="19">
        <f>(2017-2001)*0.000001</f>
        <v>1.5999999999999999E-5</v>
      </c>
      <c r="G335" s="20" t="s">
        <v>20</v>
      </c>
      <c r="H335" s="19">
        <v>0.70417200000000002</v>
      </c>
      <c r="I335" s="19">
        <v>9.0000000000000002E-6</v>
      </c>
      <c r="J335" s="19">
        <v>0.51284300000000005</v>
      </c>
      <c r="K335" s="19">
        <v>7.9999999999999996E-6</v>
      </c>
      <c r="N335" s="19">
        <v>18.886299999999999</v>
      </c>
      <c r="O335" s="19">
        <v>1.5E-3</v>
      </c>
      <c r="P335" s="19">
        <v>15.592700000000001</v>
      </c>
      <c r="Q335" s="19">
        <v>1.6000000000000001E-3</v>
      </c>
      <c r="R335" s="19">
        <v>38.984099999999998</v>
      </c>
      <c r="S335" s="21">
        <v>1.6999999999999999E-3</v>
      </c>
      <c r="V335" s="22"/>
      <c r="AG335" s="21"/>
      <c r="AH335" s="23"/>
      <c r="AI335" s="23"/>
      <c r="AJ335" s="23"/>
      <c r="AK335" s="23"/>
      <c r="AL335" s="23"/>
      <c r="AM335" s="23"/>
      <c r="AN335" s="23"/>
      <c r="AO335" s="23"/>
      <c r="AP335" s="23"/>
      <c r="AQ335" s="23"/>
      <c r="AR335" s="23"/>
      <c r="AS335" s="23"/>
      <c r="AT335" s="23"/>
      <c r="AU335" s="23"/>
      <c r="AV335" s="23"/>
      <c r="AW335" s="23"/>
      <c r="AX335" s="23"/>
      <c r="AY335" s="23"/>
      <c r="AZ335" s="23"/>
      <c r="BA335" s="23"/>
      <c r="BB335" s="23"/>
      <c r="BC335" s="23"/>
      <c r="BD335" s="23"/>
      <c r="BE335" s="23"/>
      <c r="BF335" s="23"/>
      <c r="BG335" s="23"/>
      <c r="BH335" s="23"/>
      <c r="BI335" s="23"/>
      <c r="BJ335" s="23"/>
      <c r="BK335" s="23"/>
      <c r="BL335" s="23"/>
      <c r="BM335" s="23"/>
      <c r="BN335" s="23"/>
      <c r="BO335" s="23"/>
      <c r="BP335" s="23"/>
      <c r="BQ335" s="23"/>
      <c r="BR335" s="23"/>
      <c r="BS335" s="23"/>
      <c r="BT335" s="23"/>
      <c r="BU335" s="23"/>
      <c r="BV335" s="23"/>
      <c r="BW335" s="23"/>
      <c r="BX335" s="23"/>
      <c r="BY335" s="23"/>
      <c r="BZ335" s="23"/>
      <c r="CA335" s="23"/>
      <c r="CB335" s="23"/>
      <c r="CC335" s="23"/>
      <c r="CD335" s="23"/>
      <c r="CE335" s="23"/>
      <c r="CF335" s="23"/>
      <c r="CG335" s="23"/>
      <c r="CH335" s="23"/>
      <c r="CI335" s="23"/>
      <c r="CJ335" s="23"/>
      <c r="CK335" s="23"/>
      <c r="CL335" s="23"/>
      <c r="CM335" s="23"/>
      <c r="CN335" s="23"/>
      <c r="CO335" s="23"/>
      <c r="CP335" s="23"/>
      <c r="CQ335" s="23"/>
    </row>
    <row r="336" spans="1:95" x14ac:dyDescent="0.2">
      <c r="A336" s="18" t="s">
        <v>305</v>
      </c>
      <c r="B336" s="19" t="s">
        <v>310</v>
      </c>
      <c r="C336" s="19" t="s">
        <v>173</v>
      </c>
      <c r="E336" s="19">
        <f>(2017-2005)*0.000001</f>
        <v>1.2E-5</v>
      </c>
      <c r="G336" s="20" t="s">
        <v>20</v>
      </c>
      <c r="H336" s="19">
        <v>0.70418199999999997</v>
      </c>
      <c r="I336" s="19">
        <v>9.0000000000000002E-6</v>
      </c>
      <c r="J336" s="19">
        <v>0.51284700000000005</v>
      </c>
      <c r="K336" s="19">
        <v>7.9999999999999996E-6</v>
      </c>
      <c r="S336" s="21"/>
      <c r="V336" s="22"/>
      <c r="AG336" s="21"/>
    </row>
    <row r="337" spans="1:95" x14ac:dyDescent="0.2">
      <c r="A337" s="18" t="s">
        <v>305</v>
      </c>
      <c r="B337" s="19" t="s">
        <v>196</v>
      </c>
      <c r="C337" s="19" t="s">
        <v>189</v>
      </c>
      <c r="E337" s="19">
        <f t="shared" ref="E337:E348" si="5">(2017-2006)*0.000001</f>
        <v>1.1E-5</v>
      </c>
      <c r="G337" s="20" t="s">
        <v>20</v>
      </c>
      <c r="H337" s="19">
        <v>0.70417300000000005</v>
      </c>
      <c r="I337" s="19">
        <v>9.0000000000000002E-6</v>
      </c>
      <c r="J337" s="19">
        <v>0.512853</v>
      </c>
      <c r="K337" s="19">
        <v>7.9999999999999996E-6</v>
      </c>
      <c r="S337" s="21"/>
      <c r="V337" s="22"/>
      <c r="AG337" s="21"/>
    </row>
    <row r="338" spans="1:95" x14ac:dyDescent="0.2">
      <c r="A338" s="18" t="s">
        <v>305</v>
      </c>
      <c r="B338" s="19" t="s">
        <v>311</v>
      </c>
      <c r="C338" s="19" t="s">
        <v>312</v>
      </c>
      <c r="E338" s="19">
        <f t="shared" si="5"/>
        <v>1.1E-5</v>
      </c>
      <c r="G338" s="20" t="s">
        <v>20</v>
      </c>
      <c r="N338" s="19">
        <v>18.905100000000001</v>
      </c>
      <c r="O338" s="19">
        <v>1.5E-3</v>
      </c>
      <c r="P338" s="19">
        <v>15.5946</v>
      </c>
      <c r="Q338" s="19">
        <v>1.6000000000000001E-3</v>
      </c>
      <c r="R338" s="19">
        <v>39.004100000000001</v>
      </c>
      <c r="S338" s="21">
        <v>1.6999999999999999E-3</v>
      </c>
      <c r="V338" s="22"/>
      <c r="AG338" s="21"/>
      <c r="AH338" s="23"/>
      <c r="AI338" s="23"/>
      <c r="AJ338" s="23"/>
      <c r="AK338" s="23"/>
      <c r="AL338" s="23"/>
      <c r="AM338" s="23"/>
      <c r="AN338" s="23"/>
      <c r="AO338" s="23"/>
      <c r="AP338" s="23"/>
      <c r="AQ338" s="23"/>
      <c r="AR338" s="23"/>
      <c r="AS338" s="23"/>
      <c r="AT338" s="23"/>
      <c r="AU338" s="23"/>
      <c r="AV338" s="23"/>
      <c r="AW338" s="23"/>
      <c r="AX338" s="23"/>
      <c r="AY338" s="23"/>
      <c r="AZ338" s="23"/>
      <c r="BA338" s="23"/>
      <c r="BB338" s="23"/>
      <c r="BC338" s="23"/>
      <c r="BD338" s="23"/>
      <c r="BE338" s="23"/>
      <c r="BF338" s="23"/>
      <c r="BG338" s="23"/>
      <c r="BH338" s="23"/>
      <c r="BI338" s="23"/>
      <c r="BJ338" s="23"/>
      <c r="BK338" s="23"/>
      <c r="BL338" s="23"/>
      <c r="BM338" s="23"/>
      <c r="BN338" s="23"/>
      <c r="BO338" s="23"/>
      <c r="BP338" s="23"/>
      <c r="BQ338" s="23"/>
      <c r="BR338" s="23"/>
      <c r="BS338" s="23"/>
      <c r="BT338" s="23"/>
      <c r="BU338" s="23"/>
      <c r="BV338" s="23"/>
      <c r="BW338" s="23"/>
      <c r="BX338" s="23"/>
      <c r="BY338" s="23"/>
      <c r="BZ338" s="23"/>
      <c r="CA338" s="23"/>
      <c r="CB338" s="23"/>
      <c r="CC338" s="23"/>
      <c r="CD338" s="23"/>
      <c r="CE338" s="23"/>
      <c r="CF338" s="23"/>
      <c r="CG338" s="23"/>
      <c r="CH338" s="23"/>
      <c r="CI338" s="23"/>
      <c r="CJ338" s="23"/>
      <c r="CK338" s="23"/>
      <c r="CL338" s="23"/>
      <c r="CM338" s="23"/>
      <c r="CN338" s="23"/>
      <c r="CO338" s="23"/>
      <c r="CP338" s="23"/>
      <c r="CQ338" s="23"/>
    </row>
    <row r="339" spans="1:95" x14ac:dyDescent="0.2">
      <c r="A339" s="18" t="s">
        <v>305</v>
      </c>
      <c r="B339" s="19" t="s">
        <v>313</v>
      </c>
      <c r="C339" s="19" t="s">
        <v>312</v>
      </c>
      <c r="E339" s="19">
        <f t="shared" si="5"/>
        <v>1.1E-5</v>
      </c>
      <c r="G339" s="20" t="s">
        <v>20</v>
      </c>
      <c r="N339" s="19">
        <v>18.900700000000001</v>
      </c>
      <c r="O339" s="19">
        <v>1.5E-3</v>
      </c>
      <c r="P339" s="19">
        <v>15.5906</v>
      </c>
      <c r="Q339" s="19">
        <v>1.6000000000000001E-3</v>
      </c>
      <c r="R339" s="19">
        <v>38.994100000000003</v>
      </c>
      <c r="S339" s="21">
        <v>1.6999999999999999E-3</v>
      </c>
      <c r="V339" s="22"/>
      <c r="AG339" s="21"/>
      <c r="AH339" s="23"/>
      <c r="AI339" s="23"/>
      <c r="AJ339" s="23"/>
      <c r="AK339" s="23"/>
      <c r="AL339" s="23"/>
      <c r="AM339" s="23"/>
      <c r="AN339" s="23"/>
      <c r="AO339" s="23"/>
      <c r="AP339" s="23"/>
      <c r="AQ339" s="23"/>
      <c r="AR339" s="23"/>
      <c r="AS339" s="23"/>
      <c r="AT339" s="23"/>
      <c r="AU339" s="23"/>
      <c r="AV339" s="23"/>
      <c r="AW339" s="23"/>
      <c r="AX339" s="23"/>
      <c r="AY339" s="23"/>
      <c r="AZ339" s="23"/>
      <c r="BA339" s="23"/>
      <c r="BB339" s="23"/>
      <c r="BC339" s="23"/>
      <c r="BD339" s="23"/>
      <c r="BE339" s="23"/>
      <c r="BF339" s="23"/>
      <c r="BG339" s="23"/>
      <c r="BH339" s="23"/>
      <c r="BI339" s="23"/>
      <c r="BJ339" s="23"/>
      <c r="BK339" s="23"/>
      <c r="BL339" s="23"/>
      <c r="BM339" s="23"/>
      <c r="BN339" s="23"/>
      <c r="BO339" s="23"/>
      <c r="BP339" s="23"/>
      <c r="BQ339" s="23"/>
      <c r="BR339" s="23"/>
      <c r="BS339" s="23"/>
      <c r="BT339" s="23"/>
      <c r="BU339" s="23"/>
      <c r="BV339" s="23"/>
      <c r="BW339" s="23"/>
      <c r="BX339" s="23"/>
      <c r="BY339" s="23"/>
      <c r="BZ339" s="23"/>
      <c r="CA339" s="23"/>
      <c r="CB339" s="23"/>
      <c r="CC339" s="23"/>
      <c r="CD339" s="23"/>
      <c r="CE339" s="23"/>
      <c r="CF339" s="23"/>
      <c r="CG339" s="23"/>
      <c r="CH339" s="23"/>
      <c r="CI339" s="23"/>
      <c r="CJ339" s="23"/>
      <c r="CK339" s="23"/>
      <c r="CL339" s="23"/>
      <c r="CM339" s="23"/>
      <c r="CN339" s="23"/>
      <c r="CO339" s="23"/>
      <c r="CP339" s="23"/>
      <c r="CQ339" s="23"/>
    </row>
    <row r="340" spans="1:95" x14ac:dyDescent="0.2">
      <c r="A340" s="18" t="s">
        <v>305</v>
      </c>
      <c r="B340" s="19" t="s">
        <v>314</v>
      </c>
      <c r="C340" s="19" t="s">
        <v>312</v>
      </c>
      <c r="E340" s="19">
        <f t="shared" si="5"/>
        <v>1.1E-5</v>
      </c>
      <c r="G340" s="20" t="s">
        <v>20</v>
      </c>
      <c r="N340" s="19">
        <v>18.902999999999999</v>
      </c>
      <c r="O340" s="19">
        <v>1.5E-3</v>
      </c>
      <c r="P340" s="19">
        <v>15.591799999999999</v>
      </c>
      <c r="Q340" s="19">
        <v>1.6000000000000001E-3</v>
      </c>
      <c r="R340" s="19">
        <v>38.997999999999998</v>
      </c>
      <c r="S340" s="21">
        <v>1.6999999999999999E-3</v>
      </c>
      <c r="V340" s="22"/>
      <c r="AG340" s="21"/>
      <c r="AH340" s="23"/>
      <c r="AI340" s="23"/>
      <c r="AJ340" s="23"/>
      <c r="AK340" s="23"/>
      <c r="AL340" s="23"/>
      <c r="AM340" s="23"/>
      <c r="AN340" s="23"/>
      <c r="AO340" s="23"/>
      <c r="AP340" s="23"/>
      <c r="AQ340" s="23"/>
      <c r="AR340" s="23"/>
      <c r="AS340" s="23"/>
      <c r="AT340" s="23"/>
      <c r="AU340" s="23"/>
      <c r="AV340" s="23"/>
      <c r="AW340" s="23"/>
      <c r="AX340" s="23"/>
      <c r="AY340" s="23"/>
      <c r="AZ340" s="23"/>
      <c r="BA340" s="23"/>
      <c r="BB340" s="23"/>
      <c r="BC340" s="23"/>
      <c r="BD340" s="23"/>
      <c r="BE340" s="23"/>
      <c r="BF340" s="23"/>
      <c r="BG340" s="23"/>
      <c r="BH340" s="23"/>
      <c r="BI340" s="23"/>
      <c r="BJ340" s="23"/>
      <c r="BK340" s="23"/>
      <c r="BL340" s="23"/>
      <c r="BM340" s="23"/>
      <c r="BN340" s="23"/>
      <c r="BO340" s="23"/>
      <c r="BP340" s="23"/>
      <c r="BQ340" s="23"/>
      <c r="BR340" s="23"/>
      <c r="BS340" s="23"/>
      <c r="BT340" s="23"/>
      <c r="BU340" s="23"/>
      <c r="BV340" s="23"/>
      <c r="BW340" s="23"/>
      <c r="BX340" s="23"/>
      <c r="BY340" s="23"/>
      <c r="BZ340" s="23"/>
      <c r="CA340" s="23"/>
      <c r="CB340" s="23"/>
      <c r="CC340" s="23"/>
      <c r="CD340" s="23"/>
      <c r="CE340" s="23"/>
      <c r="CF340" s="23"/>
      <c r="CG340" s="23"/>
      <c r="CH340" s="23"/>
      <c r="CI340" s="23"/>
      <c r="CJ340" s="23"/>
      <c r="CK340" s="23"/>
      <c r="CL340" s="23"/>
      <c r="CM340" s="23"/>
      <c r="CN340" s="23"/>
      <c r="CO340" s="23"/>
      <c r="CP340" s="23"/>
      <c r="CQ340" s="23"/>
    </row>
    <row r="341" spans="1:95" x14ac:dyDescent="0.2">
      <c r="A341" s="18" t="s">
        <v>305</v>
      </c>
      <c r="B341" s="19" t="s">
        <v>315</v>
      </c>
      <c r="C341" s="19" t="s">
        <v>312</v>
      </c>
      <c r="E341" s="19">
        <f t="shared" si="5"/>
        <v>1.1E-5</v>
      </c>
      <c r="F341" s="25"/>
      <c r="G341" s="20" t="s">
        <v>20</v>
      </c>
      <c r="N341" s="19">
        <v>18.902999999999999</v>
      </c>
      <c r="O341" s="19">
        <v>1.5E-3</v>
      </c>
      <c r="P341" s="19">
        <v>15.5924</v>
      </c>
      <c r="Q341" s="19">
        <v>1.6000000000000001E-3</v>
      </c>
      <c r="R341" s="19">
        <v>38.998600000000003</v>
      </c>
      <c r="S341" s="21">
        <v>1.6999999999999999E-3</v>
      </c>
      <c r="V341" s="22"/>
      <c r="AG341" s="21"/>
      <c r="AH341" s="23"/>
      <c r="AI341" s="23"/>
      <c r="AJ341" s="23"/>
      <c r="AK341" s="23"/>
      <c r="AL341" s="23"/>
      <c r="AM341" s="23"/>
      <c r="AN341" s="23"/>
      <c r="AO341" s="23"/>
      <c r="AP341" s="23"/>
      <c r="AQ341" s="23"/>
      <c r="AR341" s="23"/>
      <c r="AS341" s="23"/>
      <c r="AT341" s="23"/>
      <c r="AU341" s="23"/>
      <c r="AV341" s="23"/>
      <c r="AW341" s="23"/>
      <c r="AX341" s="23"/>
      <c r="AY341" s="23"/>
      <c r="AZ341" s="23"/>
      <c r="BA341" s="23"/>
      <c r="BB341" s="23"/>
      <c r="BC341" s="23"/>
      <c r="BD341" s="23"/>
      <c r="BE341" s="23"/>
      <c r="BF341" s="23"/>
      <c r="BG341" s="23"/>
      <c r="BH341" s="23"/>
      <c r="BI341" s="23"/>
      <c r="BJ341" s="23"/>
      <c r="BK341" s="23"/>
      <c r="BL341" s="23"/>
      <c r="BM341" s="23"/>
      <c r="BN341" s="23"/>
      <c r="BO341" s="23"/>
      <c r="BP341" s="23"/>
      <c r="BQ341" s="23"/>
      <c r="BR341" s="23"/>
      <c r="BS341" s="23"/>
      <c r="BT341" s="23"/>
      <c r="BU341" s="23"/>
      <c r="BV341" s="23"/>
      <c r="BW341" s="23"/>
      <c r="BX341" s="23"/>
      <c r="BY341" s="23"/>
      <c r="BZ341" s="23"/>
      <c r="CA341" s="23"/>
      <c r="CB341" s="23"/>
      <c r="CC341" s="23"/>
      <c r="CD341" s="23"/>
      <c r="CE341" s="23"/>
      <c r="CF341" s="23"/>
      <c r="CG341" s="23"/>
      <c r="CH341" s="23"/>
      <c r="CI341" s="23"/>
      <c r="CJ341" s="23"/>
      <c r="CK341" s="23"/>
      <c r="CL341" s="23"/>
      <c r="CM341" s="23"/>
      <c r="CN341" s="23"/>
      <c r="CO341" s="23"/>
      <c r="CP341" s="23"/>
      <c r="CQ341" s="23"/>
    </row>
    <row r="342" spans="1:95" x14ac:dyDescent="0.2">
      <c r="A342" s="18" t="s">
        <v>305</v>
      </c>
      <c r="B342" s="19" t="s">
        <v>316</v>
      </c>
      <c r="C342" s="19" t="s">
        <v>312</v>
      </c>
      <c r="E342" s="19">
        <f t="shared" si="5"/>
        <v>1.1E-5</v>
      </c>
      <c r="F342" s="25"/>
      <c r="G342" s="20" t="s">
        <v>20</v>
      </c>
      <c r="N342" s="19">
        <v>18.903700000000001</v>
      </c>
      <c r="O342" s="19">
        <v>1.5E-3</v>
      </c>
      <c r="P342" s="19">
        <v>15.593400000000001</v>
      </c>
      <c r="Q342" s="19">
        <v>1.6000000000000001E-3</v>
      </c>
      <c r="R342" s="19">
        <v>38.999899999999997</v>
      </c>
      <c r="S342" s="21">
        <v>1.6999999999999999E-3</v>
      </c>
      <c r="V342" s="22"/>
      <c r="AG342" s="21"/>
      <c r="AH342" s="23"/>
      <c r="AI342" s="23"/>
      <c r="AJ342" s="23"/>
      <c r="AK342" s="23"/>
      <c r="AL342" s="23"/>
      <c r="AM342" s="23"/>
      <c r="AN342" s="23"/>
      <c r="AO342" s="23"/>
      <c r="AP342" s="23"/>
      <c r="AQ342" s="23"/>
      <c r="AR342" s="23"/>
      <c r="AS342" s="23"/>
      <c r="AT342" s="23"/>
      <c r="AU342" s="23"/>
      <c r="AV342" s="23"/>
      <c r="AW342" s="23"/>
      <c r="AX342" s="23"/>
      <c r="AY342" s="23"/>
      <c r="AZ342" s="23"/>
      <c r="BA342" s="23"/>
      <c r="BB342" s="23"/>
      <c r="BC342" s="23"/>
      <c r="BD342" s="23"/>
      <c r="BE342" s="23"/>
      <c r="BF342" s="23"/>
      <c r="BG342" s="23"/>
      <c r="BH342" s="23"/>
      <c r="BI342" s="23"/>
      <c r="BJ342" s="23"/>
      <c r="BK342" s="23"/>
      <c r="BL342" s="23"/>
      <c r="BM342" s="23"/>
      <c r="BN342" s="23"/>
      <c r="BO342" s="23"/>
      <c r="BP342" s="23"/>
      <c r="BQ342" s="23"/>
      <c r="BR342" s="23"/>
      <c r="BS342" s="23"/>
      <c r="BT342" s="23"/>
      <c r="BU342" s="23"/>
      <c r="BV342" s="23"/>
      <c r="BW342" s="23"/>
      <c r="BX342" s="23"/>
      <c r="BY342" s="23"/>
      <c r="BZ342" s="23"/>
      <c r="CA342" s="23"/>
      <c r="CB342" s="23"/>
      <c r="CC342" s="23"/>
      <c r="CD342" s="23"/>
      <c r="CE342" s="23"/>
      <c r="CF342" s="23"/>
      <c r="CG342" s="23"/>
      <c r="CH342" s="23"/>
      <c r="CI342" s="23"/>
      <c r="CJ342" s="23"/>
      <c r="CK342" s="23"/>
      <c r="CL342" s="23"/>
      <c r="CM342" s="23"/>
      <c r="CN342" s="23"/>
      <c r="CO342" s="23"/>
      <c r="CP342" s="23"/>
      <c r="CQ342" s="23"/>
    </row>
    <row r="343" spans="1:95" x14ac:dyDescent="0.2">
      <c r="A343" s="18" t="s">
        <v>305</v>
      </c>
      <c r="B343" s="19" t="s">
        <v>317</v>
      </c>
      <c r="C343" s="19" t="s">
        <v>312</v>
      </c>
      <c r="E343" s="19">
        <f t="shared" si="5"/>
        <v>1.1E-5</v>
      </c>
      <c r="G343" s="20" t="s">
        <v>20</v>
      </c>
      <c r="N343" s="19">
        <v>18.903099999999998</v>
      </c>
      <c r="O343" s="19">
        <v>1.5E-3</v>
      </c>
      <c r="P343" s="19">
        <v>15.594900000000001</v>
      </c>
      <c r="Q343" s="19">
        <v>1.6000000000000001E-3</v>
      </c>
      <c r="R343" s="19">
        <v>39.005899999999997</v>
      </c>
      <c r="S343" s="21">
        <v>1.6999999999999999E-3</v>
      </c>
      <c r="V343" s="22"/>
      <c r="AG343" s="21"/>
      <c r="AH343" s="23"/>
      <c r="AI343" s="23"/>
      <c r="AJ343" s="23"/>
      <c r="AK343" s="23"/>
      <c r="AL343" s="23"/>
      <c r="AM343" s="23"/>
      <c r="AN343" s="23"/>
      <c r="AO343" s="23"/>
      <c r="AP343" s="23"/>
      <c r="AQ343" s="23"/>
      <c r="AR343" s="23"/>
      <c r="AS343" s="23"/>
      <c r="AT343" s="23"/>
      <c r="AU343" s="23"/>
      <c r="AV343" s="23"/>
      <c r="AW343" s="23"/>
      <c r="AX343" s="23"/>
      <c r="AY343" s="23"/>
      <c r="AZ343" s="23"/>
      <c r="BA343" s="23"/>
      <c r="BB343" s="23"/>
      <c r="BC343" s="23"/>
      <c r="BD343" s="23"/>
      <c r="BE343" s="23"/>
      <c r="BF343" s="23"/>
      <c r="BG343" s="23"/>
      <c r="BH343" s="23"/>
      <c r="BI343" s="23"/>
      <c r="BJ343" s="23"/>
      <c r="BK343" s="23"/>
      <c r="BL343" s="23"/>
      <c r="BM343" s="23"/>
      <c r="BN343" s="23"/>
      <c r="BO343" s="23"/>
      <c r="BP343" s="23"/>
      <c r="BQ343" s="23"/>
      <c r="BR343" s="23"/>
      <c r="BS343" s="23"/>
      <c r="BT343" s="23"/>
      <c r="BU343" s="23"/>
      <c r="BV343" s="23"/>
      <c r="BW343" s="23"/>
      <c r="BX343" s="23"/>
      <c r="BY343" s="23"/>
      <c r="BZ343" s="23"/>
      <c r="CA343" s="23"/>
      <c r="CB343" s="23"/>
      <c r="CC343" s="23"/>
      <c r="CD343" s="23"/>
      <c r="CE343" s="23"/>
      <c r="CF343" s="23"/>
      <c r="CG343" s="23"/>
      <c r="CH343" s="23"/>
      <c r="CI343" s="23"/>
      <c r="CJ343" s="23"/>
      <c r="CK343" s="23"/>
      <c r="CL343" s="23"/>
      <c r="CM343" s="23"/>
      <c r="CN343" s="23"/>
      <c r="CO343" s="23"/>
      <c r="CP343" s="23"/>
      <c r="CQ343" s="23"/>
    </row>
    <row r="344" spans="1:95" x14ac:dyDescent="0.2">
      <c r="A344" s="18" t="s">
        <v>305</v>
      </c>
      <c r="B344" s="19" t="s">
        <v>318</v>
      </c>
      <c r="C344" s="19" t="s">
        <v>312</v>
      </c>
      <c r="E344" s="19">
        <f t="shared" si="5"/>
        <v>1.1E-5</v>
      </c>
      <c r="G344" s="20" t="s">
        <v>20</v>
      </c>
      <c r="N344" s="19">
        <v>18.903600000000001</v>
      </c>
      <c r="O344" s="19">
        <v>1.5E-3</v>
      </c>
      <c r="P344" s="19">
        <v>15.593299999999999</v>
      </c>
      <c r="Q344" s="19">
        <v>1.6000000000000001E-3</v>
      </c>
      <c r="R344" s="19">
        <v>39.0002</v>
      </c>
      <c r="S344" s="21">
        <v>1.6999999999999999E-3</v>
      </c>
      <c r="V344" s="22"/>
      <c r="AG344" s="21"/>
    </row>
    <row r="345" spans="1:95" x14ac:dyDescent="0.2">
      <c r="A345" s="18" t="s">
        <v>305</v>
      </c>
      <c r="B345" s="19" t="s">
        <v>319</v>
      </c>
      <c r="C345" s="19" t="s">
        <v>312</v>
      </c>
      <c r="E345" s="19">
        <f t="shared" si="5"/>
        <v>1.1E-5</v>
      </c>
      <c r="G345" s="20" t="s">
        <v>20</v>
      </c>
      <c r="N345" s="19">
        <v>18.899799999999999</v>
      </c>
      <c r="O345" s="19">
        <v>1.5E-3</v>
      </c>
      <c r="P345" s="19">
        <v>15.589399999999999</v>
      </c>
      <c r="Q345" s="19">
        <v>1.6000000000000001E-3</v>
      </c>
      <c r="R345" s="19">
        <v>38.989100000000001</v>
      </c>
      <c r="S345" s="21">
        <v>1.6999999999999999E-3</v>
      </c>
      <c r="V345" s="22"/>
      <c r="AG345" s="21"/>
      <c r="AH345" s="23"/>
      <c r="AI345" s="23"/>
      <c r="AJ345" s="23"/>
      <c r="AK345" s="23"/>
      <c r="AL345" s="23"/>
      <c r="AM345" s="23"/>
      <c r="AN345" s="23"/>
      <c r="AO345" s="23"/>
      <c r="AP345" s="23"/>
      <c r="AQ345" s="23"/>
      <c r="AR345" s="23"/>
      <c r="AS345" s="23"/>
      <c r="AT345" s="23"/>
      <c r="AU345" s="23"/>
      <c r="AV345" s="23"/>
      <c r="AW345" s="23"/>
      <c r="AX345" s="23"/>
      <c r="AY345" s="23"/>
      <c r="AZ345" s="23"/>
      <c r="BA345" s="23"/>
      <c r="BB345" s="23"/>
      <c r="BC345" s="23"/>
      <c r="BD345" s="23"/>
      <c r="BE345" s="23"/>
      <c r="BF345" s="23"/>
      <c r="BG345" s="23"/>
      <c r="BH345" s="23"/>
      <c r="BI345" s="23"/>
      <c r="BJ345" s="23"/>
      <c r="BK345" s="23"/>
      <c r="BL345" s="23"/>
      <c r="BM345" s="23"/>
      <c r="BN345" s="23"/>
      <c r="BO345" s="23"/>
      <c r="BP345" s="23"/>
      <c r="BQ345" s="23"/>
      <c r="BR345" s="23"/>
      <c r="BS345" s="23"/>
      <c r="BT345" s="23"/>
      <c r="BU345" s="23"/>
      <c r="BV345" s="23"/>
      <c r="BW345" s="23"/>
      <c r="BX345" s="23"/>
      <c r="BY345" s="23"/>
      <c r="BZ345" s="23"/>
      <c r="CA345" s="23"/>
      <c r="CB345" s="23"/>
      <c r="CC345" s="23"/>
      <c r="CD345" s="23"/>
      <c r="CE345" s="23"/>
      <c r="CF345" s="23"/>
      <c r="CG345" s="23"/>
      <c r="CH345" s="23"/>
      <c r="CI345" s="23"/>
      <c r="CJ345" s="23"/>
      <c r="CK345" s="23"/>
      <c r="CL345" s="23"/>
      <c r="CM345" s="23"/>
      <c r="CN345" s="23"/>
      <c r="CO345" s="23"/>
      <c r="CP345" s="23"/>
      <c r="CQ345" s="23"/>
    </row>
    <row r="346" spans="1:95" x14ac:dyDescent="0.2">
      <c r="A346" s="18" t="s">
        <v>305</v>
      </c>
      <c r="B346" s="19" t="s">
        <v>320</v>
      </c>
      <c r="C346" s="19" t="s">
        <v>312</v>
      </c>
      <c r="E346" s="19">
        <f t="shared" si="5"/>
        <v>1.1E-5</v>
      </c>
      <c r="G346" s="20" t="s">
        <v>20</v>
      </c>
      <c r="N346" s="19">
        <v>18.902699999999999</v>
      </c>
      <c r="O346" s="19">
        <v>1.5E-3</v>
      </c>
      <c r="P346" s="19">
        <v>15.5932</v>
      </c>
      <c r="Q346" s="19">
        <v>1.6000000000000001E-3</v>
      </c>
      <c r="R346" s="19">
        <v>38.999600000000001</v>
      </c>
      <c r="S346" s="21">
        <v>1.6999999999999999E-3</v>
      </c>
      <c r="V346" s="22"/>
      <c r="AG346" s="21"/>
      <c r="AH346" s="23"/>
      <c r="AI346" s="23"/>
      <c r="AJ346" s="23"/>
      <c r="AK346" s="23"/>
      <c r="AL346" s="23"/>
      <c r="AM346" s="23"/>
      <c r="AN346" s="23"/>
      <c r="AO346" s="23"/>
      <c r="AP346" s="23"/>
      <c r="AQ346" s="23"/>
      <c r="AR346" s="23"/>
      <c r="AS346" s="23"/>
      <c r="AT346" s="23"/>
      <c r="AU346" s="23"/>
      <c r="AV346" s="23"/>
      <c r="AW346" s="23"/>
      <c r="AX346" s="23"/>
      <c r="AY346" s="23"/>
      <c r="AZ346" s="23"/>
      <c r="BA346" s="23"/>
      <c r="BB346" s="23"/>
      <c r="BC346" s="23"/>
      <c r="BD346" s="23"/>
      <c r="BE346" s="23"/>
      <c r="BF346" s="23"/>
      <c r="BG346" s="23"/>
      <c r="BH346" s="23"/>
      <c r="BI346" s="23"/>
      <c r="BJ346" s="23"/>
      <c r="BK346" s="23"/>
      <c r="BL346" s="23"/>
      <c r="BM346" s="23"/>
      <c r="BN346" s="23"/>
      <c r="BO346" s="23"/>
      <c r="BP346" s="23"/>
      <c r="BQ346" s="23"/>
      <c r="BR346" s="23"/>
      <c r="BS346" s="23"/>
      <c r="BT346" s="23"/>
      <c r="BU346" s="23"/>
      <c r="BV346" s="23"/>
      <c r="BW346" s="23"/>
      <c r="BX346" s="23"/>
      <c r="BY346" s="23"/>
      <c r="BZ346" s="23"/>
      <c r="CA346" s="23"/>
      <c r="CB346" s="23"/>
      <c r="CC346" s="23"/>
      <c r="CD346" s="23"/>
      <c r="CE346" s="23"/>
      <c r="CF346" s="23"/>
      <c r="CG346" s="23"/>
      <c r="CH346" s="23"/>
      <c r="CI346" s="23"/>
      <c r="CJ346" s="23"/>
      <c r="CK346" s="23"/>
      <c r="CL346" s="23"/>
      <c r="CM346" s="23"/>
      <c r="CN346" s="23"/>
      <c r="CO346" s="23"/>
      <c r="CP346" s="23"/>
      <c r="CQ346" s="23"/>
    </row>
    <row r="347" spans="1:95" x14ac:dyDescent="0.2">
      <c r="A347" s="18" t="s">
        <v>305</v>
      </c>
      <c r="B347" s="19" t="s">
        <v>321</v>
      </c>
      <c r="C347" s="19" t="s">
        <v>312</v>
      </c>
      <c r="E347" s="19">
        <f t="shared" si="5"/>
        <v>1.1E-5</v>
      </c>
      <c r="G347" s="20" t="s">
        <v>20</v>
      </c>
      <c r="N347" s="19">
        <v>18.899999999999999</v>
      </c>
      <c r="O347" s="19">
        <v>1.5E-3</v>
      </c>
      <c r="P347" s="19">
        <v>15.589499999999999</v>
      </c>
      <c r="Q347" s="19">
        <v>1.6000000000000001E-3</v>
      </c>
      <c r="R347" s="19">
        <v>38.990900000000003</v>
      </c>
      <c r="S347" s="21">
        <v>1.6999999999999999E-3</v>
      </c>
      <c r="V347" s="22"/>
      <c r="AG347" s="21"/>
    </row>
    <row r="348" spans="1:95" x14ac:dyDescent="0.2">
      <c r="A348" s="18" t="s">
        <v>305</v>
      </c>
      <c r="B348" s="19" t="s">
        <v>322</v>
      </c>
      <c r="C348" s="19" t="s">
        <v>312</v>
      </c>
      <c r="E348" s="19">
        <f t="shared" si="5"/>
        <v>1.1E-5</v>
      </c>
      <c r="G348" s="20" t="s">
        <v>20</v>
      </c>
      <c r="N348" s="19">
        <v>18.901599999999998</v>
      </c>
      <c r="O348" s="19">
        <v>1.5E-3</v>
      </c>
      <c r="P348" s="19">
        <v>15.5915</v>
      </c>
      <c r="Q348" s="19">
        <v>1.6000000000000001E-3</v>
      </c>
      <c r="R348" s="19">
        <v>38.993099999999998</v>
      </c>
      <c r="S348" s="21">
        <v>1.6999999999999999E-3</v>
      </c>
      <c r="V348" s="22"/>
      <c r="AG348" s="21"/>
      <c r="AH348" s="23"/>
      <c r="AI348" s="23"/>
      <c r="AJ348" s="23"/>
      <c r="AK348" s="23"/>
      <c r="AL348" s="23"/>
      <c r="AM348" s="23"/>
      <c r="AN348" s="23"/>
      <c r="AO348" s="23"/>
      <c r="AP348" s="23"/>
      <c r="AQ348" s="23"/>
      <c r="AR348" s="23"/>
      <c r="AS348" s="23"/>
      <c r="AT348" s="23"/>
      <c r="AU348" s="23"/>
      <c r="AV348" s="23"/>
      <c r="AW348" s="23"/>
      <c r="AX348" s="23"/>
      <c r="AY348" s="23"/>
      <c r="AZ348" s="23"/>
      <c r="BA348" s="23"/>
      <c r="BB348" s="23"/>
      <c r="BC348" s="23"/>
      <c r="BD348" s="23"/>
      <c r="BE348" s="23"/>
      <c r="BF348" s="23"/>
      <c r="BG348" s="23"/>
      <c r="BH348" s="23"/>
      <c r="BI348" s="23"/>
      <c r="BJ348" s="23"/>
      <c r="BK348" s="23"/>
      <c r="BL348" s="23"/>
      <c r="BM348" s="23"/>
      <c r="BN348" s="23"/>
      <c r="BO348" s="23"/>
      <c r="BP348" s="23"/>
      <c r="BQ348" s="23"/>
      <c r="BR348" s="23"/>
      <c r="BS348" s="23"/>
      <c r="BT348" s="23"/>
      <c r="BU348" s="23"/>
      <c r="BV348" s="23"/>
      <c r="BW348" s="23"/>
      <c r="BX348" s="23"/>
      <c r="BY348" s="23"/>
      <c r="BZ348" s="23"/>
      <c r="CA348" s="23"/>
      <c r="CB348" s="23"/>
      <c r="CC348" s="23"/>
      <c r="CD348" s="23"/>
      <c r="CE348" s="23"/>
      <c r="CF348" s="23"/>
      <c r="CG348" s="23"/>
      <c r="CH348" s="23"/>
      <c r="CI348" s="23"/>
      <c r="CJ348" s="23"/>
      <c r="CK348" s="23"/>
      <c r="CL348" s="23"/>
      <c r="CM348" s="23"/>
      <c r="CN348" s="23"/>
      <c r="CO348" s="23"/>
      <c r="CP348" s="23"/>
      <c r="CQ348" s="23"/>
    </row>
    <row r="349" spans="1:95" x14ac:dyDescent="0.2">
      <c r="A349" s="18" t="s">
        <v>305</v>
      </c>
      <c r="B349" s="19" t="s">
        <v>323</v>
      </c>
      <c r="C349" s="19" t="s">
        <v>324</v>
      </c>
      <c r="E349" s="19">
        <f t="shared" ref="E349:E369" si="6">(2017-2007)*0.000001</f>
        <v>9.9999999999999991E-6</v>
      </c>
      <c r="G349" s="20" t="s">
        <v>20</v>
      </c>
      <c r="N349" s="19">
        <v>18.9054</v>
      </c>
      <c r="O349" s="19">
        <v>1.5E-3</v>
      </c>
      <c r="P349" s="19">
        <v>15.595000000000001</v>
      </c>
      <c r="Q349" s="19">
        <v>1.6000000000000001E-3</v>
      </c>
      <c r="R349" s="19">
        <v>39.003100000000003</v>
      </c>
      <c r="S349" s="21">
        <v>1.6999999999999999E-3</v>
      </c>
      <c r="V349" s="22"/>
      <c r="AG349" s="21"/>
      <c r="AH349" s="23"/>
      <c r="AI349" s="23"/>
      <c r="AJ349" s="23"/>
      <c r="AK349" s="23"/>
      <c r="AL349" s="23"/>
      <c r="AM349" s="23"/>
      <c r="AN349" s="23"/>
      <c r="AO349" s="23"/>
      <c r="AP349" s="23"/>
      <c r="AQ349" s="23"/>
      <c r="AR349" s="23"/>
      <c r="AS349" s="23"/>
      <c r="AT349" s="23"/>
      <c r="AU349" s="23"/>
      <c r="AV349" s="23"/>
      <c r="AW349" s="23"/>
      <c r="AX349" s="23"/>
      <c r="AY349" s="23"/>
      <c r="AZ349" s="23"/>
      <c r="BA349" s="23"/>
      <c r="BB349" s="23"/>
      <c r="BC349" s="23"/>
      <c r="BD349" s="23"/>
      <c r="BE349" s="23"/>
      <c r="BF349" s="23"/>
      <c r="BG349" s="23"/>
      <c r="BH349" s="23"/>
      <c r="BI349" s="23"/>
      <c r="BJ349" s="23"/>
      <c r="BK349" s="23"/>
      <c r="BL349" s="23"/>
      <c r="BM349" s="23"/>
      <c r="BN349" s="23"/>
      <c r="BO349" s="23"/>
      <c r="BP349" s="23"/>
      <c r="BQ349" s="23"/>
      <c r="BR349" s="23"/>
      <c r="BS349" s="23"/>
      <c r="BT349" s="23"/>
      <c r="BU349" s="23"/>
      <c r="BV349" s="23"/>
      <c r="BW349" s="23"/>
      <c r="BX349" s="23"/>
      <c r="BY349" s="23"/>
      <c r="BZ349" s="23"/>
      <c r="CA349" s="23"/>
      <c r="CB349" s="23"/>
      <c r="CC349" s="23"/>
      <c r="CD349" s="23"/>
      <c r="CE349" s="23"/>
      <c r="CF349" s="23"/>
      <c r="CG349" s="23"/>
      <c r="CH349" s="23"/>
      <c r="CI349" s="23"/>
      <c r="CJ349" s="23"/>
      <c r="CK349" s="23"/>
      <c r="CL349" s="23"/>
      <c r="CM349" s="23"/>
      <c r="CN349" s="23"/>
      <c r="CO349" s="23"/>
      <c r="CP349" s="23"/>
      <c r="CQ349" s="23"/>
    </row>
    <row r="350" spans="1:95" x14ac:dyDescent="0.2">
      <c r="A350" s="18" t="s">
        <v>305</v>
      </c>
      <c r="B350" s="19" t="s">
        <v>325</v>
      </c>
      <c r="C350" s="19" t="s">
        <v>324</v>
      </c>
      <c r="E350" s="19">
        <f t="shared" si="6"/>
        <v>9.9999999999999991E-6</v>
      </c>
      <c r="G350" s="20" t="s">
        <v>20</v>
      </c>
      <c r="N350" s="19">
        <v>18.904199999999999</v>
      </c>
      <c r="O350" s="19">
        <v>1.5E-3</v>
      </c>
      <c r="P350" s="19">
        <v>15.593500000000001</v>
      </c>
      <c r="Q350" s="19">
        <v>1.6000000000000001E-3</v>
      </c>
      <c r="R350" s="19">
        <v>39.000799999999998</v>
      </c>
      <c r="S350" s="21">
        <v>1.6999999999999999E-3</v>
      </c>
      <c r="V350" s="22"/>
      <c r="AG350" s="21"/>
      <c r="AH350" s="23"/>
      <c r="AI350" s="23"/>
      <c r="AJ350" s="23"/>
      <c r="AK350" s="23"/>
      <c r="AL350" s="23"/>
      <c r="AM350" s="23"/>
      <c r="AN350" s="23"/>
      <c r="AO350" s="23"/>
      <c r="AP350" s="23"/>
      <c r="AQ350" s="23"/>
      <c r="AR350" s="23"/>
      <c r="AS350" s="23"/>
      <c r="AT350" s="23"/>
      <c r="AU350" s="23"/>
      <c r="AV350" s="23"/>
      <c r="AW350" s="23"/>
      <c r="AX350" s="23"/>
      <c r="AY350" s="23"/>
      <c r="AZ350" s="23"/>
      <c r="BA350" s="23"/>
      <c r="BB350" s="23"/>
      <c r="BC350" s="23"/>
      <c r="BD350" s="23"/>
      <c r="BE350" s="23"/>
      <c r="BF350" s="23"/>
      <c r="BG350" s="23"/>
      <c r="BH350" s="23"/>
      <c r="BI350" s="23"/>
      <c r="BJ350" s="23"/>
      <c r="BK350" s="23"/>
      <c r="BL350" s="23"/>
      <c r="BM350" s="23"/>
      <c r="BN350" s="23"/>
      <c r="BO350" s="23"/>
      <c r="BP350" s="23"/>
      <c r="BQ350" s="23"/>
      <c r="BR350" s="23"/>
      <c r="BS350" s="23"/>
      <c r="BT350" s="23"/>
      <c r="BU350" s="23"/>
      <c r="BV350" s="23"/>
      <c r="BW350" s="23"/>
      <c r="BX350" s="23"/>
      <c r="BY350" s="23"/>
      <c r="BZ350" s="23"/>
      <c r="CA350" s="23"/>
      <c r="CB350" s="23"/>
      <c r="CC350" s="23"/>
      <c r="CD350" s="23"/>
      <c r="CE350" s="23"/>
      <c r="CF350" s="23"/>
      <c r="CG350" s="23"/>
      <c r="CH350" s="23"/>
      <c r="CI350" s="23"/>
      <c r="CJ350" s="23"/>
      <c r="CK350" s="23"/>
      <c r="CL350" s="23"/>
      <c r="CM350" s="23"/>
      <c r="CN350" s="23"/>
      <c r="CO350" s="23"/>
      <c r="CP350" s="23"/>
      <c r="CQ350" s="23"/>
    </row>
    <row r="351" spans="1:95" x14ac:dyDescent="0.2">
      <c r="A351" s="18" t="s">
        <v>305</v>
      </c>
      <c r="B351" s="19" t="s">
        <v>326</v>
      </c>
      <c r="C351" s="19" t="s">
        <v>327</v>
      </c>
      <c r="E351" s="19">
        <f t="shared" si="6"/>
        <v>9.9999999999999991E-6</v>
      </c>
      <c r="G351" s="20" t="s">
        <v>20</v>
      </c>
      <c r="N351" s="19">
        <v>18.9038</v>
      </c>
      <c r="O351" s="19">
        <v>1.5E-3</v>
      </c>
      <c r="P351" s="19">
        <v>15.593</v>
      </c>
      <c r="Q351" s="19">
        <v>1.6000000000000001E-3</v>
      </c>
      <c r="R351" s="19">
        <v>38.998100000000001</v>
      </c>
      <c r="S351" s="21">
        <v>1.6999999999999999E-3</v>
      </c>
      <c r="V351" s="22"/>
      <c r="AG351" s="21"/>
      <c r="AH351" s="23"/>
      <c r="AI351" s="23"/>
      <c r="AJ351" s="23"/>
      <c r="AK351" s="23"/>
      <c r="AL351" s="23"/>
      <c r="AM351" s="23"/>
      <c r="AN351" s="23"/>
      <c r="AO351" s="23"/>
      <c r="AP351" s="23"/>
      <c r="AQ351" s="23"/>
      <c r="AR351" s="23"/>
      <c r="AS351" s="23"/>
      <c r="AT351" s="23"/>
      <c r="AU351" s="23"/>
      <c r="AV351" s="23"/>
      <c r="AW351" s="23"/>
      <c r="AX351" s="23"/>
      <c r="AY351" s="23"/>
      <c r="AZ351" s="23"/>
      <c r="BA351" s="23"/>
      <c r="BB351" s="23"/>
      <c r="BC351" s="23"/>
      <c r="BD351" s="23"/>
      <c r="BE351" s="23"/>
      <c r="BF351" s="23"/>
      <c r="BG351" s="23"/>
      <c r="BH351" s="23"/>
      <c r="BI351" s="23"/>
      <c r="BJ351" s="23"/>
      <c r="BK351" s="23"/>
      <c r="BL351" s="23"/>
      <c r="BM351" s="23"/>
      <c r="BN351" s="23"/>
      <c r="BO351" s="23"/>
      <c r="BP351" s="23"/>
      <c r="BQ351" s="23"/>
      <c r="BR351" s="23"/>
      <c r="BS351" s="23"/>
      <c r="BT351" s="23"/>
      <c r="BU351" s="23"/>
      <c r="BV351" s="23"/>
      <c r="BW351" s="23"/>
      <c r="BX351" s="23"/>
      <c r="BY351" s="23"/>
      <c r="BZ351" s="23"/>
      <c r="CA351" s="23"/>
      <c r="CB351" s="23"/>
      <c r="CC351" s="23"/>
      <c r="CD351" s="23"/>
      <c r="CE351" s="23"/>
      <c r="CF351" s="23"/>
      <c r="CG351" s="23"/>
      <c r="CH351" s="23"/>
      <c r="CI351" s="23"/>
      <c r="CJ351" s="23"/>
      <c r="CK351" s="23"/>
      <c r="CL351" s="23"/>
      <c r="CM351" s="23"/>
      <c r="CN351" s="23"/>
      <c r="CO351" s="23"/>
      <c r="CP351" s="23"/>
      <c r="CQ351" s="23"/>
    </row>
    <row r="352" spans="1:95" x14ac:dyDescent="0.2">
      <c r="A352" s="18" t="s">
        <v>305</v>
      </c>
      <c r="B352" s="19" t="s">
        <v>328</v>
      </c>
      <c r="C352" s="19" t="s">
        <v>329</v>
      </c>
      <c r="E352" s="19">
        <f t="shared" si="6"/>
        <v>9.9999999999999991E-6</v>
      </c>
      <c r="G352" s="20" t="s">
        <v>20</v>
      </c>
      <c r="N352" s="19">
        <v>18.904599999999999</v>
      </c>
      <c r="O352" s="19">
        <v>1.5E-3</v>
      </c>
      <c r="P352" s="19">
        <v>15.593500000000001</v>
      </c>
      <c r="Q352" s="19">
        <v>1.6000000000000001E-3</v>
      </c>
      <c r="R352" s="19">
        <v>39.000300000000003</v>
      </c>
      <c r="S352" s="21">
        <v>1.6999999999999999E-3</v>
      </c>
      <c r="V352" s="22"/>
      <c r="AG352" s="21"/>
      <c r="AH352" s="23"/>
      <c r="AI352" s="23"/>
      <c r="AJ352" s="23"/>
      <c r="AK352" s="23"/>
      <c r="AL352" s="23"/>
      <c r="AM352" s="23"/>
      <c r="AN352" s="23"/>
      <c r="AO352" s="23"/>
      <c r="AP352" s="23"/>
      <c r="AQ352" s="23"/>
      <c r="AR352" s="23"/>
      <c r="AS352" s="23"/>
      <c r="AT352" s="23"/>
      <c r="AU352" s="23"/>
      <c r="AV352" s="23"/>
      <c r="AW352" s="23"/>
      <c r="AX352" s="23"/>
      <c r="AY352" s="23"/>
      <c r="AZ352" s="23"/>
      <c r="BA352" s="23"/>
      <c r="BB352" s="23"/>
      <c r="BC352" s="23"/>
      <c r="BD352" s="23"/>
      <c r="BE352" s="23"/>
      <c r="BF352" s="23"/>
      <c r="BG352" s="23"/>
      <c r="BH352" s="23"/>
      <c r="BI352" s="23"/>
      <c r="BJ352" s="23"/>
      <c r="BK352" s="23"/>
      <c r="BL352" s="23"/>
      <c r="BM352" s="23"/>
      <c r="BN352" s="23"/>
      <c r="BO352" s="23"/>
      <c r="BP352" s="23"/>
      <c r="BQ352" s="23"/>
      <c r="BR352" s="23"/>
      <c r="BS352" s="23"/>
      <c r="BT352" s="23"/>
      <c r="BU352" s="23"/>
      <c r="BV352" s="23"/>
      <c r="BW352" s="23"/>
      <c r="BX352" s="23"/>
      <c r="BY352" s="23"/>
      <c r="BZ352" s="23"/>
      <c r="CA352" s="23"/>
      <c r="CB352" s="23"/>
      <c r="CC352" s="23"/>
      <c r="CD352" s="23"/>
      <c r="CE352" s="23"/>
      <c r="CF352" s="23"/>
      <c r="CG352" s="23"/>
      <c r="CH352" s="23"/>
      <c r="CI352" s="23"/>
      <c r="CJ352" s="23"/>
      <c r="CK352" s="23"/>
      <c r="CL352" s="23"/>
      <c r="CM352" s="23"/>
      <c r="CN352" s="23"/>
      <c r="CO352" s="23"/>
      <c r="CP352" s="23"/>
      <c r="CQ352" s="23"/>
    </row>
    <row r="353" spans="1:95" x14ac:dyDescent="0.2">
      <c r="A353" s="18" t="s">
        <v>305</v>
      </c>
      <c r="B353" s="19" t="s">
        <v>330</v>
      </c>
      <c r="C353" s="19" t="s">
        <v>329</v>
      </c>
      <c r="E353" s="19">
        <f t="shared" si="6"/>
        <v>9.9999999999999991E-6</v>
      </c>
      <c r="G353" s="20" t="s">
        <v>20</v>
      </c>
      <c r="N353" s="19">
        <v>18.9025</v>
      </c>
      <c r="O353" s="19">
        <v>1.5E-3</v>
      </c>
      <c r="P353" s="19">
        <v>15.591699999999999</v>
      </c>
      <c r="Q353" s="19">
        <v>1.6000000000000001E-3</v>
      </c>
      <c r="R353" s="19">
        <v>38.994599999999998</v>
      </c>
      <c r="S353" s="21">
        <v>1.6999999999999999E-3</v>
      </c>
      <c r="V353" s="22"/>
      <c r="AG353" s="21"/>
      <c r="AH353" s="23"/>
      <c r="AI353" s="23"/>
      <c r="AJ353" s="23"/>
      <c r="AK353" s="23"/>
      <c r="AL353" s="23"/>
      <c r="AM353" s="23"/>
      <c r="AN353" s="23"/>
      <c r="AO353" s="23"/>
      <c r="AP353" s="23"/>
      <c r="AQ353" s="23"/>
      <c r="AR353" s="23"/>
      <c r="AS353" s="23"/>
      <c r="AT353" s="23"/>
      <c r="AU353" s="23"/>
      <c r="AV353" s="23"/>
      <c r="AW353" s="23"/>
      <c r="AX353" s="23"/>
      <c r="AY353" s="23"/>
      <c r="AZ353" s="23"/>
      <c r="BA353" s="23"/>
      <c r="BB353" s="23"/>
      <c r="BC353" s="23"/>
      <c r="BD353" s="23"/>
      <c r="BE353" s="23"/>
      <c r="BF353" s="23"/>
      <c r="BG353" s="23"/>
      <c r="BH353" s="23"/>
      <c r="BI353" s="23"/>
      <c r="BJ353" s="23"/>
      <c r="BK353" s="23"/>
      <c r="BL353" s="23"/>
      <c r="BM353" s="23"/>
      <c r="BN353" s="23"/>
      <c r="BO353" s="23"/>
      <c r="BP353" s="23"/>
      <c r="BQ353" s="23"/>
      <c r="BR353" s="23"/>
      <c r="BS353" s="23"/>
      <c r="BT353" s="23"/>
      <c r="BU353" s="23"/>
      <c r="BV353" s="23"/>
      <c r="BW353" s="23"/>
      <c r="BX353" s="23"/>
      <c r="BY353" s="23"/>
      <c r="BZ353" s="23"/>
      <c r="CA353" s="23"/>
      <c r="CB353" s="23"/>
      <c r="CC353" s="23"/>
      <c r="CD353" s="23"/>
      <c r="CE353" s="23"/>
      <c r="CF353" s="23"/>
      <c r="CG353" s="23"/>
      <c r="CH353" s="23"/>
      <c r="CI353" s="23"/>
      <c r="CJ353" s="23"/>
      <c r="CK353" s="23"/>
      <c r="CL353" s="23"/>
      <c r="CM353" s="23"/>
      <c r="CN353" s="23"/>
      <c r="CO353" s="23"/>
      <c r="CP353" s="23"/>
      <c r="CQ353" s="23"/>
    </row>
    <row r="354" spans="1:95" x14ac:dyDescent="0.2">
      <c r="A354" s="18" t="s">
        <v>305</v>
      </c>
      <c r="B354" s="19" t="s">
        <v>331</v>
      </c>
      <c r="C354" s="19" t="s">
        <v>329</v>
      </c>
      <c r="E354" s="19">
        <f t="shared" si="6"/>
        <v>9.9999999999999991E-6</v>
      </c>
      <c r="G354" s="20" t="s">
        <v>20</v>
      </c>
      <c r="N354" s="19">
        <v>18.902999999999999</v>
      </c>
      <c r="O354" s="19">
        <v>1.5E-3</v>
      </c>
      <c r="P354" s="19">
        <v>15.5944</v>
      </c>
      <c r="Q354" s="19">
        <v>1.6000000000000001E-3</v>
      </c>
      <c r="R354" s="19">
        <v>38.9998</v>
      </c>
      <c r="S354" s="21">
        <v>1.6999999999999999E-3</v>
      </c>
      <c r="V354" s="22"/>
      <c r="AG354" s="21"/>
      <c r="AH354" s="23"/>
      <c r="AI354" s="23"/>
      <c r="AJ354" s="23"/>
      <c r="AK354" s="23"/>
      <c r="AL354" s="23"/>
      <c r="AM354" s="23"/>
      <c r="AN354" s="23"/>
      <c r="AO354" s="23"/>
      <c r="AP354" s="23"/>
      <c r="AQ354" s="23"/>
      <c r="AR354" s="23"/>
      <c r="AS354" s="23"/>
      <c r="AT354" s="23"/>
      <c r="AU354" s="23"/>
      <c r="AV354" s="23"/>
      <c r="AW354" s="23"/>
      <c r="AX354" s="23"/>
      <c r="AY354" s="23"/>
      <c r="AZ354" s="23"/>
      <c r="BA354" s="23"/>
      <c r="BB354" s="23"/>
      <c r="BC354" s="23"/>
      <c r="BD354" s="23"/>
      <c r="BE354" s="23"/>
      <c r="BF354" s="23"/>
      <c r="BG354" s="23"/>
      <c r="BH354" s="23"/>
      <c r="BI354" s="23"/>
      <c r="BJ354" s="23"/>
      <c r="BK354" s="23"/>
      <c r="BL354" s="23"/>
      <c r="BM354" s="23"/>
      <c r="BN354" s="23"/>
      <c r="BO354" s="23"/>
      <c r="BP354" s="23"/>
      <c r="BQ354" s="23"/>
      <c r="BR354" s="23"/>
      <c r="BS354" s="23"/>
      <c r="BT354" s="23"/>
      <c r="BU354" s="23"/>
      <c r="BV354" s="23"/>
      <c r="BW354" s="23"/>
      <c r="BX354" s="23"/>
      <c r="BY354" s="23"/>
      <c r="BZ354" s="23"/>
      <c r="CA354" s="23"/>
      <c r="CB354" s="23"/>
      <c r="CC354" s="23"/>
      <c r="CD354" s="23"/>
      <c r="CE354" s="23"/>
      <c r="CF354" s="23"/>
      <c r="CG354" s="23"/>
      <c r="CH354" s="23"/>
      <c r="CI354" s="23"/>
      <c r="CJ354" s="23"/>
      <c r="CK354" s="23"/>
      <c r="CL354" s="23"/>
      <c r="CM354" s="23"/>
      <c r="CN354" s="23"/>
      <c r="CO354" s="23"/>
      <c r="CP354" s="23"/>
      <c r="CQ354" s="23"/>
    </row>
    <row r="355" spans="1:95" x14ac:dyDescent="0.2">
      <c r="A355" s="18" t="s">
        <v>305</v>
      </c>
      <c r="B355" s="19" t="s">
        <v>332</v>
      </c>
      <c r="C355" s="19" t="s">
        <v>329</v>
      </c>
      <c r="E355" s="19">
        <f t="shared" si="6"/>
        <v>9.9999999999999991E-6</v>
      </c>
      <c r="G355" s="20" t="s">
        <v>20</v>
      </c>
      <c r="N355" s="19">
        <v>18.835599999999999</v>
      </c>
      <c r="O355" s="19">
        <v>1.5E-3</v>
      </c>
      <c r="P355" s="19">
        <v>15.584300000000001</v>
      </c>
      <c r="Q355" s="19">
        <v>1.6000000000000001E-3</v>
      </c>
      <c r="R355" s="19">
        <v>38.914900000000003</v>
      </c>
      <c r="S355" s="21">
        <v>1.6999999999999999E-3</v>
      </c>
      <c r="V355" s="22"/>
      <c r="AG355" s="21"/>
      <c r="AH355" s="23"/>
      <c r="AI355" s="23"/>
      <c r="AJ355" s="23"/>
      <c r="AK355" s="23"/>
      <c r="AL355" s="23"/>
      <c r="AM355" s="23"/>
      <c r="AN355" s="23"/>
      <c r="AO355" s="23"/>
      <c r="AP355" s="23"/>
      <c r="AQ355" s="23"/>
      <c r="AR355" s="23"/>
      <c r="AS355" s="23"/>
      <c r="AT355" s="23"/>
      <c r="AU355" s="23"/>
      <c r="AV355" s="23"/>
      <c r="AW355" s="23"/>
      <c r="AX355" s="23"/>
      <c r="AY355" s="23"/>
      <c r="AZ355" s="23"/>
      <c r="BA355" s="23"/>
      <c r="BB355" s="23"/>
      <c r="BC355" s="23"/>
      <c r="BD355" s="23"/>
      <c r="BE355" s="23"/>
      <c r="BF355" s="23"/>
      <c r="BG355" s="23"/>
      <c r="BH355" s="23"/>
      <c r="BI355" s="23"/>
      <c r="BJ355" s="23"/>
      <c r="BK355" s="23"/>
      <c r="BL355" s="23"/>
      <c r="BM355" s="23"/>
      <c r="BN355" s="23"/>
      <c r="BO355" s="23"/>
      <c r="BP355" s="23"/>
      <c r="BQ355" s="23"/>
      <c r="BR355" s="23"/>
      <c r="BS355" s="23"/>
      <c r="BT355" s="23"/>
      <c r="BU355" s="23"/>
      <c r="BV355" s="23"/>
      <c r="BW355" s="23"/>
      <c r="BX355" s="23"/>
      <c r="BY355" s="23"/>
      <c r="BZ355" s="23"/>
      <c r="CA355" s="23"/>
      <c r="CB355" s="23"/>
      <c r="CC355" s="23"/>
      <c r="CD355" s="23"/>
      <c r="CE355" s="23"/>
      <c r="CF355" s="23"/>
      <c r="CG355" s="23"/>
      <c r="CH355" s="23"/>
      <c r="CI355" s="23"/>
      <c r="CJ355" s="23"/>
      <c r="CK355" s="23"/>
      <c r="CL355" s="23"/>
      <c r="CM355" s="23"/>
      <c r="CN355" s="23"/>
      <c r="CO355" s="23"/>
      <c r="CP355" s="23"/>
      <c r="CQ355" s="23"/>
    </row>
    <row r="356" spans="1:95" x14ac:dyDescent="0.2">
      <c r="A356" s="18" t="s">
        <v>305</v>
      </c>
      <c r="B356" s="19" t="s">
        <v>333</v>
      </c>
      <c r="C356" s="19" t="s">
        <v>329</v>
      </c>
      <c r="E356" s="19">
        <f t="shared" si="6"/>
        <v>9.9999999999999991E-6</v>
      </c>
      <c r="G356" s="20" t="s">
        <v>20</v>
      </c>
      <c r="N356" s="19">
        <v>18.9087</v>
      </c>
      <c r="O356" s="19">
        <v>1.5E-3</v>
      </c>
      <c r="P356" s="19">
        <v>15.5922</v>
      </c>
      <c r="Q356" s="19">
        <v>1.6000000000000001E-3</v>
      </c>
      <c r="R356" s="19">
        <v>38.993600000000001</v>
      </c>
      <c r="S356" s="21">
        <v>1.6999999999999999E-3</v>
      </c>
      <c r="V356" s="22"/>
      <c r="AG356" s="21"/>
    </row>
    <row r="357" spans="1:95" x14ac:dyDescent="0.2">
      <c r="A357" s="18" t="s">
        <v>305</v>
      </c>
      <c r="B357" s="19" t="s">
        <v>334</v>
      </c>
      <c r="C357" s="19" t="s">
        <v>329</v>
      </c>
      <c r="E357" s="19">
        <f t="shared" si="6"/>
        <v>9.9999999999999991E-6</v>
      </c>
      <c r="G357" s="20" t="s">
        <v>20</v>
      </c>
      <c r="N357" s="19">
        <v>18.907900000000001</v>
      </c>
      <c r="O357" s="19">
        <v>1.5E-3</v>
      </c>
      <c r="P357" s="19">
        <v>15.593400000000001</v>
      </c>
      <c r="Q357" s="19">
        <v>1.6000000000000001E-3</v>
      </c>
      <c r="R357" s="19">
        <v>38.994700000000002</v>
      </c>
      <c r="S357" s="21">
        <v>1.6999999999999999E-3</v>
      </c>
      <c r="V357" s="22"/>
      <c r="AG357" s="21"/>
    </row>
    <row r="358" spans="1:95" x14ac:dyDescent="0.2">
      <c r="A358" s="18" t="s">
        <v>305</v>
      </c>
      <c r="B358" s="19" t="s">
        <v>335</v>
      </c>
      <c r="C358" s="19" t="s">
        <v>329</v>
      </c>
      <c r="E358" s="19">
        <f t="shared" si="6"/>
        <v>9.9999999999999991E-6</v>
      </c>
      <c r="G358" s="20" t="s">
        <v>20</v>
      </c>
      <c r="N358" s="19">
        <v>18.911000000000001</v>
      </c>
      <c r="O358" s="19">
        <v>1.5E-3</v>
      </c>
      <c r="P358" s="19">
        <v>15.593</v>
      </c>
      <c r="Q358" s="19">
        <v>1.6000000000000001E-3</v>
      </c>
      <c r="R358" s="19">
        <v>38.997700000000002</v>
      </c>
      <c r="S358" s="21">
        <v>1.6999999999999999E-3</v>
      </c>
      <c r="V358" s="22"/>
      <c r="AG358" s="21"/>
      <c r="AH358" s="23"/>
      <c r="AI358" s="23"/>
      <c r="AJ358" s="23"/>
      <c r="AK358" s="23"/>
      <c r="AL358" s="23"/>
      <c r="AM358" s="23"/>
      <c r="AN358" s="23"/>
      <c r="AO358" s="23"/>
      <c r="AP358" s="23"/>
      <c r="AQ358" s="23"/>
      <c r="AR358" s="23"/>
      <c r="AS358" s="23"/>
      <c r="AT358" s="23"/>
      <c r="AU358" s="23"/>
      <c r="AV358" s="23"/>
      <c r="AW358" s="23"/>
      <c r="AX358" s="23"/>
      <c r="AY358" s="23"/>
      <c r="AZ358" s="23"/>
      <c r="BA358" s="23"/>
      <c r="BB358" s="23"/>
      <c r="BC358" s="23"/>
      <c r="BD358" s="23"/>
      <c r="BE358" s="23"/>
      <c r="BF358" s="23"/>
      <c r="BG358" s="23"/>
      <c r="BH358" s="23"/>
      <c r="BI358" s="23"/>
      <c r="BJ358" s="23"/>
      <c r="BK358" s="23"/>
      <c r="BL358" s="23"/>
      <c r="BM358" s="23"/>
      <c r="BN358" s="23"/>
      <c r="BO358" s="23"/>
      <c r="BP358" s="23"/>
      <c r="BQ358" s="23"/>
      <c r="BR358" s="23"/>
      <c r="BS358" s="23"/>
      <c r="BT358" s="23"/>
      <c r="BU358" s="23"/>
      <c r="BV358" s="23"/>
      <c r="BW358" s="23"/>
      <c r="BX358" s="23"/>
      <c r="BY358" s="23"/>
      <c r="BZ358" s="23"/>
      <c r="CA358" s="23"/>
      <c r="CB358" s="23"/>
      <c r="CC358" s="23"/>
      <c r="CD358" s="23"/>
      <c r="CE358" s="23"/>
      <c r="CF358" s="23"/>
      <c r="CG358" s="23"/>
      <c r="CH358" s="23"/>
      <c r="CI358" s="23"/>
      <c r="CJ358" s="23"/>
      <c r="CK358" s="23"/>
      <c r="CL358" s="23"/>
      <c r="CM358" s="23"/>
      <c r="CN358" s="23"/>
      <c r="CO358" s="23"/>
      <c r="CP358" s="23"/>
      <c r="CQ358" s="23"/>
    </row>
    <row r="359" spans="1:95" x14ac:dyDescent="0.2">
      <c r="A359" s="18" t="s">
        <v>305</v>
      </c>
      <c r="B359" s="19" t="s">
        <v>336</v>
      </c>
      <c r="C359" s="19" t="s">
        <v>329</v>
      </c>
      <c r="E359" s="19">
        <f t="shared" si="6"/>
        <v>9.9999999999999991E-6</v>
      </c>
      <c r="G359" s="20" t="s">
        <v>20</v>
      </c>
      <c r="N359" s="19">
        <v>18.906400000000001</v>
      </c>
      <c r="O359" s="19">
        <v>1.5E-3</v>
      </c>
      <c r="P359" s="19">
        <v>15.5928</v>
      </c>
      <c r="Q359" s="19">
        <v>1.6000000000000001E-3</v>
      </c>
      <c r="R359" s="19">
        <v>38.996899999999997</v>
      </c>
      <c r="S359" s="21">
        <v>1.6999999999999999E-3</v>
      </c>
      <c r="V359" s="22"/>
      <c r="AG359" s="21"/>
      <c r="AH359" s="23"/>
      <c r="AI359" s="23"/>
      <c r="AJ359" s="23"/>
      <c r="AK359" s="23"/>
      <c r="AL359" s="23"/>
      <c r="AM359" s="23"/>
      <c r="AN359" s="23"/>
      <c r="AO359" s="23"/>
      <c r="AP359" s="23"/>
      <c r="AQ359" s="23"/>
      <c r="AR359" s="23"/>
      <c r="AS359" s="23"/>
      <c r="AT359" s="23"/>
      <c r="AU359" s="23"/>
      <c r="AV359" s="23"/>
      <c r="AW359" s="23"/>
      <c r="AX359" s="23"/>
      <c r="AY359" s="23"/>
      <c r="AZ359" s="23"/>
      <c r="BA359" s="23"/>
      <c r="BB359" s="23"/>
      <c r="BC359" s="23"/>
      <c r="BD359" s="23"/>
      <c r="BE359" s="23"/>
      <c r="BF359" s="23"/>
      <c r="BG359" s="23"/>
      <c r="BH359" s="23"/>
      <c r="BI359" s="23"/>
      <c r="BJ359" s="23"/>
      <c r="BK359" s="23"/>
      <c r="BL359" s="23"/>
      <c r="BM359" s="23"/>
      <c r="BN359" s="23"/>
      <c r="BO359" s="23"/>
      <c r="BP359" s="23"/>
      <c r="BQ359" s="23"/>
      <c r="BR359" s="23"/>
      <c r="BS359" s="23"/>
      <c r="BT359" s="23"/>
      <c r="BU359" s="23"/>
      <c r="BV359" s="23"/>
      <c r="BW359" s="23"/>
      <c r="BX359" s="23"/>
      <c r="BY359" s="23"/>
      <c r="BZ359" s="23"/>
      <c r="CA359" s="23"/>
      <c r="CB359" s="23"/>
      <c r="CC359" s="23"/>
      <c r="CD359" s="23"/>
      <c r="CE359" s="23"/>
      <c r="CF359" s="23"/>
      <c r="CG359" s="23"/>
      <c r="CH359" s="23"/>
      <c r="CI359" s="23"/>
      <c r="CJ359" s="23"/>
      <c r="CK359" s="23"/>
      <c r="CL359" s="23"/>
      <c r="CM359" s="23"/>
      <c r="CN359" s="23"/>
      <c r="CO359" s="23"/>
      <c r="CP359" s="23"/>
      <c r="CQ359" s="23"/>
    </row>
    <row r="360" spans="1:95" x14ac:dyDescent="0.2">
      <c r="A360" s="18" t="s">
        <v>305</v>
      </c>
      <c r="B360" s="19" t="s">
        <v>337</v>
      </c>
      <c r="C360" s="19" t="s">
        <v>329</v>
      </c>
      <c r="E360" s="19">
        <f t="shared" si="6"/>
        <v>9.9999999999999991E-6</v>
      </c>
      <c r="G360" s="20" t="s">
        <v>20</v>
      </c>
      <c r="N360" s="19">
        <v>18.907399999999999</v>
      </c>
      <c r="O360" s="19">
        <v>1.5E-3</v>
      </c>
      <c r="P360" s="19">
        <v>15.5932</v>
      </c>
      <c r="Q360" s="19">
        <v>1.6000000000000001E-3</v>
      </c>
      <c r="R360" s="19">
        <v>39.000500000000002</v>
      </c>
      <c r="S360" s="21">
        <v>1.6999999999999999E-3</v>
      </c>
      <c r="V360" s="22"/>
      <c r="AG360" s="21"/>
      <c r="AH360" s="23"/>
      <c r="AI360" s="23"/>
      <c r="AJ360" s="23"/>
      <c r="AK360" s="23"/>
      <c r="AL360" s="23"/>
      <c r="AM360" s="23"/>
      <c r="AN360" s="23"/>
      <c r="AO360" s="23"/>
      <c r="AP360" s="23"/>
      <c r="AQ360" s="23"/>
      <c r="AR360" s="23"/>
      <c r="AS360" s="23"/>
      <c r="AT360" s="23"/>
      <c r="AU360" s="23"/>
      <c r="AV360" s="23"/>
      <c r="AW360" s="23"/>
      <c r="AX360" s="23"/>
      <c r="AY360" s="23"/>
      <c r="AZ360" s="23"/>
      <c r="BA360" s="23"/>
      <c r="BB360" s="23"/>
      <c r="BC360" s="23"/>
      <c r="BD360" s="23"/>
      <c r="BE360" s="23"/>
      <c r="BF360" s="23"/>
      <c r="BG360" s="23"/>
      <c r="BH360" s="23"/>
      <c r="BI360" s="23"/>
      <c r="BJ360" s="23"/>
      <c r="BK360" s="23"/>
      <c r="BL360" s="23"/>
      <c r="BM360" s="23"/>
      <c r="BN360" s="23"/>
      <c r="BO360" s="23"/>
      <c r="BP360" s="23"/>
      <c r="BQ360" s="23"/>
      <c r="BR360" s="23"/>
      <c r="BS360" s="23"/>
      <c r="BT360" s="23"/>
      <c r="BU360" s="23"/>
      <c r="BV360" s="23"/>
      <c r="BW360" s="23"/>
      <c r="BX360" s="23"/>
      <c r="BY360" s="23"/>
      <c r="BZ360" s="23"/>
      <c r="CA360" s="23"/>
      <c r="CB360" s="23"/>
      <c r="CC360" s="23"/>
      <c r="CD360" s="23"/>
      <c r="CE360" s="23"/>
      <c r="CF360" s="23"/>
      <c r="CG360" s="23"/>
      <c r="CH360" s="23"/>
      <c r="CI360" s="23"/>
      <c r="CJ360" s="23"/>
      <c r="CK360" s="23"/>
      <c r="CL360" s="23"/>
      <c r="CM360" s="23"/>
      <c r="CN360" s="23"/>
      <c r="CO360" s="23"/>
      <c r="CP360" s="23"/>
      <c r="CQ360" s="23"/>
    </row>
    <row r="361" spans="1:95" x14ac:dyDescent="0.2">
      <c r="A361" s="18" t="s">
        <v>305</v>
      </c>
      <c r="B361" s="19" t="s">
        <v>338</v>
      </c>
      <c r="C361" s="19" t="s">
        <v>329</v>
      </c>
      <c r="E361" s="19">
        <f t="shared" si="6"/>
        <v>9.9999999999999991E-6</v>
      </c>
      <c r="G361" s="20" t="s">
        <v>20</v>
      </c>
      <c r="N361" s="19">
        <v>18.908999999999999</v>
      </c>
      <c r="O361" s="19">
        <v>1.5E-3</v>
      </c>
      <c r="P361" s="19">
        <v>15.5953</v>
      </c>
      <c r="Q361" s="19">
        <v>1.6000000000000001E-3</v>
      </c>
      <c r="R361" s="19">
        <v>39.007399999999997</v>
      </c>
      <c r="S361" s="21">
        <v>1.6999999999999999E-3</v>
      </c>
      <c r="V361" s="22"/>
      <c r="AG361" s="21"/>
      <c r="AH361" s="23"/>
      <c r="AI361" s="23"/>
      <c r="AJ361" s="23"/>
      <c r="AK361" s="23"/>
      <c r="AL361" s="23"/>
      <c r="AM361" s="23"/>
      <c r="AN361" s="23"/>
      <c r="AO361" s="23"/>
      <c r="AP361" s="23"/>
      <c r="AQ361" s="23"/>
      <c r="AR361" s="23"/>
      <c r="AS361" s="23"/>
      <c r="AT361" s="23"/>
      <c r="AU361" s="23"/>
      <c r="AV361" s="23"/>
      <c r="AW361" s="23"/>
      <c r="AX361" s="23"/>
      <c r="AY361" s="23"/>
      <c r="AZ361" s="23"/>
      <c r="BA361" s="23"/>
      <c r="BB361" s="23"/>
      <c r="BC361" s="23"/>
      <c r="BD361" s="23"/>
      <c r="BE361" s="23"/>
      <c r="BF361" s="23"/>
      <c r="BG361" s="23"/>
      <c r="BH361" s="23"/>
      <c r="BI361" s="23"/>
      <c r="BJ361" s="23"/>
      <c r="BK361" s="23"/>
      <c r="BL361" s="23"/>
      <c r="BM361" s="23"/>
      <c r="BN361" s="23"/>
      <c r="BO361" s="23"/>
      <c r="BP361" s="23"/>
      <c r="BQ361" s="23"/>
      <c r="BR361" s="23"/>
      <c r="BS361" s="23"/>
      <c r="BT361" s="23"/>
      <c r="BU361" s="23"/>
      <c r="BV361" s="23"/>
      <c r="BW361" s="23"/>
      <c r="BX361" s="23"/>
      <c r="BY361" s="23"/>
      <c r="BZ361" s="23"/>
      <c r="CA361" s="23"/>
      <c r="CB361" s="23"/>
      <c r="CC361" s="23"/>
      <c r="CD361" s="23"/>
      <c r="CE361" s="23"/>
      <c r="CF361" s="23"/>
      <c r="CG361" s="23"/>
      <c r="CH361" s="23"/>
      <c r="CI361" s="23"/>
      <c r="CJ361" s="23"/>
      <c r="CK361" s="23"/>
      <c r="CL361" s="23"/>
      <c r="CM361" s="23"/>
      <c r="CN361" s="23"/>
      <c r="CO361" s="23"/>
      <c r="CP361" s="23"/>
      <c r="CQ361" s="23"/>
    </row>
    <row r="362" spans="1:95" x14ac:dyDescent="0.2">
      <c r="A362" s="18" t="s">
        <v>305</v>
      </c>
      <c r="B362" s="19" t="s">
        <v>339</v>
      </c>
      <c r="C362" s="19" t="s">
        <v>329</v>
      </c>
      <c r="E362" s="19">
        <f t="shared" si="6"/>
        <v>9.9999999999999991E-6</v>
      </c>
      <c r="G362" s="20" t="s">
        <v>20</v>
      </c>
      <c r="N362" s="19">
        <v>18.901700000000002</v>
      </c>
      <c r="O362" s="19">
        <v>1.5E-3</v>
      </c>
      <c r="P362" s="19">
        <v>15.591799999999999</v>
      </c>
      <c r="Q362" s="19">
        <v>1.6000000000000001E-3</v>
      </c>
      <c r="R362" s="19">
        <v>38.989800000000002</v>
      </c>
      <c r="S362" s="21">
        <v>1.6999999999999999E-3</v>
      </c>
      <c r="V362" s="22"/>
      <c r="AG362" s="21"/>
      <c r="AH362" s="23"/>
      <c r="AI362" s="23"/>
      <c r="AJ362" s="23"/>
      <c r="AK362" s="23"/>
      <c r="AL362" s="23"/>
      <c r="AM362" s="23"/>
      <c r="AN362" s="23"/>
      <c r="AO362" s="23"/>
      <c r="AP362" s="23"/>
      <c r="AQ362" s="23"/>
      <c r="AR362" s="23"/>
      <c r="AS362" s="23"/>
      <c r="AT362" s="23"/>
      <c r="AU362" s="23"/>
      <c r="AV362" s="23"/>
      <c r="AW362" s="23"/>
      <c r="AX362" s="23"/>
      <c r="AY362" s="23"/>
      <c r="AZ362" s="23"/>
      <c r="BA362" s="23"/>
      <c r="BB362" s="23"/>
      <c r="BC362" s="23"/>
      <c r="BD362" s="23"/>
      <c r="BE362" s="23"/>
      <c r="BF362" s="23"/>
      <c r="BG362" s="23"/>
      <c r="BH362" s="23"/>
      <c r="BI362" s="23"/>
      <c r="BJ362" s="23"/>
      <c r="BK362" s="23"/>
      <c r="BL362" s="23"/>
      <c r="BM362" s="23"/>
      <c r="BN362" s="23"/>
      <c r="BO362" s="23"/>
      <c r="BP362" s="23"/>
      <c r="BQ362" s="23"/>
      <c r="BR362" s="23"/>
      <c r="BS362" s="23"/>
      <c r="BT362" s="23"/>
      <c r="BU362" s="23"/>
      <c r="BV362" s="23"/>
      <c r="BW362" s="23"/>
      <c r="BX362" s="23"/>
      <c r="BY362" s="23"/>
      <c r="BZ362" s="23"/>
      <c r="CA362" s="23"/>
      <c r="CB362" s="23"/>
      <c r="CC362" s="23"/>
      <c r="CD362" s="23"/>
      <c r="CE362" s="23"/>
      <c r="CF362" s="23"/>
      <c r="CG362" s="23"/>
      <c r="CH362" s="23"/>
      <c r="CI362" s="23"/>
      <c r="CJ362" s="23"/>
      <c r="CK362" s="23"/>
      <c r="CL362" s="23"/>
      <c r="CM362" s="23"/>
      <c r="CN362" s="23"/>
      <c r="CO362" s="23"/>
      <c r="CP362" s="23"/>
      <c r="CQ362" s="23"/>
    </row>
    <row r="363" spans="1:95" x14ac:dyDescent="0.2">
      <c r="A363" s="18" t="s">
        <v>305</v>
      </c>
      <c r="B363" s="19" t="s">
        <v>340</v>
      </c>
      <c r="C363" s="19" t="s">
        <v>329</v>
      </c>
      <c r="E363" s="19">
        <f t="shared" si="6"/>
        <v>9.9999999999999991E-6</v>
      </c>
      <c r="G363" s="20" t="s">
        <v>20</v>
      </c>
      <c r="N363" s="19">
        <v>18.902999999999999</v>
      </c>
      <c r="O363" s="19">
        <v>1.5E-3</v>
      </c>
      <c r="P363" s="19">
        <v>15.5899</v>
      </c>
      <c r="Q363" s="19">
        <v>1.6000000000000001E-3</v>
      </c>
      <c r="R363" s="19">
        <v>38.987099999999998</v>
      </c>
      <c r="S363" s="21">
        <v>1.6999999999999999E-3</v>
      </c>
      <c r="V363" s="22"/>
      <c r="AG363" s="21"/>
    </row>
    <row r="364" spans="1:95" x14ac:dyDescent="0.2">
      <c r="A364" s="18" t="s">
        <v>305</v>
      </c>
      <c r="B364" s="19" t="s">
        <v>341</v>
      </c>
      <c r="C364" s="19" t="s">
        <v>329</v>
      </c>
      <c r="E364" s="19">
        <f t="shared" si="6"/>
        <v>9.9999999999999991E-6</v>
      </c>
      <c r="G364" s="20" t="s">
        <v>20</v>
      </c>
      <c r="N364" s="19">
        <v>18.905899999999999</v>
      </c>
      <c r="O364" s="19">
        <v>1.5E-3</v>
      </c>
      <c r="P364" s="19">
        <v>15.5922</v>
      </c>
      <c r="Q364" s="19">
        <v>1.6000000000000001E-3</v>
      </c>
      <c r="R364" s="19">
        <v>38.994399999999999</v>
      </c>
      <c r="S364" s="21">
        <v>1.6999999999999999E-3</v>
      </c>
      <c r="V364" s="22"/>
      <c r="AG364" s="21"/>
    </row>
    <row r="365" spans="1:95" x14ac:dyDescent="0.2">
      <c r="A365" s="18" t="s">
        <v>305</v>
      </c>
      <c r="B365" s="19" t="s">
        <v>342</v>
      </c>
      <c r="C365" s="19" t="s">
        <v>329</v>
      </c>
      <c r="E365" s="19">
        <f t="shared" si="6"/>
        <v>9.9999999999999991E-6</v>
      </c>
      <c r="G365" s="20" t="s">
        <v>20</v>
      </c>
      <c r="N365" s="19">
        <v>18.9069</v>
      </c>
      <c r="O365" s="19">
        <v>1.5E-3</v>
      </c>
      <c r="P365" s="19">
        <v>15.593400000000001</v>
      </c>
      <c r="Q365" s="19">
        <v>1.6000000000000001E-3</v>
      </c>
      <c r="R365" s="19">
        <v>38.999699999999997</v>
      </c>
      <c r="S365" s="21">
        <v>1.6999999999999999E-3</v>
      </c>
      <c r="V365" s="22"/>
      <c r="AG365" s="21"/>
      <c r="AH365" s="23"/>
      <c r="AI365" s="23"/>
      <c r="AJ365" s="23"/>
      <c r="AK365" s="23"/>
      <c r="AL365" s="23"/>
      <c r="AM365" s="23"/>
      <c r="AN365" s="23"/>
      <c r="AO365" s="23"/>
      <c r="AP365" s="23"/>
      <c r="AQ365" s="23"/>
      <c r="AR365" s="23"/>
      <c r="AS365" s="23"/>
      <c r="AT365" s="23"/>
      <c r="AU365" s="23"/>
      <c r="AV365" s="23"/>
      <c r="AW365" s="23"/>
      <c r="AX365" s="23"/>
      <c r="AY365" s="23"/>
      <c r="AZ365" s="23"/>
      <c r="BA365" s="23"/>
      <c r="BB365" s="23"/>
      <c r="BC365" s="23"/>
      <c r="BD365" s="23"/>
      <c r="BE365" s="23"/>
      <c r="BF365" s="23"/>
      <c r="BG365" s="23"/>
      <c r="BH365" s="23"/>
      <c r="BI365" s="23"/>
      <c r="BJ365" s="23"/>
      <c r="BK365" s="23"/>
      <c r="BL365" s="23"/>
      <c r="BM365" s="23"/>
      <c r="BN365" s="23"/>
      <c r="BO365" s="23"/>
      <c r="BP365" s="23"/>
      <c r="BQ365" s="23"/>
      <c r="BR365" s="23"/>
      <c r="BS365" s="23"/>
      <c r="BT365" s="23"/>
      <c r="BU365" s="23"/>
      <c r="BV365" s="23"/>
      <c r="BW365" s="23"/>
      <c r="BX365" s="23"/>
      <c r="BY365" s="23"/>
      <c r="BZ365" s="23"/>
      <c r="CA365" s="23"/>
      <c r="CB365" s="23"/>
      <c r="CC365" s="23"/>
      <c r="CD365" s="23"/>
      <c r="CE365" s="23"/>
      <c r="CF365" s="23"/>
      <c r="CG365" s="23"/>
      <c r="CH365" s="23"/>
      <c r="CI365" s="23"/>
      <c r="CJ365" s="23"/>
      <c r="CK365" s="23"/>
      <c r="CL365" s="23"/>
      <c r="CM365" s="23"/>
      <c r="CN365" s="23"/>
      <c r="CO365" s="23"/>
      <c r="CP365" s="23"/>
      <c r="CQ365" s="23"/>
    </row>
    <row r="366" spans="1:95" x14ac:dyDescent="0.2">
      <c r="A366" s="18" t="s">
        <v>305</v>
      </c>
      <c r="B366" s="19" t="s">
        <v>343</v>
      </c>
      <c r="C366" s="19" t="s">
        <v>329</v>
      </c>
      <c r="E366" s="19">
        <f t="shared" si="6"/>
        <v>9.9999999999999991E-6</v>
      </c>
      <c r="G366" s="20" t="s">
        <v>20</v>
      </c>
      <c r="N366" s="19">
        <v>18.906700000000001</v>
      </c>
      <c r="O366" s="19">
        <v>1.5E-3</v>
      </c>
      <c r="P366" s="19">
        <v>15.5923</v>
      </c>
      <c r="Q366" s="19">
        <v>1.6000000000000001E-3</v>
      </c>
      <c r="R366" s="19">
        <v>38.9955</v>
      </c>
      <c r="S366" s="21">
        <v>1.6999999999999999E-3</v>
      </c>
      <c r="V366" s="22"/>
      <c r="AG366" s="21"/>
    </row>
    <row r="367" spans="1:95" x14ac:dyDescent="0.2">
      <c r="A367" s="18" t="s">
        <v>305</v>
      </c>
      <c r="B367" s="19" t="s">
        <v>344</v>
      </c>
      <c r="C367" s="19" t="s">
        <v>329</v>
      </c>
      <c r="E367" s="19">
        <f t="shared" si="6"/>
        <v>9.9999999999999991E-6</v>
      </c>
      <c r="G367" s="20" t="s">
        <v>20</v>
      </c>
      <c r="N367" s="19">
        <v>18.907599999999999</v>
      </c>
      <c r="O367" s="19">
        <v>1.5E-3</v>
      </c>
      <c r="P367" s="19">
        <v>15.5946</v>
      </c>
      <c r="Q367" s="19">
        <v>1.6000000000000001E-3</v>
      </c>
      <c r="R367" s="19">
        <v>39.002800000000001</v>
      </c>
      <c r="S367" s="21">
        <v>1.6999999999999999E-3</v>
      </c>
      <c r="V367" s="22"/>
      <c r="AG367" s="21"/>
      <c r="AH367" s="23"/>
      <c r="AI367" s="23"/>
      <c r="AJ367" s="23"/>
      <c r="AK367" s="23"/>
      <c r="AL367" s="23"/>
      <c r="AM367" s="23"/>
      <c r="AN367" s="23"/>
      <c r="AO367" s="23"/>
      <c r="AP367" s="23"/>
      <c r="AQ367" s="23"/>
      <c r="AR367" s="23"/>
      <c r="AS367" s="23"/>
      <c r="AT367" s="23"/>
      <c r="AU367" s="23"/>
      <c r="AV367" s="23"/>
      <c r="AW367" s="23"/>
      <c r="AX367" s="23"/>
      <c r="AY367" s="23"/>
      <c r="AZ367" s="23"/>
      <c r="BA367" s="23"/>
      <c r="BB367" s="23"/>
      <c r="BC367" s="23"/>
      <c r="BD367" s="23"/>
      <c r="BE367" s="23"/>
      <c r="BF367" s="23"/>
      <c r="BG367" s="23"/>
      <c r="BH367" s="23"/>
      <c r="BI367" s="23"/>
      <c r="BJ367" s="23"/>
      <c r="BK367" s="23"/>
      <c r="BL367" s="23"/>
      <c r="BM367" s="23"/>
      <c r="BN367" s="23"/>
      <c r="BO367" s="23"/>
      <c r="BP367" s="23"/>
      <c r="BQ367" s="23"/>
      <c r="BR367" s="23"/>
      <c r="BS367" s="23"/>
      <c r="BT367" s="23"/>
      <c r="BU367" s="23"/>
      <c r="BV367" s="23"/>
      <c r="BW367" s="23"/>
      <c r="BX367" s="23"/>
      <c r="BY367" s="23"/>
      <c r="BZ367" s="23"/>
      <c r="CA367" s="23"/>
      <c r="CB367" s="23"/>
      <c r="CC367" s="23"/>
      <c r="CD367" s="23"/>
      <c r="CE367" s="23"/>
      <c r="CF367" s="23"/>
      <c r="CG367" s="23"/>
      <c r="CH367" s="23"/>
      <c r="CI367" s="23"/>
      <c r="CJ367" s="23"/>
      <c r="CK367" s="23"/>
      <c r="CL367" s="23"/>
      <c r="CM367" s="23"/>
      <c r="CN367" s="23"/>
      <c r="CO367" s="23"/>
      <c r="CP367" s="23"/>
    </row>
    <row r="368" spans="1:95" x14ac:dyDescent="0.2">
      <c r="A368" s="18" t="s">
        <v>305</v>
      </c>
      <c r="B368" s="19" t="s">
        <v>345</v>
      </c>
      <c r="C368" s="19" t="s">
        <v>329</v>
      </c>
      <c r="E368" s="19">
        <f t="shared" si="6"/>
        <v>9.9999999999999991E-6</v>
      </c>
      <c r="G368" s="20" t="s">
        <v>20</v>
      </c>
      <c r="N368" s="19">
        <v>18.908300000000001</v>
      </c>
      <c r="O368" s="19">
        <v>1.5E-3</v>
      </c>
      <c r="P368" s="19">
        <v>15.5936</v>
      </c>
      <c r="Q368" s="19">
        <v>1.6000000000000001E-3</v>
      </c>
      <c r="R368" s="19">
        <v>38.999400000000001</v>
      </c>
      <c r="S368" s="21">
        <v>1.6999999999999999E-3</v>
      </c>
      <c r="V368" s="22"/>
      <c r="AG368" s="21"/>
      <c r="AH368" s="23"/>
      <c r="AI368" s="23"/>
      <c r="AJ368" s="23"/>
      <c r="AK368" s="23"/>
      <c r="AL368" s="23"/>
      <c r="AM368" s="23"/>
      <c r="AN368" s="23"/>
      <c r="AO368" s="23"/>
      <c r="AP368" s="23"/>
      <c r="AQ368" s="23"/>
      <c r="AR368" s="23"/>
      <c r="AS368" s="23"/>
      <c r="AT368" s="23"/>
      <c r="AU368" s="23"/>
      <c r="AV368" s="23"/>
      <c r="AW368" s="23"/>
      <c r="AX368" s="23"/>
      <c r="AY368" s="23"/>
      <c r="AZ368" s="23"/>
      <c r="BA368" s="23"/>
      <c r="BB368" s="23"/>
      <c r="BC368" s="23"/>
      <c r="BD368" s="23"/>
      <c r="BE368" s="23"/>
      <c r="BF368" s="23"/>
      <c r="BG368" s="23"/>
      <c r="BH368" s="23"/>
      <c r="BI368" s="23"/>
      <c r="BJ368" s="23"/>
      <c r="BK368" s="23"/>
      <c r="BL368" s="23"/>
      <c r="BM368" s="23"/>
      <c r="BN368" s="23"/>
      <c r="BO368" s="23"/>
      <c r="BP368" s="23"/>
      <c r="BQ368" s="23"/>
      <c r="BR368" s="23"/>
      <c r="BS368" s="23"/>
      <c r="BT368" s="23"/>
      <c r="BU368" s="23"/>
      <c r="BV368" s="23"/>
      <c r="BW368" s="23"/>
      <c r="BX368" s="23"/>
      <c r="BY368" s="23"/>
      <c r="BZ368" s="23"/>
      <c r="CA368" s="23"/>
      <c r="CB368" s="23"/>
      <c r="CC368" s="23"/>
      <c r="CD368" s="23"/>
      <c r="CE368" s="23"/>
      <c r="CF368" s="23"/>
      <c r="CG368" s="23"/>
      <c r="CH368" s="23"/>
      <c r="CI368" s="23"/>
      <c r="CJ368" s="23"/>
      <c r="CK368" s="23"/>
      <c r="CL368" s="23"/>
      <c r="CM368" s="23"/>
      <c r="CN368" s="23"/>
      <c r="CO368" s="23"/>
      <c r="CP368" s="23"/>
      <c r="CQ368" s="23"/>
    </row>
    <row r="369" spans="1:42" x14ac:dyDescent="0.2">
      <c r="A369" s="18" t="s">
        <v>305</v>
      </c>
      <c r="B369" s="19" t="s">
        <v>346</v>
      </c>
      <c r="C369" s="19" t="s">
        <v>329</v>
      </c>
      <c r="E369" s="19">
        <f t="shared" si="6"/>
        <v>9.9999999999999991E-6</v>
      </c>
      <c r="G369" s="20" t="s">
        <v>20</v>
      </c>
      <c r="N369" s="19">
        <v>18.908300000000001</v>
      </c>
      <c r="O369" s="19">
        <v>1.5E-3</v>
      </c>
      <c r="P369" s="19">
        <v>15.593400000000001</v>
      </c>
      <c r="Q369" s="19">
        <v>1.6000000000000001E-3</v>
      </c>
      <c r="R369" s="19">
        <v>38.999899999999997</v>
      </c>
      <c r="S369" s="21">
        <v>1.6999999999999999E-3</v>
      </c>
      <c r="V369" s="22"/>
      <c r="AG369" s="21"/>
    </row>
    <row r="370" spans="1:42" x14ac:dyDescent="0.2">
      <c r="A370" s="18" t="s">
        <v>305</v>
      </c>
      <c r="B370" s="19" t="s">
        <v>347</v>
      </c>
      <c r="C370" s="19" t="s">
        <v>348</v>
      </c>
      <c r="E370" s="19">
        <f>(2017-1975)*0.000001</f>
        <v>4.1999999999999998E-5</v>
      </c>
      <c r="G370" s="20" t="s">
        <v>20</v>
      </c>
      <c r="N370" s="19">
        <v>18.910299999999999</v>
      </c>
      <c r="O370" s="19">
        <v>1.5E-3</v>
      </c>
      <c r="P370" s="19">
        <v>15.5953</v>
      </c>
      <c r="Q370" s="19">
        <v>1.6000000000000001E-3</v>
      </c>
      <c r="R370" s="19">
        <v>39.018599999999999</v>
      </c>
      <c r="S370" s="21">
        <v>1.6999999999999999E-3</v>
      </c>
      <c r="V370" s="22"/>
      <c r="AG370" s="21"/>
    </row>
    <row r="371" spans="1:42" x14ac:dyDescent="0.2">
      <c r="A371" s="18" t="s">
        <v>305</v>
      </c>
      <c r="B371" s="19" t="s">
        <v>349</v>
      </c>
      <c r="C371" s="19" t="s">
        <v>350</v>
      </c>
      <c r="E371" s="19">
        <f>(2017-1972)*0.000001</f>
        <v>4.4999999999999996E-5</v>
      </c>
      <c r="G371" s="20" t="s">
        <v>20</v>
      </c>
      <c r="N371" s="19">
        <v>18.912600000000001</v>
      </c>
      <c r="O371" s="19">
        <v>1.5E-3</v>
      </c>
      <c r="P371" s="19">
        <v>15.5976</v>
      </c>
      <c r="Q371" s="19">
        <v>1.6000000000000001E-3</v>
      </c>
      <c r="R371" s="19">
        <v>39.019199999999998</v>
      </c>
      <c r="S371" s="21">
        <v>1.6999999999999999E-3</v>
      </c>
      <c r="V371" s="22"/>
      <c r="AG371" s="21"/>
    </row>
    <row r="372" spans="1:42" x14ac:dyDescent="0.2">
      <c r="A372" s="18" t="s">
        <v>305</v>
      </c>
      <c r="B372" s="19" t="s">
        <v>351</v>
      </c>
      <c r="C372" s="19" t="s">
        <v>350</v>
      </c>
      <c r="E372" s="19">
        <f>(2017-1972)*0.000001</f>
        <v>4.4999999999999996E-5</v>
      </c>
      <c r="G372" s="20" t="s">
        <v>20</v>
      </c>
      <c r="N372" s="19">
        <v>18.908100000000001</v>
      </c>
      <c r="O372" s="19">
        <v>1.5E-3</v>
      </c>
      <c r="P372" s="19">
        <v>15.5954</v>
      </c>
      <c r="Q372" s="19">
        <v>1.6000000000000001E-3</v>
      </c>
      <c r="R372" s="19">
        <v>39.017800000000001</v>
      </c>
      <c r="S372" s="21">
        <v>1.6999999999999999E-3</v>
      </c>
      <c r="V372" s="22"/>
      <c r="AG372" s="21"/>
    </row>
    <row r="373" spans="1:42" x14ac:dyDescent="0.2">
      <c r="A373" s="18" t="s">
        <v>305</v>
      </c>
      <c r="B373" s="19" t="s">
        <v>352</v>
      </c>
      <c r="C373" s="19" t="s">
        <v>348</v>
      </c>
      <c r="E373" s="19">
        <f>(2017-1976)*0.000001</f>
        <v>4.1E-5</v>
      </c>
      <c r="G373" s="20" t="s">
        <v>20</v>
      </c>
      <c r="N373" s="19">
        <v>18.910900000000002</v>
      </c>
      <c r="O373" s="19">
        <v>1.5E-3</v>
      </c>
      <c r="P373" s="19">
        <v>15.595000000000001</v>
      </c>
      <c r="Q373" s="19">
        <v>1.6000000000000001E-3</v>
      </c>
      <c r="R373" s="19">
        <v>39.0154</v>
      </c>
      <c r="S373" s="21">
        <v>1.6999999999999999E-3</v>
      </c>
      <c r="V373" s="22"/>
      <c r="AG373" s="21"/>
    </row>
    <row r="374" spans="1:42" x14ac:dyDescent="0.2">
      <c r="A374" s="18" t="s">
        <v>305</v>
      </c>
      <c r="B374" s="19" t="s">
        <v>353</v>
      </c>
      <c r="C374" s="19" t="s">
        <v>354</v>
      </c>
      <c r="E374" s="19">
        <f>(2017-1976)*0.000001</f>
        <v>4.1E-5</v>
      </c>
      <c r="G374" s="20" t="s">
        <v>20</v>
      </c>
      <c r="N374" s="19">
        <v>18.9208</v>
      </c>
      <c r="O374" s="19">
        <v>1.5E-3</v>
      </c>
      <c r="P374" s="19">
        <v>15.597300000000001</v>
      </c>
      <c r="Q374" s="19">
        <v>1.6000000000000001E-3</v>
      </c>
      <c r="R374" s="19">
        <v>39.028500000000001</v>
      </c>
      <c r="S374" s="21">
        <v>1.6999999999999999E-3</v>
      </c>
      <c r="V374" s="22"/>
      <c r="AG374" s="21"/>
    </row>
    <row r="375" spans="1:42" x14ac:dyDescent="0.2">
      <c r="A375" s="18" t="s">
        <v>305</v>
      </c>
      <c r="B375" s="19" t="s">
        <v>355</v>
      </c>
      <c r="C375" s="19" t="s">
        <v>348</v>
      </c>
      <c r="E375" s="19">
        <f>(2017-1976)*0.000001</f>
        <v>4.1E-5</v>
      </c>
      <c r="G375" s="20" t="s">
        <v>20</v>
      </c>
      <c r="N375" s="19">
        <v>18.911000000000001</v>
      </c>
      <c r="O375" s="19">
        <v>1.5E-3</v>
      </c>
      <c r="P375" s="19">
        <v>15.5961</v>
      </c>
      <c r="Q375" s="19">
        <v>1.6000000000000001E-3</v>
      </c>
      <c r="R375" s="19">
        <v>39.017200000000003</v>
      </c>
      <c r="S375" s="21">
        <v>1.6999999999999999E-3</v>
      </c>
      <c r="V375" s="22"/>
      <c r="AG375" s="21"/>
    </row>
    <row r="376" spans="1:42" x14ac:dyDescent="0.2">
      <c r="A376" s="18" t="s">
        <v>305</v>
      </c>
      <c r="B376" s="19" t="s">
        <v>356</v>
      </c>
      <c r="C376" s="19" t="s">
        <v>348</v>
      </c>
      <c r="E376" s="19">
        <f>(2017-1976)*0.000001</f>
        <v>4.1E-5</v>
      </c>
      <c r="G376" s="20" t="s">
        <v>20</v>
      </c>
      <c r="N376" s="19">
        <v>18.915600000000001</v>
      </c>
      <c r="O376" s="19">
        <v>1.5E-3</v>
      </c>
      <c r="P376" s="19">
        <v>15.597300000000001</v>
      </c>
      <c r="Q376" s="19">
        <v>1.6000000000000001E-3</v>
      </c>
      <c r="R376" s="19">
        <v>39.0259</v>
      </c>
      <c r="S376" s="21">
        <v>1.6999999999999999E-3</v>
      </c>
      <c r="V376" s="22"/>
      <c r="AG376" s="21"/>
    </row>
    <row r="377" spans="1:42" x14ac:dyDescent="0.2">
      <c r="A377" s="18" t="s">
        <v>305</v>
      </c>
      <c r="B377" s="19" t="s">
        <v>357</v>
      </c>
      <c r="C377" s="19" t="s">
        <v>358</v>
      </c>
      <c r="E377" s="19">
        <f>(2017-1979)*0.000001</f>
        <v>3.7999999999999995E-5</v>
      </c>
      <c r="G377" s="20" t="s">
        <v>20</v>
      </c>
      <c r="N377" s="19">
        <v>18.9316</v>
      </c>
      <c r="O377" s="19">
        <v>1.5E-3</v>
      </c>
      <c r="P377" s="19">
        <v>15.597300000000001</v>
      </c>
      <c r="Q377" s="19">
        <v>1.6000000000000001E-3</v>
      </c>
      <c r="R377" s="19">
        <v>39.029000000000003</v>
      </c>
      <c r="S377" s="21">
        <v>1.6999999999999999E-3</v>
      </c>
      <c r="V377" s="22"/>
      <c r="AG377" s="21"/>
      <c r="AH377" s="23"/>
      <c r="AI377" s="23"/>
      <c r="AJ377" s="23"/>
      <c r="AK377" s="23"/>
      <c r="AL377" s="23"/>
      <c r="AM377" s="23"/>
      <c r="AN377" s="23"/>
      <c r="AO377" s="23"/>
      <c r="AP377" s="23"/>
    </row>
    <row r="378" spans="1:42" x14ac:dyDescent="0.2">
      <c r="A378" s="18" t="s">
        <v>305</v>
      </c>
      <c r="B378" s="19" t="s">
        <v>359</v>
      </c>
      <c r="C378" s="19" t="s">
        <v>348</v>
      </c>
      <c r="E378" s="19">
        <f>(2017-1976)*0.000001</f>
        <v>4.1E-5</v>
      </c>
      <c r="G378" s="20" t="s">
        <v>20</v>
      </c>
      <c r="N378" s="19">
        <v>18.910799999999998</v>
      </c>
      <c r="O378" s="19">
        <v>1.5E-3</v>
      </c>
      <c r="P378" s="19">
        <v>15.593400000000001</v>
      </c>
      <c r="Q378" s="19">
        <v>1.6000000000000001E-3</v>
      </c>
      <c r="R378" s="19">
        <v>39.012900000000002</v>
      </c>
      <c r="S378" s="21">
        <v>1.6999999999999999E-3</v>
      </c>
      <c r="V378" s="22"/>
      <c r="AG378" s="21"/>
    </row>
    <row r="379" spans="1:42" x14ac:dyDescent="0.2">
      <c r="A379" s="18" t="s">
        <v>305</v>
      </c>
      <c r="B379" s="19" t="s">
        <v>360</v>
      </c>
      <c r="C379" s="19" t="s">
        <v>361</v>
      </c>
      <c r="E379" s="19">
        <f>(2017-1975)*0.000001</f>
        <v>4.1999999999999998E-5</v>
      </c>
      <c r="G379" s="20" t="s">
        <v>20</v>
      </c>
      <c r="N379" s="19">
        <v>18.906099999999999</v>
      </c>
      <c r="O379" s="19">
        <v>1.5E-3</v>
      </c>
      <c r="P379" s="19">
        <v>15.5946</v>
      </c>
      <c r="Q379" s="19">
        <v>1.6000000000000001E-3</v>
      </c>
      <c r="R379" s="19">
        <v>39.0105</v>
      </c>
      <c r="S379" s="21">
        <v>1.6999999999999999E-3</v>
      </c>
      <c r="V379" s="22"/>
      <c r="AG379" s="21"/>
    </row>
    <row r="380" spans="1:42" x14ac:dyDescent="0.2">
      <c r="A380" s="18" t="s">
        <v>305</v>
      </c>
      <c r="B380" s="19" t="s">
        <v>362</v>
      </c>
      <c r="C380" s="19" t="s">
        <v>363</v>
      </c>
      <c r="E380" s="19">
        <f>(2017-1973)*0.000001</f>
        <v>4.3999999999999999E-5</v>
      </c>
      <c r="G380" s="20" t="s">
        <v>20</v>
      </c>
      <c r="N380" s="19">
        <v>18.91</v>
      </c>
      <c r="O380" s="19">
        <v>1.5E-3</v>
      </c>
      <c r="P380" s="19">
        <v>15.595000000000001</v>
      </c>
      <c r="Q380" s="19">
        <v>1.6000000000000001E-3</v>
      </c>
      <c r="R380" s="19">
        <v>39.016800000000003</v>
      </c>
      <c r="S380" s="21">
        <v>1.6999999999999999E-3</v>
      </c>
      <c r="V380" s="22"/>
      <c r="AG380" s="21"/>
    </row>
    <row r="381" spans="1:42" x14ac:dyDescent="0.2">
      <c r="A381" s="18" t="s">
        <v>305</v>
      </c>
      <c r="B381" s="19" t="s">
        <v>364</v>
      </c>
      <c r="C381" s="19" t="s">
        <v>365</v>
      </c>
      <c r="E381" s="19">
        <f>(2017-1972)*0.000001</f>
        <v>4.4999999999999996E-5</v>
      </c>
      <c r="G381" s="20" t="s">
        <v>20</v>
      </c>
      <c r="N381" s="19">
        <v>18.916399999999999</v>
      </c>
      <c r="O381" s="19">
        <v>1.5E-3</v>
      </c>
      <c r="P381" s="19">
        <v>15.5959</v>
      </c>
      <c r="Q381" s="19">
        <v>1.6000000000000001E-3</v>
      </c>
      <c r="R381" s="19">
        <v>39.020400000000002</v>
      </c>
      <c r="S381" s="21">
        <v>1.6999999999999999E-3</v>
      </c>
      <c r="V381" s="22"/>
      <c r="AG381" s="21"/>
    </row>
    <row r="382" spans="1:42" x14ac:dyDescent="0.2">
      <c r="A382" s="18" t="s">
        <v>305</v>
      </c>
      <c r="B382" s="19" t="s">
        <v>366</v>
      </c>
      <c r="C382" s="19" t="s">
        <v>367</v>
      </c>
      <c r="E382" s="19">
        <f>(2017-1966)*0.000001</f>
        <v>5.1E-5</v>
      </c>
      <c r="G382" s="20" t="s">
        <v>20</v>
      </c>
      <c r="N382" s="19">
        <v>18.917300000000001</v>
      </c>
      <c r="O382" s="19">
        <v>1.5E-3</v>
      </c>
      <c r="P382" s="19">
        <v>15.5951</v>
      </c>
      <c r="Q382" s="19">
        <v>1.6000000000000001E-3</v>
      </c>
      <c r="R382" s="19">
        <v>39.019799999999996</v>
      </c>
      <c r="S382" s="21">
        <v>1.6999999999999999E-3</v>
      </c>
      <c r="V382" s="22"/>
      <c r="AG382" s="21"/>
    </row>
    <row r="383" spans="1:42" x14ac:dyDescent="0.2">
      <c r="A383" s="18" t="s">
        <v>305</v>
      </c>
      <c r="B383" s="19" t="s">
        <v>368</v>
      </c>
      <c r="C383" s="19" t="s">
        <v>369</v>
      </c>
      <c r="E383" s="19">
        <f>(2017-1957)*0.000001</f>
        <v>5.9999999999999995E-5</v>
      </c>
      <c r="G383" s="20" t="s">
        <v>20</v>
      </c>
      <c r="N383" s="19">
        <v>18.901299999999999</v>
      </c>
      <c r="O383" s="19">
        <v>1.5E-3</v>
      </c>
      <c r="P383" s="19">
        <v>15.592700000000001</v>
      </c>
      <c r="Q383" s="19">
        <v>1.6000000000000001E-3</v>
      </c>
      <c r="R383" s="19">
        <v>38.998800000000003</v>
      </c>
      <c r="S383" s="21">
        <v>1.6999999999999999E-3</v>
      </c>
      <c r="V383" s="22"/>
      <c r="AG383" s="21"/>
    </row>
    <row r="384" spans="1:42" x14ac:dyDescent="0.2">
      <c r="A384" s="18" t="s">
        <v>305</v>
      </c>
      <c r="B384" s="19" t="s">
        <v>370</v>
      </c>
      <c r="C384" s="19" t="s">
        <v>371</v>
      </c>
      <c r="E384" s="19">
        <f>(2017-1981)*0.000001</f>
        <v>3.6000000000000001E-5</v>
      </c>
      <c r="G384" s="20" t="s">
        <v>20</v>
      </c>
      <c r="N384" s="19">
        <v>18.933499999999999</v>
      </c>
      <c r="O384" s="19">
        <v>1.5E-3</v>
      </c>
      <c r="P384" s="19">
        <v>15.6022</v>
      </c>
      <c r="Q384" s="19">
        <v>1.6000000000000001E-3</v>
      </c>
      <c r="R384" s="19">
        <v>39.042700000000004</v>
      </c>
      <c r="S384" s="21">
        <v>1.6999999999999999E-3</v>
      </c>
      <c r="V384" s="22"/>
      <c r="AG384" s="21"/>
    </row>
    <row r="385" spans="1:95" x14ac:dyDescent="0.2">
      <c r="A385" s="18" t="s">
        <v>305</v>
      </c>
      <c r="B385" s="19" t="s">
        <v>372</v>
      </c>
      <c r="C385" s="19" t="s">
        <v>371</v>
      </c>
      <c r="E385" s="19">
        <f>(2017-1981)*0.000001</f>
        <v>3.6000000000000001E-5</v>
      </c>
      <c r="G385" s="20" t="s">
        <v>20</v>
      </c>
      <c r="N385" s="19">
        <v>18.935500000000001</v>
      </c>
      <c r="O385" s="19">
        <v>1.5E-3</v>
      </c>
      <c r="P385" s="19">
        <v>15.5989</v>
      </c>
      <c r="Q385" s="19">
        <v>1.6000000000000001E-3</v>
      </c>
      <c r="R385" s="19">
        <v>39.034300000000002</v>
      </c>
      <c r="S385" s="21">
        <v>1.6999999999999999E-3</v>
      </c>
      <c r="V385" s="22"/>
      <c r="AG385" s="21"/>
      <c r="AH385" s="23"/>
      <c r="AI385" s="23"/>
      <c r="AJ385" s="23"/>
      <c r="AK385" s="23"/>
      <c r="AL385" s="23"/>
      <c r="AM385" s="23"/>
      <c r="AN385" s="23"/>
      <c r="AO385" s="23"/>
      <c r="AP385" s="23"/>
    </row>
    <row r="386" spans="1:95" x14ac:dyDescent="0.2">
      <c r="A386" s="18" t="s">
        <v>305</v>
      </c>
      <c r="B386" s="19" t="s">
        <v>373</v>
      </c>
      <c r="C386" s="19" t="s">
        <v>371</v>
      </c>
      <c r="E386" s="19">
        <f>(2017-1981)*0.000001</f>
        <v>3.6000000000000001E-5</v>
      </c>
      <c r="G386" s="20" t="s">
        <v>20</v>
      </c>
      <c r="N386" s="19">
        <v>18.9343</v>
      </c>
      <c r="O386" s="19">
        <v>1.5E-3</v>
      </c>
      <c r="P386" s="19">
        <v>15.599299999999999</v>
      </c>
      <c r="Q386" s="19">
        <v>1.6000000000000001E-3</v>
      </c>
      <c r="R386" s="19">
        <v>39.033900000000003</v>
      </c>
      <c r="S386" s="21">
        <v>1.6999999999999999E-3</v>
      </c>
      <c r="V386" s="22"/>
      <c r="AG386" s="21"/>
      <c r="AH386" s="23"/>
      <c r="AI386" s="23"/>
      <c r="AJ386" s="23"/>
      <c r="AK386" s="23"/>
      <c r="AL386" s="23"/>
      <c r="AM386" s="23"/>
      <c r="AN386" s="23"/>
      <c r="AO386" s="23"/>
      <c r="AP386" s="23"/>
    </row>
    <row r="387" spans="1:95" x14ac:dyDescent="0.2">
      <c r="A387" s="18" t="s">
        <v>305</v>
      </c>
      <c r="B387" s="19" t="s">
        <v>374</v>
      </c>
      <c r="C387" s="19" t="s">
        <v>375</v>
      </c>
      <c r="E387" s="19">
        <f>(2017-1983)*0.000001</f>
        <v>3.4E-5</v>
      </c>
      <c r="G387" s="20" t="s">
        <v>20</v>
      </c>
      <c r="N387" s="19">
        <v>18.938700000000001</v>
      </c>
      <c r="O387" s="19">
        <v>1.5E-3</v>
      </c>
      <c r="P387" s="19">
        <v>15.5984</v>
      </c>
      <c r="Q387" s="19">
        <v>1.6000000000000001E-3</v>
      </c>
      <c r="R387" s="19">
        <v>39.035299999999999</v>
      </c>
      <c r="S387" s="21">
        <v>1.6999999999999999E-3</v>
      </c>
      <c r="V387" s="22"/>
      <c r="AG387" s="21"/>
      <c r="AH387" s="23"/>
      <c r="AI387" s="23"/>
      <c r="AJ387" s="23"/>
      <c r="AK387" s="23"/>
      <c r="AL387" s="23"/>
      <c r="AM387" s="23"/>
      <c r="AN387" s="23"/>
      <c r="AO387" s="23"/>
      <c r="AP387" s="23"/>
      <c r="AQ387" s="23"/>
      <c r="AR387" s="23"/>
      <c r="AS387" s="23"/>
      <c r="AT387" s="23"/>
      <c r="AU387" s="23"/>
      <c r="AV387" s="23"/>
      <c r="AW387" s="23"/>
      <c r="AX387" s="23"/>
      <c r="AY387" s="23"/>
      <c r="AZ387" s="23"/>
      <c r="BA387" s="23"/>
      <c r="BB387" s="23"/>
      <c r="BC387" s="23"/>
      <c r="BD387" s="23"/>
      <c r="BE387" s="23"/>
      <c r="BF387" s="24"/>
      <c r="BG387" s="23"/>
      <c r="BH387" s="23"/>
      <c r="BI387" s="23"/>
      <c r="BJ387" s="23"/>
      <c r="BK387" s="23"/>
      <c r="BL387" s="23"/>
      <c r="BM387" s="23"/>
      <c r="BN387" s="23"/>
      <c r="BO387" s="23"/>
      <c r="BP387" s="23"/>
      <c r="BQ387" s="23"/>
      <c r="BR387" s="23"/>
      <c r="BS387" s="23"/>
      <c r="BT387" s="23"/>
      <c r="BU387" s="23"/>
      <c r="BV387" s="23"/>
      <c r="BW387" s="23"/>
      <c r="BX387" s="23"/>
      <c r="BY387" s="23"/>
      <c r="BZ387" s="23"/>
      <c r="CA387" s="23"/>
      <c r="CB387" s="23"/>
      <c r="CC387" s="23"/>
      <c r="CD387" s="23"/>
      <c r="CE387" s="23"/>
      <c r="CF387" s="23"/>
      <c r="CG387" s="23"/>
      <c r="CH387" s="23"/>
      <c r="CI387" s="23"/>
      <c r="CJ387" s="23"/>
      <c r="CK387" s="23"/>
      <c r="CL387" s="24"/>
      <c r="CM387" s="23"/>
      <c r="CN387" s="23"/>
      <c r="CO387" s="24"/>
      <c r="CP387" s="23"/>
      <c r="CQ387" s="24"/>
    </row>
    <row r="388" spans="1:95" x14ac:dyDescent="0.2">
      <c r="A388" s="18" t="s">
        <v>305</v>
      </c>
      <c r="B388" s="19" t="s">
        <v>376</v>
      </c>
      <c r="C388" s="19" t="s">
        <v>375</v>
      </c>
      <c r="E388" s="19">
        <f>(2017-1983)*0.000001</f>
        <v>3.4E-5</v>
      </c>
      <c r="G388" s="20" t="s">
        <v>20</v>
      </c>
      <c r="N388" s="19">
        <v>18.940200000000001</v>
      </c>
      <c r="O388" s="19">
        <v>1.5E-3</v>
      </c>
      <c r="P388" s="19">
        <v>15.600199999999999</v>
      </c>
      <c r="Q388" s="19">
        <v>1.6000000000000001E-3</v>
      </c>
      <c r="R388" s="19">
        <v>39.041899999999998</v>
      </c>
      <c r="S388" s="21">
        <v>1.6999999999999999E-3</v>
      </c>
      <c r="V388" s="22"/>
      <c r="AG388" s="21"/>
      <c r="AH388" s="23"/>
      <c r="AI388" s="23"/>
      <c r="AJ388" s="23"/>
      <c r="AK388" s="23"/>
      <c r="AL388" s="23"/>
      <c r="AM388" s="23"/>
      <c r="AN388" s="23"/>
      <c r="AO388" s="23"/>
      <c r="AP388" s="23"/>
    </row>
    <row r="389" spans="1:95" x14ac:dyDescent="0.2">
      <c r="A389" s="18" t="s">
        <v>305</v>
      </c>
      <c r="B389" s="19" t="s">
        <v>377</v>
      </c>
      <c r="C389" s="19" t="s">
        <v>375</v>
      </c>
      <c r="E389" s="19">
        <f>(2017-1983)*0.000001</f>
        <v>3.4E-5</v>
      </c>
      <c r="G389" s="20" t="s">
        <v>20</v>
      </c>
      <c r="N389" s="19">
        <v>18.935199999999998</v>
      </c>
      <c r="O389" s="19">
        <v>1.5E-3</v>
      </c>
      <c r="P389" s="19">
        <v>15.598100000000001</v>
      </c>
      <c r="Q389" s="19">
        <v>1.6000000000000001E-3</v>
      </c>
      <c r="R389" s="19">
        <v>39.036200000000001</v>
      </c>
      <c r="S389" s="21">
        <v>1.6999999999999999E-3</v>
      </c>
      <c r="V389" s="22"/>
      <c r="AG389" s="21"/>
      <c r="AH389" s="23"/>
      <c r="AI389" s="23"/>
      <c r="AJ389" s="23"/>
      <c r="AK389" s="23"/>
      <c r="AL389" s="23"/>
      <c r="AM389" s="23"/>
      <c r="AN389" s="23"/>
      <c r="AO389" s="23"/>
      <c r="AP389" s="23"/>
    </row>
    <row r="390" spans="1:95" x14ac:dyDescent="0.2">
      <c r="A390" s="18" t="s">
        <v>305</v>
      </c>
      <c r="B390" s="19" t="s">
        <v>378</v>
      </c>
      <c r="C390" s="19" t="s">
        <v>375</v>
      </c>
      <c r="E390" s="19">
        <f>(2017-1983)*0.000001</f>
        <v>3.4E-5</v>
      </c>
      <c r="G390" s="20" t="s">
        <v>20</v>
      </c>
      <c r="N390" s="19">
        <v>18.936900000000001</v>
      </c>
      <c r="O390" s="19">
        <v>1.5E-3</v>
      </c>
      <c r="P390" s="19">
        <v>15.597300000000001</v>
      </c>
      <c r="Q390" s="19">
        <v>1.6000000000000001E-3</v>
      </c>
      <c r="R390" s="19">
        <v>39.034300000000002</v>
      </c>
      <c r="S390" s="21">
        <v>1.6999999999999999E-3</v>
      </c>
      <c r="V390" s="22"/>
      <c r="AG390" s="21"/>
    </row>
    <row r="391" spans="1:95" x14ac:dyDescent="0.2">
      <c r="A391" s="18" t="s">
        <v>305</v>
      </c>
      <c r="B391" s="19" t="s">
        <v>379</v>
      </c>
      <c r="C391" s="19" t="s">
        <v>375</v>
      </c>
      <c r="E391" s="19">
        <f>(2017-1983)*0.000001</f>
        <v>3.4E-5</v>
      </c>
      <c r="G391" s="20" t="s">
        <v>20</v>
      </c>
      <c r="N391" s="19">
        <v>18.939499999999999</v>
      </c>
      <c r="O391" s="19">
        <v>1.5E-3</v>
      </c>
      <c r="P391" s="19">
        <v>15.599299999999999</v>
      </c>
      <c r="Q391" s="19">
        <v>1.6000000000000001E-3</v>
      </c>
      <c r="R391" s="19">
        <v>39.039400000000001</v>
      </c>
      <c r="S391" s="21">
        <v>1.6999999999999999E-3</v>
      </c>
      <c r="V391" s="22"/>
      <c r="AG391" s="21"/>
    </row>
    <row r="392" spans="1:95" x14ac:dyDescent="0.2">
      <c r="A392" s="18" t="s">
        <v>305</v>
      </c>
      <c r="B392" s="19" t="s">
        <v>380</v>
      </c>
      <c r="C392" s="19" t="s">
        <v>381</v>
      </c>
      <c r="E392" s="19">
        <f>(2017-1984)*0.000001</f>
        <v>3.2999999999999996E-5</v>
      </c>
      <c r="G392" s="20" t="s">
        <v>20</v>
      </c>
      <c r="N392" s="19">
        <v>18.934999999999999</v>
      </c>
      <c r="O392" s="19">
        <v>1.5E-3</v>
      </c>
      <c r="P392" s="19">
        <v>15.598800000000001</v>
      </c>
      <c r="Q392" s="19">
        <v>1.6000000000000001E-3</v>
      </c>
      <c r="R392" s="19">
        <v>39.032400000000003</v>
      </c>
      <c r="S392" s="21">
        <v>1.6999999999999999E-3</v>
      </c>
      <c r="V392" s="22"/>
      <c r="AG392" s="21"/>
      <c r="AH392" s="23"/>
      <c r="AI392" s="23"/>
      <c r="AJ392" s="23"/>
      <c r="AK392" s="23"/>
      <c r="AL392" s="23"/>
      <c r="AM392" s="23"/>
      <c r="AN392" s="23"/>
      <c r="AO392" s="23"/>
      <c r="AP392" s="23"/>
    </row>
    <row r="393" spans="1:95" x14ac:dyDescent="0.2">
      <c r="A393" s="18" t="s">
        <v>305</v>
      </c>
      <c r="B393" s="19" t="s">
        <v>382</v>
      </c>
      <c r="C393" s="19" t="s">
        <v>381</v>
      </c>
      <c r="E393" s="19">
        <f>(2017-1984)*0.000001</f>
        <v>3.2999999999999996E-5</v>
      </c>
      <c r="G393" s="20" t="s">
        <v>20</v>
      </c>
      <c r="N393" s="19">
        <v>18.939800000000002</v>
      </c>
      <c r="O393" s="19">
        <v>1.5E-3</v>
      </c>
      <c r="P393" s="19">
        <v>15.598699999999999</v>
      </c>
      <c r="Q393" s="19">
        <v>1.6000000000000001E-3</v>
      </c>
      <c r="R393" s="19">
        <v>39.037799999999997</v>
      </c>
      <c r="S393" s="21">
        <v>1.6999999999999999E-3</v>
      </c>
      <c r="V393" s="22"/>
      <c r="AG393" s="21"/>
    </row>
    <row r="394" spans="1:95" x14ac:dyDescent="0.2">
      <c r="A394" s="18" t="s">
        <v>305</v>
      </c>
      <c r="B394" s="19" t="s">
        <v>383</v>
      </c>
      <c r="C394" s="19" t="s">
        <v>381</v>
      </c>
      <c r="E394" s="19">
        <f>(2017-1984)*0.000001</f>
        <v>3.2999999999999996E-5</v>
      </c>
      <c r="G394" s="20" t="s">
        <v>20</v>
      </c>
      <c r="N394" s="19">
        <v>18.942499999999999</v>
      </c>
      <c r="O394" s="19">
        <v>1.5E-3</v>
      </c>
      <c r="P394" s="19">
        <v>15.6015</v>
      </c>
      <c r="Q394" s="19">
        <v>1.6000000000000001E-3</v>
      </c>
      <c r="R394" s="19">
        <v>39.048000000000002</v>
      </c>
      <c r="S394" s="21">
        <v>1.6999999999999999E-3</v>
      </c>
      <c r="V394" s="22"/>
      <c r="AG394" s="21"/>
      <c r="AH394" s="23"/>
      <c r="AI394" s="23"/>
      <c r="AJ394" s="23"/>
      <c r="AK394" s="23"/>
      <c r="AL394" s="23"/>
      <c r="AM394" s="23"/>
      <c r="AN394" s="23"/>
      <c r="AO394" s="23"/>
      <c r="AP394" s="23"/>
      <c r="AQ394" s="23"/>
      <c r="AR394" s="23"/>
      <c r="AS394" s="23"/>
      <c r="AT394" s="23"/>
      <c r="AU394" s="23"/>
      <c r="AV394" s="23"/>
      <c r="AW394" s="23"/>
      <c r="AX394" s="23"/>
      <c r="AY394" s="23"/>
      <c r="AZ394" s="23"/>
      <c r="BA394" s="23"/>
      <c r="BB394" s="23"/>
      <c r="BC394" s="23"/>
      <c r="BD394" s="23"/>
      <c r="BE394" s="23"/>
      <c r="BF394" s="24"/>
      <c r="BG394" s="23"/>
      <c r="BH394" s="23"/>
      <c r="BI394" s="23"/>
      <c r="BJ394" s="23"/>
      <c r="BK394" s="23"/>
      <c r="BL394" s="23"/>
      <c r="BM394" s="23"/>
      <c r="BN394" s="23"/>
      <c r="BO394" s="23"/>
      <c r="BP394" s="23"/>
      <c r="BQ394" s="23"/>
      <c r="BR394" s="23"/>
      <c r="BS394" s="23"/>
      <c r="BT394" s="23"/>
      <c r="BU394" s="23"/>
      <c r="BV394" s="23"/>
      <c r="BW394" s="23"/>
      <c r="BX394" s="23"/>
      <c r="BY394" s="23"/>
      <c r="BZ394" s="23"/>
      <c r="CA394" s="23"/>
      <c r="CB394" s="23"/>
      <c r="CC394" s="23"/>
      <c r="CD394" s="23"/>
      <c r="CE394" s="23"/>
      <c r="CF394" s="23"/>
      <c r="CG394" s="23"/>
      <c r="CH394" s="23"/>
      <c r="CI394" s="23"/>
      <c r="CJ394" s="23"/>
      <c r="CK394" s="23"/>
      <c r="CL394" s="23"/>
      <c r="CM394" s="23"/>
      <c r="CN394" s="23"/>
      <c r="CO394" s="24"/>
      <c r="CP394" s="23"/>
      <c r="CQ394" s="24"/>
    </row>
    <row r="395" spans="1:95" x14ac:dyDescent="0.2">
      <c r="A395" s="18" t="s">
        <v>305</v>
      </c>
      <c r="B395" s="19" t="s">
        <v>384</v>
      </c>
      <c r="C395" s="19" t="s">
        <v>385</v>
      </c>
      <c r="E395" s="19">
        <f t="shared" ref="E395:E403" si="7">(2017-1985)*0.000001</f>
        <v>3.1999999999999999E-5</v>
      </c>
      <c r="G395" s="20" t="s">
        <v>20</v>
      </c>
      <c r="N395" s="19">
        <v>18.938700000000001</v>
      </c>
      <c r="O395" s="19">
        <v>1.5E-3</v>
      </c>
      <c r="P395" s="19">
        <v>15.5983</v>
      </c>
      <c r="Q395" s="19">
        <v>1.6000000000000001E-3</v>
      </c>
      <c r="R395" s="19">
        <v>39.035699999999999</v>
      </c>
      <c r="S395" s="21">
        <v>1.6999999999999999E-3</v>
      </c>
      <c r="V395" s="22"/>
      <c r="AG395" s="21"/>
      <c r="AH395" s="23"/>
      <c r="AI395" s="23"/>
      <c r="AJ395" s="23"/>
      <c r="AK395" s="23"/>
      <c r="AL395" s="23"/>
      <c r="AM395" s="23"/>
      <c r="AN395" s="23"/>
      <c r="AO395" s="23"/>
      <c r="AP395" s="23"/>
    </row>
    <row r="396" spans="1:95" x14ac:dyDescent="0.2">
      <c r="A396" s="18" t="s">
        <v>305</v>
      </c>
      <c r="B396" s="19" t="s">
        <v>386</v>
      </c>
      <c r="C396" s="19" t="s">
        <v>387</v>
      </c>
      <c r="E396" s="19">
        <f t="shared" si="7"/>
        <v>3.1999999999999999E-5</v>
      </c>
      <c r="G396" s="20" t="s">
        <v>20</v>
      </c>
      <c r="N396" s="19">
        <v>18.942299999999999</v>
      </c>
      <c r="O396" s="19">
        <v>1.5E-3</v>
      </c>
      <c r="P396" s="19">
        <v>15.6008</v>
      </c>
      <c r="Q396" s="19">
        <v>1.6000000000000001E-3</v>
      </c>
      <c r="R396" s="19">
        <v>39.044699999999999</v>
      </c>
      <c r="S396" s="21">
        <v>1.6999999999999999E-3</v>
      </c>
      <c r="V396" s="22"/>
      <c r="AG396" s="21"/>
      <c r="AH396" s="23"/>
      <c r="AI396" s="23"/>
      <c r="AJ396" s="23"/>
      <c r="AK396" s="23"/>
      <c r="AL396" s="23"/>
      <c r="AM396" s="23"/>
      <c r="AN396" s="23"/>
      <c r="AO396" s="23"/>
      <c r="AP396" s="23"/>
    </row>
    <row r="397" spans="1:95" x14ac:dyDescent="0.2">
      <c r="A397" s="18" t="s">
        <v>305</v>
      </c>
      <c r="B397" s="19" t="s">
        <v>388</v>
      </c>
      <c r="C397" s="19" t="s">
        <v>389</v>
      </c>
      <c r="E397" s="19">
        <f t="shared" si="7"/>
        <v>3.1999999999999999E-5</v>
      </c>
      <c r="G397" s="20" t="s">
        <v>20</v>
      </c>
      <c r="N397" s="19">
        <v>18.942699999999999</v>
      </c>
      <c r="O397" s="19">
        <v>1.5E-3</v>
      </c>
      <c r="P397" s="19">
        <v>15.599399999999999</v>
      </c>
      <c r="Q397" s="19">
        <v>1.6000000000000001E-3</v>
      </c>
      <c r="R397" s="19">
        <v>39.039900000000003</v>
      </c>
      <c r="S397" s="21">
        <v>1.6999999999999999E-3</v>
      </c>
      <c r="V397" s="22"/>
      <c r="AG397" s="21"/>
      <c r="AH397" s="23"/>
      <c r="AI397" s="23"/>
      <c r="AJ397" s="23"/>
      <c r="AK397" s="23"/>
      <c r="AL397" s="23"/>
      <c r="AM397" s="23"/>
      <c r="AN397" s="23"/>
      <c r="AO397" s="23"/>
      <c r="AP397" s="23"/>
    </row>
    <row r="398" spans="1:95" x14ac:dyDescent="0.2">
      <c r="A398" s="18" t="s">
        <v>305</v>
      </c>
      <c r="B398" s="19" t="s">
        <v>390</v>
      </c>
      <c r="C398" s="19" t="s">
        <v>389</v>
      </c>
      <c r="E398" s="19">
        <f t="shared" si="7"/>
        <v>3.1999999999999999E-5</v>
      </c>
      <c r="G398" s="20" t="s">
        <v>20</v>
      </c>
      <c r="H398" s="19">
        <v>0.70418899999999995</v>
      </c>
      <c r="I398" s="19">
        <v>9.0000000000000002E-6</v>
      </c>
      <c r="J398" s="19">
        <v>0.51285000000000003</v>
      </c>
      <c r="K398" s="19">
        <v>7.9999999999999996E-6</v>
      </c>
      <c r="N398" s="19">
        <v>18.9437</v>
      </c>
      <c r="O398" s="19">
        <v>1.5E-3</v>
      </c>
      <c r="P398" s="19">
        <v>15.600899999999999</v>
      </c>
      <c r="Q398" s="19">
        <v>1.6000000000000001E-3</v>
      </c>
      <c r="R398" s="19">
        <v>39.044800000000002</v>
      </c>
      <c r="S398" s="21">
        <v>1.6999999999999999E-3</v>
      </c>
      <c r="V398" s="22"/>
      <c r="AG398" s="21"/>
      <c r="AH398" s="23"/>
      <c r="AI398" s="23"/>
      <c r="AJ398" s="23"/>
      <c r="AK398" s="23"/>
      <c r="AL398" s="23"/>
      <c r="AM398" s="23"/>
      <c r="AN398" s="23"/>
      <c r="AO398" s="23"/>
      <c r="AP398" s="23"/>
      <c r="AQ398" s="23"/>
      <c r="AR398" s="23"/>
      <c r="AS398" s="23"/>
      <c r="AT398" s="23"/>
      <c r="AU398" s="23"/>
      <c r="AV398" s="23"/>
      <c r="AW398" s="23"/>
      <c r="AX398" s="23"/>
      <c r="AY398" s="23"/>
      <c r="AZ398" s="23"/>
      <c r="BA398" s="23"/>
      <c r="BB398" s="23"/>
      <c r="BC398" s="23"/>
      <c r="BD398" s="23"/>
      <c r="BE398" s="23"/>
      <c r="BF398" s="24"/>
      <c r="BG398" s="23"/>
      <c r="BH398" s="23"/>
      <c r="BI398" s="23"/>
      <c r="BJ398" s="23"/>
      <c r="BK398" s="23"/>
      <c r="BL398" s="23"/>
      <c r="BM398" s="23"/>
      <c r="BN398" s="23"/>
      <c r="BO398" s="23"/>
      <c r="BP398" s="23"/>
      <c r="BQ398" s="23"/>
      <c r="BR398" s="23"/>
      <c r="BS398" s="23"/>
      <c r="BT398" s="23"/>
      <c r="BU398" s="23"/>
      <c r="BV398" s="23"/>
      <c r="BW398" s="23"/>
      <c r="BX398" s="23"/>
      <c r="BY398" s="23"/>
      <c r="BZ398" s="23"/>
      <c r="CA398" s="23"/>
      <c r="CB398" s="23"/>
      <c r="CC398" s="23"/>
      <c r="CD398" s="23"/>
      <c r="CE398" s="23"/>
      <c r="CF398" s="23"/>
      <c r="CG398" s="23"/>
      <c r="CH398" s="23"/>
      <c r="CI398" s="23"/>
      <c r="CJ398" s="23"/>
      <c r="CK398" s="23"/>
      <c r="CL398" s="23"/>
      <c r="CM398" s="23"/>
      <c r="CN398" s="23"/>
      <c r="CO398" s="24"/>
      <c r="CP398" s="23"/>
      <c r="CQ398" s="24"/>
    </row>
    <row r="399" spans="1:95" x14ac:dyDescent="0.2">
      <c r="A399" s="18" t="s">
        <v>305</v>
      </c>
      <c r="B399" s="19" t="s">
        <v>391</v>
      </c>
      <c r="C399" s="19" t="s">
        <v>389</v>
      </c>
      <c r="E399" s="19">
        <f t="shared" si="7"/>
        <v>3.1999999999999999E-5</v>
      </c>
      <c r="G399" s="20" t="s">
        <v>20</v>
      </c>
      <c r="N399" s="19">
        <v>18.942599999999999</v>
      </c>
      <c r="O399" s="19">
        <v>1.5E-3</v>
      </c>
      <c r="P399" s="19">
        <v>15.599500000000001</v>
      </c>
      <c r="Q399" s="19">
        <v>1.6000000000000001E-3</v>
      </c>
      <c r="R399" s="19">
        <v>39.040700000000001</v>
      </c>
      <c r="S399" s="21">
        <v>1.6999999999999999E-3</v>
      </c>
      <c r="V399" s="22"/>
      <c r="AG399" s="21"/>
      <c r="AH399" s="23"/>
      <c r="AI399" s="23"/>
      <c r="AJ399" s="23"/>
      <c r="AK399" s="23"/>
      <c r="AL399" s="23"/>
      <c r="AM399" s="23"/>
      <c r="AN399" s="23"/>
      <c r="AO399" s="23"/>
      <c r="AP399" s="23"/>
    </row>
    <row r="400" spans="1:95" x14ac:dyDescent="0.2">
      <c r="A400" s="18" t="s">
        <v>305</v>
      </c>
      <c r="B400" s="19" t="s">
        <v>392</v>
      </c>
      <c r="C400" s="19" t="s">
        <v>393</v>
      </c>
      <c r="E400" s="19">
        <f t="shared" si="7"/>
        <v>3.1999999999999999E-5</v>
      </c>
      <c r="G400" s="20" t="s">
        <v>20</v>
      </c>
      <c r="N400" s="19">
        <v>18.935500000000001</v>
      </c>
      <c r="O400" s="19">
        <v>1.5E-3</v>
      </c>
      <c r="P400" s="19">
        <v>15.598100000000001</v>
      </c>
      <c r="Q400" s="19">
        <v>1.6000000000000001E-3</v>
      </c>
      <c r="R400" s="19">
        <v>39.032600000000002</v>
      </c>
      <c r="S400" s="21">
        <v>1.6999999999999999E-3</v>
      </c>
      <c r="V400" s="22"/>
      <c r="AG400" s="21"/>
      <c r="AH400" s="23"/>
      <c r="AI400" s="23"/>
      <c r="AJ400" s="23"/>
      <c r="AK400" s="23"/>
      <c r="AL400" s="23"/>
      <c r="AM400" s="23"/>
      <c r="AN400" s="23"/>
      <c r="AO400" s="23"/>
      <c r="AP400" s="23"/>
    </row>
    <row r="401" spans="1:95" x14ac:dyDescent="0.2">
      <c r="A401" s="18" t="s">
        <v>305</v>
      </c>
      <c r="B401" s="19" t="s">
        <v>394</v>
      </c>
      <c r="C401" s="19" t="s">
        <v>393</v>
      </c>
      <c r="E401" s="19">
        <f t="shared" si="7"/>
        <v>3.1999999999999999E-5</v>
      </c>
      <c r="G401" s="20" t="s">
        <v>20</v>
      </c>
      <c r="N401" s="19">
        <v>18.939599999999999</v>
      </c>
      <c r="O401" s="19">
        <v>1.5E-3</v>
      </c>
      <c r="P401" s="19">
        <v>15.597899999999999</v>
      </c>
      <c r="Q401" s="19">
        <v>1.6000000000000001E-3</v>
      </c>
      <c r="R401" s="19">
        <v>39.034199999999998</v>
      </c>
      <c r="S401" s="21">
        <v>1.6999999999999999E-3</v>
      </c>
      <c r="V401" s="22"/>
      <c r="AG401" s="21"/>
      <c r="AH401" s="23"/>
      <c r="AI401" s="23"/>
      <c r="AJ401" s="23"/>
      <c r="AK401" s="23"/>
      <c r="AL401" s="23"/>
      <c r="AM401" s="23"/>
      <c r="AN401" s="23"/>
      <c r="AO401" s="23"/>
      <c r="AP401" s="23"/>
      <c r="AQ401" s="23"/>
      <c r="AR401" s="23"/>
      <c r="AS401" s="24"/>
      <c r="AT401" s="23"/>
      <c r="AU401" s="23"/>
      <c r="AV401" s="23"/>
      <c r="AW401" s="23"/>
      <c r="AX401" s="23"/>
      <c r="AY401" s="23"/>
      <c r="AZ401" s="23"/>
      <c r="BA401" s="23"/>
      <c r="BB401" s="23"/>
      <c r="BC401" s="23"/>
      <c r="BD401" s="23"/>
      <c r="BE401" s="23"/>
      <c r="BF401" s="24"/>
      <c r="BG401" s="23"/>
      <c r="BH401" s="23"/>
      <c r="BI401" s="23"/>
      <c r="BJ401" s="23"/>
      <c r="BK401" s="23"/>
      <c r="BL401" s="23"/>
      <c r="BM401" s="23"/>
      <c r="BN401" s="23"/>
      <c r="BO401" s="23"/>
      <c r="BP401" s="23"/>
      <c r="BQ401" s="23"/>
      <c r="BR401" s="23"/>
      <c r="BS401" s="23"/>
      <c r="BT401" s="23"/>
      <c r="BU401" s="23"/>
      <c r="BV401" s="23"/>
      <c r="BW401" s="23"/>
      <c r="BX401" s="23"/>
      <c r="BY401" s="23"/>
      <c r="BZ401" s="23"/>
      <c r="CA401" s="23"/>
      <c r="CB401" s="23"/>
      <c r="CC401" s="23"/>
      <c r="CD401" s="23"/>
      <c r="CE401" s="23"/>
      <c r="CF401" s="23"/>
      <c r="CG401" s="23"/>
      <c r="CH401" s="23"/>
      <c r="CI401" s="23"/>
      <c r="CJ401" s="23"/>
      <c r="CK401" s="23"/>
      <c r="CL401" s="24"/>
      <c r="CM401" s="23"/>
      <c r="CN401" s="23"/>
      <c r="CO401" s="24"/>
      <c r="CP401" s="23"/>
      <c r="CQ401" s="24"/>
    </row>
    <row r="402" spans="1:95" x14ac:dyDescent="0.2">
      <c r="A402" s="18" t="s">
        <v>305</v>
      </c>
      <c r="B402" s="19" t="s">
        <v>395</v>
      </c>
      <c r="C402" s="19" t="s">
        <v>393</v>
      </c>
      <c r="E402" s="19">
        <f t="shared" si="7"/>
        <v>3.1999999999999999E-5</v>
      </c>
      <c r="G402" s="20" t="s">
        <v>20</v>
      </c>
      <c r="N402" s="19">
        <v>18.936800000000002</v>
      </c>
      <c r="O402" s="19">
        <v>1.5E-3</v>
      </c>
      <c r="P402" s="19">
        <v>15.5992</v>
      </c>
      <c r="Q402" s="19">
        <v>1.6000000000000001E-3</v>
      </c>
      <c r="R402" s="19">
        <v>39.035400000000003</v>
      </c>
      <c r="S402" s="21">
        <v>1.6999999999999999E-3</v>
      </c>
      <c r="V402" s="22"/>
      <c r="AG402" s="21"/>
      <c r="AH402" s="23"/>
      <c r="AI402" s="23"/>
      <c r="AJ402" s="23"/>
      <c r="AK402" s="23"/>
      <c r="AL402" s="23"/>
      <c r="AM402" s="23"/>
      <c r="AN402" s="23"/>
      <c r="AO402" s="23"/>
      <c r="AP402" s="23"/>
    </row>
    <row r="403" spans="1:95" x14ac:dyDescent="0.2">
      <c r="A403" s="18" t="s">
        <v>305</v>
      </c>
      <c r="B403" s="19" t="s">
        <v>396</v>
      </c>
      <c r="C403" s="19" t="s">
        <v>393</v>
      </c>
      <c r="E403" s="19">
        <f t="shared" si="7"/>
        <v>3.1999999999999999E-5</v>
      </c>
      <c r="G403" s="20" t="s">
        <v>20</v>
      </c>
      <c r="N403" s="19">
        <v>18.938500000000001</v>
      </c>
      <c r="O403" s="19">
        <v>1.5E-3</v>
      </c>
      <c r="P403" s="19">
        <v>15.5989</v>
      </c>
      <c r="Q403" s="19">
        <v>1.6000000000000001E-3</v>
      </c>
      <c r="R403" s="19">
        <v>39.034799999999997</v>
      </c>
      <c r="S403" s="21">
        <v>1.6999999999999999E-3</v>
      </c>
      <c r="V403" s="22"/>
      <c r="AG403" s="21"/>
      <c r="AH403" s="23"/>
      <c r="AI403" s="23"/>
      <c r="AJ403" s="23"/>
      <c r="AK403" s="23"/>
      <c r="AL403" s="23"/>
      <c r="AM403" s="23"/>
      <c r="AN403" s="23"/>
      <c r="AO403" s="23"/>
      <c r="AP403" s="23"/>
    </row>
    <row r="404" spans="1:95" x14ac:dyDescent="0.2">
      <c r="A404" s="18" t="s">
        <v>305</v>
      </c>
      <c r="B404" s="19" t="s">
        <v>397</v>
      </c>
      <c r="C404" s="19" t="s">
        <v>398</v>
      </c>
      <c r="E404" s="19">
        <f t="shared" ref="E404:E417" si="8">(2017-1986)*0.000001</f>
        <v>3.1000000000000001E-5</v>
      </c>
      <c r="G404" s="20" t="s">
        <v>20</v>
      </c>
      <c r="N404" s="19">
        <v>18.936900000000001</v>
      </c>
      <c r="O404" s="19">
        <v>1.5E-3</v>
      </c>
      <c r="P404" s="19">
        <v>15.597799999999999</v>
      </c>
      <c r="Q404" s="19">
        <v>1.6000000000000001E-3</v>
      </c>
      <c r="R404" s="19">
        <v>39.031100000000002</v>
      </c>
      <c r="S404" s="21">
        <v>1.6999999999999999E-3</v>
      </c>
      <c r="V404" s="22"/>
      <c r="AG404" s="21"/>
    </row>
    <row r="405" spans="1:95" x14ac:dyDescent="0.2">
      <c r="A405" s="18" t="s">
        <v>305</v>
      </c>
      <c r="B405" s="19" t="s">
        <v>399</v>
      </c>
      <c r="C405" s="19" t="s">
        <v>398</v>
      </c>
      <c r="E405" s="19">
        <f t="shared" si="8"/>
        <v>3.1000000000000001E-5</v>
      </c>
      <c r="G405" s="20" t="s">
        <v>20</v>
      </c>
      <c r="N405" s="19">
        <v>18.937799999999999</v>
      </c>
      <c r="O405" s="19">
        <v>1.5E-3</v>
      </c>
      <c r="P405" s="19">
        <v>15.5984</v>
      </c>
      <c r="Q405" s="19">
        <v>1.6000000000000001E-3</v>
      </c>
      <c r="R405" s="19">
        <v>39.033099999999997</v>
      </c>
      <c r="S405" s="21">
        <v>1.6999999999999999E-3</v>
      </c>
      <c r="V405" s="22"/>
      <c r="AG405" s="21"/>
      <c r="AH405" s="23"/>
      <c r="AI405" s="23"/>
      <c r="AJ405" s="23"/>
      <c r="AK405" s="23"/>
      <c r="AL405" s="23"/>
      <c r="AM405" s="23"/>
      <c r="AN405" s="23"/>
      <c r="AO405" s="23"/>
      <c r="AP405" s="23"/>
    </row>
    <row r="406" spans="1:95" x14ac:dyDescent="0.2">
      <c r="A406" s="18" t="s">
        <v>305</v>
      </c>
      <c r="B406" s="19" t="s">
        <v>400</v>
      </c>
      <c r="C406" s="19" t="s">
        <v>401</v>
      </c>
      <c r="E406" s="19">
        <f t="shared" si="8"/>
        <v>3.1000000000000001E-5</v>
      </c>
      <c r="G406" s="20" t="s">
        <v>20</v>
      </c>
      <c r="N406" s="19">
        <v>18.913799999999998</v>
      </c>
      <c r="O406" s="19">
        <v>1.5E-3</v>
      </c>
      <c r="P406" s="19">
        <v>15.596399999999999</v>
      </c>
      <c r="Q406" s="19">
        <v>1.6000000000000001E-3</v>
      </c>
      <c r="R406" s="19">
        <v>39.0047</v>
      </c>
      <c r="S406" s="21">
        <v>1.6999999999999999E-3</v>
      </c>
      <c r="V406" s="22"/>
      <c r="AG406" s="21"/>
    </row>
    <row r="407" spans="1:95" x14ac:dyDescent="0.2">
      <c r="A407" s="18" t="s">
        <v>305</v>
      </c>
      <c r="B407" s="19" t="s">
        <v>402</v>
      </c>
      <c r="C407" s="19" t="s">
        <v>403</v>
      </c>
      <c r="E407" s="19">
        <f t="shared" si="8"/>
        <v>3.1000000000000001E-5</v>
      </c>
      <c r="G407" s="20" t="s">
        <v>20</v>
      </c>
      <c r="N407" s="19">
        <v>18.910799999999998</v>
      </c>
      <c r="O407" s="19">
        <v>1.5E-3</v>
      </c>
      <c r="P407" s="19">
        <v>15.5962</v>
      </c>
      <c r="Q407" s="19">
        <v>1.6000000000000001E-3</v>
      </c>
      <c r="R407" s="19">
        <v>39.001199999999997</v>
      </c>
      <c r="S407" s="21">
        <v>1.6999999999999999E-3</v>
      </c>
      <c r="V407" s="22"/>
      <c r="AG407" s="21"/>
      <c r="AH407" s="23"/>
      <c r="AI407" s="23"/>
      <c r="AJ407" s="23"/>
      <c r="AK407" s="23"/>
      <c r="AL407" s="23"/>
      <c r="AM407" s="23"/>
      <c r="AN407" s="23"/>
      <c r="AO407" s="23"/>
      <c r="AP407" s="23"/>
    </row>
    <row r="408" spans="1:95" x14ac:dyDescent="0.2">
      <c r="A408" s="18" t="s">
        <v>305</v>
      </c>
      <c r="B408" s="19" t="s">
        <v>404</v>
      </c>
      <c r="C408" s="19" t="s">
        <v>405</v>
      </c>
      <c r="E408" s="19">
        <f t="shared" si="8"/>
        <v>3.1000000000000001E-5</v>
      </c>
      <c r="G408" s="20" t="s">
        <v>20</v>
      </c>
      <c r="N408" s="19">
        <v>18.9131</v>
      </c>
      <c r="O408" s="19">
        <v>1.5E-3</v>
      </c>
      <c r="P408" s="19">
        <v>15.597099999999999</v>
      </c>
      <c r="Q408" s="19">
        <v>1.6000000000000001E-3</v>
      </c>
      <c r="R408" s="19">
        <v>39.005299999999998</v>
      </c>
      <c r="S408" s="21">
        <v>1.6999999999999999E-3</v>
      </c>
      <c r="V408" s="22"/>
      <c r="AG408" s="21"/>
    </row>
    <row r="409" spans="1:95" x14ac:dyDescent="0.2">
      <c r="A409" s="18" t="s">
        <v>305</v>
      </c>
      <c r="B409" s="19" t="s">
        <v>406</v>
      </c>
      <c r="C409" s="19" t="s">
        <v>405</v>
      </c>
      <c r="E409" s="19">
        <f t="shared" si="8"/>
        <v>3.1000000000000001E-5</v>
      </c>
      <c r="G409" s="20" t="s">
        <v>20</v>
      </c>
      <c r="N409" s="19">
        <v>18.911999999999999</v>
      </c>
      <c r="O409" s="19">
        <v>1.5E-3</v>
      </c>
      <c r="P409" s="19">
        <v>15.595599999999999</v>
      </c>
      <c r="Q409" s="19">
        <v>1.6000000000000001E-3</v>
      </c>
      <c r="R409" s="19">
        <v>39.0017</v>
      </c>
      <c r="S409" s="21">
        <v>1.6999999999999999E-3</v>
      </c>
      <c r="V409" s="22"/>
      <c r="AG409" s="21"/>
      <c r="AH409" s="23"/>
      <c r="AI409" s="23"/>
      <c r="AJ409" s="23"/>
      <c r="AK409" s="23"/>
      <c r="AL409" s="23"/>
      <c r="AM409" s="23"/>
      <c r="AN409" s="23"/>
      <c r="AO409" s="23"/>
      <c r="AP409" s="23"/>
    </row>
    <row r="410" spans="1:95" x14ac:dyDescent="0.2">
      <c r="A410" s="18" t="s">
        <v>305</v>
      </c>
      <c r="B410" s="19" t="s">
        <v>407</v>
      </c>
      <c r="C410" s="19" t="s">
        <v>408</v>
      </c>
      <c r="E410" s="19">
        <f t="shared" si="8"/>
        <v>3.1000000000000001E-5</v>
      </c>
      <c r="G410" s="20" t="s">
        <v>20</v>
      </c>
      <c r="N410" s="19">
        <v>18.9298</v>
      </c>
      <c r="O410" s="19">
        <v>1.5E-3</v>
      </c>
      <c r="P410" s="19">
        <v>15.598100000000001</v>
      </c>
      <c r="Q410" s="19">
        <v>1.6000000000000001E-3</v>
      </c>
      <c r="R410" s="19">
        <v>39.023800000000001</v>
      </c>
      <c r="S410" s="21">
        <v>1.6999999999999999E-3</v>
      </c>
      <c r="V410" s="22"/>
      <c r="AG410" s="21"/>
      <c r="AH410" s="23"/>
      <c r="AI410" s="23"/>
      <c r="AJ410" s="23"/>
      <c r="AK410" s="23"/>
      <c r="AL410" s="23"/>
      <c r="AM410" s="23"/>
      <c r="AN410" s="23"/>
      <c r="AO410" s="23"/>
      <c r="AP410" s="23"/>
      <c r="AQ410" s="23"/>
      <c r="AR410" s="23"/>
      <c r="AS410" s="23"/>
      <c r="AT410" s="23"/>
      <c r="AU410" s="23"/>
      <c r="AV410" s="23"/>
      <c r="AW410" s="23"/>
      <c r="AX410" s="23"/>
      <c r="AY410" s="23"/>
      <c r="AZ410" s="23"/>
      <c r="BA410" s="23"/>
      <c r="BB410" s="23"/>
      <c r="BC410" s="23"/>
      <c r="BD410" s="23"/>
      <c r="BE410" s="23"/>
      <c r="BF410" s="24"/>
      <c r="BG410" s="23"/>
      <c r="BH410" s="23"/>
      <c r="BI410" s="23"/>
      <c r="BJ410" s="23"/>
      <c r="BK410" s="23"/>
      <c r="BL410" s="23"/>
      <c r="BM410" s="23"/>
      <c r="BN410" s="23"/>
      <c r="BO410" s="23"/>
      <c r="BP410" s="23"/>
      <c r="BQ410" s="23"/>
      <c r="BR410" s="23"/>
      <c r="BS410" s="23"/>
      <c r="BT410" s="23"/>
      <c r="BU410" s="23"/>
      <c r="BV410" s="23"/>
      <c r="BW410" s="23"/>
      <c r="BX410" s="23"/>
      <c r="BY410" s="23"/>
      <c r="BZ410" s="23"/>
      <c r="CA410" s="23"/>
      <c r="CB410" s="23"/>
      <c r="CC410" s="23"/>
      <c r="CD410" s="23"/>
      <c r="CE410" s="23"/>
      <c r="CF410" s="23"/>
      <c r="CG410" s="23"/>
      <c r="CH410" s="23"/>
      <c r="CI410" s="23"/>
      <c r="CJ410" s="23"/>
      <c r="CK410" s="23"/>
      <c r="CL410" s="24"/>
      <c r="CM410" s="23"/>
      <c r="CN410" s="23"/>
      <c r="CO410" s="24"/>
      <c r="CP410" s="23"/>
      <c r="CQ410" s="24"/>
    </row>
    <row r="411" spans="1:95" x14ac:dyDescent="0.2">
      <c r="A411" s="18" t="s">
        <v>305</v>
      </c>
      <c r="B411" s="19" t="s">
        <v>409</v>
      </c>
      <c r="C411" s="19" t="s">
        <v>408</v>
      </c>
      <c r="E411" s="19">
        <f t="shared" si="8"/>
        <v>3.1000000000000001E-5</v>
      </c>
      <c r="G411" s="20" t="s">
        <v>20</v>
      </c>
      <c r="N411" s="19">
        <v>18.930099999999999</v>
      </c>
      <c r="O411" s="19">
        <v>1.5E-3</v>
      </c>
      <c r="P411" s="19">
        <v>15.598599999999999</v>
      </c>
      <c r="Q411" s="19">
        <v>1.6000000000000001E-3</v>
      </c>
      <c r="R411" s="19">
        <v>39.025300000000001</v>
      </c>
      <c r="S411" s="21">
        <v>1.6999999999999999E-3</v>
      </c>
      <c r="V411" s="22"/>
      <c r="AG411" s="21"/>
      <c r="AH411" s="23"/>
      <c r="AI411" s="23"/>
      <c r="AJ411" s="23"/>
      <c r="AK411" s="23"/>
      <c r="AL411" s="23"/>
      <c r="AM411" s="23"/>
      <c r="AN411" s="23"/>
      <c r="AO411" s="23"/>
      <c r="AP411" s="23"/>
      <c r="AQ411" s="23"/>
      <c r="AR411" s="23"/>
      <c r="AS411" s="23"/>
      <c r="AT411" s="23"/>
      <c r="AU411" s="23"/>
      <c r="AV411" s="23"/>
      <c r="AW411" s="23"/>
      <c r="AX411" s="23"/>
      <c r="AY411" s="23"/>
      <c r="AZ411" s="23"/>
      <c r="BA411" s="23"/>
      <c r="BB411" s="23"/>
      <c r="BC411" s="23"/>
      <c r="BD411" s="23"/>
      <c r="BE411" s="23"/>
      <c r="BF411" s="23"/>
      <c r="BG411" s="23"/>
      <c r="BH411" s="23"/>
      <c r="BI411" s="23"/>
      <c r="BJ411" s="23"/>
      <c r="BK411" s="23"/>
      <c r="BL411" s="23"/>
      <c r="BM411" s="23"/>
      <c r="BN411" s="23"/>
      <c r="BO411" s="23"/>
      <c r="BP411" s="23"/>
      <c r="BQ411" s="23"/>
      <c r="BR411" s="23"/>
      <c r="BS411" s="23"/>
      <c r="BT411" s="23"/>
      <c r="BU411" s="23"/>
      <c r="BV411" s="23"/>
      <c r="BW411" s="23"/>
      <c r="BX411" s="23"/>
      <c r="BY411" s="23"/>
      <c r="BZ411" s="23"/>
      <c r="CA411" s="23"/>
      <c r="CB411" s="23"/>
      <c r="CC411" s="23"/>
      <c r="CD411" s="23"/>
      <c r="CE411" s="23"/>
      <c r="CF411" s="23"/>
      <c r="CG411" s="23"/>
      <c r="CH411" s="23"/>
      <c r="CI411" s="23"/>
      <c r="CJ411" s="23"/>
      <c r="CK411" s="23"/>
      <c r="CL411" s="24"/>
      <c r="CM411" s="23"/>
      <c r="CN411" s="23"/>
      <c r="CO411" s="24"/>
      <c r="CP411" s="23"/>
      <c r="CQ411" s="24"/>
    </row>
    <row r="412" spans="1:95" x14ac:dyDescent="0.2">
      <c r="A412" s="18" t="s">
        <v>305</v>
      </c>
      <c r="B412" s="19" t="s">
        <v>410</v>
      </c>
      <c r="C412" s="19" t="s">
        <v>408</v>
      </c>
      <c r="E412" s="19">
        <f t="shared" si="8"/>
        <v>3.1000000000000001E-5</v>
      </c>
      <c r="G412" s="20" t="s">
        <v>20</v>
      </c>
      <c r="N412" s="19">
        <v>18.930900000000001</v>
      </c>
      <c r="O412" s="19">
        <v>1.5E-3</v>
      </c>
      <c r="P412" s="19">
        <v>15.5989</v>
      </c>
      <c r="Q412" s="19">
        <v>1.6000000000000001E-3</v>
      </c>
      <c r="R412" s="19">
        <v>39.0244</v>
      </c>
      <c r="S412" s="21">
        <v>1.6999999999999999E-3</v>
      </c>
      <c r="V412" s="22"/>
      <c r="AG412" s="21"/>
      <c r="AH412" s="23"/>
      <c r="AI412" s="23"/>
      <c r="AJ412" s="23"/>
      <c r="AK412" s="23"/>
      <c r="AL412" s="23"/>
      <c r="AM412" s="23"/>
      <c r="AN412" s="23"/>
      <c r="AO412" s="23"/>
      <c r="AP412" s="23"/>
      <c r="AQ412" s="23"/>
      <c r="AR412" s="23"/>
      <c r="AS412" s="23"/>
      <c r="AT412" s="23"/>
      <c r="AU412" s="23"/>
      <c r="AV412" s="23"/>
      <c r="AW412" s="23"/>
      <c r="AX412" s="23"/>
      <c r="AY412" s="23"/>
      <c r="AZ412" s="23"/>
      <c r="BA412" s="23"/>
      <c r="BB412" s="23"/>
      <c r="BC412" s="23"/>
      <c r="BD412" s="23"/>
      <c r="BE412" s="23"/>
      <c r="BF412" s="23"/>
      <c r="BG412" s="23"/>
      <c r="BH412" s="23"/>
      <c r="BI412" s="23"/>
      <c r="BJ412" s="23"/>
      <c r="BK412" s="23"/>
      <c r="BL412" s="23"/>
      <c r="BM412" s="23"/>
      <c r="BN412" s="23"/>
      <c r="BO412" s="23"/>
      <c r="BP412" s="23"/>
      <c r="BQ412" s="23"/>
      <c r="BR412" s="23"/>
      <c r="BS412" s="23"/>
      <c r="BT412" s="23"/>
      <c r="BU412" s="23"/>
      <c r="BV412" s="23"/>
      <c r="BW412" s="23"/>
      <c r="BX412" s="23"/>
      <c r="BY412" s="23"/>
      <c r="BZ412" s="23"/>
      <c r="CA412" s="23"/>
      <c r="CB412" s="23"/>
      <c r="CC412" s="23"/>
      <c r="CD412" s="23"/>
      <c r="CE412" s="23"/>
      <c r="CF412" s="23"/>
      <c r="CG412" s="23"/>
      <c r="CH412" s="23"/>
      <c r="CI412" s="23"/>
      <c r="CJ412" s="23"/>
      <c r="CK412" s="23"/>
      <c r="CL412" s="24"/>
      <c r="CM412" s="23"/>
      <c r="CN412" s="23"/>
      <c r="CO412" s="24"/>
      <c r="CP412" s="23"/>
      <c r="CQ412" s="24"/>
    </row>
    <row r="413" spans="1:95" x14ac:dyDescent="0.2">
      <c r="A413" s="18" t="s">
        <v>305</v>
      </c>
      <c r="B413" s="19" t="s">
        <v>411</v>
      </c>
      <c r="C413" s="19" t="s">
        <v>408</v>
      </c>
      <c r="E413" s="19">
        <f t="shared" si="8"/>
        <v>3.1000000000000001E-5</v>
      </c>
      <c r="G413" s="20" t="s">
        <v>20</v>
      </c>
      <c r="N413" s="19">
        <v>18.925000000000001</v>
      </c>
      <c r="O413" s="19">
        <v>1.5E-3</v>
      </c>
      <c r="P413" s="19">
        <v>15.5985</v>
      </c>
      <c r="Q413" s="19">
        <v>1.6000000000000001E-3</v>
      </c>
      <c r="R413" s="19">
        <v>39.015999999999998</v>
      </c>
      <c r="S413" s="21">
        <v>1.6999999999999999E-3</v>
      </c>
      <c r="V413" s="22"/>
      <c r="AG413" s="21"/>
      <c r="AH413" s="23"/>
      <c r="AI413" s="23"/>
      <c r="AJ413" s="23"/>
      <c r="AK413" s="23"/>
      <c r="AL413" s="23"/>
      <c r="AM413" s="23"/>
      <c r="AN413" s="23"/>
      <c r="AO413" s="23"/>
      <c r="AP413" s="23"/>
      <c r="AQ413" s="23"/>
      <c r="AR413" s="23"/>
      <c r="AS413" s="23"/>
      <c r="AT413" s="23"/>
      <c r="AU413" s="23"/>
      <c r="AV413" s="23"/>
      <c r="AW413" s="23"/>
      <c r="AX413" s="23"/>
      <c r="AY413" s="23"/>
      <c r="AZ413" s="23"/>
      <c r="BA413" s="23"/>
      <c r="BB413" s="23"/>
      <c r="BC413" s="23"/>
      <c r="BD413" s="23"/>
      <c r="BE413" s="23"/>
      <c r="BF413" s="24"/>
      <c r="BG413" s="23"/>
      <c r="BH413" s="23"/>
      <c r="BI413" s="23"/>
      <c r="BJ413" s="23"/>
      <c r="BK413" s="23"/>
      <c r="BL413" s="23"/>
      <c r="BM413" s="23"/>
      <c r="BN413" s="23"/>
      <c r="BO413" s="23"/>
      <c r="BP413" s="23"/>
      <c r="BQ413" s="23"/>
      <c r="BR413" s="23"/>
      <c r="BS413" s="23"/>
      <c r="BT413" s="23"/>
      <c r="BU413" s="23"/>
      <c r="BV413" s="23"/>
      <c r="BW413" s="23"/>
      <c r="BX413" s="23"/>
      <c r="BY413" s="23"/>
      <c r="BZ413" s="23"/>
      <c r="CA413" s="23"/>
      <c r="CB413" s="23"/>
      <c r="CC413" s="23"/>
      <c r="CD413" s="23"/>
      <c r="CE413" s="23"/>
      <c r="CF413" s="23"/>
      <c r="CG413" s="23"/>
      <c r="CH413" s="23"/>
      <c r="CI413" s="23"/>
      <c r="CJ413" s="23"/>
      <c r="CK413" s="23"/>
      <c r="CL413" s="24"/>
      <c r="CM413" s="23"/>
      <c r="CN413" s="23"/>
      <c r="CO413" s="24"/>
      <c r="CP413" s="23"/>
      <c r="CQ413" s="24"/>
    </row>
    <row r="414" spans="1:95" x14ac:dyDescent="0.2">
      <c r="A414" s="18" t="s">
        <v>305</v>
      </c>
      <c r="B414" s="19" t="s">
        <v>412</v>
      </c>
      <c r="C414" s="19" t="s">
        <v>408</v>
      </c>
      <c r="E414" s="19">
        <f t="shared" si="8"/>
        <v>3.1000000000000001E-5</v>
      </c>
      <c r="G414" s="20" t="s">
        <v>20</v>
      </c>
      <c r="N414" s="19">
        <v>18.9255</v>
      </c>
      <c r="O414" s="19">
        <v>1.5E-3</v>
      </c>
      <c r="P414" s="19">
        <v>15.5975</v>
      </c>
      <c r="Q414" s="19">
        <v>1.6000000000000001E-3</v>
      </c>
      <c r="R414" s="19">
        <v>39.016300000000001</v>
      </c>
      <c r="S414" s="21">
        <v>1.6999999999999999E-3</v>
      </c>
      <c r="V414" s="22"/>
      <c r="AG414" s="21"/>
    </row>
    <row r="415" spans="1:95" x14ac:dyDescent="0.2">
      <c r="A415" s="18" t="s">
        <v>305</v>
      </c>
      <c r="B415" s="19" t="s">
        <v>413</v>
      </c>
      <c r="C415" s="19" t="s">
        <v>408</v>
      </c>
      <c r="E415" s="19">
        <f t="shared" si="8"/>
        <v>3.1000000000000001E-5</v>
      </c>
      <c r="G415" s="20" t="s">
        <v>20</v>
      </c>
      <c r="H415" s="19">
        <v>0.704179</v>
      </c>
      <c r="I415" s="19">
        <v>9.0000000000000002E-6</v>
      </c>
      <c r="J415" s="19">
        <v>0.512853</v>
      </c>
      <c r="K415" s="19">
        <v>7.9999999999999996E-6</v>
      </c>
      <c r="N415" s="19">
        <v>18.9178</v>
      </c>
      <c r="O415" s="19">
        <v>1.5E-3</v>
      </c>
      <c r="P415" s="19">
        <v>15.596299999999999</v>
      </c>
      <c r="Q415" s="19">
        <v>1.6000000000000001E-3</v>
      </c>
      <c r="R415" s="19">
        <v>39.004800000000003</v>
      </c>
      <c r="S415" s="21">
        <v>1.6999999999999999E-3</v>
      </c>
      <c r="V415" s="22"/>
      <c r="AG415" s="21"/>
      <c r="AH415" s="23"/>
      <c r="AI415" s="23"/>
      <c r="AJ415" s="23"/>
      <c r="AK415" s="23"/>
      <c r="AL415" s="23"/>
      <c r="AM415" s="23"/>
      <c r="AN415" s="23"/>
      <c r="AO415" s="23"/>
      <c r="AP415" s="23"/>
      <c r="AQ415" s="23"/>
      <c r="AR415" s="23"/>
      <c r="AS415" s="23"/>
      <c r="AT415" s="23"/>
      <c r="AU415" s="23"/>
      <c r="AV415" s="23"/>
      <c r="AW415" s="23"/>
      <c r="AX415" s="23"/>
      <c r="AY415" s="23"/>
      <c r="AZ415" s="23"/>
      <c r="BA415" s="23"/>
      <c r="BB415" s="23"/>
      <c r="BC415" s="23"/>
      <c r="BD415" s="23"/>
      <c r="BE415" s="23"/>
      <c r="BF415" s="24"/>
      <c r="BG415" s="23"/>
      <c r="BH415" s="23"/>
      <c r="BI415" s="23"/>
      <c r="BJ415" s="23"/>
      <c r="BK415" s="23"/>
      <c r="BL415" s="23"/>
      <c r="BM415" s="23"/>
      <c r="BN415" s="23"/>
      <c r="BO415" s="23"/>
      <c r="BP415" s="23"/>
      <c r="BQ415" s="23"/>
      <c r="BR415" s="23"/>
      <c r="BS415" s="23"/>
      <c r="BT415" s="23"/>
      <c r="BU415" s="23"/>
      <c r="BV415" s="23"/>
      <c r="BW415" s="23"/>
      <c r="BX415" s="23"/>
      <c r="BY415" s="23"/>
      <c r="BZ415" s="23"/>
      <c r="CA415" s="23"/>
      <c r="CB415" s="23"/>
      <c r="CC415" s="23"/>
      <c r="CD415" s="23"/>
      <c r="CE415" s="23"/>
      <c r="CF415" s="23"/>
      <c r="CG415" s="23"/>
      <c r="CH415" s="23"/>
      <c r="CI415" s="23"/>
      <c r="CJ415" s="23"/>
      <c r="CK415" s="23"/>
      <c r="CL415" s="24"/>
      <c r="CM415" s="23"/>
      <c r="CN415" s="23"/>
      <c r="CO415" s="24"/>
      <c r="CP415" s="23"/>
      <c r="CQ415" s="23"/>
    </row>
    <row r="416" spans="1:95" x14ac:dyDescent="0.2">
      <c r="A416" s="18" t="s">
        <v>305</v>
      </c>
      <c r="B416" s="19" t="s">
        <v>414</v>
      </c>
      <c r="C416" s="19" t="s">
        <v>408</v>
      </c>
      <c r="E416" s="19">
        <f t="shared" si="8"/>
        <v>3.1000000000000001E-5</v>
      </c>
      <c r="G416" s="20" t="s">
        <v>20</v>
      </c>
      <c r="N416" s="19">
        <v>18.927700000000002</v>
      </c>
      <c r="O416" s="19">
        <v>1.5E-3</v>
      </c>
      <c r="P416" s="19">
        <v>15.5998</v>
      </c>
      <c r="Q416" s="19">
        <v>1.6000000000000001E-3</v>
      </c>
      <c r="R416" s="19">
        <v>39.023899999999998</v>
      </c>
      <c r="S416" s="21">
        <v>1.6999999999999999E-3</v>
      </c>
      <c r="V416" s="22"/>
      <c r="AG416" s="21"/>
      <c r="AH416" s="23"/>
      <c r="AI416" s="23"/>
      <c r="AJ416" s="23"/>
      <c r="AK416" s="23"/>
      <c r="AL416" s="23"/>
      <c r="AM416" s="23"/>
      <c r="AN416" s="23"/>
      <c r="AO416" s="23"/>
      <c r="AP416" s="23"/>
      <c r="AQ416" s="23"/>
      <c r="AR416" s="23"/>
      <c r="AS416" s="23"/>
      <c r="AT416" s="23"/>
      <c r="AU416" s="23"/>
      <c r="AV416" s="23"/>
      <c r="AW416" s="23"/>
      <c r="AX416" s="23"/>
      <c r="AY416" s="23"/>
      <c r="AZ416" s="23"/>
      <c r="BA416" s="23"/>
      <c r="BB416" s="23"/>
      <c r="BC416" s="23"/>
      <c r="BD416" s="23"/>
      <c r="BE416" s="23"/>
      <c r="BF416" s="24"/>
      <c r="BG416" s="23"/>
      <c r="BH416" s="23"/>
      <c r="BI416" s="23"/>
      <c r="BJ416" s="23"/>
      <c r="BK416" s="23"/>
      <c r="BL416" s="23"/>
      <c r="BM416" s="23"/>
      <c r="BN416" s="23"/>
      <c r="BO416" s="23"/>
      <c r="BP416" s="23"/>
      <c r="BQ416" s="23"/>
      <c r="BR416" s="23"/>
      <c r="BS416" s="23"/>
      <c r="BT416" s="23"/>
      <c r="BU416" s="23"/>
      <c r="BV416" s="23"/>
      <c r="BW416" s="23"/>
      <c r="BX416" s="23"/>
      <c r="BY416" s="23"/>
      <c r="BZ416" s="23"/>
      <c r="CA416" s="23"/>
      <c r="CB416" s="23"/>
      <c r="CC416" s="23"/>
      <c r="CD416" s="23"/>
      <c r="CE416" s="23"/>
      <c r="CF416" s="23"/>
      <c r="CG416" s="23"/>
      <c r="CH416" s="23"/>
      <c r="CI416" s="23"/>
      <c r="CJ416" s="23"/>
      <c r="CK416" s="23"/>
      <c r="CL416" s="24"/>
      <c r="CM416" s="23"/>
      <c r="CN416" s="23"/>
      <c r="CO416" s="24"/>
      <c r="CP416" s="23"/>
      <c r="CQ416" s="24"/>
    </row>
    <row r="417" spans="1:95" x14ac:dyDescent="0.2">
      <c r="A417" s="18" t="s">
        <v>305</v>
      </c>
      <c r="B417" s="19" t="s">
        <v>415</v>
      </c>
      <c r="C417" s="19" t="s">
        <v>408</v>
      </c>
      <c r="E417" s="19">
        <f t="shared" si="8"/>
        <v>3.1000000000000001E-5</v>
      </c>
      <c r="G417" s="20" t="s">
        <v>20</v>
      </c>
      <c r="N417" s="19">
        <v>18.9374</v>
      </c>
      <c r="O417" s="19">
        <v>1.5E-3</v>
      </c>
      <c r="P417" s="19">
        <v>15.5985</v>
      </c>
      <c r="Q417" s="19">
        <v>1.6000000000000001E-3</v>
      </c>
      <c r="R417" s="19">
        <v>39.032899999999998</v>
      </c>
      <c r="S417" s="21">
        <v>1.6999999999999999E-3</v>
      </c>
      <c r="V417" s="22"/>
      <c r="AG417" s="21"/>
      <c r="AH417" s="23"/>
      <c r="AI417" s="23"/>
      <c r="AJ417" s="23"/>
      <c r="AK417" s="23"/>
      <c r="AL417" s="23"/>
      <c r="AM417" s="23"/>
      <c r="AN417" s="23"/>
      <c r="AO417" s="23"/>
      <c r="AP417" s="23"/>
      <c r="AQ417" s="23"/>
      <c r="AR417" s="23"/>
      <c r="AS417" s="23"/>
      <c r="AT417" s="23"/>
      <c r="AU417" s="23"/>
      <c r="AV417" s="23"/>
      <c r="AW417" s="23"/>
      <c r="AX417" s="23"/>
      <c r="AY417" s="23"/>
      <c r="AZ417" s="23"/>
      <c r="BA417" s="23"/>
      <c r="BB417" s="23"/>
      <c r="BC417" s="23"/>
      <c r="BD417" s="23"/>
      <c r="BE417" s="23"/>
      <c r="BF417" s="24"/>
      <c r="BG417" s="23"/>
      <c r="BH417" s="23"/>
      <c r="BI417" s="23"/>
      <c r="BJ417" s="23"/>
      <c r="BK417" s="23"/>
      <c r="BL417" s="23"/>
      <c r="BM417" s="23"/>
      <c r="BN417" s="23"/>
      <c r="BO417" s="23"/>
      <c r="BP417" s="23"/>
      <c r="BQ417" s="23"/>
      <c r="BR417" s="23"/>
      <c r="BS417" s="23"/>
      <c r="BT417" s="23"/>
      <c r="BU417" s="23"/>
      <c r="BV417" s="23"/>
      <c r="BW417" s="23"/>
      <c r="BX417" s="23"/>
      <c r="BY417" s="23"/>
      <c r="BZ417" s="23"/>
      <c r="CA417" s="23"/>
      <c r="CB417" s="23"/>
      <c r="CC417" s="23"/>
      <c r="CD417" s="23"/>
      <c r="CE417" s="23"/>
      <c r="CF417" s="23"/>
      <c r="CG417" s="23"/>
      <c r="CH417" s="23"/>
      <c r="CI417" s="23"/>
      <c r="CJ417" s="23"/>
      <c r="CK417" s="23"/>
      <c r="CL417" s="24"/>
      <c r="CM417" s="23"/>
      <c r="CN417" s="23"/>
      <c r="CO417" s="24"/>
      <c r="CP417" s="23"/>
      <c r="CQ417" s="24"/>
    </row>
    <row r="418" spans="1:95" x14ac:dyDescent="0.2">
      <c r="A418" s="18" t="s">
        <v>305</v>
      </c>
      <c r="B418" s="19" t="s">
        <v>416</v>
      </c>
      <c r="C418" s="19" t="s">
        <v>405</v>
      </c>
      <c r="E418" s="19">
        <f t="shared" ref="E418:E424" si="9">(2017-1987)*0.000001</f>
        <v>2.9999999999999997E-5</v>
      </c>
      <c r="G418" s="20" t="s">
        <v>20</v>
      </c>
      <c r="N418" s="19">
        <v>18.907399999999999</v>
      </c>
      <c r="O418" s="19">
        <v>1.5E-3</v>
      </c>
      <c r="P418" s="19">
        <v>15.594799999999999</v>
      </c>
      <c r="Q418" s="19">
        <v>1.6000000000000001E-3</v>
      </c>
      <c r="R418" s="19">
        <v>38.993899999999996</v>
      </c>
      <c r="S418" s="21">
        <v>1.6999999999999999E-3</v>
      </c>
      <c r="V418" s="22"/>
      <c r="AG418" s="21"/>
      <c r="AH418" s="23"/>
      <c r="AI418" s="23"/>
      <c r="AJ418" s="23"/>
      <c r="AK418" s="23"/>
      <c r="AL418" s="23"/>
      <c r="AM418" s="23"/>
      <c r="AN418" s="23"/>
      <c r="AO418" s="23"/>
      <c r="AP418" s="23"/>
    </row>
    <row r="419" spans="1:95" x14ac:dyDescent="0.2">
      <c r="A419" s="18" t="s">
        <v>305</v>
      </c>
      <c r="B419" s="19" t="s">
        <v>417</v>
      </c>
      <c r="C419" s="19" t="s">
        <v>405</v>
      </c>
      <c r="E419" s="19">
        <f t="shared" si="9"/>
        <v>2.9999999999999997E-5</v>
      </c>
      <c r="G419" s="20" t="s">
        <v>20</v>
      </c>
      <c r="N419" s="19">
        <v>18.910799999999998</v>
      </c>
      <c r="O419" s="19">
        <v>1.5E-3</v>
      </c>
      <c r="P419" s="19">
        <v>15.595599999999999</v>
      </c>
      <c r="Q419" s="19">
        <v>1.6000000000000001E-3</v>
      </c>
      <c r="R419" s="19">
        <v>38.998600000000003</v>
      </c>
      <c r="S419" s="21">
        <v>1.6999999999999999E-3</v>
      </c>
      <c r="V419" s="22"/>
      <c r="AG419" s="21"/>
      <c r="AH419" s="23"/>
      <c r="AI419" s="23"/>
      <c r="AJ419" s="23"/>
      <c r="AK419" s="23"/>
      <c r="AL419" s="23"/>
      <c r="AM419" s="23"/>
      <c r="AN419" s="23"/>
      <c r="AO419" s="23"/>
      <c r="AP419" s="23"/>
    </row>
    <row r="420" spans="1:95" x14ac:dyDescent="0.2">
      <c r="A420" s="18" t="s">
        <v>305</v>
      </c>
      <c r="B420" s="19" t="s">
        <v>418</v>
      </c>
      <c r="C420" s="19" t="s">
        <v>419</v>
      </c>
      <c r="E420" s="19">
        <f t="shared" si="9"/>
        <v>2.9999999999999997E-5</v>
      </c>
      <c r="G420" s="20" t="s">
        <v>20</v>
      </c>
      <c r="N420" s="19">
        <v>18.902999999999999</v>
      </c>
      <c r="O420" s="19">
        <v>1.5E-3</v>
      </c>
      <c r="P420" s="19">
        <v>15.5954</v>
      </c>
      <c r="Q420" s="19">
        <v>1.6000000000000001E-3</v>
      </c>
      <c r="R420" s="19">
        <v>38.9955</v>
      </c>
      <c r="S420" s="21">
        <v>1.6999999999999999E-3</v>
      </c>
      <c r="V420" s="22"/>
      <c r="AG420" s="21"/>
      <c r="AH420" s="23"/>
      <c r="AI420" s="23"/>
      <c r="AJ420" s="23"/>
      <c r="AK420" s="23"/>
      <c r="AL420" s="23"/>
      <c r="AM420" s="23"/>
      <c r="AN420" s="23"/>
      <c r="AO420" s="23"/>
      <c r="AP420" s="23"/>
      <c r="AQ420" s="23"/>
    </row>
    <row r="421" spans="1:95" x14ac:dyDescent="0.2">
      <c r="A421" s="18" t="s">
        <v>305</v>
      </c>
      <c r="B421" s="19" t="s">
        <v>420</v>
      </c>
      <c r="C421" s="19" t="s">
        <v>421</v>
      </c>
      <c r="E421" s="19">
        <f t="shared" si="9"/>
        <v>2.9999999999999997E-5</v>
      </c>
      <c r="G421" s="20" t="s">
        <v>20</v>
      </c>
      <c r="N421" s="19">
        <v>18.898499999999999</v>
      </c>
      <c r="O421" s="19">
        <v>1.5E-3</v>
      </c>
      <c r="P421" s="19">
        <v>15.5945</v>
      </c>
      <c r="Q421" s="19">
        <v>1.6000000000000001E-3</v>
      </c>
      <c r="R421" s="19">
        <v>38.990499999999997</v>
      </c>
      <c r="S421" s="21">
        <v>1.6999999999999999E-3</v>
      </c>
      <c r="V421" s="22"/>
      <c r="AG421" s="21"/>
      <c r="AH421" s="23"/>
      <c r="AI421" s="23"/>
      <c r="AJ421" s="23"/>
      <c r="AK421" s="23"/>
      <c r="AL421" s="23"/>
      <c r="AM421" s="23"/>
      <c r="AN421" s="23"/>
      <c r="AO421" s="23"/>
      <c r="AP421" s="23"/>
      <c r="AQ421" s="23"/>
    </row>
    <row r="422" spans="1:95" x14ac:dyDescent="0.2">
      <c r="A422" s="18" t="s">
        <v>305</v>
      </c>
      <c r="B422" s="19" t="s">
        <v>422</v>
      </c>
      <c r="C422" s="19" t="s">
        <v>421</v>
      </c>
      <c r="E422" s="19">
        <f t="shared" si="9"/>
        <v>2.9999999999999997E-5</v>
      </c>
      <c r="G422" s="20" t="s">
        <v>20</v>
      </c>
      <c r="N422" s="19">
        <v>18.898599999999998</v>
      </c>
      <c r="O422" s="19">
        <v>1.5E-3</v>
      </c>
      <c r="P422" s="19">
        <v>15.5938</v>
      </c>
      <c r="Q422" s="19">
        <v>1.6000000000000001E-3</v>
      </c>
      <c r="R422" s="19">
        <v>38.990699999999997</v>
      </c>
      <c r="S422" s="21">
        <v>1.6999999999999999E-3</v>
      </c>
      <c r="V422" s="22"/>
      <c r="AG422" s="21"/>
      <c r="AH422" s="23"/>
      <c r="AI422" s="23"/>
      <c r="AJ422" s="23"/>
      <c r="AK422" s="23"/>
      <c r="AL422" s="23"/>
      <c r="AM422" s="23"/>
      <c r="AN422" s="23"/>
      <c r="AO422" s="23"/>
      <c r="AP422" s="23"/>
      <c r="AQ422" s="23"/>
    </row>
    <row r="423" spans="1:95" x14ac:dyDescent="0.2">
      <c r="A423" s="18" t="s">
        <v>305</v>
      </c>
      <c r="B423" s="19" t="s">
        <v>423</v>
      </c>
      <c r="C423" s="19" t="s">
        <v>424</v>
      </c>
      <c r="E423" s="19">
        <f t="shared" si="9"/>
        <v>2.9999999999999997E-5</v>
      </c>
      <c r="G423" s="20" t="s">
        <v>20</v>
      </c>
      <c r="N423" s="19">
        <v>18.9099</v>
      </c>
      <c r="O423" s="19">
        <v>1.5E-3</v>
      </c>
      <c r="P423" s="19">
        <v>15.5954</v>
      </c>
      <c r="Q423" s="19">
        <v>1.6000000000000001E-3</v>
      </c>
      <c r="R423" s="19">
        <v>38.997199999999999</v>
      </c>
      <c r="S423" s="21">
        <v>1.6999999999999999E-3</v>
      </c>
      <c r="V423" s="22"/>
      <c r="AG423" s="21"/>
      <c r="AH423" s="23"/>
      <c r="AI423" s="23"/>
      <c r="AJ423" s="23"/>
      <c r="AK423" s="23"/>
      <c r="AL423" s="23"/>
      <c r="AM423" s="23"/>
      <c r="AN423" s="23"/>
      <c r="AO423" s="23"/>
      <c r="AP423" s="23"/>
    </row>
    <row r="424" spans="1:95" x14ac:dyDescent="0.2">
      <c r="A424" s="18" t="s">
        <v>305</v>
      </c>
      <c r="B424" s="19" t="s">
        <v>425</v>
      </c>
      <c r="C424" s="19" t="s">
        <v>426</v>
      </c>
      <c r="E424" s="19">
        <f t="shared" si="9"/>
        <v>2.9999999999999997E-5</v>
      </c>
      <c r="G424" s="20" t="s">
        <v>20</v>
      </c>
      <c r="N424" s="19">
        <v>18.904299999999999</v>
      </c>
      <c r="O424" s="19">
        <v>1.5E-3</v>
      </c>
      <c r="P424" s="19">
        <v>15.5959</v>
      </c>
      <c r="Q424" s="19">
        <v>1.6000000000000001E-3</v>
      </c>
      <c r="R424" s="19">
        <v>38.997599999999998</v>
      </c>
      <c r="S424" s="21">
        <v>1.6999999999999999E-3</v>
      </c>
      <c r="V424" s="22"/>
      <c r="AG424" s="21"/>
      <c r="AH424" s="23"/>
      <c r="AI424" s="23"/>
      <c r="AJ424" s="23"/>
      <c r="AK424" s="23"/>
      <c r="AL424" s="23"/>
      <c r="AM424" s="23"/>
      <c r="AN424" s="23"/>
      <c r="AO424" s="23"/>
      <c r="AP424" s="23"/>
    </row>
    <row r="425" spans="1:95" x14ac:dyDescent="0.2">
      <c r="A425" s="18" t="s">
        <v>305</v>
      </c>
      <c r="B425" s="19" t="s">
        <v>427</v>
      </c>
      <c r="C425" s="19" t="s">
        <v>428</v>
      </c>
      <c r="E425" s="19">
        <f t="shared" ref="E425:E431" si="10">(2017-1988)*0.000001</f>
        <v>2.9E-5</v>
      </c>
      <c r="G425" s="20" t="s">
        <v>20</v>
      </c>
      <c r="N425" s="19">
        <v>18.8932</v>
      </c>
      <c r="O425" s="19">
        <v>1.5E-3</v>
      </c>
      <c r="P425" s="19">
        <v>15.5921</v>
      </c>
      <c r="Q425" s="19">
        <v>1.6000000000000001E-3</v>
      </c>
      <c r="R425" s="19">
        <v>38.984099999999998</v>
      </c>
      <c r="S425" s="21">
        <v>1.6999999999999999E-3</v>
      </c>
      <c r="V425" s="22"/>
      <c r="AG425" s="21"/>
      <c r="AH425" s="23"/>
      <c r="AI425" s="23"/>
      <c r="AJ425" s="23"/>
      <c r="AK425" s="23"/>
      <c r="AL425" s="23"/>
      <c r="AM425" s="23"/>
      <c r="AN425" s="23"/>
      <c r="AO425" s="23"/>
      <c r="AP425" s="23"/>
    </row>
    <row r="426" spans="1:95" x14ac:dyDescent="0.2">
      <c r="A426" s="18" t="s">
        <v>305</v>
      </c>
      <c r="B426" s="19" t="s">
        <v>429</v>
      </c>
      <c r="C426" s="19" t="s">
        <v>430</v>
      </c>
      <c r="E426" s="19">
        <f t="shared" si="10"/>
        <v>2.9E-5</v>
      </c>
      <c r="G426" s="20" t="s">
        <v>20</v>
      </c>
      <c r="N426" s="19">
        <v>18.898800000000001</v>
      </c>
      <c r="O426" s="19">
        <v>1.5E-3</v>
      </c>
      <c r="P426" s="19">
        <v>15.597799999999999</v>
      </c>
      <c r="Q426" s="19">
        <v>1.6000000000000001E-3</v>
      </c>
      <c r="R426" s="19">
        <v>39.004199999999997</v>
      </c>
      <c r="S426" s="21">
        <v>1.6999999999999999E-3</v>
      </c>
      <c r="V426" s="22"/>
      <c r="AG426" s="21"/>
      <c r="AH426" s="23"/>
      <c r="AI426" s="23"/>
      <c r="AJ426" s="23"/>
      <c r="AK426" s="23"/>
      <c r="AL426" s="23"/>
      <c r="AM426" s="23"/>
      <c r="AN426" s="23"/>
      <c r="AO426" s="23"/>
      <c r="AP426" s="23"/>
    </row>
    <row r="427" spans="1:95" x14ac:dyDescent="0.2">
      <c r="A427" s="18" t="s">
        <v>305</v>
      </c>
      <c r="B427" s="19" t="s">
        <v>431</v>
      </c>
      <c r="C427" s="19" t="s">
        <v>430</v>
      </c>
      <c r="E427" s="19">
        <f t="shared" si="10"/>
        <v>2.9E-5</v>
      </c>
      <c r="G427" s="20" t="s">
        <v>20</v>
      </c>
      <c r="N427" s="19">
        <v>18.8979</v>
      </c>
      <c r="O427" s="19">
        <v>1.5E-3</v>
      </c>
      <c r="P427" s="19">
        <v>15.5952</v>
      </c>
      <c r="Q427" s="19">
        <v>1.6000000000000001E-3</v>
      </c>
      <c r="R427" s="19">
        <v>38.994999999999997</v>
      </c>
      <c r="S427" s="21">
        <v>1.6999999999999999E-3</v>
      </c>
      <c r="V427" s="22"/>
      <c r="AG427" s="21"/>
      <c r="AH427" s="23"/>
      <c r="AI427" s="23"/>
      <c r="AJ427" s="23"/>
      <c r="AK427" s="23"/>
      <c r="AL427" s="23"/>
      <c r="AM427" s="23"/>
      <c r="AN427" s="23"/>
      <c r="AO427" s="23"/>
      <c r="AP427" s="23"/>
    </row>
    <row r="428" spans="1:95" x14ac:dyDescent="0.2">
      <c r="A428" s="18" t="s">
        <v>305</v>
      </c>
      <c r="B428" s="19" t="s">
        <v>432</v>
      </c>
      <c r="C428" s="19" t="s">
        <v>430</v>
      </c>
      <c r="E428" s="19">
        <f t="shared" si="10"/>
        <v>2.9E-5</v>
      </c>
      <c r="G428" s="20" t="s">
        <v>20</v>
      </c>
      <c r="N428" s="19">
        <v>18.8964</v>
      </c>
      <c r="O428" s="19">
        <v>1.5E-3</v>
      </c>
      <c r="P428" s="19">
        <v>15.593999999999999</v>
      </c>
      <c r="Q428" s="19">
        <v>1.6000000000000001E-3</v>
      </c>
      <c r="R428" s="19">
        <v>38.988599999999998</v>
      </c>
      <c r="S428" s="21">
        <v>1.6999999999999999E-3</v>
      </c>
      <c r="V428" s="22"/>
      <c r="AG428" s="21"/>
      <c r="AH428" s="23"/>
      <c r="AI428" s="23"/>
      <c r="AJ428" s="23"/>
      <c r="AK428" s="23"/>
      <c r="AL428" s="23"/>
      <c r="AM428" s="23"/>
      <c r="AN428" s="23"/>
      <c r="AO428" s="23"/>
      <c r="AP428" s="23"/>
    </row>
    <row r="429" spans="1:95" x14ac:dyDescent="0.2">
      <c r="A429" s="18" t="s">
        <v>305</v>
      </c>
      <c r="B429" s="19" t="s">
        <v>433</v>
      </c>
      <c r="C429" s="19" t="s">
        <v>434</v>
      </c>
      <c r="E429" s="19">
        <f t="shared" si="10"/>
        <v>2.9E-5</v>
      </c>
      <c r="G429" s="20" t="s">
        <v>20</v>
      </c>
      <c r="H429" s="19">
        <v>0.70416400000000001</v>
      </c>
      <c r="I429" s="19">
        <v>9.0000000000000002E-6</v>
      </c>
      <c r="J429" s="19">
        <v>0.51285499999999995</v>
      </c>
      <c r="K429" s="19">
        <v>7.9999999999999996E-6</v>
      </c>
      <c r="N429" s="19">
        <v>18.893699999999999</v>
      </c>
      <c r="O429" s="19">
        <v>1.5E-3</v>
      </c>
      <c r="P429" s="19">
        <v>15.594200000000001</v>
      </c>
      <c r="Q429" s="19">
        <v>1.6000000000000001E-3</v>
      </c>
      <c r="R429" s="19">
        <v>38.988100000000003</v>
      </c>
      <c r="S429" s="21">
        <v>1.6999999999999999E-3</v>
      </c>
      <c r="V429" s="22"/>
      <c r="AG429" s="21"/>
      <c r="AH429" s="23"/>
      <c r="AI429" s="23"/>
      <c r="AJ429" s="23"/>
      <c r="AK429" s="23"/>
      <c r="AL429" s="23"/>
      <c r="AM429" s="23"/>
      <c r="AN429" s="23"/>
      <c r="AO429" s="23"/>
      <c r="AP429" s="23"/>
    </row>
    <row r="430" spans="1:95" x14ac:dyDescent="0.2">
      <c r="A430" s="18" t="s">
        <v>305</v>
      </c>
      <c r="B430" s="19" t="s">
        <v>435</v>
      </c>
      <c r="C430" s="19" t="s">
        <v>436</v>
      </c>
      <c r="E430" s="19">
        <f t="shared" si="10"/>
        <v>2.9E-5</v>
      </c>
      <c r="G430" s="20" t="s">
        <v>20</v>
      </c>
      <c r="N430" s="19">
        <v>18.8931</v>
      </c>
      <c r="O430" s="19">
        <v>1.5E-3</v>
      </c>
      <c r="P430" s="19">
        <v>15.5943</v>
      </c>
      <c r="Q430" s="19">
        <v>1.6000000000000001E-3</v>
      </c>
      <c r="R430" s="19">
        <v>38.987499999999997</v>
      </c>
      <c r="S430" s="21">
        <v>1.6999999999999999E-3</v>
      </c>
      <c r="V430" s="22"/>
      <c r="AG430" s="21"/>
      <c r="AH430" s="23"/>
      <c r="AI430" s="23"/>
      <c r="AJ430" s="23"/>
      <c r="AK430" s="23"/>
      <c r="AL430" s="23"/>
      <c r="AM430" s="23"/>
      <c r="AN430" s="23"/>
      <c r="AO430" s="23"/>
      <c r="AP430" s="23"/>
    </row>
    <row r="431" spans="1:95" x14ac:dyDescent="0.2">
      <c r="A431" s="18" t="s">
        <v>305</v>
      </c>
      <c r="B431" s="19" t="s">
        <v>437</v>
      </c>
      <c r="C431" s="19" t="s">
        <v>438</v>
      </c>
      <c r="E431" s="19">
        <f t="shared" si="10"/>
        <v>2.9E-5</v>
      </c>
      <c r="G431" s="20" t="s">
        <v>20</v>
      </c>
      <c r="N431" s="19">
        <v>18.889600000000002</v>
      </c>
      <c r="O431" s="19">
        <v>1.5E-3</v>
      </c>
      <c r="P431" s="19">
        <v>15.593</v>
      </c>
      <c r="Q431" s="19">
        <v>1.6000000000000001E-3</v>
      </c>
      <c r="R431" s="19">
        <v>38.9818</v>
      </c>
      <c r="S431" s="21">
        <v>1.6999999999999999E-3</v>
      </c>
      <c r="V431" s="22"/>
      <c r="AG431" s="21"/>
      <c r="AH431" s="23"/>
      <c r="AI431" s="23"/>
      <c r="AJ431" s="23"/>
      <c r="AK431" s="23"/>
      <c r="AL431" s="23"/>
      <c r="AM431" s="23"/>
      <c r="AN431" s="23"/>
      <c r="AO431" s="23"/>
      <c r="AP431" s="23"/>
    </row>
    <row r="432" spans="1:95" x14ac:dyDescent="0.2">
      <c r="A432" s="18" t="s">
        <v>305</v>
      </c>
      <c r="B432" s="19" t="s">
        <v>439</v>
      </c>
      <c r="C432" s="19" t="s">
        <v>348</v>
      </c>
      <c r="E432" s="19">
        <f>(2017-1976)*0.000001</f>
        <v>4.1E-5</v>
      </c>
      <c r="G432" s="20" t="s">
        <v>20</v>
      </c>
      <c r="N432" s="19">
        <v>18.909800000000001</v>
      </c>
      <c r="O432" s="19">
        <v>1.5E-3</v>
      </c>
      <c r="P432" s="19">
        <v>15.5947</v>
      </c>
      <c r="Q432" s="19">
        <v>1.6000000000000001E-3</v>
      </c>
      <c r="R432" s="19">
        <v>39.013800000000003</v>
      </c>
      <c r="S432" s="21">
        <v>1.6999999999999999E-3</v>
      </c>
      <c r="V432" s="22"/>
      <c r="AG432" s="21"/>
    </row>
    <row r="433" spans="1:95" x14ac:dyDescent="0.2">
      <c r="A433" s="18" t="s">
        <v>305</v>
      </c>
      <c r="B433" s="19" t="s">
        <v>440</v>
      </c>
      <c r="C433" s="19" t="s">
        <v>441</v>
      </c>
      <c r="E433" s="19">
        <f>(2017-1990)*0.000001</f>
        <v>2.6999999999999999E-5</v>
      </c>
      <c r="G433" s="20" t="s">
        <v>20</v>
      </c>
      <c r="N433" s="19">
        <v>18.914100000000001</v>
      </c>
      <c r="O433" s="19">
        <v>1.5E-3</v>
      </c>
      <c r="P433" s="19">
        <v>15.595000000000001</v>
      </c>
      <c r="Q433" s="19">
        <v>1.6000000000000001E-3</v>
      </c>
      <c r="R433" s="19">
        <v>39.008200000000002</v>
      </c>
      <c r="S433" s="21">
        <v>1.6999999999999999E-3</v>
      </c>
      <c r="V433" s="22"/>
      <c r="AG433" s="21"/>
    </row>
    <row r="434" spans="1:95" x14ac:dyDescent="0.2">
      <c r="A434" s="18" t="s">
        <v>305</v>
      </c>
      <c r="B434" s="19" t="s">
        <v>442</v>
      </c>
      <c r="C434" s="19" t="s">
        <v>443</v>
      </c>
      <c r="E434" s="19">
        <f>(2017-1990)*0.000001</f>
        <v>2.6999999999999999E-5</v>
      </c>
      <c r="G434" s="20" t="s">
        <v>20</v>
      </c>
      <c r="N434" s="19">
        <v>18.8794</v>
      </c>
      <c r="O434" s="19">
        <v>1.5E-3</v>
      </c>
      <c r="P434" s="19">
        <v>15.5932</v>
      </c>
      <c r="Q434" s="19">
        <v>1.6000000000000001E-3</v>
      </c>
      <c r="R434" s="19">
        <v>38.960599999999999</v>
      </c>
      <c r="S434" s="21">
        <v>1.6999999999999999E-3</v>
      </c>
      <c r="V434" s="22"/>
      <c r="AG434" s="21"/>
      <c r="AH434" s="23"/>
      <c r="AI434" s="23"/>
      <c r="AJ434" s="23"/>
      <c r="AK434" s="23"/>
      <c r="AL434" s="23"/>
      <c r="AM434" s="23"/>
      <c r="AN434" s="23"/>
      <c r="AO434" s="23"/>
      <c r="AP434" s="23"/>
      <c r="AQ434" s="23"/>
    </row>
    <row r="435" spans="1:95" x14ac:dyDescent="0.2">
      <c r="A435" s="18" t="s">
        <v>305</v>
      </c>
      <c r="B435" s="19" t="s">
        <v>444</v>
      </c>
      <c r="C435" s="19" t="s">
        <v>443</v>
      </c>
      <c r="E435" s="19">
        <f>(2017-1990)*0.000001</f>
        <v>2.6999999999999999E-5</v>
      </c>
      <c r="G435" s="20" t="s">
        <v>20</v>
      </c>
      <c r="N435" s="19">
        <v>18.889700000000001</v>
      </c>
      <c r="O435" s="19">
        <v>1.5E-3</v>
      </c>
      <c r="P435" s="19">
        <v>15.5936</v>
      </c>
      <c r="Q435" s="19">
        <v>1.6000000000000001E-3</v>
      </c>
      <c r="R435" s="19">
        <v>38.9803</v>
      </c>
      <c r="S435" s="21">
        <v>1.6999999999999999E-3</v>
      </c>
      <c r="V435" s="22"/>
      <c r="AG435" s="21"/>
      <c r="AH435" s="23"/>
      <c r="AI435" s="23"/>
      <c r="AJ435" s="23"/>
      <c r="AK435" s="23"/>
      <c r="AL435" s="23"/>
      <c r="AM435" s="23"/>
      <c r="AN435" s="23"/>
      <c r="AO435" s="23"/>
      <c r="AP435" s="23"/>
      <c r="AQ435" s="23"/>
    </row>
    <row r="436" spans="1:95" x14ac:dyDescent="0.2">
      <c r="A436" s="18" t="s">
        <v>305</v>
      </c>
      <c r="B436" s="19" t="s">
        <v>445</v>
      </c>
      <c r="C436" s="19" t="s">
        <v>446</v>
      </c>
      <c r="E436" s="19">
        <f>(2017-1991)*0.000001</f>
        <v>2.5999999999999998E-5</v>
      </c>
      <c r="G436" s="20" t="s">
        <v>20</v>
      </c>
      <c r="N436" s="19">
        <v>18.902999999999999</v>
      </c>
      <c r="O436" s="19">
        <v>1.5E-3</v>
      </c>
      <c r="P436" s="19">
        <v>15.595599999999999</v>
      </c>
      <c r="Q436" s="19">
        <v>1.6000000000000001E-3</v>
      </c>
      <c r="R436" s="19">
        <v>38.997700000000002</v>
      </c>
      <c r="S436" s="21">
        <v>1.6999999999999999E-3</v>
      </c>
      <c r="V436" s="22"/>
      <c r="AG436" s="21"/>
      <c r="AH436" s="23"/>
      <c r="AI436" s="23"/>
      <c r="AJ436" s="23"/>
      <c r="AK436" s="23"/>
      <c r="AL436" s="23"/>
      <c r="AM436" s="23"/>
      <c r="AN436" s="23"/>
      <c r="AO436" s="23"/>
      <c r="AP436" s="23"/>
    </row>
    <row r="437" spans="1:95" x14ac:dyDescent="0.2">
      <c r="A437" s="18" t="s">
        <v>305</v>
      </c>
      <c r="B437" s="19" t="s">
        <v>447</v>
      </c>
      <c r="C437" s="19" t="s">
        <v>448</v>
      </c>
      <c r="E437" s="19">
        <f>(2017-1992)*0.000001</f>
        <v>2.4999999999999998E-5</v>
      </c>
      <c r="G437" s="20" t="s">
        <v>20</v>
      </c>
      <c r="N437" s="19">
        <v>18.899899999999999</v>
      </c>
      <c r="O437" s="19">
        <v>1.5E-3</v>
      </c>
      <c r="P437" s="19">
        <v>15.594200000000001</v>
      </c>
      <c r="Q437" s="19">
        <v>1.6000000000000001E-3</v>
      </c>
      <c r="R437" s="19">
        <v>38.990099999999998</v>
      </c>
      <c r="S437" s="21">
        <v>1.6999999999999999E-3</v>
      </c>
      <c r="V437" s="22"/>
      <c r="AG437" s="21"/>
      <c r="AH437" s="23"/>
      <c r="AI437" s="23"/>
      <c r="AJ437" s="23"/>
      <c r="AK437" s="23"/>
      <c r="AL437" s="23"/>
      <c r="AM437" s="23"/>
      <c r="AN437" s="23"/>
      <c r="AO437" s="23"/>
      <c r="AP437" s="23"/>
    </row>
    <row r="438" spans="1:95" x14ac:dyDescent="0.2">
      <c r="A438" s="18" t="s">
        <v>305</v>
      </c>
      <c r="B438" s="19" t="s">
        <v>449</v>
      </c>
      <c r="C438" s="19" t="s">
        <v>448</v>
      </c>
      <c r="E438" s="19">
        <f>(2017-1992)*0.000001</f>
        <v>2.4999999999999998E-5</v>
      </c>
      <c r="G438" s="20" t="s">
        <v>20</v>
      </c>
      <c r="H438" s="19">
        <v>0.70409999999999995</v>
      </c>
      <c r="I438" s="19">
        <v>9.0000000000000002E-6</v>
      </c>
      <c r="J438" s="19">
        <v>0.51286100000000001</v>
      </c>
      <c r="K438" s="19">
        <v>7.9999999999999996E-6</v>
      </c>
      <c r="N438" s="19">
        <v>18.904199999999999</v>
      </c>
      <c r="O438" s="19">
        <v>1.5E-3</v>
      </c>
      <c r="P438" s="19">
        <v>15.5943</v>
      </c>
      <c r="Q438" s="19">
        <v>1.6000000000000001E-3</v>
      </c>
      <c r="R438" s="19">
        <v>38.9968</v>
      </c>
      <c r="S438" s="21">
        <v>1.6999999999999999E-3</v>
      </c>
      <c r="V438" s="22"/>
      <c r="AG438" s="21"/>
      <c r="AH438" s="23"/>
      <c r="AI438" s="23"/>
      <c r="AJ438" s="23"/>
      <c r="AK438" s="23"/>
      <c r="AL438" s="23"/>
      <c r="AM438" s="23"/>
      <c r="AN438" s="23"/>
      <c r="AO438" s="23"/>
      <c r="AP438" s="23"/>
    </row>
    <row r="439" spans="1:95" x14ac:dyDescent="0.2">
      <c r="A439" s="18" t="s">
        <v>305</v>
      </c>
      <c r="B439" s="19" t="s">
        <v>450</v>
      </c>
      <c r="C439" s="19">
        <v>1998</v>
      </c>
      <c r="E439" s="19">
        <f>(2017-1998)*0.000001</f>
        <v>1.8999999999999998E-5</v>
      </c>
      <c r="G439" s="20" t="s">
        <v>20</v>
      </c>
      <c r="H439" s="19">
        <v>0.70424500000000001</v>
      </c>
      <c r="I439" s="19">
        <v>9.0000000000000002E-6</v>
      </c>
      <c r="J439" s="19">
        <v>0.51284600000000002</v>
      </c>
      <c r="K439" s="19">
        <v>7.9999999999999996E-6</v>
      </c>
      <c r="S439" s="21"/>
      <c r="V439" s="22"/>
      <c r="AG439" s="21"/>
      <c r="AH439" s="23"/>
      <c r="AI439" s="23"/>
      <c r="AJ439" s="23"/>
      <c r="AK439" s="23"/>
      <c r="AL439" s="23"/>
      <c r="AM439" s="23"/>
      <c r="AN439" s="23"/>
      <c r="AO439" s="23"/>
      <c r="AP439" s="23"/>
      <c r="AQ439" s="23"/>
      <c r="AR439" s="23"/>
      <c r="AS439" s="23"/>
      <c r="AT439" s="23"/>
      <c r="AU439" s="23"/>
      <c r="AV439" s="23"/>
      <c r="AW439" s="23"/>
      <c r="AX439" s="23"/>
      <c r="AY439" s="23"/>
      <c r="AZ439" s="23"/>
      <c r="BA439" s="23"/>
      <c r="BB439" s="23"/>
      <c r="BC439" s="23"/>
      <c r="BD439" s="23"/>
      <c r="BE439" s="23"/>
      <c r="BF439" s="24"/>
      <c r="BG439" s="23"/>
      <c r="BH439" s="23"/>
      <c r="BI439" s="23"/>
      <c r="BJ439" s="23"/>
      <c r="BK439" s="23"/>
      <c r="BL439" s="23"/>
      <c r="BM439" s="23"/>
      <c r="BN439" s="23"/>
      <c r="BO439" s="23"/>
      <c r="BP439" s="23"/>
      <c r="BQ439" s="23"/>
      <c r="BR439" s="23"/>
      <c r="BS439" s="23"/>
      <c r="BT439" s="23"/>
      <c r="BU439" s="23"/>
      <c r="BV439" s="23"/>
      <c r="BW439" s="23"/>
      <c r="BX439" s="23"/>
      <c r="BY439" s="23"/>
      <c r="BZ439" s="23"/>
      <c r="CA439" s="23"/>
      <c r="CB439" s="23"/>
      <c r="CC439" s="23"/>
      <c r="CD439" s="23"/>
      <c r="CE439" s="23"/>
      <c r="CF439" s="23"/>
      <c r="CG439" s="23"/>
      <c r="CH439" s="23"/>
      <c r="CI439" s="23"/>
      <c r="CJ439" s="23"/>
      <c r="CK439" s="23"/>
      <c r="CL439" s="24"/>
      <c r="CM439" s="23"/>
      <c r="CN439" s="23"/>
      <c r="CO439" s="24"/>
      <c r="CP439" s="23"/>
      <c r="CQ439" s="23"/>
    </row>
    <row r="440" spans="1:95" x14ac:dyDescent="0.2">
      <c r="A440" s="18" t="s">
        <v>305</v>
      </c>
      <c r="B440" s="19" t="s">
        <v>451</v>
      </c>
      <c r="C440" s="19" t="s">
        <v>348</v>
      </c>
      <c r="E440" s="19">
        <f>(2017-1976)*0.000001</f>
        <v>4.1E-5</v>
      </c>
      <c r="G440" s="20" t="s">
        <v>20</v>
      </c>
      <c r="N440" s="19">
        <v>18.9114</v>
      </c>
      <c r="O440" s="19">
        <v>1.5E-3</v>
      </c>
      <c r="P440" s="19">
        <v>15.5959</v>
      </c>
      <c r="Q440" s="19">
        <v>1.6000000000000001E-3</v>
      </c>
      <c r="R440" s="19">
        <v>39.016500000000001</v>
      </c>
      <c r="S440" s="21">
        <v>1.6999999999999999E-3</v>
      </c>
      <c r="V440" s="22"/>
      <c r="AG440" s="21"/>
    </row>
    <row r="441" spans="1:95" x14ac:dyDescent="0.2">
      <c r="A441" s="18" t="s">
        <v>305</v>
      </c>
      <c r="B441" s="19" t="s">
        <v>44</v>
      </c>
      <c r="C441" s="19" t="s">
        <v>452</v>
      </c>
      <c r="E441" s="19">
        <f>(2017-1961)*0.000001</f>
        <v>5.5999999999999999E-5</v>
      </c>
      <c r="G441" s="20" t="s">
        <v>20</v>
      </c>
      <c r="N441" s="19">
        <v>18.9069</v>
      </c>
      <c r="O441" s="19">
        <v>1.5E-3</v>
      </c>
      <c r="P441" s="19">
        <v>15.594099999999999</v>
      </c>
      <c r="Q441" s="19">
        <v>1.6000000000000001E-3</v>
      </c>
      <c r="R441" s="19">
        <v>39.002699999999997</v>
      </c>
      <c r="S441" s="21">
        <v>1.6999999999999999E-3</v>
      </c>
      <c r="V441" s="22"/>
      <c r="AG441" s="21"/>
    </row>
    <row r="442" spans="1:95" x14ac:dyDescent="0.2">
      <c r="A442" s="18" t="s">
        <v>305</v>
      </c>
      <c r="B442" s="19" t="s">
        <v>453</v>
      </c>
      <c r="C442" s="19" t="s">
        <v>454</v>
      </c>
      <c r="E442" s="19">
        <f>(2017-1979)*0.000001</f>
        <v>3.7999999999999995E-5</v>
      </c>
      <c r="G442" s="20" t="s">
        <v>20</v>
      </c>
      <c r="N442" s="19">
        <v>18.918399999999998</v>
      </c>
      <c r="O442" s="19">
        <v>1.5E-3</v>
      </c>
      <c r="P442" s="19">
        <v>15.596</v>
      </c>
      <c r="Q442" s="19">
        <v>1.6000000000000001E-3</v>
      </c>
      <c r="R442" s="19">
        <v>39.015500000000003</v>
      </c>
      <c r="S442" s="21">
        <v>1.6999999999999999E-3</v>
      </c>
      <c r="V442" s="22"/>
      <c r="AG442" s="21"/>
      <c r="AH442" s="23"/>
      <c r="AI442" s="23"/>
      <c r="AJ442" s="23"/>
      <c r="AK442" s="23"/>
      <c r="AL442" s="23"/>
      <c r="AM442" s="23"/>
      <c r="AN442" s="23"/>
      <c r="AO442" s="23"/>
      <c r="AP442" s="23"/>
    </row>
    <row r="443" spans="1:95" x14ac:dyDescent="0.2">
      <c r="A443" s="18" t="s">
        <v>455</v>
      </c>
      <c r="B443" s="19" t="s">
        <v>456</v>
      </c>
      <c r="C443" s="19" t="s">
        <v>457</v>
      </c>
      <c r="H443" s="19">
        <v>0.70422700000000005</v>
      </c>
      <c r="I443" s="28">
        <v>1.5999999999999999E-5</v>
      </c>
      <c r="J443" s="19">
        <v>0.51289200000000001</v>
      </c>
      <c r="K443" s="28">
        <v>1.0000000000000001E-5</v>
      </c>
      <c r="N443" s="19">
        <v>18.965</v>
      </c>
      <c r="O443" s="19">
        <v>1.5E-3</v>
      </c>
      <c r="P443" s="19">
        <v>15.597899999999999</v>
      </c>
      <c r="Q443" s="19">
        <v>1.6000000000000001E-3</v>
      </c>
      <c r="R443" s="19">
        <v>39.048099999999998</v>
      </c>
      <c r="S443" s="21">
        <v>1.6999999999999999E-3</v>
      </c>
      <c r="V443" s="22"/>
      <c r="AG443" s="21"/>
      <c r="AH443" s="19"/>
      <c r="AI443" s="19"/>
      <c r="AJ443" s="19"/>
      <c r="AK443" s="19"/>
      <c r="AL443" s="19"/>
      <c r="AM443" s="19"/>
      <c r="AN443" s="19"/>
      <c r="AO443" s="19"/>
      <c r="AP443" s="19"/>
      <c r="AQ443" s="19"/>
      <c r="AR443" s="19"/>
      <c r="AS443" s="19"/>
      <c r="AT443" s="19"/>
    </row>
    <row r="444" spans="1:95" x14ac:dyDescent="0.2">
      <c r="A444" s="18" t="s">
        <v>455</v>
      </c>
      <c r="B444" s="19" t="s">
        <v>458</v>
      </c>
      <c r="C444" s="19" t="s">
        <v>457</v>
      </c>
      <c r="H444" s="19">
        <v>0.70603199999999999</v>
      </c>
      <c r="I444" s="28">
        <v>2.1999999999999999E-5</v>
      </c>
      <c r="N444" s="19">
        <v>18.9544</v>
      </c>
      <c r="O444" s="19">
        <v>1.5E-3</v>
      </c>
      <c r="P444" s="19">
        <v>15.5969</v>
      </c>
      <c r="Q444" s="19">
        <v>1.6000000000000001E-3</v>
      </c>
      <c r="R444" s="19">
        <v>39.026699999999998</v>
      </c>
      <c r="S444" s="21">
        <v>1.6999999999999999E-3</v>
      </c>
      <c r="V444" s="22"/>
      <c r="AG444" s="21"/>
      <c r="AH444" s="19"/>
      <c r="AI444" s="19"/>
      <c r="AJ444" s="19"/>
      <c r="AK444" s="19"/>
      <c r="AL444" s="19"/>
      <c r="AM444" s="19"/>
      <c r="AN444" s="19"/>
      <c r="AO444" s="19"/>
      <c r="AP444" s="19"/>
      <c r="AQ444" s="19"/>
      <c r="AR444" s="19"/>
      <c r="AS444" s="19"/>
      <c r="AT444" s="19"/>
    </row>
    <row r="445" spans="1:95" x14ac:dyDescent="0.2">
      <c r="A445" s="18" t="s">
        <v>305</v>
      </c>
      <c r="B445" s="19" t="s">
        <v>459</v>
      </c>
      <c r="C445" s="19" t="s">
        <v>457</v>
      </c>
      <c r="N445" s="19">
        <v>18.9313</v>
      </c>
      <c r="O445" s="19">
        <v>1.5E-3</v>
      </c>
      <c r="P445" s="19">
        <v>15.6029</v>
      </c>
      <c r="Q445" s="19">
        <v>1.6000000000000001E-3</v>
      </c>
      <c r="R445" s="19">
        <v>39.023899999999998</v>
      </c>
      <c r="S445" s="21">
        <v>1.6999999999999999E-3</v>
      </c>
      <c r="V445" s="22"/>
      <c r="AG445" s="21"/>
      <c r="AH445" s="19"/>
      <c r="AI445" s="19"/>
      <c r="AJ445" s="19"/>
      <c r="AK445" s="19"/>
      <c r="AL445" s="19"/>
      <c r="AM445" s="19"/>
      <c r="AN445" s="19"/>
      <c r="AO445" s="19"/>
      <c r="AP445" s="19"/>
      <c r="AQ445" s="19"/>
      <c r="AR445" s="19"/>
      <c r="AS445" s="19"/>
      <c r="AT445" s="19"/>
    </row>
    <row r="446" spans="1:95" x14ac:dyDescent="0.2">
      <c r="A446" s="18" t="s">
        <v>305</v>
      </c>
      <c r="B446" s="19" t="s">
        <v>234</v>
      </c>
      <c r="C446" s="19" t="s">
        <v>460</v>
      </c>
      <c r="E446" s="19">
        <f>(2017-1943)*0.000001</f>
        <v>7.3999999999999996E-5</v>
      </c>
      <c r="G446" s="20" t="s">
        <v>20</v>
      </c>
      <c r="N446" s="19">
        <v>18.911799999999999</v>
      </c>
      <c r="O446" s="19">
        <v>1.5E-3</v>
      </c>
      <c r="P446" s="19">
        <v>15.590999999999999</v>
      </c>
      <c r="Q446" s="19">
        <v>1.6000000000000001E-3</v>
      </c>
      <c r="R446" s="19">
        <v>38.995100000000001</v>
      </c>
      <c r="S446" s="21">
        <v>1.6999999999999999E-3</v>
      </c>
      <c r="V446" s="22"/>
      <c r="AG446" s="21"/>
    </row>
    <row r="447" spans="1:95" x14ac:dyDescent="0.2">
      <c r="A447" s="18" t="s">
        <v>305</v>
      </c>
      <c r="B447" s="19" t="s">
        <v>235</v>
      </c>
      <c r="C447" s="19" t="s">
        <v>461</v>
      </c>
      <c r="E447" s="19">
        <f>(2017-1948)*0.000001</f>
        <v>6.8999999999999997E-5</v>
      </c>
      <c r="G447" s="20" t="s">
        <v>20</v>
      </c>
      <c r="N447" s="19">
        <v>18.8904</v>
      </c>
      <c r="O447" s="19">
        <v>1.5E-3</v>
      </c>
      <c r="P447" s="19">
        <v>15.5876</v>
      </c>
      <c r="Q447" s="19">
        <v>1.6000000000000001E-3</v>
      </c>
      <c r="R447" s="19">
        <v>38.972700000000003</v>
      </c>
      <c r="S447" s="21">
        <v>1.6999999999999999E-3</v>
      </c>
      <c r="V447" s="22"/>
      <c r="AG447" s="21"/>
    </row>
    <row r="448" spans="1:95" x14ac:dyDescent="0.2">
      <c r="A448" s="18" t="s">
        <v>305</v>
      </c>
      <c r="B448" s="19" t="s">
        <v>239</v>
      </c>
      <c r="C448" s="19" t="s">
        <v>462</v>
      </c>
      <c r="E448" s="19">
        <f>(2017-1938)*0.000001</f>
        <v>7.8999999999999996E-5</v>
      </c>
      <c r="G448" s="20" t="s">
        <v>20</v>
      </c>
      <c r="N448" s="19">
        <v>18.910599999999999</v>
      </c>
      <c r="O448" s="19">
        <v>1.5E-3</v>
      </c>
      <c r="P448" s="19">
        <v>15.5924</v>
      </c>
      <c r="Q448" s="19">
        <v>1.6000000000000001E-3</v>
      </c>
      <c r="R448" s="19">
        <v>38.996000000000002</v>
      </c>
      <c r="S448" s="21">
        <v>1.6999999999999999E-3</v>
      </c>
      <c r="V448" s="22"/>
      <c r="AG448" s="21"/>
    </row>
    <row r="449" spans="1:95" x14ac:dyDescent="0.2">
      <c r="A449" s="18" t="s">
        <v>305</v>
      </c>
      <c r="B449" s="19" t="s">
        <v>463</v>
      </c>
      <c r="C449" s="19" t="s">
        <v>464</v>
      </c>
      <c r="E449" s="19">
        <f>(2017-1945)*0.000001</f>
        <v>7.2000000000000002E-5</v>
      </c>
      <c r="G449" s="20" t="s">
        <v>20</v>
      </c>
      <c r="N449" s="19">
        <v>18.910299999999999</v>
      </c>
      <c r="O449" s="19">
        <v>1.5E-3</v>
      </c>
      <c r="P449" s="19">
        <v>15.5932</v>
      </c>
      <c r="Q449" s="19">
        <v>1.6000000000000001E-3</v>
      </c>
      <c r="R449" s="19">
        <v>38.996000000000002</v>
      </c>
      <c r="S449" s="21">
        <v>1.6999999999999999E-3</v>
      </c>
      <c r="V449" s="22"/>
      <c r="AG449" s="21"/>
    </row>
    <row r="450" spans="1:95" x14ac:dyDescent="0.2">
      <c r="A450" s="18" t="s">
        <v>305</v>
      </c>
      <c r="B450" s="19" t="s">
        <v>465</v>
      </c>
      <c r="C450" s="19" t="s">
        <v>466</v>
      </c>
      <c r="E450" s="19">
        <f t="shared" ref="E450:E464" si="11">(2017-1977)*0.000001</f>
        <v>3.9999999999999996E-5</v>
      </c>
      <c r="G450" s="20" t="s">
        <v>20</v>
      </c>
      <c r="N450" s="19">
        <v>18.870899999999999</v>
      </c>
      <c r="O450" s="19">
        <v>1.5E-3</v>
      </c>
      <c r="P450" s="19">
        <v>15.5968</v>
      </c>
      <c r="Q450" s="19">
        <v>1.6000000000000001E-3</v>
      </c>
      <c r="R450" s="19">
        <v>38.962699999999998</v>
      </c>
      <c r="S450" s="21">
        <v>1.6999999999999999E-3</v>
      </c>
      <c r="V450" s="22"/>
      <c r="AG450" s="21"/>
      <c r="AH450" s="23"/>
      <c r="AI450" s="23"/>
      <c r="AJ450" s="23"/>
      <c r="AK450" s="23"/>
      <c r="AL450" s="23"/>
      <c r="AM450" s="23"/>
      <c r="AN450" s="23"/>
      <c r="AO450" s="23"/>
      <c r="AP450" s="23"/>
    </row>
    <row r="451" spans="1:95" x14ac:dyDescent="0.2">
      <c r="A451" s="18" t="s">
        <v>305</v>
      </c>
      <c r="B451" s="19" t="s">
        <v>467</v>
      </c>
      <c r="C451" s="19" t="s">
        <v>468</v>
      </c>
      <c r="E451" s="19">
        <f t="shared" si="11"/>
        <v>3.9999999999999996E-5</v>
      </c>
      <c r="G451" s="20" t="s">
        <v>20</v>
      </c>
      <c r="N451" s="19">
        <v>18.9314</v>
      </c>
      <c r="O451" s="19">
        <v>1.5E-3</v>
      </c>
      <c r="P451" s="19">
        <v>15.598800000000001</v>
      </c>
      <c r="Q451" s="19">
        <v>1.6000000000000001E-3</v>
      </c>
      <c r="R451" s="19">
        <v>39.036000000000001</v>
      </c>
      <c r="S451" s="21">
        <v>1.6999999999999999E-3</v>
      </c>
      <c r="V451" s="22"/>
      <c r="AG451" s="21"/>
    </row>
    <row r="452" spans="1:95" x14ac:dyDescent="0.2">
      <c r="A452" s="18" t="s">
        <v>305</v>
      </c>
      <c r="B452" s="19" t="s">
        <v>469</v>
      </c>
      <c r="C452" s="19" t="s">
        <v>470</v>
      </c>
      <c r="E452" s="19">
        <f t="shared" si="11"/>
        <v>3.9999999999999996E-5</v>
      </c>
      <c r="G452" s="20" t="s">
        <v>20</v>
      </c>
      <c r="N452" s="19">
        <v>18.917400000000001</v>
      </c>
      <c r="O452" s="19">
        <v>1.5E-3</v>
      </c>
      <c r="P452" s="19">
        <v>15.597300000000001</v>
      </c>
      <c r="Q452" s="19">
        <v>1.6000000000000001E-3</v>
      </c>
      <c r="R452" s="19">
        <v>39.018300000000004</v>
      </c>
      <c r="S452" s="21">
        <v>1.6999999999999999E-3</v>
      </c>
      <c r="V452" s="22"/>
      <c r="AG452" s="21"/>
    </row>
    <row r="453" spans="1:95" x14ac:dyDescent="0.2">
      <c r="A453" s="18" t="s">
        <v>305</v>
      </c>
      <c r="B453" s="19" t="s">
        <v>471</v>
      </c>
      <c r="C453" s="19" t="s">
        <v>472</v>
      </c>
      <c r="E453" s="19">
        <f t="shared" si="11"/>
        <v>3.9999999999999996E-5</v>
      </c>
      <c r="G453" s="20" t="s">
        <v>20</v>
      </c>
      <c r="N453" s="19">
        <v>18.918399999999998</v>
      </c>
      <c r="O453" s="19">
        <v>1.5E-3</v>
      </c>
      <c r="P453" s="19">
        <v>15.5982</v>
      </c>
      <c r="Q453" s="19">
        <v>1.6000000000000001E-3</v>
      </c>
      <c r="R453" s="19">
        <v>39.020200000000003</v>
      </c>
      <c r="S453" s="21">
        <v>1.6999999999999999E-3</v>
      </c>
      <c r="V453" s="22"/>
      <c r="AG453" s="21"/>
      <c r="AH453" s="23"/>
      <c r="AI453" s="23"/>
      <c r="AJ453" s="23"/>
      <c r="AK453" s="23"/>
      <c r="AL453" s="23"/>
      <c r="AM453" s="23"/>
      <c r="AN453" s="23"/>
      <c r="AO453" s="23"/>
      <c r="AP453" s="23"/>
    </row>
    <row r="454" spans="1:95" x14ac:dyDescent="0.2">
      <c r="A454" s="18" t="s">
        <v>305</v>
      </c>
      <c r="B454" s="19" t="s">
        <v>473</v>
      </c>
      <c r="C454" s="19" t="s">
        <v>474</v>
      </c>
      <c r="E454" s="19">
        <f t="shared" si="11"/>
        <v>3.9999999999999996E-5</v>
      </c>
      <c r="G454" s="20" t="s">
        <v>20</v>
      </c>
      <c r="S454" s="21"/>
      <c r="V454" s="22"/>
      <c r="AB454" s="19">
        <v>18.697199999999999</v>
      </c>
      <c r="AC454" s="19">
        <v>1.5E-3</v>
      </c>
      <c r="AD454" s="19">
        <v>15.5923</v>
      </c>
      <c r="AE454" s="19">
        <v>1.6000000000000001E-3</v>
      </c>
      <c r="AF454" s="19">
        <v>38.771700000000003</v>
      </c>
      <c r="AG454" s="21">
        <v>1.6999999999999999E-3</v>
      </c>
      <c r="AH454" s="23"/>
      <c r="AI454" s="23"/>
      <c r="AJ454" s="23"/>
      <c r="AK454" s="23"/>
      <c r="AL454" s="23"/>
      <c r="AM454" s="23"/>
      <c r="AN454" s="23"/>
      <c r="AO454" s="23"/>
      <c r="AP454" s="23"/>
      <c r="AU454" s="23"/>
      <c r="AV454" s="23"/>
      <c r="AW454" s="23"/>
      <c r="AX454" s="23"/>
      <c r="AY454" s="23"/>
      <c r="AZ454" s="23"/>
      <c r="BA454" s="23"/>
      <c r="BB454" s="23"/>
      <c r="BC454" s="23"/>
      <c r="BD454" s="23"/>
      <c r="BE454" s="23"/>
      <c r="BF454" s="24"/>
      <c r="BG454" s="23"/>
      <c r="BH454" s="23"/>
      <c r="BI454" s="23"/>
      <c r="BJ454" s="23"/>
      <c r="BK454" s="23"/>
      <c r="BL454" s="23"/>
      <c r="BM454" s="23"/>
      <c r="BN454" s="23"/>
      <c r="BO454" s="23"/>
      <c r="BP454" s="23"/>
      <c r="BQ454" s="23"/>
      <c r="BR454" s="23"/>
      <c r="BS454" s="23"/>
      <c r="BT454" s="23"/>
      <c r="BU454" s="23"/>
      <c r="BV454" s="23"/>
      <c r="BW454" s="23"/>
      <c r="BX454" s="23"/>
      <c r="BY454" s="23"/>
      <c r="BZ454" s="23"/>
      <c r="CA454" s="23"/>
      <c r="CB454" s="23"/>
      <c r="CC454" s="23"/>
      <c r="CD454" s="23"/>
      <c r="CE454" s="23"/>
      <c r="CF454" s="23"/>
      <c r="CG454" s="23"/>
      <c r="CH454" s="23"/>
      <c r="CI454" s="23"/>
      <c r="CJ454" s="23"/>
      <c r="CK454" s="23"/>
      <c r="CL454" s="24"/>
      <c r="CM454" s="23"/>
      <c r="CN454" s="23"/>
      <c r="CO454" s="24"/>
      <c r="CP454" s="23"/>
      <c r="CQ454" s="24"/>
    </row>
    <row r="455" spans="1:95" x14ac:dyDescent="0.2">
      <c r="A455" s="18" t="s">
        <v>305</v>
      </c>
      <c r="B455" s="19" t="s">
        <v>475</v>
      </c>
      <c r="C455" s="19" t="s">
        <v>476</v>
      </c>
      <c r="E455" s="19">
        <f t="shared" si="11"/>
        <v>3.9999999999999996E-5</v>
      </c>
      <c r="G455" s="20" t="s">
        <v>20</v>
      </c>
      <c r="H455" s="19">
        <v>0.70421400000000001</v>
      </c>
      <c r="I455" s="19">
        <v>9.0000000000000002E-6</v>
      </c>
      <c r="J455" s="19">
        <v>0.51284399999999997</v>
      </c>
      <c r="K455" s="19">
        <v>7.9999999999999996E-6</v>
      </c>
      <c r="N455" s="19">
        <v>18.8611</v>
      </c>
      <c r="O455" s="19">
        <v>1.5E-3</v>
      </c>
      <c r="P455" s="19">
        <v>15.594200000000001</v>
      </c>
      <c r="Q455" s="19">
        <v>1.6000000000000001E-3</v>
      </c>
      <c r="R455" s="19">
        <v>38.953000000000003</v>
      </c>
      <c r="S455" s="21">
        <v>1.6999999999999999E-3</v>
      </c>
      <c r="V455" s="22"/>
      <c r="AG455" s="21"/>
    </row>
    <row r="456" spans="1:95" x14ac:dyDescent="0.2">
      <c r="A456" s="18" t="s">
        <v>305</v>
      </c>
      <c r="B456" s="19" t="s">
        <v>477</v>
      </c>
      <c r="C456" s="19" t="s">
        <v>478</v>
      </c>
      <c r="E456" s="19">
        <f t="shared" si="11"/>
        <v>3.9999999999999996E-5</v>
      </c>
      <c r="G456" s="20" t="s">
        <v>20</v>
      </c>
      <c r="H456" s="19">
        <v>0.70421599999999995</v>
      </c>
      <c r="I456" s="19">
        <v>9.0000000000000002E-6</v>
      </c>
      <c r="J456" s="19">
        <v>0.51284700000000005</v>
      </c>
      <c r="K456" s="19">
        <v>7.9999999999999996E-6</v>
      </c>
      <c r="N456" s="19">
        <v>18.894400000000001</v>
      </c>
      <c r="O456" s="19">
        <v>1.5E-3</v>
      </c>
      <c r="P456" s="19">
        <v>15.5977</v>
      </c>
      <c r="Q456" s="19">
        <v>1.6000000000000001E-3</v>
      </c>
      <c r="R456" s="19">
        <v>38.994500000000002</v>
      </c>
      <c r="S456" s="21">
        <v>1.6999999999999999E-3</v>
      </c>
      <c r="V456" s="22"/>
      <c r="AG456" s="21"/>
    </row>
    <row r="457" spans="1:95" x14ac:dyDescent="0.2">
      <c r="A457" s="18" t="s">
        <v>305</v>
      </c>
      <c r="B457" s="19" t="s">
        <v>479</v>
      </c>
      <c r="C457" s="19" t="s">
        <v>480</v>
      </c>
      <c r="E457" s="19">
        <f t="shared" si="11"/>
        <v>3.9999999999999996E-5</v>
      </c>
      <c r="G457" s="20" t="s">
        <v>20</v>
      </c>
      <c r="N457" s="19">
        <v>18.923100000000002</v>
      </c>
      <c r="O457" s="19">
        <v>1.5E-3</v>
      </c>
      <c r="P457" s="19">
        <v>15.597200000000001</v>
      </c>
      <c r="Q457" s="19">
        <v>1.6000000000000001E-3</v>
      </c>
      <c r="R457" s="19">
        <v>39.024099999999997</v>
      </c>
      <c r="S457" s="21">
        <v>1.6999999999999999E-3</v>
      </c>
      <c r="V457" s="22"/>
      <c r="AG457" s="21"/>
      <c r="AH457" s="23"/>
      <c r="AI457" s="23"/>
      <c r="AJ457" s="23"/>
      <c r="AK457" s="23"/>
      <c r="AL457" s="23"/>
      <c r="AM457" s="23"/>
      <c r="AN457" s="23"/>
      <c r="AO457" s="23"/>
      <c r="AP457" s="23"/>
    </row>
    <row r="458" spans="1:95" x14ac:dyDescent="0.2">
      <c r="A458" s="18" t="s">
        <v>305</v>
      </c>
      <c r="B458" s="19" t="s">
        <v>481</v>
      </c>
      <c r="C458" s="19" t="s">
        <v>482</v>
      </c>
      <c r="E458" s="19">
        <f t="shared" si="11"/>
        <v>3.9999999999999996E-5</v>
      </c>
      <c r="G458" s="20" t="s">
        <v>20</v>
      </c>
      <c r="N458" s="19">
        <v>18.9133</v>
      </c>
      <c r="O458" s="19">
        <v>1.5E-3</v>
      </c>
      <c r="P458" s="19">
        <v>15.595499999999999</v>
      </c>
      <c r="Q458" s="19">
        <v>1.6000000000000001E-3</v>
      </c>
      <c r="R458" s="19">
        <v>39.009099999999997</v>
      </c>
      <c r="S458" s="21">
        <v>1.6999999999999999E-3</v>
      </c>
      <c r="V458" s="22"/>
      <c r="AG458" s="21"/>
      <c r="AH458" s="23"/>
      <c r="AI458" s="23"/>
      <c r="AJ458" s="23"/>
      <c r="AK458" s="23"/>
      <c r="AL458" s="23"/>
      <c r="AM458" s="23"/>
      <c r="AN458" s="23"/>
      <c r="AO458" s="23"/>
      <c r="AP458" s="23"/>
    </row>
    <row r="459" spans="1:95" x14ac:dyDescent="0.2">
      <c r="A459" s="18" t="s">
        <v>305</v>
      </c>
      <c r="B459" s="19" t="s">
        <v>483</v>
      </c>
      <c r="C459" s="19" t="s">
        <v>484</v>
      </c>
      <c r="E459" s="19">
        <f t="shared" si="11"/>
        <v>3.9999999999999996E-5</v>
      </c>
      <c r="G459" s="20" t="s">
        <v>20</v>
      </c>
      <c r="N459" s="19">
        <v>18.9343</v>
      </c>
      <c r="O459" s="19">
        <v>1.5E-3</v>
      </c>
      <c r="P459" s="19">
        <v>15.5992</v>
      </c>
      <c r="Q459" s="19">
        <v>1.6000000000000001E-3</v>
      </c>
      <c r="R459" s="19">
        <v>39.036099999999998</v>
      </c>
      <c r="S459" s="21">
        <v>1.6999999999999999E-3</v>
      </c>
      <c r="V459" s="22"/>
      <c r="AG459" s="21"/>
      <c r="AH459" s="23"/>
      <c r="AI459" s="23"/>
      <c r="AJ459" s="23"/>
      <c r="AK459" s="23"/>
      <c r="AL459" s="23"/>
      <c r="AM459" s="23"/>
      <c r="AN459" s="23"/>
      <c r="AO459" s="23"/>
      <c r="AP459" s="23"/>
    </row>
    <row r="460" spans="1:95" x14ac:dyDescent="0.2">
      <c r="A460" s="18" t="s">
        <v>305</v>
      </c>
      <c r="B460" s="19" t="s">
        <v>485</v>
      </c>
      <c r="C460" s="19" t="s">
        <v>486</v>
      </c>
      <c r="E460" s="19">
        <f t="shared" si="11"/>
        <v>3.9999999999999996E-5</v>
      </c>
      <c r="G460" s="20" t="s">
        <v>20</v>
      </c>
      <c r="N460" s="19">
        <v>18.921700000000001</v>
      </c>
      <c r="O460" s="19">
        <v>1.5E-3</v>
      </c>
      <c r="P460" s="19">
        <v>15.5959</v>
      </c>
      <c r="Q460" s="19">
        <v>1.6000000000000001E-3</v>
      </c>
      <c r="R460" s="19">
        <v>39.023800000000001</v>
      </c>
      <c r="S460" s="21">
        <v>1.6999999999999999E-3</v>
      </c>
      <c r="V460" s="22"/>
      <c r="AG460" s="21"/>
      <c r="AH460" s="23"/>
      <c r="AI460" s="23"/>
      <c r="AJ460" s="23"/>
      <c r="AK460" s="23"/>
      <c r="AL460" s="23"/>
      <c r="AM460" s="23"/>
      <c r="AN460" s="23"/>
      <c r="AO460" s="23"/>
      <c r="AP460" s="23"/>
      <c r="AU460" s="23"/>
      <c r="AV460" s="23"/>
      <c r="AW460" s="23"/>
      <c r="AX460" s="23"/>
      <c r="AY460" s="23"/>
      <c r="AZ460" s="23"/>
      <c r="BA460" s="23"/>
      <c r="BB460" s="23"/>
      <c r="BC460" s="23"/>
      <c r="BD460" s="23"/>
      <c r="BE460" s="23"/>
      <c r="BF460" s="24"/>
      <c r="BG460" s="23"/>
      <c r="BH460" s="23"/>
      <c r="BI460" s="23"/>
      <c r="BJ460" s="23"/>
      <c r="BK460" s="23"/>
      <c r="BL460" s="23"/>
      <c r="BM460" s="23"/>
      <c r="BN460" s="23"/>
      <c r="BO460" s="23"/>
      <c r="BP460" s="23"/>
      <c r="BQ460" s="23"/>
      <c r="BR460" s="23"/>
      <c r="BS460" s="23"/>
      <c r="BT460" s="23"/>
      <c r="BU460" s="23"/>
      <c r="BV460" s="23"/>
      <c r="BW460" s="23"/>
      <c r="BX460" s="23"/>
      <c r="BY460" s="23"/>
      <c r="BZ460" s="23"/>
      <c r="CA460" s="23"/>
      <c r="CB460" s="23"/>
      <c r="CC460" s="23"/>
      <c r="CD460" s="23"/>
      <c r="CE460" s="23"/>
      <c r="CF460" s="23"/>
      <c r="CG460" s="23"/>
      <c r="CH460" s="23"/>
      <c r="CI460" s="23"/>
      <c r="CJ460" s="23"/>
      <c r="CK460" s="23"/>
      <c r="CL460" s="24"/>
      <c r="CM460" s="23"/>
      <c r="CN460" s="23"/>
      <c r="CO460" s="24"/>
      <c r="CP460" s="23"/>
      <c r="CQ460" s="23"/>
    </row>
    <row r="461" spans="1:95" x14ac:dyDescent="0.2">
      <c r="A461" s="18" t="s">
        <v>305</v>
      </c>
      <c r="B461" s="19" t="s">
        <v>487</v>
      </c>
      <c r="C461" s="19" t="s">
        <v>486</v>
      </c>
      <c r="E461" s="19">
        <f t="shared" si="11"/>
        <v>3.9999999999999996E-5</v>
      </c>
      <c r="G461" s="20" t="s">
        <v>20</v>
      </c>
      <c r="N461" s="19">
        <v>18.9346</v>
      </c>
      <c r="O461" s="19">
        <v>1.5E-3</v>
      </c>
      <c r="P461" s="19">
        <v>15.598000000000001</v>
      </c>
      <c r="Q461" s="19">
        <v>1.6000000000000001E-3</v>
      </c>
      <c r="R461" s="19">
        <v>39.037500000000001</v>
      </c>
      <c r="S461" s="21">
        <v>1.6999999999999999E-3</v>
      </c>
      <c r="V461" s="22"/>
      <c r="AG461" s="21"/>
      <c r="AH461" s="23"/>
      <c r="AI461" s="23"/>
      <c r="AJ461" s="23"/>
      <c r="AK461" s="23"/>
      <c r="AL461" s="23"/>
      <c r="AM461" s="23"/>
      <c r="AN461" s="23"/>
      <c r="AO461" s="23"/>
      <c r="AP461" s="23"/>
    </row>
    <row r="462" spans="1:95" x14ac:dyDescent="0.2">
      <c r="A462" s="18" t="s">
        <v>305</v>
      </c>
      <c r="B462" s="19" t="s">
        <v>49</v>
      </c>
      <c r="C462" s="19" t="s">
        <v>488</v>
      </c>
      <c r="E462" s="19">
        <f t="shared" si="11"/>
        <v>3.9999999999999996E-5</v>
      </c>
      <c r="G462" s="20" t="s">
        <v>20</v>
      </c>
      <c r="N462" s="19">
        <v>18.933700000000002</v>
      </c>
      <c r="O462" s="19">
        <v>1.5E-3</v>
      </c>
      <c r="P462" s="19">
        <v>15.596500000000001</v>
      </c>
      <c r="Q462" s="19">
        <v>1.6000000000000001E-3</v>
      </c>
      <c r="R462" s="19">
        <v>39.034399999999998</v>
      </c>
      <c r="S462" s="21">
        <v>1.6999999999999999E-3</v>
      </c>
      <c r="V462" s="22"/>
      <c r="AG462" s="21"/>
    </row>
    <row r="463" spans="1:95" x14ac:dyDescent="0.2">
      <c r="A463" s="18" t="s">
        <v>305</v>
      </c>
      <c r="B463" s="19" t="s">
        <v>489</v>
      </c>
      <c r="C463" s="19" t="s">
        <v>488</v>
      </c>
      <c r="E463" s="19">
        <f t="shared" si="11"/>
        <v>3.9999999999999996E-5</v>
      </c>
      <c r="G463" s="20" t="s">
        <v>20</v>
      </c>
      <c r="N463" s="19">
        <v>18.931100000000001</v>
      </c>
      <c r="O463" s="19">
        <v>1.5E-3</v>
      </c>
      <c r="P463" s="19">
        <v>15.598000000000001</v>
      </c>
      <c r="Q463" s="19">
        <v>1.6000000000000001E-3</v>
      </c>
      <c r="R463" s="19">
        <v>39.0319</v>
      </c>
      <c r="S463" s="21">
        <v>1.6999999999999999E-3</v>
      </c>
      <c r="V463" s="22"/>
      <c r="AG463" s="21"/>
    </row>
    <row r="464" spans="1:95" x14ac:dyDescent="0.2">
      <c r="A464" s="18" t="s">
        <v>305</v>
      </c>
      <c r="B464" s="19" t="s">
        <v>490</v>
      </c>
      <c r="C464" s="19" t="s">
        <v>488</v>
      </c>
      <c r="E464" s="19">
        <f t="shared" si="11"/>
        <v>3.9999999999999996E-5</v>
      </c>
      <c r="G464" s="20" t="s">
        <v>20</v>
      </c>
      <c r="N464" s="19">
        <v>18.925799999999999</v>
      </c>
      <c r="O464" s="19">
        <v>1.5E-3</v>
      </c>
      <c r="P464" s="19">
        <v>15.597300000000001</v>
      </c>
      <c r="Q464" s="19">
        <v>1.6000000000000001E-3</v>
      </c>
      <c r="R464" s="19">
        <v>39.026499999999999</v>
      </c>
      <c r="S464" s="21">
        <v>1.6999999999999999E-3</v>
      </c>
      <c r="V464" s="22"/>
      <c r="AG464" s="21"/>
    </row>
    <row r="465" spans="1:95" x14ac:dyDescent="0.2">
      <c r="A465" s="18" t="s">
        <v>305</v>
      </c>
      <c r="B465" s="19" t="s">
        <v>256</v>
      </c>
      <c r="C465" s="19" t="s">
        <v>491</v>
      </c>
      <c r="E465" s="19">
        <f>(2017-1931)*0.000001</f>
        <v>8.599999999999999E-5</v>
      </c>
      <c r="G465" s="20" t="s">
        <v>20</v>
      </c>
      <c r="N465" s="19">
        <v>18.896999999999998</v>
      </c>
      <c r="O465" s="19">
        <v>1.5E-3</v>
      </c>
      <c r="P465" s="19">
        <v>15.587899999999999</v>
      </c>
      <c r="Q465" s="19">
        <v>1.6000000000000001E-3</v>
      </c>
      <c r="R465" s="19">
        <v>38.9833</v>
      </c>
      <c r="S465" s="21">
        <v>1.6999999999999999E-3</v>
      </c>
      <c r="V465" s="22"/>
      <c r="AG465" s="21"/>
    </row>
    <row r="466" spans="1:95" x14ac:dyDescent="0.2">
      <c r="A466" s="18" t="s">
        <v>305</v>
      </c>
      <c r="B466" s="19" t="s">
        <v>492</v>
      </c>
      <c r="C466" s="19" t="s">
        <v>491</v>
      </c>
      <c r="E466" s="19">
        <f>(2017-1931)*0.000001</f>
        <v>8.599999999999999E-5</v>
      </c>
      <c r="G466" s="20" t="s">
        <v>20</v>
      </c>
      <c r="N466" s="19">
        <v>18.892900000000001</v>
      </c>
      <c r="O466" s="19">
        <v>1.5E-3</v>
      </c>
      <c r="P466" s="19">
        <v>15.586399999999999</v>
      </c>
      <c r="Q466" s="19">
        <v>1.6000000000000001E-3</v>
      </c>
      <c r="R466" s="19">
        <v>38.97</v>
      </c>
      <c r="S466" s="21">
        <v>1.6999999999999999E-3</v>
      </c>
      <c r="V466" s="22"/>
      <c r="AG466" s="21"/>
    </row>
    <row r="467" spans="1:95" x14ac:dyDescent="0.2">
      <c r="A467" s="18" t="s">
        <v>305</v>
      </c>
      <c r="B467" s="19" t="s">
        <v>258</v>
      </c>
      <c r="C467" s="19" t="s">
        <v>493</v>
      </c>
      <c r="E467" s="19">
        <f>(2017-1953)*0.000001</f>
        <v>6.3999999999999997E-5</v>
      </c>
      <c r="G467" s="20" t="s">
        <v>20</v>
      </c>
      <c r="N467" s="19">
        <v>18.895800000000001</v>
      </c>
      <c r="O467" s="19">
        <v>1.5E-3</v>
      </c>
      <c r="P467" s="19">
        <v>15.589700000000001</v>
      </c>
      <c r="Q467" s="19">
        <v>1.6000000000000001E-3</v>
      </c>
      <c r="R467" s="19">
        <v>38.9848</v>
      </c>
      <c r="S467" s="21">
        <v>1.6999999999999999E-3</v>
      </c>
      <c r="V467" s="22"/>
      <c r="AG467" s="21"/>
    </row>
    <row r="468" spans="1:95" x14ac:dyDescent="0.2">
      <c r="A468" s="18" t="s">
        <v>305</v>
      </c>
      <c r="B468" s="19" t="s">
        <v>260</v>
      </c>
      <c r="C468" s="19" t="s">
        <v>494</v>
      </c>
      <c r="E468" s="19">
        <f>(2017-1927)*0.000001</f>
        <v>8.9999999999999992E-5</v>
      </c>
      <c r="G468" s="20" t="s">
        <v>20</v>
      </c>
      <c r="N468" s="19">
        <v>18.8917</v>
      </c>
      <c r="O468" s="19">
        <v>1.5E-3</v>
      </c>
      <c r="P468" s="19">
        <v>15.586600000000001</v>
      </c>
      <c r="Q468" s="19">
        <v>1.6000000000000001E-3</v>
      </c>
      <c r="R468" s="19">
        <v>38.984299999999998</v>
      </c>
      <c r="S468" s="21">
        <v>1.6999999999999999E-3</v>
      </c>
      <c r="V468" s="22"/>
      <c r="AG468" s="21"/>
    </row>
    <row r="469" spans="1:95" x14ac:dyDescent="0.2">
      <c r="A469" s="18" t="s">
        <v>305</v>
      </c>
      <c r="B469" s="19" t="s">
        <v>495</v>
      </c>
      <c r="C469" s="19" t="s">
        <v>494</v>
      </c>
      <c r="E469" s="19">
        <f>(2017-1927)*0.000001</f>
        <v>8.9999999999999992E-5</v>
      </c>
      <c r="G469" s="20" t="s">
        <v>20</v>
      </c>
      <c r="N469" s="19">
        <v>18.900099999999998</v>
      </c>
      <c r="O469" s="19">
        <v>1.5E-3</v>
      </c>
      <c r="P469" s="19">
        <v>15.5899</v>
      </c>
      <c r="Q469" s="19">
        <v>1.6000000000000001E-3</v>
      </c>
      <c r="R469" s="19">
        <v>38.987499999999997</v>
      </c>
      <c r="S469" s="21">
        <v>1.6999999999999999E-3</v>
      </c>
      <c r="V469" s="22"/>
      <c r="AG469" s="21"/>
    </row>
    <row r="470" spans="1:95" x14ac:dyDescent="0.2">
      <c r="A470" s="18"/>
      <c r="S470" s="21"/>
      <c r="V470" s="22"/>
      <c r="AG470" s="21"/>
      <c r="AH470" s="19"/>
      <c r="AI470" s="19"/>
      <c r="AJ470" s="19"/>
      <c r="AK470" s="19"/>
      <c r="AL470" s="19"/>
      <c r="AM470" s="19"/>
      <c r="AN470" s="19"/>
      <c r="AO470" s="19"/>
      <c r="AP470" s="19"/>
      <c r="AQ470" s="19"/>
      <c r="AR470" s="19"/>
      <c r="AS470" s="19"/>
      <c r="AT470" s="19"/>
    </row>
    <row r="471" spans="1:95" x14ac:dyDescent="0.2">
      <c r="A471" s="18" t="s">
        <v>496</v>
      </c>
      <c r="B471" s="19" t="s">
        <v>497</v>
      </c>
      <c r="C471" s="19" t="s">
        <v>498</v>
      </c>
      <c r="E471" s="19">
        <f>(2017-1950)*0.000001</f>
        <v>6.7000000000000002E-5</v>
      </c>
      <c r="G471" s="20" t="s">
        <v>20</v>
      </c>
      <c r="H471" s="19">
        <v>0.70420199999999999</v>
      </c>
      <c r="I471" s="19">
        <v>1.9999999999999999E-6</v>
      </c>
      <c r="J471" s="28">
        <v>0.51285000000000003</v>
      </c>
      <c r="K471" s="19">
        <v>6.9999999999999999E-6</v>
      </c>
      <c r="S471" s="21"/>
      <c r="V471" s="22"/>
      <c r="AG471" s="21"/>
    </row>
    <row r="472" spans="1:95" x14ac:dyDescent="0.2">
      <c r="A472" s="18" t="s">
        <v>496</v>
      </c>
      <c r="B472" s="19" t="s">
        <v>499</v>
      </c>
      <c r="C472" s="19" t="s">
        <v>500</v>
      </c>
      <c r="E472" s="19">
        <f>(2017-1953)*0.000001</f>
        <v>6.3999999999999997E-5</v>
      </c>
      <c r="G472" s="20" t="s">
        <v>20</v>
      </c>
      <c r="H472" s="19">
        <v>0.70422799999999997</v>
      </c>
      <c r="I472" s="19">
        <v>6.9999999999999999E-6</v>
      </c>
      <c r="J472" s="19">
        <v>0.51285099999999995</v>
      </c>
      <c r="K472" s="19">
        <v>6.0000000000000002E-6</v>
      </c>
      <c r="L472" s="19">
        <v>0.283026</v>
      </c>
      <c r="M472" s="19">
        <v>4.9999999999999996E-6</v>
      </c>
      <c r="S472" s="21"/>
      <c r="V472" s="22"/>
      <c r="AG472" s="21"/>
      <c r="AH472" s="23"/>
      <c r="AI472" s="23"/>
      <c r="AJ472" s="23"/>
      <c r="AK472" s="23"/>
      <c r="AL472" s="23"/>
      <c r="AM472" s="23"/>
      <c r="AN472" s="23"/>
      <c r="AO472" s="23"/>
      <c r="AP472" s="23"/>
      <c r="AQ472" s="23"/>
      <c r="AR472" s="23"/>
      <c r="AS472" s="23"/>
      <c r="AT472" s="23"/>
      <c r="AU472" s="23"/>
      <c r="AV472" s="23"/>
      <c r="AW472" s="23"/>
      <c r="AX472" s="23"/>
      <c r="AY472" s="23"/>
      <c r="AZ472" s="23"/>
      <c r="BA472" s="23"/>
      <c r="BB472" s="23"/>
      <c r="BC472" s="23"/>
      <c r="BD472" s="23"/>
      <c r="BE472" s="23"/>
      <c r="BF472" s="23"/>
      <c r="BG472" s="23"/>
      <c r="BH472" s="23"/>
      <c r="BI472" s="23"/>
      <c r="BJ472" s="23"/>
      <c r="BK472" s="23"/>
      <c r="BL472" s="23"/>
      <c r="BM472" s="23"/>
      <c r="BN472" s="23"/>
      <c r="BO472" s="23"/>
      <c r="BP472" s="23"/>
      <c r="BQ472" s="23"/>
      <c r="BR472" s="23"/>
      <c r="BS472" s="23"/>
      <c r="BT472" s="23"/>
      <c r="BU472" s="23"/>
      <c r="BV472" s="23"/>
      <c r="BW472" s="23"/>
      <c r="BX472" s="23"/>
      <c r="BY472" s="23"/>
      <c r="BZ472" s="23"/>
      <c r="CA472" s="23"/>
      <c r="CB472" s="23"/>
      <c r="CC472" s="23"/>
      <c r="CD472" s="23"/>
      <c r="CE472" s="23"/>
      <c r="CF472" s="23"/>
      <c r="CG472" s="23"/>
      <c r="CH472" s="23"/>
      <c r="CI472" s="23"/>
      <c r="CJ472" s="23"/>
      <c r="CK472" s="23"/>
      <c r="CL472" s="23"/>
      <c r="CM472" s="23"/>
      <c r="CN472" s="23"/>
      <c r="CO472" s="23"/>
      <c r="CP472" s="23"/>
      <c r="CQ472" s="23"/>
    </row>
    <row r="473" spans="1:95" x14ac:dyDescent="0.2">
      <c r="A473" s="18" t="s">
        <v>496</v>
      </c>
      <c r="B473" s="19" t="s">
        <v>501</v>
      </c>
      <c r="C473" s="19" t="s">
        <v>502</v>
      </c>
      <c r="E473" s="19">
        <f>(2017-1955)*0.000001</f>
        <v>6.2000000000000003E-5</v>
      </c>
      <c r="G473" s="20" t="s">
        <v>20</v>
      </c>
      <c r="H473" s="19">
        <v>0.70422499999999999</v>
      </c>
      <c r="I473" s="19">
        <v>3.0000000000000001E-6</v>
      </c>
      <c r="J473" s="19">
        <v>0.51283999999999996</v>
      </c>
      <c r="K473" s="19">
        <v>4.9999999999999996E-6</v>
      </c>
      <c r="L473" s="19">
        <v>0.28302300000000002</v>
      </c>
      <c r="M473" s="19">
        <v>4.9999999999999996E-6</v>
      </c>
      <c r="S473" s="21"/>
      <c r="V473" s="22"/>
      <c r="AG473" s="21"/>
      <c r="AH473" s="23"/>
      <c r="AI473" s="23"/>
      <c r="AJ473" s="23"/>
      <c r="AK473" s="23"/>
      <c r="AL473" s="23"/>
      <c r="AM473" s="23"/>
      <c r="AN473" s="23"/>
      <c r="AO473" s="23"/>
      <c r="AP473" s="23"/>
      <c r="AQ473" s="23"/>
      <c r="AR473" s="23"/>
      <c r="AS473" s="23"/>
      <c r="AT473" s="23"/>
      <c r="AU473" s="23"/>
      <c r="AV473" s="23"/>
      <c r="AW473" s="23"/>
      <c r="AX473" s="23"/>
      <c r="AY473" s="23"/>
      <c r="AZ473" s="23"/>
      <c r="BA473" s="23"/>
      <c r="BB473" s="23"/>
      <c r="BC473" s="23"/>
      <c r="BD473" s="23"/>
      <c r="BE473" s="23"/>
      <c r="BF473" s="23"/>
      <c r="BG473" s="23"/>
      <c r="BH473" s="23"/>
      <c r="BI473" s="23"/>
      <c r="BJ473" s="23"/>
      <c r="BK473" s="23"/>
      <c r="BL473" s="23"/>
      <c r="BM473" s="23"/>
      <c r="BN473" s="23"/>
      <c r="BO473" s="23"/>
      <c r="BP473" s="23"/>
      <c r="BQ473" s="23"/>
      <c r="BR473" s="23"/>
      <c r="BS473" s="23"/>
      <c r="BT473" s="23"/>
      <c r="BU473" s="23"/>
      <c r="BV473" s="23"/>
      <c r="BW473" s="23"/>
      <c r="BX473" s="23"/>
      <c r="BY473" s="23"/>
      <c r="BZ473" s="23"/>
      <c r="CA473" s="23"/>
      <c r="CB473" s="23"/>
      <c r="CC473" s="23"/>
      <c r="CD473" s="23"/>
      <c r="CE473" s="23"/>
    </row>
    <row r="474" spans="1:95" x14ac:dyDescent="0.2">
      <c r="A474" s="18" t="s">
        <v>496</v>
      </c>
      <c r="B474" s="19" t="s">
        <v>503</v>
      </c>
      <c r="C474" s="19" t="s">
        <v>504</v>
      </c>
      <c r="E474" s="19">
        <f>(2017-1957)*0.000001</f>
        <v>5.9999999999999995E-5</v>
      </c>
      <c r="G474" s="20" t="s">
        <v>20</v>
      </c>
      <c r="H474" s="19">
        <v>0.70422200000000001</v>
      </c>
      <c r="I474" s="19">
        <v>7.9999999999999996E-6</v>
      </c>
      <c r="J474" s="19">
        <v>0.51284700000000005</v>
      </c>
      <c r="K474" s="19">
        <v>4.9999999999999996E-6</v>
      </c>
      <c r="L474" s="19">
        <v>0.282999</v>
      </c>
      <c r="M474" s="19">
        <v>4.9999999999999996E-6</v>
      </c>
      <c r="S474" s="21"/>
      <c r="V474" s="22"/>
      <c r="AG474" s="21"/>
      <c r="AH474" s="23"/>
      <c r="AI474" s="23"/>
      <c r="AJ474" s="23"/>
      <c r="AK474" s="23"/>
      <c r="AL474" s="23"/>
      <c r="AM474" s="23"/>
      <c r="AN474" s="23"/>
      <c r="AO474" s="23"/>
      <c r="AP474" s="23"/>
      <c r="AQ474" s="23"/>
      <c r="AR474" s="23"/>
      <c r="AS474" s="23"/>
      <c r="AT474" s="23"/>
      <c r="AU474" s="23"/>
      <c r="AV474" s="23"/>
      <c r="AW474" s="23"/>
      <c r="AX474" s="23"/>
      <c r="AY474" s="23"/>
      <c r="AZ474" s="23"/>
      <c r="BA474" s="23"/>
      <c r="BB474" s="23"/>
      <c r="BC474" s="23"/>
      <c r="BD474" s="23"/>
      <c r="BE474" s="23"/>
      <c r="BF474" s="23"/>
      <c r="BG474" s="23"/>
      <c r="BH474" s="23"/>
      <c r="BI474" s="23"/>
      <c r="BJ474" s="23"/>
      <c r="BK474" s="23"/>
      <c r="BL474" s="23"/>
      <c r="BM474" s="23"/>
      <c r="BN474" s="23"/>
      <c r="BO474" s="23"/>
      <c r="BP474" s="23"/>
      <c r="BQ474" s="23"/>
      <c r="BR474" s="23"/>
      <c r="BS474" s="23"/>
      <c r="BT474" s="23"/>
      <c r="BU474" s="23"/>
      <c r="BV474" s="23"/>
      <c r="BW474" s="23"/>
      <c r="BX474" s="23"/>
      <c r="BY474" s="23"/>
      <c r="BZ474" s="23"/>
      <c r="CA474" s="23"/>
      <c r="CB474" s="23"/>
      <c r="CC474" s="23"/>
      <c r="CD474" s="23"/>
      <c r="CE474" s="23"/>
    </row>
    <row r="475" spans="1:95" x14ac:dyDescent="0.2">
      <c r="A475" s="18" t="s">
        <v>496</v>
      </c>
      <c r="B475" s="19" t="s">
        <v>505</v>
      </c>
      <c r="C475" s="19" t="s">
        <v>506</v>
      </c>
      <c r="E475" s="19">
        <f>(2017-1961)*0.000001</f>
        <v>5.5999999999999999E-5</v>
      </c>
      <c r="G475" s="20" t="s">
        <v>20</v>
      </c>
      <c r="H475" s="19">
        <v>0.70420400000000005</v>
      </c>
      <c r="I475" s="19">
        <v>4.9999999999999996E-6</v>
      </c>
      <c r="J475" s="19">
        <v>0.51284799999999997</v>
      </c>
      <c r="K475" s="19">
        <v>3.9999999999999998E-6</v>
      </c>
      <c r="L475" s="19">
        <v>0.28304000000000001</v>
      </c>
      <c r="M475" s="19">
        <v>6.0000000000000002E-6</v>
      </c>
      <c r="S475" s="21"/>
      <c r="V475" s="22"/>
      <c r="AG475" s="21"/>
    </row>
    <row r="476" spans="1:95" x14ac:dyDescent="0.2">
      <c r="A476" s="18" t="s">
        <v>496</v>
      </c>
      <c r="B476" s="19" t="s">
        <v>507</v>
      </c>
      <c r="C476" s="19" t="s">
        <v>508</v>
      </c>
      <c r="E476" s="19">
        <f>(2017-1964)*0.000001</f>
        <v>5.3000000000000001E-5</v>
      </c>
      <c r="G476" s="20" t="s">
        <v>20</v>
      </c>
      <c r="H476" s="19">
        <v>0.70416599999999996</v>
      </c>
      <c r="I476" s="19">
        <v>9.9999999999999995E-7</v>
      </c>
      <c r="J476" s="19">
        <v>0.51284799999999997</v>
      </c>
      <c r="K476" s="19">
        <v>4.9999999999999996E-6</v>
      </c>
      <c r="L476" s="19">
        <v>0.28300199999999998</v>
      </c>
      <c r="M476" s="19">
        <v>4.9999999999999996E-6</v>
      </c>
      <c r="S476" s="21"/>
      <c r="V476" s="22"/>
      <c r="AG476" s="21"/>
      <c r="AH476" s="23"/>
      <c r="AI476" s="23"/>
      <c r="AJ476" s="23"/>
      <c r="AK476" s="23"/>
      <c r="AL476" s="23"/>
      <c r="AM476" s="23"/>
      <c r="AN476" s="23"/>
      <c r="AO476" s="23"/>
      <c r="AP476" s="23"/>
      <c r="AQ476" s="23"/>
      <c r="AR476" s="23"/>
      <c r="AS476" s="23"/>
      <c r="AT476" s="23"/>
      <c r="AU476" s="23"/>
      <c r="AV476" s="23"/>
      <c r="AW476" s="23"/>
      <c r="AX476" s="23"/>
      <c r="AY476" s="23"/>
      <c r="AZ476" s="23"/>
      <c r="BA476" s="23"/>
      <c r="BB476" s="23"/>
      <c r="BC476" s="23"/>
      <c r="BD476" s="23"/>
      <c r="BE476" s="23"/>
      <c r="BF476" s="23"/>
      <c r="BG476" s="23"/>
      <c r="BH476" s="23"/>
      <c r="BI476" s="23"/>
      <c r="BJ476" s="23"/>
      <c r="BK476" s="23"/>
      <c r="BL476" s="23"/>
      <c r="BM476" s="23"/>
      <c r="BN476" s="23"/>
      <c r="BO476" s="23"/>
      <c r="BP476" s="23"/>
      <c r="BQ476" s="23"/>
      <c r="BR476" s="23"/>
      <c r="BS476" s="23"/>
      <c r="BT476" s="23"/>
      <c r="BU476" s="23"/>
      <c r="BV476" s="23"/>
      <c r="BW476" s="23"/>
      <c r="BX476" s="23"/>
      <c r="BY476" s="23"/>
      <c r="BZ476" s="23"/>
      <c r="CA476" s="23"/>
      <c r="CB476" s="23"/>
      <c r="CC476" s="23"/>
      <c r="CD476" s="23"/>
      <c r="CE476" s="23"/>
    </row>
    <row r="477" spans="1:95" x14ac:dyDescent="0.2">
      <c r="A477" s="18" t="s">
        <v>496</v>
      </c>
      <c r="B477" s="19" t="s">
        <v>509</v>
      </c>
      <c r="C477" s="19" t="s">
        <v>510</v>
      </c>
      <c r="E477" s="19">
        <f>(2017-1966)*0.000001</f>
        <v>5.1E-5</v>
      </c>
      <c r="G477" s="20" t="s">
        <v>20</v>
      </c>
      <c r="H477" s="19">
        <v>0.70422600000000002</v>
      </c>
      <c r="I477" s="19">
        <v>3.0000000000000001E-6</v>
      </c>
      <c r="J477" s="19">
        <v>0.51283900000000004</v>
      </c>
      <c r="K477" s="19">
        <v>3.9999999999999998E-6</v>
      </c>
      <c r="L477" s="19">
        <v>0.282995</v>
      </c>
      <c r="M477" s="19">
        <v>3.9999999999999998E-6</v>
      </c>
      <c r="S477" s="21"/>
      <c r="V477" s="22"/>
      <c r="AG477" s="21"/>
      <c r="AH477" s="23"/>
      <c r="AI477" s="23"/>
      <c r="AJ477" s="23"/>
      <c r="AK477" s="23"/>
      <c r="AL477" s="23"/>
      <c r="AM477" s="23"/>
      <c r="AN477" s="23"/>
      <c r="AO477" s="23"/>
      <c r="AP477" s="23"/>
      <c r="AQ477" s="23"/>
      <c r="AR477" s="23"/>
      <c r="AS477" s="23"/>
      <c r="AT477" s="23"/>
      <c r="AU477" s="23"/>
      <c r="AV477" s="23"/>
      <c r="AW477" s="23"/>
      <c r="AX477" s="23"/>
      <c r="AY477" s="23"/>
      <c r="AZ477" s="23"/>
      <c r="BA477" s="23"/>
      <c r="BB477" s="23"/>
      <c r="BC477" s="23"/>
      <c r="BD477" s="23"/>
      <c r="BE477" s="23"/>
      <c r="BF477" s="23"/>
      <c r="BG477" s="23"/>
      <c r="BH477" s="23"/>
      <c r="BI477" s="23"/>
      <c r="BJ477" s="23"/>
      <c r="BK477" s="23"/>
      <c r="BL477" s="23"/>
      <c r="BM477" s="23"/>
      <c r="BN477" s="23"/>
      <c r="BO477" s="23"/>
      <c r="BP477" s="23"/>
      <c r="BQ477" s="23"/>
      <c r="BR477" s="23"/>
      <c r="BS477" s="23"/>
      <c r="BT477" s="23"/>
      <c r="BU477" s="23"/>
      <c r="BV477" s="23"/>
      <c r="BW477" s="23"/>
      <c r="BX477" s="23"/>
      <c r="BY477" s="23"/>
      <c r="BZ477" s="23"/>
      <c r="CA477" s="23"/>
      <c r="CB477" s="23"/>
      <c r="CC477" s="23"/>
      <c r="CD477" s="23"/>
      <c r="CE477" s="23"/>
    </row>
    <row r="478" spans="1:95" x14ac:dyDescent="0.2">
      <c r="A478" s="18" t="s">
        <v>496</v>
      </c>
      <c r="B478" s="19" t="s">
        <v>511</v>
      </c>
      <c r="C478" s="19" t="s">
        <v>510</v>
      </c>
      <c r="E478" s="19">
        <f>(2017-1966)*0.000001</f>
        <v>5.1E-5</v>
      </c>
      <c r="G478" s="20" t="s">
        <v>20</v>
      </c>
      <c r="H478" s="19">
        <v>0.70422899999999999</v>
      </c>
      <c r="I478" s="19">
        <v>6.9999999999999999E-6</v>
      </c>
      <c r="J478" s="19">
        <v>0.51285400000000003</v>
      </c>
      <c r="K478" s="19">
        <v>6.0000000000000002E-6</v>
      </c>
      <c r="S478" s="21"/>
      <c r="V478" s="22"/>
      <c r="AG478" s="21"/>
    </row>
    <row r="479" spans="1:95" x14ac:dyDescent="0.2">
      <c r="A479" s="18" t="s">
        <v>496</v>
      </c>
      <c r="B479" s="19" t="s">
        <v>512</v>
      </c>
      <c r="C479" s="19" t="s">
        <v>513</v>
      </c>
      <c r="E479" s="19">
        <f>(2017-1972)*0.000001</f>
        <v>4.4999999999999996E-5</v>
      </c>
      <c r="G479" s="20" t="s">
        <v>20</v>
      </c>
      <c r="H479" s="19">
        <v>0.70421900000000004</v>
      </c>
      <c r="I479" s="19">
        <v>9.9999999999999995E-7</v>
      </c>
      <c r="J479" s="19">
        <v>0.51285000000000003</v>
      </c>
      <c r="K479" s="19">
        <v>4.9999999999999996E-6</v>
      </c>
      <c r="S479" s="21"/>
      <c r="V479" s="22"/>
      <c r="AG479" s="21"/>
      <c r="AH479" s="23"/>
      <c r="AI479" s="23"/>
      <c r="AJ479" s="23"/>
      <c r="AK479" s="23"/>
      <c r="AL479" s="23"/>
      <c r="AM479" s="23"/>
      <c r="AN479" s="23"/>
      <c r="AO479" s="23"/>
      <c r="AP479" s="23"/>
      <c r="AQ479" s="23"/>
      <c r="AR479" s="23"/>
      <c r="AS479" s="23"/>
      <c r="AT479" s="23"/>
      <c r="AU479" s="23"/>
      <c r="AV479" s="23"/>
      <c r="AW479" s="23"/>
      <c r="AX479" s="23"/>
      <c r="AY479" s="23"/>
      <c r="AZ479" s="23"/>
      <c r="BA479" s="23"/>
      <c r="BB479" s="23"/>
      <c r="BC479" s="23"/>
      <c r="BD479" s="23"/>
      <c r="BE479" s="23"/>
      <c r="BF479" s="23"/>
      <c r="BG479" s="23"/>
      <c r="BH479" s="23"/>
      <c r="BI479" s="23"/>
      <c r="BJ479" s="23"/>
      <c r="BK479" s="23"/>
      <c r="BL479" s="23"/>
      <c r="BM479" s="23"/>
      <c r="BN479" s="23"/>
      <c r="BO479" s="23"/>
      <c r="BP479" s="23"/>
      <c r="BQ479" s="23"/>
      <c r="BR479" s="23"/>
      <c r="BS479" s="23"/>
      <c r="BT479" s="23"/>
      <c r="BU479" s="23"/>
      <c r="BV479" s="23"/>
      <c r="BW479" s="23"/>
      <c r="BX479" s="23"/>
      <c r="BY479" s="23"/>
      <c r="BZ479" s="23"/>
      <c r="CA479" s="23"/>
      <c r="CB479" s="23"/>
      <c r="CC479" s="23"/>
      <c r="CD479" s="23"/>
      <c r="CE479" s="23"/>
      <c r="CF479" s="23"/>
      <c r="CG479" s="23"/>
      <c r="CH479" s="23"/>
      <c r="CI479" s="23"/>
      <c r="CJ479" s="23"/>
      <c r="CK479" s="23"/>
      <c r="CL479" s="23"/>
      <c r="CM479" s="23"/>
      <c r="CN479" s="23"/>
      <c r="CO479" s="23"/>
      <c r="CP479" s="23"/>
      <c r="CQ479" s="23"/>
    </row>
    <row r="480" spans="1:95" x14ac:dyDescent="0.2">
      <c r="A480" s="18" t="s">
        <v>496</v>
      </c>
      <c r="B480" s="19" t="s">
        <v>514</v>
      </c>
      <c r="C480" s="19" t="s">
        <v>515</v>
      </c>
      <c r="E480" s="19">
        <f>(2017-1973)*0.000001</f>
        <v>4.3999999999999999E-5</v>
      </c>
      <c r="G480" s="20" t="s">
        <v>20</v>
      </c>
      <c r="H480" s="19">
        <v>0.70420199999999999</v>
      </c>
      <c r="I480" s="19">
        <v>9.9999999999999995E-7</v>
      </c>
      <c r="J480" s="19">
        <v>0.51283900000000004</v>
      </c>
      <c r="K480" s="19">
        <v>3.9999999999999998E-6</v>
      </c>
      <c r="L480" s="19">
        <v>0.283001</v>
      </c>
      <c r="M480" s="19">
        <v>3.9999999999999998E-6</v>
      </c>
      <c r="S480" s="21"/>
      <c r="V480" s="22"/>
      <c r="AG480" s="21"/>
    </row>
    <row r="481" spans="1:95" x14ac:dyDescent="0.2">
      <c r="A481" s="18" t="s">
        <v>496</v>
      </c>
      <c r="B481" s="19" t="s">
        <v>516</v>
      </c>
      <c r="C481" s="19" t="s">
        <v>517</v>
      </c>
      <c r="E481" s="19">
        <f>(2017-1975)*0.000001</f>
        <v>4.1999999999999998E-5</v>
      </c>
      <c r="G481" s="20" t="s">
        <v>20</v>
      </c>
      <c r="H481" s="19">
        <v>0.70424299999999995</v>
      </c>
      <c r="I481" s="19">
        <v>7.9999999999999996E-6</v>
      </c>
      <c r="J481" s="19">
        <v>0.51285099999999995</v>
      </c>
      <c r="K481" s="19">
        <v>4.9999999999999996E-6</v>
      </c>
      <c r="L481" s="19">
        <v>0.28300999999999998</v>
      </c>
      <c r="M481" s="19">
        <v>4.9999999999999996E-6</v>
      </c>
      <c r="S481" s="21"/>
      <c r="V481" s="22"/>
      <c r="AG481" s="21"/>
    </row>
    <row r="482" spans="1:95" x14ac:dyDescent="0.2">
      <c r="A482" s="18" t="s">
        <v>496</v>
      </c>
      <c r="B482" s="19" t="s">
        <v>518</v>
      </c>
      <c r="C482" s="19" t="s">
        <v>519</v>
      </c>
      <c r="E482" s="19">
        <f>(2017-1976)*0.000001</f>
        <v>4.1E-5</v>
      </c>
      <c r="G482" s="20" t="s">
        <v>20</v>
      </c>
      <c r="H482" s="19">
        <v>0.70423800000000003</v>
      </c>
      <c r="I482" s="19">
        <v>6.0000000000000002E-6</v>
      </c>
      <c r="J482" s="19">
        <v>0.512849</v>
      </c>
      <c r="K482" s="19">
        <v>4.9999999999999996E-6</v>
      </c>
      <c r="S482" s="21"/>
      <c r="V482" s="22"/>
      <c r="AG482" s="21"/>
      <c r="AH482" s="23"/>
      <c r="AI482" s="23"/>
      <c r="AJ482" s="23"/>
      <c r="AK482" s="23"/>
      <c r="AL482" s="23"/>
      <c r="AM482" s="23"/>
      <c r="AN482" s="23"/>
      <c r="AO482" s="23"/>
      <c r="AP482" s="23"/>
      <c r="AQ482" s="23"/>
      <c r="AR482" s="23"/>
      <c r="AS482" s="23"/>
      <c r="AT482" s="23"/>
      <c r="AU482" s="23"/>
      <c r="AV482" s="23"/>
      <c r="AW482" s="23"/>
      <c r="AX482" s="23"/>
      <c r="AY482" s="23"/>
      <c r="AZ482" s="23"/>
      <c r="BA482" s="23"/>
      <c r="BB482" s="23"/>
      <c r="BC482" s="23"/>
      <c r="BD482" s="23"/>
      <c r="BE482" s="23"/>
      <c r="BF482" s="23"/>
      <c r="BG482" s="23"/>
      <c r="BH482" s="23"/>
      <c r="BI482" s="23"/>
      <c r="BJ482" s="23"/>
      <c r="BK482" s="23"/>
      <c r="BL482" s="23"/>
      <c r="BM482" s="23"/>
      <c r="BN482" s="23"/>
      <c r="BO482" s="23"/>
      <c r="BP482" s="23"/>
      <c r="BQ482" s="23"/>
      <c r="BR482" s="23"/>
      <c r="BS482" s="23"/>
      <c r="BT482" s="23"/>
      <c r="BU482" s="23"/>
      <c r="BV482" s="23"/>
      <c r="BW482" s="23"/>
      <c r="BX482" s="23"/>
      <c r="BY482" s="23"/>
      <c r="BZ482" s="23"/>
      <c r="CA482" s="23"/>
      <c r="CB482" s="23"/>
      <c r="CC482" s="23"/>
      <c r="CD482" s="23"/>
      <c r="CE482" s="23"/>
      <c r="CF482" s="23"/>
    </row>
    <row r="483" spans="1:95" x14ac:dyDescent="0.2">
      <c r="A483" s="18" t="s">
        <v>496</v>
      </c>
      <c r="B483" s="19" t="s">
        <v>520</v>
      </c>
      <c r="C483" s="19" t="s">
        <v>521</v>
      </c>
      <c r="E483" s="19">
        <f>(2017-1977)*0.000001</f>
        <v>3.9999999999999996E-5</v>
      </c>
      <c r="G483" s="20" t="s">
        <v>20</v>
      </c>
      <c r="H483" s="19">
        <v>0.70422799999999997</v>
      </c>
      <c r="I483" s="19">
        <v>3.0000000000000001E-6</v>
      </c>
      <c r="J483" s="19">
        <v>0.51284200000000002</v>
      </c>
      <c r="K483" s="19">
        <v>4.9999999999999996E-6</v>
      </c>
      <c r="L483" s="19">
        <v>0.28303</v>
      </c>
      <c r="M483" s="19">
        <v>4.9999999999999996E-6</v>
      </c>
      <c r="S483" s="21"/>
      <c r="V483" s="22"/>
      <c r="AG483" s="21"/>
    </row>
    <row r="484" spans="1:95" x14ac:dyDescent="0.2">
      <c r="A484" s="18" t="s">
        <v>496</v>
      </c>
      <c r="B484" s="19" t="s">
        <v>522</v>
      </c>
      <c r="C484" s="19" t="s">
        <v>523</v>
      </c>
      <c r="E484" s="19">
        <f>(2017-1979)*0.000001</f>
        <v>3.7999999999999995E-5</v>
      </c>
      <c r="G484" s="20" t="s">
        <v>20</v>
      </c>
      <c r="H484" s="19">
        <v>0.70421800000000001</v>
      </c>
      <c r="I484" s="19">
        <v>4.9999999999999996E-6</v>
      </c>
      <c r="J484" s="19">
        <v>0.51284799999999997</v>
      </c>
      <c r="K484" s="19">
        <v>4.9999999999999996E-6</v>
      </c>
      <c r="S484" s="21"/>
      <c r="V484" s="22"/>
      <c r="AG484" s="21"/>
      <c r="AH484" s="23"/>
      <c r="AI484" s="23"/>
      <c r="AJ484" s="23"/>
      <c r="AK484" s="23"/>
      <c r="AL484" s="23"/>
      <c r="AM484" s="23"/>
      <c r="AN484" s="23"/>
      <c r="AO484" s="23"/>
      <c r="AP484" s="23"/>
      <c r="AQ484" s="23"/>
      <c r="AR484" s="23"/>
      <c r="AS484" s="23"/>
      <c r="AT484" s="23"/>
      <c r="AU484" s="23"/>
      <c r="AV484" s="23"/>
      <c r="AW484" s="23"/>
      <c r="AX484" s="23"/>
      <c r="AY484" s="23"/>
      <c r="AZ484" s="23"/>
      <c r="BA484" s="23"/>
      <c r="BB484" s="23"/>
      <c r="BC484" s="23"/>
      <c r="BD484" s="23"/>
      <c r="BE484" s="23"/>
      <c r="BF484" s="23"/>
      <c r="BG484" s="23"/>
      <c r="BH484" s="23"/>
      <c r="BI484" s="23"/>
      <c r="BJ484" s="23"/>
      <c r="BK484" s="23"/>
      <c r="BL484" s="23"/>
      <c r="BM484" s="23"/>
      <c r="BN484" s="23"/>
      <c r="BO484" s="23"/>
      <c r="BP484" s="23"/>
      <c r="BQ484" s="23"/>
      <c r="BR484" s="23"/>
      <c r="BS484" s="23"/>
      <c r="BT484" s="23"/>
      <c r="BU484" s="23"/>
      <c r="BV484" s="23"/>
      <c r="BW484" s="23"/>
      <c r="BX484" s="23"/>
      <c r="BY484" s="23"/>
      <c r="BZ484" s="23"/>
      <c r="CA484" s="23"/>
      <c r="CB484" s="23"/>
      <c r="CC484" s="23"/>
      <c r="CD484" s="23"/>
      <c r="CE484" s="23"/>
      <c r="CF484" s="23"/>
      <c r="CG484" s="23"/>
    </row>
    <row r="485" spans="1:95" x14ac:dyDescent="0.2">
      <c r="A485" s="18" t="s">
        <v>496</v>
      </c>
      <c r="B485" s="19" t="s">
        <v>524</v>
      </c>
      <c r="C485" s="19" t="s">
        <v>525</v>
      </c>
      <c r="E485" s="19">
        <f>(2017-1981)*0.000001</f>
        <v>3.6000000000000001E-5</v>
      </c>
      <c r="G485" s="20" t="s">
        <v>20</v>
      </c>
      <c r="H485" s="19">
        <v>0.70421400000000001</v>
      </c>
      <c r="I485" s="19">
        <v>9.9999999999999995E-7</v>
      </c>
      <c r="J485" s="19">
        <v>0.51285400000000003</v>
      </c>
      <c r="K485" s="19">
        <v>4.9999999999999996E-6</v>
      </c>
      <c r="S485" s="21"/>
      <c r="V485" s="22"/>
      <c r="AG485" s="21"/>
      <c r="AH485" s="23"/>
      <c r="AI485" s="23"/>
      <c r="AJ485" s="23"/>
      <c r="AK485" s="23"/>
      <c r="AL485" s="23"/>
      <c r="AM485" s="23"/>
      <c r="AN485" s="23"/>
      <c r="AO485" s="23"/>
      <c r="AP485" s="23"/>
      <c r="AQ485" s="23"/>
      <c r="AR485" s="23"/>
      <c r="AS485" s="23"/>
      <c r="AT485" s="23"/>
      <c r="AU485" s="23"/>
      <c r="AV485" s="23"/>
      <c r="AW485" s="23"/>
      <c r="AX485" s="23"/>
      <c r="AY485" s="23"/>
      <c r="AZ485" s="23"/>
      <c r="BA485" s="23"/>
      <c r="BB485" s="23"/>
      <c r="BC485" s="23"/>
      <c r="BD485" s="23"/>
      <c r="BE485" s="23"/>
      <c r="BF485" s="23"/>
      <c r="BG485" s="23"/>
      <c r="BH485" s="23"/>
      <c r="BI485" s="23"/>
      <c r="BJ485" s="23"/>
      <c r="BK485" s="23"/>
      <c r="BL485" s="23"/>
      <c r="BM485" s="23"/>
      <c r="BN485" s="23"/>
      <c r="BO485" s="23"/>
      <c r="BP485" s="23"/>
      <c r="BQ485" s="23"/>
      <c r="BR485" s="23"/>
      <c r="BS485" s="23"/>
      <c r="BT485" s="23"/>
      <c r="BU485" s="23"/>
      <c r="BV485" s="23"/>
      <c r="BW485" s="23"/>
      <c r="BX485" s="23"/>
      <c r="BY485" s="23"/>
      <c r="BZ485" s="23"/>
      <c r="CA485" s="23"/>
      <c r="CB485" s="23"/>
      <c r="CC485" s="23"/>
      <c r="CD485" s="23"/>
      <c r="CE485" s="23"/>
      <c r="CF485" s="23"/>
    </row>
    <row r="486" spans="1:95" x14ac:dyDescent="0.2">
      <c r="A486" s="18" t="s">
        <v>496</v>
      </c>
      <c r="B486" s="19" t="s">
        <v>526</v>
      </c>
      <c r="C486" s="19" t="s">
        <v>527</v>
      </c>
      <c r="E486" s="19">
        <f>(2017-1983)*0.000001</f>
        <v>3.4E-5</v>
      </c>
      <c r="G486" s="20" t="s">
        <v>20</v>
      </c>
      <c r="H486" s="19">
        <v>0.70421500000000004</v>
      </c>
      <c r="I486" s="19">
        <v>4.9999999999999996E-6</v>
      </c>
      <c r="J486" s="19">
        <v>0.51284600000000002</v>
      </c>
      <c r="K486" s="19">
        <v>4.9999999999999996E-6</v>
      </c>
      <c r="L486" s="19">
        <v>0.28301399999999999</v>
      </c>
      <c r="M486" s="19">
        <v>4.9999999999999996E-6</v>
      </c>
      <c r="S486" s="21"/>
      <c r="V486" s="22"/>
      <c r="AG486" s="21"/>
      <c r="AH486" s="23"/>
      <c r="AI486" s="23"/>
      <c r="AJ486" s="23"/>
      <c r="AK486" s="23"/>
      <c r="AL486" s="23"/>
      <c r="AM486" s="23"/>
      <c r="AN486" s="23"/>
      <c r="AO486" s="23"/>
      <c r="AP486" s="23"/>
      <c r="AQ486" s="23"/>
      <c r="AR486" s="23"/>
      <c r="AS486" s="23"/>
      <c r="AT486" s="23"/>
      <c r="AU486" s="23"/>
      <c r="AV486" s="23"/>
      <c r="AW486" s="23"/>
      <c r="AX486" s="23"/>
      <c r="AY486" s="23"/>
      <c r="AZ486" s="23"/>
      <c r="BA486" s="23"/>
      <c r="BB486" s="23"/>
      <c r="BC486" s="23"/>
      <c r="BD486" s="23"/>
      <c r="BE486" s="23"/>
      <c r="BF486" s="23"/>
      <c r="BG486" s="23"/>
      <c r="BH486" s="23"/>
      <c r="BI486" s="23"/>
      <c r="BJ486" s="23"/>
      <c r="BK486" s="23"/>
      <c r="BL486" s="23"/>
      <c r="BM486" s="23"/>
      <c r="BN486" s="23"/>
      <c r="BO486" s="23"/>
      <c r="BP486" s="23"/>
      <c r="BQ486" s="23"/>
      <c r="BR486" s="23"/>
      <c r="BS486" s="23"/>
      <c r="BT486" s="23"/>
      <c r="BU486" s="23"/>
      <c r="BV486" s="23"/>
      <c r="BW486" s="23"/>
      <c r="BX486" s="23"/>
      <c r="BY486" s="23"/>
      <c r="BZ486" s="23"/>
      <c r="CA486" s="23"/>
      <c r="CB486" s="23"/>
      <c r="CC486" s="23"/>
      <c r="CD486" s="23"/>
      <c r="CE486" s="23"/>
      <c r="CF486" s="23"/>
      <c r="CG486" s="23"/>
      <c r="CH486" s="23"/>
      <c r="CI486" s="23"/>
      <c r="CJ486" s="23"/>
      <c r="CK486" s="23"/>
      <c r="CL486" s="23"/>
      <c r="CM486" s="23"/>
      <c r="CN486" s="23"/>
      <c r="CO486" s="23"/>
      <c r="CP486" s="23"/>
      <c r="CQ486" s="23"/>
    </row>
    <row r="487" spans="1:95" x14ac:dyDescent="0.2">
      <c r="A487" s="18" t="s">
        <v>496</v>
      </c>
      <c r="B487" s="19" t="s">
        <v>528</v>
      </c>
      <c r="C487" s="19" t="s">
        <v>529</v>
      </c>
      <c r="E487" s="19">
        <f>(2017-1984)*0.000001</f>
        <v>3.2999999999999996E-5</v>
      </c>
      <c r="G487" s="20" t="s">
        <v>20</v>
      </c>
      <c r="H487" s="19">
        <v>0.70422300000000004</v>
      </c>
      <c r="I487" s="19">
        <v>4.9999999999999996E-6</v>
      </c>
      <c r="J487" s="19">
        <v>0.51284799999999997</v>
      </c>
      <c r="K487" s="19">
        <v>4.9999999999999996E-6</v>
      </c>
      <c r="S487" s="21"/>
      <c r="V487" s="22"/>
      <c r="AG487" s="21"/>
    </row>
    <row r="488" spans="1:95" x14ac:dyDescent="0.2">
      <c r="A488" s="18" t="s">
        <v>496</v>
      </c>
      <c r="B488" s="19" t="s">
        <v>530</v>
      </c>
      <c r="C488" s="19" t="s">
        <v>531</v>
      </c>
      <c r="E488" s="19">
        <f>(2017-1985)*0.000001</f>
        <v>3.1999999999999999E-5</v>
      </c>
      <c r="G488" s="20" t="s">
        <v>20</v>
      </c>
      <c r="H488" s="19">
        <v>0.70420199999999999</v>
      </c>
      <c r="I488" s="19">
        <v>7.9999999999999996E-6</v>
      </c>
      <c r="J488" s="19">
        <v>0.51284600000000002</v>
      </c>
      <c r="K488" s="19">
        <v>3.9999999999999998E-6</v>
      </c>
      <c r="L488" s="19">
        <v>0.28301599999999999</v>
      </c>
      <c r="M488" s="19">
        <v>4.9999999999999996E-6</v>
      </c>
      <c r="S488" s="21"/>
      <c r="V488" s="22"/>
      <c r="AG488" s="21"/>
    </row>
    <row r="489" spans="1:95" x14ac:dyDescent="0.2">
      <c r="A489" s="18" t="s">
        <v>496</v>
      </c>
      <c r="B489" s="19" t="s">
        <v>532</v>
      </c>
      <c r="C489" s="19" t="s">
        <v>533</v>
      </c>
      <c r="E489" s="19">
        <f>(2017-1986)*0.000001</f>
        <v>3.1000000000000001E-5</v>
      </c>
      <c r="G489" s="20" t="s">
        <v>20</v>
      </c>
      <c r="H489" s="19">
        <v>0.70421199999999995</v>
      </c>
      <c r="I489" s="19">
        <v>4.9999999999999996E-6</v>
      </c>
      <c r="J489" s="19">
        <v>0.51283900000000004</v>
      </c>
      <c r="K489" s="19">
        <v>4.9999999999999996E-6</v>
      </c>
      <c r="L489" s="19">
        <v>0.28301100000000001</v>
      </c>
      <c r="M489" s="19">
        <v>3.9999999999999998E-6</v>
      </c>
      <c r="S489" s="21"/>
      <c r="V489" s="22"/>
      <c r="AG489" s="21"/>
    </row>
    <row r="490" spans="1:95" x14ac:dyDescent="0.2">
      <c r="A490" s="18" t="s">
        <v>496</v>
      </c>
      <c r="B490" s="19" t="s">
        <v>534</v>
      </c>
      <c r="C490" s="19" t="s">
        <v>533</v>
      </c>
      <c r="E490" s="19">
        <f>(2017-1986)*0.000001</f>
        <v>3.1000000000000001E-5</v>
      </c>
      <c r="G490" s="20" t="s">
        <v>20</v>
      </c>
      <c r="H490" s="19">
        <v>0.70420300000000002</v>
      </c>
      <c r="I490" s="19">
        <v>6.9999999999999999E-6</v>
      </c>
      <c r="J490" s="19">
        <v>0.512849</v>
      </c>
      <c r="K490" s="19">
        <v>6.0000000000000002E-6</v>
      </c>
      <c r="S490" s="21"/>
      <c r="V490" s="22"/>
      <c r="AG490" s="21"/>
    </row>
    <row r="491" spans="1:95" x14ac:dyDescent="0.2">
      <c r="A491" s="18" t="s">
        <v>496</v>
      </c>
      <c r="B491" s="19" t="s">
        <v>535</v>
      </c>
      <c r="C491" s="19" t="s">
        <v>536</v>
      </c>
      <c r="E491" s="19">
        <f>(2017-1987)*0.000001</f>
        <v>2.9999999999999997E-5</v>
      </c>
      <c r="G491" s="20" t="s">
        <v>20</v>
      </c>
      <c r="H491" s="19">
        <v>0.70418700000000001</v>
      </c>
      <c r="I491" s="19">
        <v>3.0000000000000001E-6</v>
      </c>
      <c r="J491" s="19">
        <v>0.51285599999999998</v>
      </c>
      <c r="K491" s="19">
        <v>3.9999999999999998E-6</v>
      </c>
      <c r="S491" s="21"/>
      <c r="V491" s="22"/>
      <c r="AG491" s="21"/>
      <c r="AH491" s="23"/>
      <c r="AI491" s="23"/>
      <c r="AJ491" s="23"/>
      <c r="AK491" s="23"/>
      <c r="AL491" s="23"/>
      <c r="AM491" s="23"/>
      <c r="AN491" s="23"/>
      <c r="AO491" s="23"/>
      <c r="AP491" s="23"/>
      <c r="AQ491" s="23"/>
      <c r="AR491" s="23"/>
      <c r="AS491" s="23"/>
      <c r="AT491" s="23"/>
      <c r="AU491" s="23"/>
      <c r="AV491" s="23"/>
      <c r="AW491" s="23"/>
      <c r="AX491" s="23"/>
      <c r="AY491" s="23"/>
      <c r="AZ491" s="23"/>
      <c r="BA491" s="23"/>
      <c r="BB491" s="23"/>
      <c r="BC491" s="23"/>
      <c r="BD491" s="23"/>
      <c r="BE491" s="23"/>
      <c r="BF491" s="23"/>
      <c r="BG491" s="23"/>
      <c r="BH491" s="23"/>
      <c r="BI491" s="23"/>
      <c r="BJ491" s="23"/>
      <c r="BK491" s="23"/>
      <c r="BL491" s="23"/>
      <c r="BM491" s="23"/>
      <c r="BN491" s="23"/>
      <c r="BO491" s="23"/>
      <c r="BP491" s="23"/>
      <c r="BQ491" s="23"/>
      <c r="BR491" s="23"/>
      <c r="BS491" s="23"/>
      <c r="BT491" s="23"/>
      <c r="BU491" s="23"/>
      <c r="BV491" s="23"/>
      <c r="BW491" s="23"/>
      <c r="BX491" s="23"/>
      <c r="BY491" s="23"/>
      <c r="BZ491" s="23"/>
      <c r="CA491" s="23"/>
      <c r="CB491" s="23"/>
      <c r="CC491" s="23"/>
      <c r="CD491" s="23"/>
      <c r="CE491" s="23"/>
      <c r="CF491" s="23"/>
      <c r="CG491" s="23"/>
      <c r="CH491" s="23"/>
      <c r="CI491" s="23"/>
      <c r="CJ491" s="23"/>
      <c r="CK491" s="23"/>
      <c r="CL491" s="23"/>
      <c r="CM491" s="23"/>
      <c r="CN491" s="23"/>
      <c r="CO491" s="23"/>
      <c r="CP491" s="23"/>
      <c r="CQ491" s="23"/>
    </row>
    <row r="492" spans="1:95" x14ac:dyDescent="0.2">
      <c r="A492" s="18" t="s">
        <v>496</v>
      </c>
      <c r="B492" s="19" t="s">
        <v>537</v>
      </c>
      <c r="C492" s="19" t="s">
        <v>538</v>
      </c>
      <c r="E492" s="19">
        <f>(2017-1988)*0.000001</f>
        <v>2.9E-5</v>
      </c>
      <c r="G492" s="20" t="s">
        <v>20</v>
      </c>
      <c r="H492" s="19">
        <v>0.70416100000000004</v>
      </c>
      <c r="I492" s="19">
        <v>9.9999999999999995E-7</v>
      </c>
      <c r="J492" s="19">
        <v>0.512853</v>
      </c>
      <c r="K492" s="19">
        <v>4.9999999999999996E-6</v>
      </c>
      <c r="S492" s="21"/>
      <c r="V492" s="22"/>
      <c r="AG492" s="21"/>
      <c r="AH492" s="23"/>
      <c r="AI492" s="23"/>
      <c r="AJ492" s="23"/>
      <c r="AK492" s="23"/>
      <c r="AL492" s="23"/>
      <c r="AM492" s="23"/>
      <c r="AN492" s="23"/>
      <c r="AO492" s="23"/>
      <c r="AP492" s="23"/>
      <c r="AQ492" s="23"/>
      <c r="AR492" s="23"/>
      <c r="AS492" s="23"/>
      <c r="AT492" s="23"/>
      <c r="AU492" s="23"/>
      <c r="AV492" s="23"/>
      <c r="AW492" s="23"/>
      <c r="AX492" s="23"/>
      <c r="AY492" s="23"/>
      <c r="AZ492" s="23"/>
      <c r="BA492" s="23"/>
      <c r="BB492" s="23"/>
      <c r="BC492" s="23"/>
      <c r="BD492" s="23"/>
      <c r="BE492" s="23"/>
      <c r="BF492" s="23"/>
      <c r="BG492" s="23"/>
      <c r="BH492" s="23"/>
      <c r="BI492" s="23"/>
      <c r="BJ492" s="23"/>
      <c r="BK492" s="23"/>
      <c r="BL492" s="23"/>
      <c r="BM492" s="23"/>
      <c r="BN492" s="23"/>
      <c r="BO492" s="23"/>
      <c r="BP492" s="23"/>
      <c r="BQ492" s="23"/>
      <c r="BR492" s="23"/>
      <c r="BS492" s="23"/>
      <c r="BT492" s="23"/>
      <c r="BU492" s="23"/>
      <c r="BV492" s="23"/>
      <c r="BW492" s="23"/>
      <c r="BX492" s="23"/>
      <c r="BY492" s="23"/>
      <c r="BZ492" s="23"/>
      <c r="CA492" s="23"/>
      <c r="CB492" s="23"/>
      <c r="CC492" s="23"/>
      <c r="CD492" s="23"/>
      <c r="CE492" s="23"/>
      <c r="CF492" s="23"/>
      <c r="CG492" s="23"/>
      <c r="CH492" s="23"/>
      <c r="CI492" s="23"/>
      <c r="CJ492" s="23"/>
      <c r="CK492" s="23"/>
      <c r="CL492" s="23"/>
      <c r="CM492" s="23"/>
      <c r="CN492" s="23"/>
      <c r="CO492" s="23"/>
      <c r="CP492" s="23"/>
      <c r="CQ492" s="23"/>
    </row>
    <row r="493" spans="1:95" x14ac:dyDescent="0.2">
      <c r="A493" s="18" t="s">
        <v>496</v>
      </c>
      <c r="B493" s="19" t="s">
        <v>539</v>
      </c>
      <c r="C493" s="19" t="s">
        <v>540</v>
      </c>
      <c r="E493" s="19">
        <f>(2017-1988)*0.000001</f>
        <v>2.9E-5</v>
      </c>
      <c r="G493" s="20" t="s">
        <v>20</v>
      </c>
      <c r="H493" s="19">
        <v>0.70416100000000004</v>
      </c>
      <c r="I493" s="19">
        <v>9.9999999999999995E-7</v>
      </c>
      <c r="J493" s="19">
        <v>0.51285599999999998</v>
      </c>
      <c r="K493" s="19">
        <v>3.9999999999999998E-6</v>
      </c>
      <c r="L493" s="19">
        <v>0.28301900000000002</v>
      </c>
      <c r="M493" s="19">
        <v>6.0000000000000002E-6</v>
      </c>
      <c r="S493" s="21"/>
      <c r="V493" s="22"/>
      <c r="AG493" s="21"/>
      <c r="AH493" s="23"/>
      <c r="AI493" s="23"/>
      <c r="AJ493" s="23"/>
      <c r="AK493" s="23"/>
      <c r="AL493" s="23"/>
      <c r="AM493" s="23"/>
      <c r="AN493" s="23"/>
      <c r="AO493" s="23"/>
      <c r="AP493" s="23"/>
      <c r="AQ493" s="23"/>
      <c r="AR493" s="23"/>
      <c r="AS493" s="23"/>
      <c r="AT493" s="23"/>
      <c r="AU493" s="23"/>
      <c r="AV493" s="23"/>
      <c r="AW493" s="23"/>
      <c r="AX493" s="23"/>
      <c r="AY493" s="23"/>
      <c r="AZ493" s="23"/>
      <c r="BA493" s="23"/>
      <c r="BB493" s="23"/>
      <c r="BC493" s="23"/>
      <c r="BD493" s="23"/>
      <c r="BE493" s="23"/>
      <c r="BF493" s="23"/>
      <c r="BG493" s="23"/>
      <c r="BH493" s="23"/>
      <c r="BI493" s="23"/>
      <c r="BJ493" s="23"/>
      <c r="BK493" s="23"/>
      <c r="BL493" s="23"/>
      <c r="BM493" s="23"/>
      <c r="BN493" s="23"/>
      <c r="BO493" s="23"/>
      <c r="BP493" s="23"/>
      <c r="BQ493" s="23"/>
      <c r="BR493" s="23"/>
      <c r="BS493" s="23"/>
      <c r="BT493" s="23"/>
      <c r="BU493" s="23"/>
      <c r="BV493" s="23"/>
      <c r="BW493" s="23"/>
      <c r="BX493" s="23"/>
      <c r="BY493" s="23"/>
      <c r="BZ493" s="23"/>
      <c r="CA493" s="23"/>
      <c r="CB493" s="23"/>
      <c r="CC493" s="23"/>
      <c r="CD493" s="23"/>
    </row>
    <row r="494" spans="1:95" x14ac:dyDescent="0.2">
      <c r="A494" s="18" t="s">
        <v>496</v>
      </c>
      <c r="B494" s="19" t="s">
        <v>541</v>
      </c>
      <c r="C494" s="19" t="s">
        <v>542</v>
      </c>
      <c r="E494" s="19">
        <f>(2017-1991)*0.000001</f>
        <v>2.5999999999999998E-5</v>
      </c>
      <c r="G494" s="20" t="s">
        <v>20</v>
      </c>
      <c r="H494" s="19">
        <v>0.70410099999999998</v>
      </c>
      <c r="I494" s="19">
        <v>6.0000000000000002E-6</v>
      </c>
      <c r="J494" s="19">
        <v>0.51285800000000004</v>
      </c>
      <c r="K494" s="19">
        <v>3.9999999999999998E-6</v>
      </c>
      <c r="L494" s="19">
        <v>0.28302100000000002</v>
      </c>
      <c r="M494" s="19">
        <v>6.0000000000000002E-6</v>
      </c>
      <c r="S494" s="21"/>
      <c r="V494" s="22"/>
      <c r="AG494" s="21"/>
      <c r="AH494" s="23"/>
      <c r="AI494" s="23"/>
      <c r="AJ494" s="23"/>
      <c r="AK494" s="23"/>
      <c r="AL494" s="23"/>
      <c r="AM494" s="23"/>
      <c r="AN494" s="23"/>
      <c r="AO494" s="23"/>
      <c r="AP494" s="23"/>
      <c r="AQ494" s="23"/>
      <c r="AR494" s="23"/>
      <c r="AS494" s="23"/>
      <c r="AT494" s="23"/>
      <c r="AU494" s="23"/>
      <c r="AV494" s="23"/>
      <c r="AW494" s="23"/>
      <c r="AX494" s="23"/>
      <c r="AY494" s="23"/>
      <c r="AZ494" s="23"/>
      <c r="BA494" s="23"/>
      <c r="BB494" s="23"/>
      <c r="BC494" s="23"/>
      <c r="BD494" s="23"/>
      <c r="BE494" s="23"/>
      <c r="BF494" s="23"/>
      <c r="BG494" s="23"/>
      <c r="BH494" s="23"/>
      <c r="BI494" s="23"/>
      <c r="BJ494" s="23"/>
      <c r="BK494" s="23"/>
      <c r="BL494" s="23"/>
      <c r="BM494" s="23"/>
      <c r="BN494" s="23"/>
      <c r="BO494" s="23"/>
      <c r="BP494" s="23"/>
      <c r="BQ494" s="23"/>
      <c r="BR494" s="23"/>
      <c r="BS494" s="23"/>
      <c r="BT494" s="23"/>
      <c r="BU494" s="23"/>
      <c r="BV494" s="23"/>
      <c r="BW494" s="23"/>
      <c r="BX494" s="23"/>
      <c r="BY494" s="23"/>
      <c r="BZ494" s="23"/>
      <c r="CA494" s="23"/>
      <c r="CB494" s="23"/>
      <c r="CC494" s="23"/>
      <c r="CD494" s="23"/>
      <c r="CE494" s="23"/>
      <c r="CF494" s="23"/>
      <c r="CG494" s="23"/>
      <c r="CH494" s="23"/>
      <c r="CI494" s="23"/>
      <c r="CJ494" s="23"/>
      <c r="CK494" s="23"/>
      <c r="CL494" s="23"/>
      <c r="CM494" s="23"/>
      <c r="CN494" s="23"/>
      <c r="CO494" s="23"/>
      <c r="CP494" s="23"/>
      <c r="CQ494" s="23"/>
    </row>
    <row r="495" spans="1:95" x14ac:dyDescent="0.2">
      <c r="A495" s="18" t="s">
        <v>496</v>
      </c>
      <c r="B495" s="19" t="s">
        <v>543</v>
      </c>
      <c r="C495" s="19" t="s">
        <v>544</v>
      </c>
      <c r="E495" s="19">
        <f>(2017-1998)*0.000001</f>
        <v>1.8999999999999998E-5</v>
      </c>
      <c r="G495" s="20" t="s">
        <v>20</v>
      </c>
      <c r="H495" s="19">
        <v>0.704125</v>
      </c>
      <c r="I495" s="19">
        <v>9.9999999999999995E-7</v>
      </c>
      <c r="J495" s="19">
        <v>0.51285899999999995</v>
      </c>
      <c r="K495" s="19">
        <v>3.9999999999999998E-6</v>
      </c>
      <c r="S495" s="21"/>
      <c r="V495" s="22"/>
      <c r="AG495" s="21"/>
      <c r="AH495" s="23"/>
      <c r="AI495" s="23"/>
      <c r="AJ495" s="23"/>
      <c r="AK495" s="23"/>
      <c r="AL495" s="23"/>
      <c r="AM495" s="23"/>
      <c r="AN495" s="23"/>
      <c r="AO495" s="23"/>
      <c r="AP495" s="23"/>
      <c r="AQ495" s="23"/>
      <c r="AR495" s="23"/>
      <c r="AS495" s="23"/>
      <c r="AT495" s="23"/>
      <c r="AU495" s="23"/>
      <c r="AV495" s="23"/>
      <c r="AW495" s="23"/>
      <c r="AX495" s="23"/>
      <c r="AY495" s="23"/>
      <c r="AZ495" s="23"/>
      <c r="BA495" s="23"/>
      <c r="BB495" s="23"/>
      <c r="BC495" s="23"/>
      <c r="BD495" s="23"/>
      <c r="BE495" s="23"/>
      <c r="BF495" s="23"/>
      <c r="BG495" s="23"/>
      <c r="BH495" s="23"/>
      <c r="BI495" s="23"/>
      <c r="BJ495" s="23"/>
      <c r="BK495" s="23"/>
      <c r="BL495" s="23"/>
      <c r="BM495" s="23"/>
      <c r="BN495" s="23"/>
      <c r="BO495" s="23"/>
      <c r="BP495" s="23"/>
      <c r="BQ495" s="23"/>
      <c r="BR495" s="23"/>
      <c r="BS495" s="23"/>
      <c r="BT495" s="23"/>
      <c r="BU495" s="23"/>
      <c r="BV495" s="23"/>
      <c r="BW495" s="23"/>
      <c r="BX495" s="23"/>
      <c r="BY495" s="23"/>
      <c r="BZ495" s="23"/>
      <c r="CA495" s="23"/>
      <c r="CB495" s="23"/>
      <c r="CC495" s="23"/>
      <c r="CD495" s="23"/>
      <c r="CE495" s="23"/>
      <c r="CF495" s="23"/>
      <c r="CG495" s="23"/>
      <c r="CH495" s="23"/>
      <c r="CI495" s="23"/>
      <c r="CJ495" s="23"/>
      <c r="CK495" s="23"/>
      <c r="CL495" s="23"/>
      <c r="CM495" s="23"/>
      <c r="CN495" s="23"/>
      <c r="CO495" s="23"/>
      <c r="CP495" s="23"/>
      <c r="CQ495" s="23"/>
    </row>
    <row r="496" spans="1:95" x14ac:dyDescent="0.2">
      <c r="A496" s="18" t="s">
        <v>496</v>
      </c>
      <c r="B496" s="19" t="s">
        <v>545</v>
      </c>
      <c r="C496" s="19" t="s">
        <v>544</v>
      </c>
      <c r="E496" s="19">
        <f>(2017-1998)*0.000001</f>
        <v>1.8999999999999998E-5</v>
      </c>
      <c r="G496" s="20" t="s">
        <v>20</v>
      </c>
      <c r="H496" s="19">
        <v>0.70424799999999999</v>
      </c>
      <c r="I496" s="19">
        <v>9.9999999999999995E-7</v>
      </c>
      <c r="J496" s="19">
        <v>0.51283699999999999</v>
      </c>
      <c r="K496" s="19">
        <v>6.0000000000000002E-6</v>
      </c>
      <c r="L496" s="19">
        <v>0.28300199999999998</v>
      </c>
      <c r="M496" s="19">
        <v>6.0000000000000002E-6</v>
      </c>
      <c r="S496" s="21"/>
      <c r="V496" s="22"/>
      <c r="AG496" s="21"/>
      <c r="AH496" s="23"/>
      <c r="AI496" s="23"/>
      <c r="AJ496" s="23"/>
      <c r="AK496" s="23"/>
      <c r="AL496" s="23"/>
      <c r="AM496" s="23"/>
      <c r="AN496" s="23"/>
      <c r="AO496" s="23"/>
      <c r="AP496" s="23"/>
      <c r="AQ496" s="23"/>
      <c r="AR496" s="23"/>
      <c r="AS496" s="23"/>
      <c r="AT496" s="23"/>
      <c r="AU496" s="23"/>
      <c r="AV496" s="23"/>
      <c r="AW496" s="23"/>
      <c r="AX496" s="23"/>
      <c r="AY496" s="23"/>
      <c r="AZ496" s="23"/>
      <c r="BA496" s="23"/>
      <c r="BB496" s="23"/>
      <c r="BC496" s="23"/>
      <c r="BD496" s="23"/>
      <c r="BE496" s="23"/>
      <c r="BF496" s="23"/>
      <c r="BG496" s="23"/>
      <c r="BH496" s="23"/>
      <c r="BI496" s="23"/>
      <c r="BJ496" s="23"/>
      <c r="BK496" s="23"/>
      <c r="BL496" s="23"/>
      <c r="BM496" s="23"/>
      <c r="BN496" s="23"/>
      <c r="BO496" s="23"/>
      <c r="BP496" s="23"/>
      <c r="BQ496" s="23"/>
      <c r="BR496" s="23"/>
      <c r="BS496" s="23"/>
      <c r="BT496" s="23"/>
      <c r="BU496" s="23"/>
      <c r="BV496" s="23"/>
      <c r="BW496" s="23"/>
      <c r="BX496" s="23"/>
      <c r="BY496" s="23"/>
      <c r="BZ496" s="23"/>
      <c r="CA496" s="23"/>
      <c r="CB496" s="23"/>
      <c r="CC496" s="23"/>
      <c r="CD496" s="23"/>
      <c r="CE496" s="23"/>
      <c r="CF496" s="23"/>
      <c r="CG496" s="23"/>
      <c r="CH496" s="23"/>
      <c r="CI496" s="23"/>
      <c r="CJ496" s="23"/>
      <c r="CK496" s="23"/>
      <c r="CL496" s="23"/>
      <c r="CM496" s="23"/>
      <c r="CN496" s="23"/>
      <c r="CO496" s="23"/>
      <c r="CP496" s="23"/>
      <c r="CQ496" s="23"/>
    </row>
    <row r="497" spans="1:95" x14ac:dyDescent="0.2">
      <c r="A497" s="18" t="s">
        <v>496</v>
      </c>
      <c r="B497" s="19" t="s">
        <v>546</v>
      </c>
      <c r="C497" s="19" t="s">
        <v>547</v>
      </c>
      <c r="E497" s="19">
        <f>(2017-1998)*0.000001</f>
        <v>1.8999999999999998E-5</v>
      </c>
      <c r="G497" s="20" t="s">
        <v>20</v>
      </c>
      <c r="H497" s="19">
        <v>0.70415300000000003</v>
      </c>
      <c r="I497" s="19">
        <v>9.9999999999999995E-7</v>
      </c>
      <c r="J497" s="19">
        <v>0.51285899999999995</v>
      </c>
      <c r="K497" s="19">
        <v>4.9999999999999996E-6</v>
      </c>
      <c r="S497" s="21"/>
      <c r="V497" s="22"/>
      <c r="AG497" s="21"/>
      <c r="AH497" s="23"/>
      <c r="AI497" s="23"/>
      <c r="AJ497" s="23"/>
      <c r="AK497" s="23"/>
      <c r="AL497" s="23"/>
      <c r="AM497" s="23"/>
      <c r="AN497" s="23"/>
      <c r="AO497" s="23"/>
      <c r="AP497" s="23"/>
      <c r="AQ497" s="23"/>
      <c r="AR497" s="23"/>
      <c r="AS497" s="23"/>
      <c r="AT497" s="23"/>
      <c r="AU497" s="23"/>
      <c r="AV497" s="23"/>
      <c r="AW497" s="23"/>
      <c r="AX497" s="23"/>
      <c r="AY497" s="23"/>
      <c r="AZ497" s="23"/>
      <c r="BA497" s="23"/>
      <c r="BB497" s="23"/>
      <c r="BC497" s="23"/>
      <c r="BD497" s="23"/>
      <c r="BE497" s="23"/>
      <c r="BF497" s="23"/>
      <c r="BG497" s="23"/>
      <c r="BH497" s="23"/>
      <c r="BI497" s="23"/>
      <c r="BJ497" s="23"/>
      <c r="BK497" s="23"/>
      <c r="BL497" s="23"/>
      <c r="BM497" s="23"/>
      <c r="BN497" s="23"/>
      <c r="BO497" s="23"/>
      <c r="BP497" s="23"/>
      <c r="BQ497" s="23"/>
      <c r="BR497" s="23"/>
      <c r="BS497" s="23"/>
      <c r="BT497" s="23"/>
      <c r="BU497" s="23"/>
      <c r="BV497" s="23"/>
      <c r="BW497" s="23"/>
      <c r="BX497" s="23"/>
      <c r="BY497" s="23"/>
      <c r="BZ497" s="23"/>
      <c r="CA497" s="23"/>
      <c r="CB497" s="23"/>
      <c r="CC497" s="23"/>
      <c r="CD497" s="23"/>
      <c r="CE497" s="23"/>
      <c r="CF497" s="23"/>
      <c r="CG497" s="23"/>
      <c r="CH497" s="23"/>
      <c r="CI497" s="23"/>
      <c r="CJ497" s="23"/>
      <c r="CK497" s="23"/>
      <c r="CL497" s="23"/>
      <c r="CM497" s="23"/>
      <c r="CN497" s="23"/>
      <c r="CO497" s="23"/>
      <c r="CP497" s="23"/>
      <c r="CQ497" s="23"/>
    </row>
    <row r="498" spans="1:95" x14ac:dyDescent="0.2">
      <c r="A498" s="18"/>
      <c r="S498" s="21"/>
      <c r="V498" s="22"/>
      <c r="AG498" s="21"/>
      <c r="AH498" s="19"/>
      <c r="AI498" s="19"/>
      <c r="AJ498" s="19"/>
      <c r="AK498" s="19"/>
      <c r="AL498" s="19"/>
      <c r="AM498" s="19"/>
      <c r="AN498" s="19"/>
      <c r="AO498" s="19"/>
      <c r="AP498" s="19"/>
      <c r="AQ498" s="19"/>
      <c r="AR498" s="19"/>
      <c r="AS498" s="19"/>
      <c r="AT498" s="19"/>
    </row>
    <row r="499" spans="1:95" x14ac:dyDescent="0.2">
      <c r="A499" s="18" t="s">
        <v>548</v>
      </c>
      <c r="B499" s="19" t="s">
        <v>549</v>
      </c>
      <c r="C499" s="19" t="s">
        <v>550</v>
      </c>
      <c r="E499" s="19">
        <f>(2017-2002.9)*0.000001</f>
        <v>1.4099999999999909E-5</v>
      </c>
      <c r="G499" s="20" t="s">
        <v>20</v>
      </c>
      <c r="N499" s="23">
        <v>18.8809</v>
      </c>
      <c r="P499" s="23">
        <v>15.590999999999999</v>
      </c>
      <c r="R499" s="23">
        <v>38.970700000000001</v>
      </c>
      <c r="S499" s="21"/>
      <c r="V499" s="22"/>
      <c r="AG499" s="21"/>
      <c r="AH499" s="23"/>
      <c r="AI499" s="23"/>
      <c r="AJ499" s="23"/>
      <c r="AK499" s="23"/>
      <c r="AL499" s="23"/>
      <c r="AM499" s="23"/>
      <c r="AN499" s="23"/>
      <c r="AO499" s="23"/>
      <c r="AP499" s="23"/>
      <c r="AQ499" s="23"/>
      <c r="AR499" s="23"/>
      <c r="AS499" s="23"/>
      <c r="AT499" s="23"/>
      <c r="AU499" s="23"/>
      <c r="AV499" s="23"/>
      <c r="AW499" s="23"/>
      <c r="AX499" s="23"/>
      <c r="AY499" s="23"/>
      <c r="AZ499" s="23"/>
      <c r="BA499" s="23"/>
      <c r="BB499" s="23"/>
      <c r="BC499" s="23"/>
      <c r="BD499" s="23"/>
      <c r="BE499" s="23"/>
      <c r="BF499" s="24"/>
      <c r="BG499" s="23"/>
      <c r="BH499" s="23"/>
      <c r="BI499" s="23"/>
      <c r="BJ499" s="23"/>
      <c r="BK499" s="23"/>
      <c r="BL499" s="23"/>
      <c r="BM499" s="23"/>
      <c r="BN499" s="23"/>
      <c r="BO499" s="23"/>
      <c r="BP499" s="23"/>
      <c r="BQ499" s="23"/>
      <c r="BR499" s="23"/>
      <c r="BS499" s="23"/>
      <c r="BT499" s="23"/>
      <c r="BU499" s="23"/>
      <c r="BV499" s="23"/>
      <c r="BW499" s="23"/>
      <c r="BX499" s="23"/>
      <c r="BY499" s="23"/>
      <c r="BZ499" s="23"/>
      <c r="CA499" s="23"/>
      <c r="CB499" s="23"/>
      <c r="CC499" s="23"/>
      <c r="CD499" s="23"/>
      <c r="CE499" s="23"/>
      <c r="CF499" s="23"/>
      <c r="CG499" s="23"/>
      <c r="CH499" s="23"/>
      <c r="CI499" s="23"/>
      <c r="CJ499" s="23"/>
      <c r="CK499" s="23"/>
      <c r="CL499" s="24"/>
      <c r="CM499" s="23"/>
      <c r="CN499" s="23"/>
      <c r="CO499" s="24"/>
      <c r="CP499" s="23"/>
      <c r="CQ499" s="24"/>
    </row>
    <row r="500" spans="1:95" x14ac:dyDescent="0.2">
      <c r="A500" s="18"/>
      <c r="S500" s="21"/>
      <c r="V500" s="22"/>
      <c r="AG500" s="21"/>
      <c r="AH500" s="19"/>
      <c r="AI500" s="19"/>
      <c r="AJ500" s="19"/>
      <c r="AK500" s="19"/>
      <c r="AL500" s="19"/>
      <c r="AM500" s="19"/>
      <c r="AN500" s="19"/>
      <c r="AO500" s="19"/>
      <c r="AP500" s="19"/>
      <c r="AQ500" s="19"/>
      <c r="AR500" s="19"/>
      <c r="AS500" s="19"/>
      <c r="AT500" s="19"/>
    </row>
    <row r="501" spans="1:95" x14ac:dyDescent="0.2">
      <c r="A501" s="18" t="s">
        <v>551</v>
      </c>
      <c r="B501" s="19" t="s">
        <v>552</v>
      </c>
      <c r="C501" s="19" t="s">
        <v>553</v>
      </c>
      <c r="D501" s="19" t="s">
        <v>554</v>
      </c>
      <c r="H501" s="19">
        <v>0.70426699999999998</v>
      </c>
      <c r="I501" s="19">
        <v>6.0000000000000002E-6</v>
      </c>
      <c r="J501" s="19">
        <v>0.51286500000000002</v>
      </c>
      <c r="K501" s="19">
        <v>5.0000000000000004E-6</v>
      </c>
      <c r="L501" s="19">
        <v>0.283026</v>
      </c>
      <c r="M501" s="19">
        <v>1.0000000000000001E-5</v>
      </c>
      <c r="N501" s="19">
        <v>18.930800000000001</v>
      </c>
      <c r="O501" s="19">
        <v>1.2999999999999999E-3</v>
      </c>
      <c r="P501" s="19">
        <v>15.5999</v>
      </c>
      <c r="Q501" s="19">
        <v>1.1999999999999999E-3</v>
      </c>
      <c r="R501" s="19">
        <v>39.045200000000001</v>
      </c>
      <c r="S501" s="21">
        <v>3.5000000000000001E-3</v>
      </c>
      <c r="V501" s="22"/>
      <c r="AG501" s="21"/>
      <c r="AH501" s="19"/>
      <c r="AI501" s="19"/>
      <c r="AJ501" s="19"/>
      <c r="AK501" s="19"/>
      <c r="AL501" s="19"/>
      <c r="AM501" s="19"/>
      <c r="AN501" s="19"/>
      <c r="AO501" s="19"/>
      <c r="AP501" s="19"/>
      <c r="AQ501" s="19"/>
      <c r="AR501" s="19"/>
      <c r="AS501" s="19"/>
      <c r="AT501" s="19"/>
    </row>
    <row r="502" spans="1:95" x14ac:dyDescent="0.2">
      <c r="A502" s="18" t="s">
        <v>551</v>
      </c>
      <c r="B502" s="19" t="s">
        <v>555</v>
      </c>
      <c r="C502" s="19" t="s">
        <v>553</v>
      </c>
      <c r="D502" s="19" t="s">
        <v>19</v>
      </c>
      <c r="H502" s="19">
        <v>0.70425700000000002</v>
      </c>
      <c r="I502" s="19">
        <v>3.0000000000000001E-6</v>
      </c>
      <c r="J502" s="19">
        <v>0.51283599999999996</v>
      </c>
      <c r="K502" s="19">
        <v>3.0000000000000001E-6</v>
      </c>
      <c r="L502" s="19">
        <v>0.28301900000000002</v>
      </c>
      <c r="M502" s="19">
        <v>1.0000000000000001E-5</v>
      </c>
      <c r="N502" s="19">
        <v>18.9389</v>
      </c>
      <c r="O502" s="19">
        <v>1.1000000000000001E-3</v>
      </c>
      <c r="P502" s="19">
        <v>15.6014</v>
      </c>
      <c r="Q502" s="19">
        <v>1.1999999999999999E-3</v>
      </c>
      <c r="R502" s="19">
        <v>39.061199999999999</v>
      </c>
      <c r="S502" s="21">
        <v>3.3999999999999998E-3</v>
      </c>
      <c r="V502" s="22"/>
      <c r="AG502" s="21"/>
      <c r="AH502" s="19"/>
      <c r="AI502" s="19"/>
      <c r="AJ502" s="19"/>
      <c r="AK502" s="19"/>
      <c r="AL502" s="19"/>
      <c r="AM502" s="19"/>
      <c r="AN502" s="19"/>
      <c r="AO502" s="19"/>
      <c r="AP502" s="19"/>
      <c r="AQ502" s="19"/>
      <c r="AR502" s="19"/>
      <c r="AS502" s="19"/>
      <c r="AT502" s="19"/>
    </row>
    <row r="503" spans="1:95" x14ac:dyDescent="0.2">
      <c r="A503" s="18" t="s">
        <v>551</v>
      </c>
      <c r="B503" s="19" t="s">
        <v>556</v>
      </c>
      <c r="C503" s="19" t="s">
        <v>553</v>
      </c>
      <c r="D503" s="19" t="s">
        <v>46</v>
      </c>
      <c r="H503" s="19">
        <v>0.70416100000000004</v>
      </c>
      <c r="I503" s="19">
        <v>3.9999999999999998E-6</v>
      </c>
      <c r="J503" s="19">
        <v>0.51285999999999998</v>
      </c>
      <c r="K503" s="19">
        <v>3.0000000000000001E-6</v>
      </c>
      <c r="L503" s="19">
        <v>0.28302699999999997</v>
      </c>
      <c r="M503" s="19">
        <v>9.0000000000000002E-6</v>
      </c>
      <c r="N503" s="19">
        <v>18.935199999999998</v>
      </c>
      <c r="O503" s="19">
        <v>1.2999999999999999E-3</v>
      </c>
      <c r="P503" s="19">
        <v>15.5984</v>
      </c>
      <c r="Q503" s="19">
        <v>1.1999999999999999E-3</v>
      </c>
      <c r="R503" s="19">
        <v>39.045000000000002</v>
      </c>
      <c r="S503" s="21">
        <v>3.5000000000000001E-3</v>
      </c>
      <c r="V503" s="22"/>
      <c r="AG503" s="21"/>
      <c r="AH503" s="19"/>
      <c r="AI503" s="19"/>
      <c r="AJ503" s="19"/>
      <c r="AK503" s="19"/>
      <c r="AL503" s="19"/>
      <c r="AM503" s="19"/>
      <c r="AN503" s="19"/>
      <c r="AO503" s="19"/>
      <c r="AP503" s="19"/>
      <c r="AQ503" s="19"/>
      <c r="AR503" s="19"/>
      <c r="AS503" s="19"/>
      <c r="AT503" s="19"/>
    </row>
    <row r="504" spans="1:95" x14ac:dyDescent="0.2">
      <c r="A504" s="18" t="s">
        <v>551</v>
      </c>
      <c r="B504" s="19" t="s">
        <v>557</v>
      </c>
      <c r="C504" s="19" t="s">
        <v>553</v>
      </c>
      <c r="D504" s="19" t="s">
        <v>46</v>
      </c>
      <c r="H504" s="19">
        <v>0.704179</v>
      </c>
      <c r="I504" s="19">
        <v>9.0000000000000002E-6</v>
      </c>
      <c r="J504" s="19">
        <v>0.51283999999999996</v>
      </c>
      <c r="K504" s="19">
        <v>1.2999999999999999E-5</v>
      </c>
      <c r="S504" s="21"/>
      <c r="V504" s="22"/>
      <c r="AG504" s="21"/>
      <c r="AH504" s="19"/>
      <c r="AI504" s="19"/>
      <c r="AJ504" s="19"/>
      <c r="AK504" s="19"/>
      <c r="AL504" s="19"/>
      <c r="AM504" s="19"/>
      <c r="AN504" s="19"/>
      <c r="AO504" s="19"/>
      <c r="AP504" s="19"/>
      <c r="AQ504" s="19"/>
      <c r="AR504" s="19"/>
      <c r="AS504" s="19"/>
      <c r="AT504" s="19"/>
    </row>
    <row r="505" spans="1:95" x14ac:dyDescent="0.2">
      <c r="A505" s="18" t="s">
        <v>551</v>
      </c>
      <c r="B505" s="19" t="s">
        <v>558</v>
      </c>
      <c r="C505" s="19" t="s">
        <v>559</v>
      </c>
      <c r="D505" s="19" t="s">
        <v>19</v>
      </c>
      <c r="H505" s="19">
        <v>0.70421400000000001</v>
      </c>
      <c r="I505" s="19">
        <v>3.9999999999999998E-6</v>
      </c>
      <c r="J505" s="19">
        <v>0.51285700000000001</v>
      </c>
      <c r="K505" s="19">
        <v>3.0000000000000001E-6</v>
      </c>
      <c r="L505" s="19">
        <v>0.28304200000000002</v>
      </c>
      <c r="M505" s="19">
        <v>9.0000000000000002E-6</v>
      </c>
      <c r="N505" s="19">
        <v>18.863600000000002</v>
      </c>
      <c r="O505" s="19">
        <v>1.1000000000000001E-3</v>
      </c>
      <c r="P505" s="19">
        <v>15.5922</v>
      </c>
      <c r="Q505" s="19">
        <v>1.1999999999999999E-3</v>
      </c>
      <c r="R505" s="19">
        <v>38.978900000000003</v>
      </c>
      <c r="S505" s="21">
        <v>3.3999999999999998E-3</v>
      </c>
      <c r="V505" s="22"/>
      <c r="AG505" s="21"/>
      <c r="AH505" s="19"/>
      <c r="AI505" s="19"/>
      <c r="AJ505" s="19"/>
      <c r="AK505" s="19"/>
      <c r="AL505" s="19"/>
      <c r="AM505" s="19"/>
      <c r="AN505" s="19"/>
      <c r="AO505" s="19"/>
      <c r="AP505" s="19"/>
      <c r="AQ505" s="19"/>
      <c r="AR505" s="19"/>
      <c r="AS505" s="19"/>
      <c r="AT505" s="19"/>
    </row>
    <row r="506" spans="1:95" x14ac:dyDescent="0.2">
      <c r="A506" s="18" t="s">
        <v>551</v>
      </c>
      <c r="B506" s="19" t="s">
        <v>560</v>
      </c>
      <c r="C506" s="19" t="s">
        <v>559</v>
      </c>
      <c r="D506" s="19" t="s">
        <v>46</v>
      </c>
      <c r="E506" s="19">
        <v>0.34300000000000003</v>
      </c>
      <c r="F506" s="19">
        <v>1.0999999999999999E-2</v>
      </c>
      <c r="G506" s="20" t="s">
        <v>561</v>
      </c>
      <c r="H506" s="19">
        <v>0.70422700000000005</v>
      </c>
      <c r="I506" s="19">
        <v>5.0000000000000004E-6</v>
      </c>
      <c r="J506" s="19">
        <v>0.51285599999999998</v>
      </c>
      <c r="K506" s="19">
        <v>3.0000000000000001E-6</v>
      </c>
      <c r="L506" s="19">
        <v>0.28304000000000001</v>
      </c>
      <c r="M506" s="19">
        <v>9.0000000000000002E-6</v>
      </c>
      <c r="N506" s="19">
        <v>18.944600000000001</v>
      </c>
      <c r="O506" s="19">
        <v>2.8E-3</v>
      </c>
      <c r="P506" s="19">
        <v>15.601100000000001</v>
      </c>
      <c r="Q506" s="19">
        <v>2.5999999999999999E-3</v>
      </c>
      <c r="R506" s="19">
        <v>39.048499999999997</v>
      </c>
      <c r="S506" s="21">
        <v>7.1999999999999998E-3</v>
      </c>
      <c r="V506" s="22"/>
      <c r="AG506" s="21"/>
      <c r="AH506" s="19"/>
      <c r="AI506" s="19"/>
      <c r="AJ506" s="19"/>
      <c r="AK506" s="19"/>
      <c r="AL506" s="19"/>
      <c r="AM506" s="19"/>
      <c r="AN506" s="19"/>
      <c r="AO506" s="19"/>
      <c r="AP506" s="19"/>
      <c r="AQ506" s="19"/>
      <c r="AR506" s="19"/>
      <c r="AS506" s="19"/>
      <c r="AT506" s="19"/>
    </row>
    <row r="507" spans="1:95" x14ac:dyDescent="0.2">
      <c r="A507" s="18" t="s">
        <v>551</v>
      </c>
      <c r="B507" s="19" t="s">
        <v>557</v>
      </c>
      <c r="C507" s="19" t="s">
        <v>559</v>
      </c>
      <c r="D507" s="19" t="s">
        <v>46</v>
      </c>
      <c r="E507" s="19">
        <v>0.34300000000000003</v>
      </c>
      <c r="F507" s="19">
        <v>1.0999999999999999E-2</v>
      </c>
      <c r="G507" s="20" t="s">
        <v>561</v>
      </c>
      <c r="H507" s="19">
        <v>0.70421800000000001</v>
      </c>
      <c r="I507" s="19">
        <v>3.0000000000000001E-6</v>
      </c>
      <c r="S507" s="21"/>
      <c r="V507" s="22"/>
      <c r="AG507" s="21"/>
      <c r="AH507" s="19"/>
      <c r="AI507" s="19"/>
      <c r="AJ507" s="19"/>
      <c r="AK507" s="19"/>
      <c r="AL507" s="19"/>
      <c r="AM507" s="19"/>
      <c r="AN507" s="19"/>
      <c r="AO507" s="19"/>
      <c r="AP507" s="19"/>
      <c r="AQ507" s="19"/>
      <c r="AR507" s="19"/>
      <c r="AS507" s="19"/>
      <c r="AT507" s="19"/>
    </row>
    <row r="508" spans="1:95" x14ac:dyDescent="0.2">
      <c r="A508" s="18" t="s">
        <v>551</v>
      </c>
      <c r="B508" s="19" t="s">
        <v>562</v>
      </c>
      <c r="C508" s="19" t="s">
        <v>563</v>
      </c>
      <c r="D508" s="19" t="s">
        <v>564</v>
      </c>
      <c r="H508" s="19">
        <v>0.70412600000000003</v>
      </c>
      <c r="I508" s="19">
        <v>3.9999999999999998E-6</v>
      </c>
      <c r="J508" s="19">
        <v>0.51286200000000004</v>
      </c>
      <c r="K508" s="19">
        <v>3.0000000000000001E-6</v>
      </c>
      <c r="L508" s="19">
        <v>0.28301999999999999</v>
      </c>
      <c r="M508" s="19">
        <v>1.0000000000000001E-5</v>
      </c>
      <c r="N508" s="19">
        <v>19.0258</v>
      </c>
      <c r="O508" s="19">
        <v>1E-3</v>
      </c>
      <c r="P508" s="19">
        <v>15.600899999999999</v>
      </c>
      <c r="Q508" s="19">
        <v>1.1000000000000001E-3</v>
      </c>
      <c r="R508" s="19">
        <v>39.115699999999997</v>
      </c>
      <c r="S508" s="21">
        <v>2.8999999999999998E-3</v>
      </c>
      <c r="V508" s="22"/>
      <c r="AG508" s="21"/>
      <c r="AH508" s="19"/>
      <c r="AI508" s="19"/>
      <c r="AJ508" s="19"/>
      <c r="AK508" s="19"/>
      <c r="AL508" s="19"/>
      <c r="AM508" s="19"/>
      <c r="AN508" s="19"/>
      <c r="AO508" s="19"/>
      <c r="AP508" s="19"/>
      <c r="AQ508" s="19"/>
      <c r="AR508" s="19"/>
      <c r="AS508" s="19"/>
      <c r="AT508" s="19"/>
    </row>
    <row r="509" spans="1:95" x14ac:dyDescent="0.2">
      <c r="A509" s="18" t="s">
        <v>551</v>
      </c>
      <c r="B509" s="19" t="s">
        <v>557</v>
      </c>
      <c r="C509" s="19" t="s">
        <v>563</v>
      </c>
      <c r="D509" s="19" t="s">
        <v>564</v>
      </c>
      <c r="N509" s="19">
        <v>19.012899999999998</v>
      </c>
      <c r="O509" s="19">
        <v>2.3E-3</v>
      </c>
      <c r="P509" s="19">
        <v>15.6015</v>
      </c>
      <c r="Q509" s="19">
        <v>3.0999999999999999E-3</v>
      </c>
      <c r="R509" s="19">
        <v>39.1038</v>
      </c>
      <c r="S509" s="21">
        <v>3.5000000000000001E-3</v>
      </c>
      <c r="V509" s="22"/>
      <c r="AG509" s="21"/>
      <c r="AH509" s="19"/>
      <c r="AI509" s="19"/>
      <c r="AJ509" s="19"/>
      <c r="AK509" s="19"/>
      <c r="AL509" s="19"/>
      <c r="AM509" s="19"/>
      <c r="AN509" s="19"/>
      <c r="AO509" s="19"/>
      <c r="AP509" s="19"/>
      <c r="AQ509" s="19"/>
      <c r="AR509" s="19"/>
      <c r="AS509" s="19"/>
      <c r="AT509" s="19"/>
    </row>
    <row r="510" spans="1:95" x14ac:dyDescent="0.2">
      <c r="A510" s="18" t="s">
        <v>551</v>
      </c>
      <c r="B510" s="19" t="s">
        <v>565</v>
      </c>
      <c r="C510" s="19" t="s">
        <v>563</v>
      </c>
      <c r="D510" s="19" t="s">
        <v>564</v>
      </c>
      <c r="H510" s="19">
        <v>0.70416000000000001</v>
      </c>
      <c r="I510" s="19">
        <v>3.9999999999999998E-6</v>
      </c>
      <c r="J510" s="19">
        <v>0.51284600000000002</v>
      </c>
      <c r="K510" s="19">
        <v>3.9999999999999998E-6</v>
      </c>
      <c r="L510" s="19">
        <v>0.28301199999999999</v>
      </c>
      <c r="M510" s="19">
        <v>9.0000000000000002E-6</v>
      </c>
      <c r="N510" s="19">
        <v>19.010200000000001</v>
      </c>
      <c r="O510" s="19">
        <v>1.5E-3</v>
      </c>
      <c r="P510" s="19">
        <v>15.599500000000001</v>
      </c>
      <c r="Q510" s="19">
        <v>1.5E-3</v>
      </c>
      <c r="R510" s="19">
        <v>39.1004</v>
      </c>
      <c r="S510" s="21">
        <v>4.5999999999999999E-3</v>
      </c>
      <c r="V510" s="22"/>
      <c r="AG510" s="21"/>
      <c r="AH510" s="19"/>
      <c r="AI510" s="19"/>
      <c r="AJ510" s="19"/>
      <c r="AK510" s="19"/>
      <c r="AL510" s="19"/>
      <c r="AM510" s="19"/>
      <c r="AN510" s="19"/>
      <c r="AO510" s="19"/>
      <c r="AP510" s="19"/>
      <c r="AQ510" s="19"/>
      <c r="AR510" s="19"/>
      <c r="AS510" s="19"/>
      <c r="AT510" s="19"/>
    </row>
    <row r="511" spans="1:95" x14ac:dyDescent="0.2">
      <c r="A511" s="18" t="s">
        <v>551</v>
      </c>
      <c r="B511" s="19" t="s">
        <v>566</v>
      </c>
      <c r="C511" s="19" t="s">
        <v>563</v>
      </c>
      <c r="D511" s="19" t="s">
        <v>19</v>
      </c>
      <c r="H511" s="19">
        <v>0.70428199999999996</v>
      </c>
      <c r="I511" s="19">
        <v>3.9999999999999998E-6</v>
      </c>
      <c r="J511" s="19">
        <v>0.51284600000000002</v>
      </c>
      <c r="K511" s="19">
        <v>6.0000000000000002E-6</v>
      </c>
      <c r="L511" s="19">
        <v>0.28301599999999999</v>
      </c>
      <c r="M511" s="19">
        <v>1.0000000000000001E-5</v>
      </c>
      <c r="N511" s="19">
        <v>18.984400000000001</v>
      </c>
      <c r="O511" s="19">
        <v>8.9999999999999998E-4</v>
      </c>
      <c r="P511" s="19">
        <v>15.601900000000001</v>
      </c>
      <c r="Q511" s="19">
        <v>8.9999999999999998E-4</v>
      </c>
      <c r="R511" s="19">
        <v>39.096699999999998</v>
      </c>
      <c r="S511" s="21">
        <v>2.7000000000000001E-3</v>
      </c>
      <c r="V511" s="22"/>
      <c r="AG511" s="21"/>
      <c r="AH511" s="19"/>
      <c r="AI511" s="19"/>
      <c r="AJ511" s="19"/>
      <c r="AK511" s="19"/>
      <c r="AL511" s="19"/>
      <c r="AM511" s="19"/>
      <c r="AN511" s="19"/>
      <c r="AO511" s="19"/>
      <c r="AP511" s="19"/>
      <c r="AQ511" s="19"/>
      <c r="AR511" s="19"/>
      <c r="AS511" s="19"/>
      <c r="AT511" s="19"/>
    </row>
    <row r="512" spans="1:95" x14ac:dyDescent="0.2">
      <c r="A512" s="18" t="s">
        <v>551</v>
      </c>
      <c r="B512" s="19" t="s">
        <v>557</v>
      </c>
      <c r="C512" s="19" t="s">
        <v>563</v>
      </c>
      <c r="D512" s="19" t="s">
        <v>19</v>
      </c>
      <c r="J512" s="19">
        <v>0.51285099999999995</v>
      </c>
      <c r="K512" s="19">
        <v>3.9999999999999998E-6</v>
      </c>
      <c r="S512" s="21"/>
      <c r="V512" s="22"/>
      <c r="AG512" s="21"/>
      <c r="AH512" s="19"/>
      <c r="AI512" s="19"/>
      <c r="AJ512" s="19"/>
      <c r="AK512" s="19"/>
      <c r="AL512" s="19"/>
      <c r="AM512" s="19"/>
      <c r="AN512" s="19"/>
      <c r="AO512" s="19"/>
      <c r="AP512" s="19"/>
      <c r="AQ512" s="19"/>
      <c r="AR512" s="19"/>
      <c r="AS512" s="19"/>
      <c r="AT512" s="19"/>
    </row>
    <row r="513" spans="1:46" x14ac:dyDescent="0.2">
      <c r="A513" s="18" t="s">
        <v>551</v>
      </c>
      <c r="B513" s="19" t="s">
        <v>567</v>
      </c>
      <c r="C513" s="19" t="s">
        <v>563</v>
      </c>
      <c r="D513" s="19" t="s">
        <v>564</v>
      </c>
      <c r="H513" s="19">
        <v>0.70416999999999996</v>
      </c>
      <c r="I513" s="19">
        <v>3.9999999999999998E-6</v>
      </c>
      <c r="J513" s="19">
        <v>0.51286600000000004</v>
      </c>
      <c r="K513" s="19">
        <v>3.9999999999999998E-6</v>
      </c>
      <c r="L513" s="19">
        <v>0.28304099999999999</v>
      </c>
      <c r="M513" s="19">
        <v>9.0000000000000002E-6</v>
      </c>
      <c r="N513" s="19">
        <v>18.9419</v>
      </c>
      <c r="O513" s="19">
        <v>1.1000000000000001E-3</v>
      </c>
      <c r="P513" s="19">
        <v>15.597300000000001</v>
      </c>
      <c r="Q513" s="19">
        <v>1E-3</v>
      </c>
      <c r="R513" s="19">
        <v>39.031799999999997</v>
      </c>
      <c r="S513" s="21">
        <v>2.8999999999999998E-3</v>
      </c>
      <c r="V513" s="22"/>
      <c r="AG513" s="21"/>
      <c r="AH513" s="19"/>
      <c r="AI513" s="19"/>
      <c r="AJ513" s="19"/>
      <c r="AK513" s="19"/>
      <c r="AL513" s="19"/>
      <c r="AM513" s="19"/>
      <c r="AN513" s="19"/>
      <c r="AO513" s="19"/>
      <c r="AP513" s="19"/>
      <c r="AQ513" s="19"/>
      <c r="AR513" s="19"/>
      <c r="AS513" s="19"/>
      <c r="AT513" s="19"/>
    </row>
    <row r="514" spans="1:46" x14ac:dyDescent="0.2">
      <c r="A514" s="18" t="s">
        <v>551</v>
      </c>
      <c r="B514" s="19" t="s">
        <v>568</v>
      </c>
      <c r="C514" s="19" t="s">
        <v>563</v>
      </c>
      <c r="D514" s="19" t="s">
        <v>46</v>
      </c>
      <c r="H514" s="19">
        <v>0.70417700000000005</v>
      </c>
      <c r="I514" s="19">
        <v>3.9999999999999998E-6</v>
      </c>
      <c r="J514" s="19">
        <v>0.51284799999999997</v>
      </c>
      <c r="K514" s="19">
        <v>5.0000000000000004E-6</v>
      </c>
      <c r="L514" s="19">
        <v>0.28303899999999999</v>
      </c>
      <c r="M514" s="19">
        <v>7.9999999999999996E-6</v>
      </c>
      <c r="N514" s="19">
        <v>18.989599999999999</v>
      </c>
      <c r="O514" s="19">
        <v>1.1999999999999999E-3</v>
      </c>
      <c r="P514" s="19">
        <v>15.601699999999999</v>
      </c>
      <c r="Q514" s="19">
        <v>1.1999999999999999E-3</v>
      </c>
      <c r="R514" s="19">
        <v>39.0762</v>
      </c>
      <c r="S514" s="21">
        <v>3.7000000000000002E-3</v>
      </c>
      <c r="V514" s="22"/>
      <c r="AG514" s="21"/>
      <c r="AH514" s="19"/>
      <c r="AI514" s="19"/>
      <c r="AJ514" s="19"/>
      <c r="AK514" s="19"/>
      <c r="AL514" s="19"/>
      <c r="AM514" s="19"/>
      <c r="AN514" s="19"/>
      <c r="AO514" s="19"/>
      <c r="AP514" s="19"/>
      <c r="AQ514" s="19"/>
      <c r="AR514" s="19"/>
      <c r="AS514" s="19"/>
      <c r="AT514" s="19"/>
    </row>
    <row r="515" spans="1:46" x14ac:dyDescent="0.2">
      <c r="A515" s="18" t="s">
        <v>551</v>
      </c>
      <c r="B515" s="19" t="s">
        <v>569</v>
      </c>
      <c r="C515" s="19" t="s">
        <v>570</v>
      </c>
      <c r="D515" s="19" t="s">
        <v>19</v>
      </c>
      <c r="E515" s="19">
        <v>0.439</v>
      </c>
      <c r="F515" s="19">
        <v>1.2E-2</v>
      </c>
      <c r="G515" s="20" t="s">
        <v>561</v>
      </c>
      <c r="H515" s="19">
        <v>0.70428999999999997</v>
      </c>
      <c r="I515" s="19">
        <v>3.0000000000000001E-6</v>
      </c>
      <c r="J515" s="19">
        <v>0.51283900000000004</v>
      </c>
      <c r="K515" s="19">
        <v>5.0000000000000004E-6</v>
      </c>
      <c r="L515" s="19">
        <v>0.28303499999999998</v>
      </c>
      <c r="M515" s="19">
        <v>7.9999999999999996E-6</v>
      </c>
      <c r="N515" s="19">
        <v>18.857500000000002</v>
      </c>
      <c r="O515" s="19">
        <v>1E-3</v>
      </c>
      <c r="P515" s="19">
        <v>15.589399999999999</v>
      </c>
      <c r="Q515" s="19">
        <v>1E-3</v>
      </c>
      <c r="R515" s="19">
        <v>38.980600000000003</v>
      </c>
      <c r="S515" s="21">
        <v>2.8999999999999998E-3</v>
      </c>
      <c r="V515" s="22"/>
      <c r="AG515" s="21"/>
      <c r="AH515" s="19"/>
      <c r="AI515" s="19"/>
      <c r="AJ515" s="19"/>
      <c r="AK515" s="19"/>
      <c r="AL515" s="19"/>
      <c r="AM515" s="19"/>
      <c r="AN515" s="19"/>
      <c r="AO515" s="19"/>
      <c r="AP515" s="19"/>
      <c r="AQ515" s="19"/>
      <c r="AR515" s="19"/>
      <c r="AS515" s="19"/>
      <c r="AT515" s="19"/>
    </row>
    <row r="516" spans="1:46" x14ac:dyDescent="0.2">
      <c r="A516" s="18" t="s">
        <v>551</v>
      </c>
      <c r="B516" s="19" t="s">
        <v>571</v>
      </c>
      <c r="C516" s="19" t="s">
        <v>570</v>
      </c>
      <c r="D516" s="19" t="s">
        <v>46</v>
      </c>
      <c r="H516" s="19">
        <v>0.70397799999999999</v>
      </c>
      <c r="I516" s="19">
        <v>3.9999999999999998E-6</v>
      </c>
      <c r="J516" s="19">
        <v>0.51288199999999995</v>
      </c>
      <c r="K516" s="19">
        <v>3.9999999999999998E-6</v>
      </c>
      <c r="L516" s="19">
        <v>0.28306799999999999</v>
      </c>
      <c r="M516" s="19">
        <v>3.0000000000000001E-6</v>
      </c>
      <c r="N516" s="19">
        <v>19.0123</v>
      </c>
      <c r="O516" s="19">
        <v>5.9999999999999995E-4</v>
      </c>
      <c r="P516" s="19">
        <v>15.6045</v>
      </c>
      <c r="Q516" s="19">
        <v>5.9999999999999995E-4</v>
      </c>
      <c r="R516" s="19">
        <v>39.0974</v>
      </c>
      <c r="S516" s="21">
        <v>1.6999999999999999E-3</v>
      </c>
      <c r="V516" s="22"/>
      <c r="AG516" s="21"/>
      <c r="AH516" s="19"/>
      <c r="AI516" s="19"/>
      <c r="AJ516" s="19"/>
      <c r="AK516" s="19"/>
      <c r="AL516" s="19"/>
      <c r="AM516" s="19"/>
      <c r="AN516" s="19"/>
      <c r="AO516" s="19"/>
      <c r="AP516" s="19"/>
      <c r="AQ516" s="19"/>
      <c r="AR516" s="19"/>
      <c r="AS516" s="19"/>
      <c r="AT516" s="19"/>
    </row>
    <row r="517" spans="1:46" x14ac:dyDescent="0.2">
      <c r="A517" s="18" t="s">
        <v>551</v>
      </c>
      <c r="B517" s="19" t="s">
        <v>572</v>
      </c>
      <c r="C517" s="19" t="s">
        <v>570</v>
      </c>
      <c r="D517" s="19" t="s">
        <v>19</v>
      </c>
      <c r="H517" s="19">
        <v>0.704175</v>
      </c>
      <c r="I517" s="19">
        <v>3.0000000000000001E-6</v>
      </c>
      <c r="J517" s="19">
        <v>0.51286299999999996</v>
      </c>
      <c r="K517" s="19">
        <v>5.0000000000000004E-6</v>
      </c>
      <c r="L517" s="19">
        <v>0.28304600000000002</v>
      </c>
      <c r="M517" s="19">
        <v>3.9999999999999998E-6</v>
      </c>
      <c r="N517" s="19">
        <v>18.993500000000001</v>
      </c>
      <c r="O517" s="19">
        <v>5.0000000000000001E-4</v>
      </c>
      <c r="P517" s="19">
        <v>15.6076</v>
      </c>
      <c r="Q517" s="19">
        <v>4.0000000000000002E-4</v>
      </c>
      <c r="R517" s="19">
        <v>39.111600000000003</v>
      </c>
      <c r="S517" s="21">
        <v>1.1000000000000001E-3</v>
      </c>
      <c r="V517" s="22"/>
      <c r="AG517" s="21"/>
      <c r="AH517" s="19"/>
      <c r="AI517" s="19"/>
      <c r="AJ517" s="19"/>
      <c r="AK517" s="19"/>
      <c r="AL517" s="19"/>
      <c r="AM517" s="19"/>
      <c r="AN517" s="19"/>
      <c r="AO517" s="19"/>
      <c r="AP517" s="19"/>
      <c r="AQ517" s="19"/>
      <c r="AR517" s="19"/>
      <c r="AS517" s="19"/>
      <c r="AT517" s="19"/>
    </row>
    <row r="518" spans="1:46" x14ac:dyDescent="0.2">
      <c r="A518" s="18" t="s">
        <v>551</v>
      </c>
      <c r="B518" s="19" t="s">
        <v>573</v>
      </c>
      <c r="C518" s="19" t="s">
        <v>570</v>
      </c>
      <c r="D518" s="19" t="s">
        <v>19</v>
      </c>
      <c r="H518" s="19">
        <v>0.70422499999999999</v>
      </c>
      <c r="I518" s="19">
        <v>3.0000000000000001E-6</v>
      </c>
      <c r="J518" s="19">
        <v>0.51285800000000004</v>
      </c>
      <c r="K518" s="19">
        <v>6.0000000000000002E-6</v>
      </c>
      <c r="L518" s="19">
        <v>0.28304400000000002</v>
      </c>
      <c r="M518" s="19">
        <v>6.0000000000000002E-6</v>
      </c>
      <c r="N518" s="19">
        <v>18.941600000000001</v>
      </c>
      <c r="O518" s="19">
        <v>5.0000000000000001E-4</v>
      </c>
      <c r="P518" s="19">
        <v>15.5969</v>
      </c>
      <c r="Q518" s="19">
        <v>5.0000000000000001E-4</v>
      </c>
      <c r="R518" s="19">
        <v>39.0289</v>
      </c>
      <c r="S518" s="21">
        <v>1.4E-3</v>
      </c>
      <c r="V518" s="22"/>
      <c r="AG518" s="21"/>
      <c r="AH518" s="19"/>
      <c r="AI518" s="19"/>
      <c r="AJ518" s="19"/>
      <c r="AK518" s="19"/>
      <c r="AL518" s="19"/>
      <c r="AM518" s="19"/>
      <c r="AN518" s="19"/>
      <c r="AO518" s="19"/>
      <c r="AP518" s="19"/>
      <c r="AQ518" s="19"/>
      <c r="AR518" s="19"/>
      <c r="AS518" s="19"/>
      <c r="AT518" s="19"/>
    </row>
    <row r="519" spans="1:46" x14ac:dyDescent="0.2">
      <c r="A519" s="18" t="s">
        <v>551</v>
      </c>
      <c r="B519" s="19" t="s">
        <v>557</v>
      </c>
      <c r="C519" s="19" t="s">
        <v>570</v>
      </c>
      <c r="D519" s="19" t="s">
        <v>19</v>
      </c>
      <c r="H519" s="19">
        <v>0.70425300000000002</v>
      </c>
      <c r="I519" s="19">
        <v>3.0000000000000001E-6</v>
      </c>
      <c r="S519" s="21"/>
      <c r="V519" s="22"/>
      <c r="AG519" s="21"/>
      <c r="AH519" s="19"/>
      <c r="AI519" s="19"/>
      <c r="AJ519" s="19"/>
      <c r="AK519" s="19"/>
      <c r="AL519" s="19"/>
      <c r="AM519" s="19"/>
      <c r="AN519" s="19"/>
      <c r="AO519" s="19"/>
      <c r="AP519" s="19"/>
      <c r="AQ519" s="19"/>
      <c r="AR519" s="19"/>
      <c r="AS519" s="19"/>
      <c r="AT519" s="19"/>
    </row>
    <row r="520" spans="1:46" x14ac:dyDescent="0.2">
      <c r="A520" s="18" t="s">
        <v>551</v>
      </c>
      <c r="B520" s="19" t="s">
        <v>574</v>
      </c>
      <c r="C520" s="19" t="s">
        <v>570</v>
      </c>
      <c r="D520" s="19" t="s">
        <v>19</v>
      </c>
      <c r="H520" s="19">
        <v>0.70441500000000001</v>
      </c>
      <c r="I520" s="19">
        <v>3.0000000000000001E-6</v>
      </c>
      <c r="J520" s="19">
        <v>0.51283299999999998</v>
      </c>
      <c r="K520" s="19">
        <v>5.0000000000000004E-6</v>
      </c>
      <c r="L520" s="19">
        <v>0.28302500000000003</v>
      </c>
      <c r="M520" s="19">
        <v>3.9999999999999998E-6</v>
      </c>
      <c r="N520" s="19">
        <v>18.947099999999999</v>
      </c>
      <c r="O520" s="19">
        <v>4.0000000000000002E-4</v>
      </c>
      <c r="P520" s="19">
        <v>15.6015</v>
      </c>
      <c r="Q520" s="19">
        <v>2.9999999999999997E-4</v>
      </c>
      <c r="R520" s="19">
        <v>39.062100000000001</v>
      </c>
      <c r="S520" s="21">
        <v>1E-3</v>
      </c>
      <c r="V520" s="22"/>
      <c r="AG520" s="21"/>
      <c r="AH520" s="19"/>
      <c r="AI520" s="19"/>
      <c r="AJ520" s="19"/>
      <c r="AK520" s="19"/>
      <c r="AL520" s="19"/>
      <c r="AM520" s="19"/>
      <c r="AN520" s="19"/>
      <c r="AO520" s="19"/>
      <c r="AP520" s="19"/>
      <c r="AQ520" s="19"/>
      <c r="AR520" s="19"/>
      <c r="AS520" s="19"/>
      <c r="AT520" s="19"/>
    </row>
    <row r="521" spans="1:46" x14ac:dyDescent="0.2">
      <c r="A521" s="18" t="s">
        <v>551</v>
      </c>
      <c r="B521" s="19" t="s">
        <v>557</v>
      </c>
      <c r="C521" s="19" t="s">
        <v>570</v>
      </c>
      <c r="D521" s="19" t="s">
        <v>19</v>
      </c>
      <c r="H521" s="19">
        <v>0.70442499999999997</v>
      </c>
      <c r="I521" s="19">
        <v>3.9999999999999998E-6</v>
      </c>
      <c r="J521" s="19">
        <v>0.51282099999999997</v>
      </c>
      <c r="K521" s="19">
        <v>9.0000000000000002E-6</v>
      </c>
      <c r="S521" s="21"/>
      <c r="V521" s="22"/>
      <c r="AG521" s="21"/>
      <c r="AH521" s="19"/>
      <c r="AI521" s="19"/>
      <c r="AJ521" s="19"/>
      <c r="AK521" s="19"/>
      <c r="AL521" s="19"/>
      <c r="AM521" s="19"/>
      <c r="AN521" s="19"/>
      <c r="AO521" s="19"/>
      <c r="AP521" s="19"/>
      <c r="AQ521" s="19"/>
      <c r="AR521" s="19"/>
      <c r="AS521" s="19"/>
      <c r="AT521" s="19"/>
    </row>
    <row r="522" spans="1:46" x14ac:dyDescent="0.2">
      <c r="A522" s="18" t="s">
        <v>551</v>
      </c>
      <c r="B522" s="19" t="s">
        <v>575</v>
      </c>
      <c r="C522" s="19" t="s">
        <v>570</v>
      </c>
      <c r="H522" s="19">
        <v>0.70433100000000004</v>
      </c>
      <c r="I522" s="19">
        <v>3.0000000000000001E-6</v>
      </c>
      <c r="J522" s="19">
        <v>0.51285899999999995</v>
      </c>
      <c r="K522" s="19">
        <v>3.9999999999999998E-6</v>
      </c>
      <c r="L522" s="19">
        <v>0.28301700000000002</v>
      </c>
      <c r="M522" s="19">
        <v>3.9999999999999998E-6</v>
      </c>
      <c r="N522" s="19">
        <v>19.013000000000002</v>
      </c>
      <c r="O522" s="19">
        <v>5.9999999999999995E-4</v>
      </c>
      <c r="P522" s="19">
        <v>15.6007</v>
      </c>
      <c r="Q522" s="19">
        <v>5.0000000000000001E-4</v>
      </c>
      <c r="R522" s="19">
        <v>39.099499999999999</v>
      </c>
      <c r="S522" s="21">
        <v>1.6000000000000001E-3</v>
      </c>
      <c r="V522" s="22"/>
      <c r="AG522" s="21"/>
      <c r="AH522" s="19"/>
      <c r="AI522" s="19"/>
      <c r="AJ522" s="19"/>
      <c r="AK522" s="19"/>
      <c r="AL522" s="19"/>
      <c r="AM522" s="19"/>
      <c r="AN522" s="19"/>
      <c r="AO522" s="19"/>
      <c r="AP522" s="19"/>
      <c r="AQ522" s="19"/>
      <c r="AR522" s="19"/>
      <c r="AS522" s="19"/>
      <c r="AT522" s="19"/>
    </row>
    <row r="523" spans="1:46" x14ac:dyDescent="0.2">
      <c r="A523" s="18" t="s">
        <v>551</v>
      </c>
      <c r="B523" s="19" t="s">
        <v>576</v>
      </c>
      <c r="C523" s="19" t="s">
        <v>570</v>
      </c>
      <c r="D523" s="19" t="s">
        <v>19</v>
      </c>
      <c r="H523" s="19">
        <v>0.70442899999999997</v>
      </c>
      <c r="I523" s="19">
        <v>3.0000000000000001E-6</v>
      </c>
      <c r="J523" s="19">
        <v>0.51284099999999999</v>
      </c>
      <c r="K523" s="19">
        <v>3.9999999999999998E-6</v>
      </c>
      <c r="L523" s="19">
        <v>0.28301599999999999</v>
      </c>
      <c r="M523" s="19">
        <v>3.9999999999999998E-6</v>
      </c>
      <c r="N523" s="19">
        <v>18.926300000000001</v>
      </c>
      <c r="O523" s="19">
        <v>5.0000000000000001E-4</v>
      </c>
      <c r="P523" s="19">
        <v>15.595800000000001</v>
      </c>
      <c r="Q523" s="19">
        <v>5.0000000000000001E-4</v>
      </c>
      <c r="R523" s="19">
        <v>39.030700000000003</v>
      </c>
      <c r="S523" s="21">
        <v>1.6999999999999999E-3</v>
      </c>
      <c r="V523" s="22"/>
      <c r="AG523" s="21"/>
      <c r="AH523" s="19"/>
      <c r="AI523" s="19"/>
      <c r="AJ523" s="19"/>
      <c r="AK523" s="19"/>
      <c r="AL523" s="19"/>
      <c r="AM523" s="19"/>
      <c r="AN523" s="19"/>
      <c r="AO523" s="19"/>
      <c r="AP523" s="19"/>
      <c r="AQ523" s="19"/>
      <c r="AR523" s="19"/>
      <c r="AS523" s="19"/>
      <c r="AT523" s="19"/>
    </row>
    <row r="524" spans="1:46" x14ac:dyDescent="0.2">
      <c r="A524" s="18" t="s">
        <v>551</v>
      </c>
      <c r="B524" s="19" t="s">
        <v>577</v>
      </c>
      <c r="C524" s="19" t="s">
        <v>570</v>
      </c>
      <c r="D524" s="19" t="s">
        <v>19</v>
      </c>
      <c r="H524" s="19">
        <v>0.70452999999999999</v>
      </c>
      <c r="I524" s="19">
        <v>3.0000000000000001E-6</v>
      </c>
      <c r="J524" s="19">
        <v>0.51283299999999998</v>
      </c>
      <c r="K524" s="19">
        <v>5.0000000000000004E-6</v>
      </c>
      <c r="L524" s="19">
        <v>0.28302100000000002</v>
      </c>
      <c r="M524" s="19">
        <v>3.0000000000000001E-6</v>
      </c>
      <c r="N524" s="19">
        <v>18.9206</v>
      </c>
      <c r="O524" s="19">
        <v>5.0000000000000001E-4</v>
      </c>
      <c r="P524" s="19">
        <v>15.5946</v>
      </c>
      <c r="Q524" s="19">
        <v>5.9999999999999995E-4</v>
      </c>
      <c r="R524" s="19">
        <v>39.023800000000001</v>
      </c>
      <c r="S524" s="21">
        <v>1.6000000000000001E-3</v>
      </c>
      <c r="V524" s="22"/>
      <c r="AG524" s="21"/>
      <c r="AH524" s="19"/>
      <c r="AI524" s="19"/>
      <c r="AJ524" s="19"/>
      <c r="AK524" s="19"/>
      <c r="AL524" s="19"/>
      <c r="AM524" s="19"/>
      <c r="AN524" s="19"/>
      <c r="AO524" s="19"/>
      <c r="AP524" s="19"/>
      <c r="AQ524" s="19"/>
      <c r="AR524" s="19"/>
      <c r="AS524" s="19"/>
      <c r="AT524" s="19"/>
    </row>
    <row r="525" spans="1:46" x14ac:dyDescent="0.2">
      <c r="A525" s="18" t="s">
        <v>551</v>
      </c>
      <c r="B525" s="19" t="s">
        <v>557</v>
      </c>
      <c r="C525" s="19" t="s">
        <v>570</v>
      </c>
      <c r="D525" s="19" t="s">
        <v>19</v>
      </c>
      <c r="H525" s="19">
        <v>0.70452700000000001</v>
      </c>
      <c r="I525" s="19">
        <v>3.0000000000000001E-6</v>
      </c>
      <c r="S525" s="21"/>
      <c r="V525" s="22"/>
      <c r="AG525" s="21"/>
      <c r="AH525" s="19"/>
      <c r="AI525" s="19"/>
      <c r="AJ525" s="19"/>
      <c r="AK525" s="19"/>
      <c r="AL525" s="19"/>
      <c r="AM525" s="19"/>
      <c r="AN525" s="19"/>
      <c r="AO525" s="19"/>
      <c r="AP525" s="19"/>
      <c r="AQ525" s="19"/>
      <c r="AR525" s="19"/>
      <c r="AS525" s="19"/>
      <c r="AT525" s="19"/>
    </row>
    <row r="526" spans="1:46" x14ac:dyDescent="0.2">
      <c r="A526" s="18" t="s">
        <v>551</v>
      </c>
      <c r="B526" s="19" t="s">
        <v>578</v>
      </c>
      <c r="C526" s="19" t="s">
        <v>570</v>
      </c>
      <c r="D526" s="19" t="s">
        <v>19</v>
      </c>
      <c r="H526" s="19">
        <v>0.70448999999999995</v>
      </c>
      <c r="I526" s="19">
        <v>3.9999999999999998E-6</v>
      </c>
      <c r="J526" s="19">
        <v>0.51283000000000001</v>
      </c>
      <c r="K526" s="19">
        <v>1.9999999999999999E-6</v>
      </c>
      <c r="L526" s="19">
        <v>0.28301399999999999</v>
      </c>
      <c r="M526" s="19">
        <v>3.0000000000000001E-6</v>
      </c>
      <c r="N526" s="19">
        <v>18.9253</v>
      </c>
      <c r="O526" s="19">
        <v>6.9999999999999999E-4</v>
      </c>
      <c r="P526" s="19">
        <v>15.5946</v>
      </c>
      <c r="Q526" s="19">
        <v>5.9999999999999995E-4</v>
      </c>
      <c r="R526" s="19">
        <v>39.026800000000001</v>
      </c>
      <c r="S526" s="21">
        <v>1.6000000000000001E-3</v>
      </c>
      <c r="V526" s="22"/>
      <c r="AG526" s="21"/>
      <c r="AH526" s="19"/>
      <c r="AI526" s="19"/>
      <c r="AJ526" s="19"/>
      <c r="AK526" s="19"/>
      <c r="AL526" s="19"/>
      <c r="AM526" s="19"/>
      <c r="AN526" s="19"/>
      <c r="AO526" s="19"/>
      <c r="AP526" s="19"/>
      <c r="AQ526" s="19"/>
      <c r="AR526" s="19"/>
      <c r="AS526" s="19"/>
      <c r="AT526" s="19"/>
    </row>
    <row r="527" spans="1:46" x14ac:dyDescent="0.2">
      <c r="A527" s="18" t="s">
        <v>551</v>
      </c>
      <c r="B527" s="19" t="s">
        <v>557</v>
      </c>
      <c r="C527" s="19" t="s">
        <v>570</v>
      </c>
      <c r="D527" s="19" t="s">
        <v>19</v>
      </c>
      <c r="H527" s="19">
        <v>0.70444200000000001</v>
      </c>
      <c r="I527" s="19">
        <v>3.0000000000000001E-6</v>
      </c>
      <c r="S527" s="21"/>
      <c r="V527" s="22"/>
      <c r="AG527" s="21"/>
      <c r="AH527" s="19"/>
      <c r="AI527" s="19"/>
      <c r="AJ527" s="19"/>
      <c r="AK527" s="19"/>
      <c r="AL527" s="19"/>
      <c r="AM527" s="19"/>
      <c r="AN527" s="19"/>
      <c r="AO527" s="19"/>
      <c r="AP527" s="19"/>
      <c r="AQ527" s="19"/>
      <c r="AR527" s="19"/>
      <c r="AS527" s="19"/>
      <c r="AT527" s="19"/>
    </row>
    <row r="528" spans="1:46" x14ac:dyDescent="0.2">
      <c r="A528" s="18" t="s">
        <v>551</v>
      </c>
      <c r="B528" s="19" t="s">
        <v>579</v>
      </c>
      <c r="C528" s="19" t="s">
        <v>570</v>
      </c>
      <c r="H528" s="19">
        <v>0.70420799999999995</v>
      </c>
      <c r="I528" s="19">
        <v>3.9999999999999998E-6</v>
      </c>
      <c r="J528" s="19">
        <v>0.512853</v>
      </c>
      <c r="K528" s="19">
        <v>3.9999999999999998E-6</v>
      </c>
      <c r="L528" s="19">
        <v>0.28303400000000001</v>
      </c>
      <c r="M528" s="19">
        <v>9.0000000000000002E-6</v>
      </c>
      <c r="N528" s="19">
        <v>18.927399999999999</v>
      </c>
      <c r="O528" s="19">
        <v>1.1999999999999999E-3</v>
      </c>
      <c r="P528" s="19">
        <v>15.595499999999999</v>
      </c>
      <c r="Q528" s="19">
        <v>1.1000000000000001E-3</v>
      </c>
      <c r="R528" s="19">
        <v>39.032499999999999</v>
      </c>
      <c r="S528" s="21">
        <v>2.8999999999999998E-3</v>
      </c>
      <c r="V528" s="22"/>
      <c r="AG528" s="21"/>
      <c r="AH528" s="19"/>
      <c r="AI528" s="19"/>
      <c r="AJ528" s="19"/>
      <c r="AK528" s="19"/>
      <c r="AL528" s="19"/>
      <c r="AM528" s="19"/>
      <c r="AN528" s="19"/>
      <c r="AO528" s="19"/>
      <c r="AP528" s="19"/>
      <c r="AQ528" s="19"/>
      <c r="AR528" s="19"/>
      <c r="AS528" s="19"/>
      <c r="AT528" s="19"/>
    </row>
    <row r="529" spans="1:46" x14ac:dyDescent="0.2">
      <c r="A529" s="18" t="s">
        <v>551</v>
      </c>
      <c r="B529" s="19" t="s">
        <v>580</v>
      </c>
      <c r="C529" s="19" t="s">
        <v>570</v>
      </c>
      <c r="H529" s="19">
        <v>0.70418700000000001</v>
      </c>
      <c r="I529" s="19">
        <v>3.0000000000000001E-6</v>
      </c>
      <c r="J529" s="19">
        <v>0.51286399999999999</v>
      </c>
      <c r="K529" s="19">
        <v>7.9999999999999996E-6</v>
      </c>
      <c r="L529" s="19">
        <v>0.28303400000000001</v>
      </c>
      <c r="M529" s="19">
        <v>1.0000000000000001E-5</v>
      </c>
      <c r="N529" s="19">
        <v>18.904499999999999</v>
      </c>
      <c r="O529" s="19">
        <v>1.1999999999999999E-3</v>
      </c>
      <c r="P529" s="19">
        <v>15.588900000000001</v>
      </c>
      <c r="Q529" s="19">
        <v>1.1999999999999999E-3</v>
      </c>
      <c r="R529" s="19">
        <v>38.980699999999999</v>
      </c>
      <c r="S529" s="21">
        <v>3.3E-3</v>
      </c>
      <c r="V529" s="22"/>
      <c r="AG529" s="21"/>
      <c r="AH529" s="19"/>
      <c r="AI529" s="19"/>
      <c r="AJ529" s="19"/>
      <c r="AK529" s="19"/>
      <c r="AL529" s="19"/>
      <c r="AM529" s="19"/>
      <c r="AN529" s="19"/>
      <c r="AO529" s="19"/>
      <c r="AP529" s="19"/>
      <c r="AQ529" s="19"/>
      <c r="AR529" s="19"/>
      <c r="AS529" s="19"/>
      <c r="AT529" s="19"/>
    </row>
    <row r="530" spans="1:46" x14ac:dyDescent="0.2">
      <c r="A530" s="18" t="s">
        <v>551</v>
      </c>
      <c r="B530" s="19" t="s">
        <v>581</v>
      </c>
      <c r="C530" s="19" t="s">
        <v>570</v>
      </c>
      <c r="E530" s="19">
        <v>0.127</v>
      </c>
      <c r="F530" s="19">
        <v>8.0000000000000002E-3</v>
      </c>
      <c r="G530" s="20" t="s">
        <v>561</v>
      </c>
      <c r="H530" s="19">
        <v>0.70422200000000001</v>
      </c>
      <c r="I530" s="19">
        <v>3.0000000000000001E-6</v>
      </c>
      <c r="J530" s="19">
        <v>0.51283100000000004</v>
      </c>
      <c r="K530" s="19">
        <v>6.0000000000000002E-6</v>
      </c>
      <c r="L530" s="19">
        <v>0.28302699999999997</v>
      </c>
      <c r="M530" s="19">
        <v>1.1E-5</v>
      </c>
      <c r="N530" s="19">
        <v>18.908799999999999</v>
      </c>
      <c r="O530" s="19">
        <v>1.1000000000000001E-3</v>
      </c>
      <c r="P530" s="19">
        <v>15.5998</v>
      </c>
      <c r="Q530" s="19">
        <v>1.1000000000000001E-3</v>
      </c>
      <c r="R530" s="19">
        <v>39.017000000000003</v>
      </c>
      <c r="S530" s="21">
        <v>3.0000000000000001E-3</v>
      </c>
      <c r="V530" s="22"/>
      <c r="AG530" s="21"/>
      <c r="AH530" s="19"/>
      <c r="AI530" s="19"/>
      <c r="AJ530" s="19"/>
      <c r="AK530" s="19"/>
      <c r="AL530" s="19"/>
      <c r="AM530" s="19"/>
      <c r="AN530" s="19"/>
      <c r="AO530" s="19"/>
      <c r="AP530" s="19"/>
      <c r="AQ530" s="19"/>
      <c r="AR530" s="19"/>
      <c r="AS530" s="19"/>
      <c r="AT530" s="19"/>
    </row>
    <row r="531" spans="1:46" x14ac:dyDescent="0.2">
      <c r="A531" s="18" t="s">
        <v>551</v>
      </c>
      <c r="B531" s="19" t="s">
        <v>582</v>
      </c>
      <c r="C531" s="19" t="s">
        <v>583</v>
      </c>
      <c r="D531" s="19" t="s">
        <v>19</v>
      </c>
      <c r="E531" s="19">
        <v>3.34</v>
      </c>
      <c r="F531" s="19">
        <v>7.0000000000000007E-2</v>
      </c>
      <c r="G531" s="20" t="s">
        <v>561</v>
      </c>
      <c r="H531" s="19">
        <v>0.70461300000000004</v>
      </c>
      <c r="I531" s="19">
        <v>5.0000000000000004E-6</v>
      </c>
      <c r="J531" s="19">
        <v>0.51281100000000002</v>
      </c>
      <c r="K531" s="19">
        <v>5.0000000000000004E-6</v>
      </c>
      <c r="L531" s="19">
        <v>0.282997</v>
      </c>
      <c r="M531" s="19">
        <v>5.0000000000000004E-6</v>
      </c>
      <c r="N531" s="19">
        <v>18.9438</v>
      </c>
      <c r="O531" s="19">
        <v>8.0000000000000004E-4</v>
      </c>
      <c r="P531" s="19">
        <v>15.6031</v>
      </c>
      <c r="Q531" s="19">
        <v>8.9999999999999998E-4</v>
      </c>
      <c r="R531" s="19">
        <v>39.062399999999997</v>
      </c>
      <c r="S531" s="21">
        <v>2E-3</v>
      </c>
      <c r="V531" s="22"/>
      <c r="AG531" s="21"/>
      <c r="AH531" s="19"/>
      <c r="AI531" s="19"/>
      <c r="AJ531" s="19"/>
      <c r="AK531" s="19"/>
      <c r="AL531" s="19"/>
      <c r="AM531" s="19"/>
      <c r="AN531" s="19"/>
      <c r="AO531" s="19"/>
      <c r="AP531" s="19"/>
      <c r="AQ531" s="19"/>
      <c r="AR531" s="19"/>
      <c r="AS531" s="19"/>
      <c r="AT531" s="19"/>
    </row>
    <row r="532" spans="1:46" x14ac:dyDescent="0.2">
      <c r="A532" s="18" t="s">
        <v>551</v>
      </c>
      <c r="B532" s="19" t="s">
        <v>557</v>
      </c>
      <c r="C532" s="19" t="s">
        <v>583</v>
      </c>
      <c r="D532" s="19" t="s">
        <v>19</v>
      </c>
      <c r="E532" s="19">
        <v>3.34</v>
      </c>
      <c r="F532" s="19">
        <v>7.0000000000000007E-2</v>
      </c>
      <c r="G532" s="20" t="s">
        <v>561</v>
      </c>
      <c r="N532" s="19">
        <v>18.9132</v>
      </c>
      <c r="O532" s="19">
        <v>2.5000000000000001E-3</v>
      </c>
      <c r="P532" s="19">
        <v>15.574999999999999</v>
      </c>
      <c r="Q532" s="19">
        <v>2.8999999999999998E-3</v>
      </c>
      <c r="R532" s="19">
        <v>38.953699999999998</v>
      </c>
      <c r="S532" s="21">
        <v>3.5000000000000001E-3</v>
      </c>
      <c r="V532" s="22"/>
      <c r="AG532" s="21"/>
      <c r="AH532" s="19"/>
      <c r="AI532" s="19"/>
      <c r="AJ532" s="19"/>
      <c r="AK532" s="19"/>
      <c r="AL532" s="19"/>
      <c r="AM532" s="19"/>
      <c r="AN532" s="19"/>
      <c r="AO532" s="19"/>
      <c r="AP532" s="19"/>
      <c r="AQ532" s="19"/>
      <c r="AR532" s="19"/>
      <c r="AS532" s="19"/>
      <c r="AT532" s="19"/>
    </row>
    <row r="533" spans="1:46" x14ac:dyDescent="0.2">
      <c r="A533" s="18" t="s">
        <v>551</v>
      </c>
      <c r="B533" s="19" t="s">
        <v>584</v>
      </c>
      <c r="C533" s="19" t="s">
        <v>583</v>
      </c>
      <c r="D533" s="19" t="s">
        <v>19</v>
      </c>
      <c r="H533" s="19">
        <v>0.70459899999999998</v>
      </c>
      <c r="I533" s="19">
        <v>7.9999999999999996E-6</v>
      </c>
      <c r="J533" s="19">
        <v>0.51282300000000003</v>
      </c>
      <c r="K533" s="19">
        <v>6.9999999999999999E-6</v>
      </c>
      <c r="L533" s="19">
        <v>0.28299200000000002</v>
      </c>
      <c r="M533" s="19">
        <v>6.0000000000000002E-6</v>
      </c>
      <c r="N533" s="19">
        <v>18.945900000000002</v>
      </c>
      <c r="O533" s="19">
        <v>1.2999999999999999E-3</v>
      </c>
      <c r="P533" s="19">
        <v>15.602399999999999</v>
      </c>
      <c r="Q533" s="19">
        <v>1.1999999999999999E-3</v>
      </c>
      <c r="R533" s="19">
        <v>39.060899999999997</v>
      </c>
      <c r="S533" s="21">
        <v>3.5999999999999999E-3</v>
      </c>
      <c r="V533" s="22"/>
      <c r="AG533" s="21"/>
      <c r="AH533" s="19"/>
      <c r="AI533" s="19"/>
      <c r="AJ533" s="19"/>
      <c r="AK533" s="19"/>
      <c r="AL533" s="19"/>
      <c r="AM533" s="19"/>
      <c r="AN533" s="19"/>
      <c r="AO533" s="19"/>
      <c r="AP533" s="19"/>
      <c r="AQ533" s="19"/>
      <c r="AR533" s="19"/>
      <c r="AS533" s="19"/>
      <c r="AT533" s="19"/>
    </row>
    <row r="534" spans="1:46" x14ac:dyDescent="0.2">
      <c r="A534" s="18" t="s">
        <v>551</v>
      </c>
      <c r="B534" s="19" t="s">
        <v>557</v>
      </c>
      <c r="C534" s="19" t="s">
        <v>583</v>
      </c>
      <c r="D534" s="19" t="s">
        <v>19</v>
      </c>
      <c r="H534" s="19">
        <v>0.70459899999999998</v>
      </c>
      <c r="I534" s="19">
        <v>6.9999999999999999E-6</v>
      </c>
      <c r="S534" s="21"/>
      <c r="V534" s="22"/>
      <c r="AG534" s="21"/>
      <c r="AH534" s="19"/>
      <c r="AI534" s="19"/>
      <c r="AJ534" s="19"/>
      <c r="AK534" s="19"/>
      <c r="AL534" s="19"/>
      <c r="AM534" s="19"/>
      <c r="AN534" s="19"/>
      <c r="AO534" s="19"/>
      <c r="AP534" s="19"/>
      <c r="AQ534" s="19"/>
      <c r="AR534" s="19"/>
      <c r="AS534" s="19"/>
      <c r="AT534" s="19"/>
    </row>
    <row r="535" spans="1:46" x14ac:dyDescent="0.2">
      <c r="A535" s="18" t="s">
        <v>551</v>
      </c>
      <c r="B535" s="19" t="s">
        <v>585</v>
      </c>
      <c r="C535" s="19" t="s">
        <v>583</v>
      </c>
      <c r="H535" s="19">
        <v>0.70461099999999999</v>
      </c>
      <c r="I535" s="19">
        <v>3.9999999999999998E-6</v>
      </c>
      <c r="J535" s="19">
        <v>0.51281100000000002</v>
      </c>
      <c r="K535" s="19">
        <v>6.0000000000000002E-6</v>
      </c>
      <c r="L535" s="19">
        <v>0.28300599999999998</v>
      </c>
      <c r="M535" s="19">
        <v>7.9999999999999996E-6</v>
      </c>
      <c r="N535" s="19">
        <v>18.946000000000002</v>
      </c>
      <c r="O535" s="19">
        <v>1.1000000000000001E-3</v>
      </c>
      <c r="P535" s="19">
        <v>15.601599999999999</v>
      </c>
      <c r="Q535" s="19">
        <v>1E-3</v>
      </c>
      <c r="R535" s="19">
        <v>39.057699999999997</v>
      </c>
      <c r="S535" s="21">
        <v>2.8E-3</v>
      </c>
      <c r="V535" s="22"/>
      <c r="AG535" s="21"/>
      <c r="AH535" s="19"/>
      <c r="AI535" s="19"/>
      <c r="AJ535" s="19"/>
      <c r="AK535" s="19"/>
      <c r="AL535" s="19"/>
      <c r="AM535" s="19"/>
      <c r="AN535" s="19"/>
      <c r="AO535" s="19"/>
      <c r="AP535" s="19"/>
      <c r="AQ535" s="19"/>
      <c r="AR535" s="19"/>
      <c r="AS535" s="19"/>
      <c r="AT535" s="19"/>
    </row>
    <row r="536" spans="1:46" x14ac:dyDescent="0.2">
      <c r="A536" s="18" t="s">
        <v>551</v>
      </c>
      <c r="B536" s="19" t="s">
        <v>586</v>
      </c>
      <c r="C536" s="19" t="s">
        <v>583</v>
      </c>
      <c r="D536" s="19" t="s">
        <v>19</v>
      </c>
      <c r="H536" s="19">
        <v>0.70462199999999997</v>
      </c>
      <c r="I536" s="19">
        <v>5.0000000000000004E-6</v>
      </c>
      <c r="J536" s="19">
        <v>0.51281900000000002</v>
      </c>
      <c r="K536" s="19">
        <v>3.0000000000000001E-6</v>
      </c>
      <c r="L536" s="19">
        <v>0.28298499999999999</v>
      </c>
      <c r="M536" s="19">
        <v>6.0000000000000002E-6</v>
      </c>
      <c r="N536" s="19">
        <v>18.942900000000002</v>
      </c>
      <c r="O536" s="19">
        <v>1.2999999999999999E-3</v>
      </c>
      <c r="P536" s="19">
        <v>15.597799999999999</v>
      </c>
      <c r="Q536" s="19">
        <v>1.1999999999999999E-3</v>
      </c>
      <c r="R536" s="19">
        <v>39.045299999999997</v>
      </c>
      <c r="S536" s="21">
        <v>3.8E-3</v>
      </c>
      <c r="V536" s="22"/>
      <c r="AG536" s="21"/>
      <c r="AH536" s="19"/>
      <c r="AI536" s="19"/>
      <c r="AJ536" s="19"/>
      <c r="AK536" s="19"/>
      <c r="AL536" s="19"/>
      <c r="AM536" s="19"/>
      <c r="AN536" s="19"/>
      <c r="AO536" s="19"/>
      <c r="AP536" s="19"/>
      <c r="AQ536" s="19"/>
      <c r="AR536" s="19"/>
      <c r="AS536" s="19"/>
      <c r="AT536" s="19"/>
    </row>
    <row r="537" spans="1:46" x14ac:dyDescent="0.2">
      <c r="A537" s="18" t="s">
        <v>551</v>
      </c>
      <c r="B537" s="19" t="s">
        <v>587</v>
      </c>
      <c r="C537" s="19" t="s">
        <v>583</v>
      </c>
      <c r="D537" s="19" t="s">
        <v>19</v>
      </c>
      <c r="H537" s="19">
        <v>0.70461099999999999</v>
      </c>
      <c r="I537" s="19">
        <v>3.9999999999999998E-6</v>
      </c>
      <c r="J537" s="19">
        <v>0.51280400000000004</v>
      </c>
      <c r="K537" s="19">
        <v>3.9999999999999998E-6</v>
      </c>
      <c r="L537" s="19">
        <v>0.28299600000000003</v>
      </c>
      <c r="M537" s="19">
        <v>9.0000000000000002E-6</v>
      </c>
      <c r="N537" s="19">
        <v>18.943000000000001</v>
      </c>
      <c r="O537" s="19">
        <v>1E-3</v>
      </c>
      <c r="P537" s="19">
        <v>15.5992</v>
      </c>
      <c r="Q537" s="19">
        <v>1E-3</v>
      </c>
      <c r="R537" s="19">
        <v>39.050600000000003</v>
      </c>
      <c r="S537" s="21">
        <v>3.0000000000000001E-3</v>
      </c>
      <c r="V537" s="22"/>
      <c r="AG537" s="21"/>
      <c r="AH537" s="19"/>
      <c r="AI537" s="19"/>
      <c r="AJ537" s="19"/>
      <c r="AK537" s="19"/>
      <c r="AL537" s="19"/>
      <c r="AM537" s="19"/>
      <c r="AN537" s="19"/>
      <c r="AO537" s="19"/>
      <c r="AP537" s="19"/>
      <c r="AQ537" s="19"/>
      <c r="AR537" s="19"/>
      <c r="AS537" s="19"/>
      <c r="AT537" s="19"/>
    </row>
    <row r="538" spans="1:46" x14ac:dyDescent="0.2">
      <c r="A538" s="18" t="s">
        <v>551</v>
      </c>
      <c r="B538" s="19" t="s">
        <v>557</v>
      </c>
      <c r="C538" s="19" t="s">
        <v>583</v>
      </c>
      <c r="D538" s="19" t="s">
        <v>19</v>
      </c>
      <c r="H538" s="19">
        <v>0.70464700000000002</v>
      </c>
      <c r="I538" s="19">
        <v>6.9999999999999999E-6</v>
      </c>
      <c r="S538" s="21"/>
      <c r="V538" s="22"/>
      <c r="AG538" s="21"/>
      <c r="AH538" s="19"/>
      <c r="AI538" s="19"/>
      <c r="AJ538" s="19"/>
      <c r="AK538" s="19"/>
      <c r="AL538" s="19"/>
      <c r="AM538" s="19"/>
      <c r="AN538" s="19"/>
      <c r="AO538" s="19"/>
      <c r="AP538" s="19"/>
      <c r="AQ538" s="19"/>
      <c r="AR538" s="19"/>
      <c r="AS538" s="19"/>
      <c r="AT538" s="19"/>
    </row>
    <row r="539" spans="1:46" x14ac:dyDescent="0.2">
      <c r="A539" s="18" t="s">
        <v>551</v>
      </c>
      <c r="B539" s="19" t="s">
        <v>588</v>
      </c>
      <c r="C539" s="19" t="s">
        <v>583</v>
      </c>
      <c r="D539" s="19" t="s">
        <v>19</v>
      </c>
      <c r="H539" s="19">
        <v>0.70466899999999999</v>
      </c>
      <c r="I539" s="19">
        <v>3.9999999999999998E-6</v>
      </c>
      <c r="J539" s="19">
        <v>0.51279799999999998</v>
      </c>
      <c r="K539" s="19">
        <v>3.9999999999999998E-6</v>
      </c>
      <c r="L539" s="19">
        <v>0.28299099999999999</v>
      </c>
      <c r="M539" s="19">
        <v>9.0000000000000002E-6</v>
      </c>
      <c r="N539" s="19">
        <v>18.963100000000001</v>
      </c>
      <c r="O539" s="19">
        <v>1.4E-3</v>
      </c>
      <c r="P539" s="19">
        <v>15.599500000000001</v>
      </c>
      <c r="Q539" s="19">
        <v>1.2999999999999999E-3</v>
      </c>
      <c r="R539" s="19">
        <v>39.107799999999997</v>
      </c>
      <c r="S539" s="21">
        <v>3.8E-3</v>
      </c>
      <c r="V539" s="22"/>
      <c r="AG539" s="21"/>
      <c r="AH539" s="19"/>
      <c r="AI539" s="19"/>
      <c r="AJ539" s="19"/>
      <c r="AK539" s="19"/>
      <c r="AL539" s="19"/>
      <c r="AM539" s="19"/>
      <c r="AN539" s="19"/>
      <c r="AO539" s="19"/>
      <c r="AP539" s="19"/>
      <c r="AQ539" s="19"/>
      <c r="AR539" s="19"/>
      <c r="AS539" s="19"/>
      <c r="AT539" s="19"/>
    </row>
    <row r="540" spans="1:46" x14ac:dyDescent="0.2">
      <c r="A540" s="18" t="s">
        <v>551</v>
      </c>
      <c r="B540" s="19" t="s">
        <v>557</v>
      </c>
      <c r="C540" s="19" t="s">
        <v>583</v>
      </c>
      <c r="D540" s="19" t="s">
        <v>19</v>
      </c>
      <c r="H540" s="19">
        <v>0.70472999999999997</v>
      </c>
      <c r="I540" s="19">
        <v>3.9999999999999998E-6</v>
      </c>
      <c r="S540" s="21"/>
      <c r="V540" s="22"/>
      <c r="AG540" s="21"/>
      <c r="AH540" s="19"/>
      <c r="AI540" s="19"/>
      <c r="AJ540" s="19"/>
      <c r="AK540" s="19"/>
      <c r="AL540" s="19"/>
      <c r="AM540" s="19"/>
      <c r="AN540" s="19"/>
      <c r="AO540" s="19"/>
      <c r="AP540" s="19"/>
      <c r="AQ540" s="19"/>
      <c r="AR540" s="19"/>
      <c r="AS540" s="19"/>
      <c r="AT540" s="19"/>
    </row>
    <row r="541" spans="1:46" x14ac:dyDescent="0.2">
      <c r="A541" s="18" t="s">
        <v>551</v>
      </c>
      <c r="B541" s="19" t="s">
        <v>589</v>
      </c>
      <c r="C541" s="19" t="s">
        <v>583</v>
      </c>
      <c r="D541" s="19" t="s">
        <v>19</v>
      </c>
      <c r="H541" s="19">
        <v>0.70475900000000002</v>
      </c>
      <c r="I541" s="19">
        <v>3.0000000000000001E-6</v>
      </c>
      <c r="J541" s="19">
        <v>0.51278599999999996</v>
      </c>
      <c r="K541" s="19">
        <v>5.0000000000000004E-6</v>
      </c>
      <c r="L541" s="19">
        <v>0.28298299999999998</v>
      </c>
      <c r="M541" s="19">
        <v>9.0000000000000002E-6</v>
      </c>
      <c r="N541" s="19">
        <v>18.973800000000001</v>
      </c>
      <c r="O541" s="19">
        <v>1.1000000000000001E-3</v>
      </c>
      <c r="P541" s="19">
        <v>15.606400000000001</v>
      </c>
      <c r="Q541" s="19">
        <v>1E-3</v>
      </c>
      <c r="R541" s="19">
        <v>39.141300000000001</v>
      </c>
      <c r="S541" s="21">
        <v>3.3E-3</v>
      </c>
      <c r="V541" s="22"/>
      <c r="AG541" s="21"/>
      <c r="AH541" s="19"/>
      <c r="AI541" s="19"/>
      <c r="AJ541" s="19"/>
      <c r="AK541" s="19"/>
      <c r="AL541" s="19"/>
      <c r="AM541" s="19"/>
      <c r="AN541" s="19"/>
      <c r="AO541" s="19"/>
      <c r="AP541" s="19"/>
      <c r="AQ541" s="19"/>
      <c r="AR541" s="19"/>
      <c r="AS541" s="19"/>
      <c r="AT541" s="19"/>
    </row>
    <row r="542" spans="1:46" x14ac:dyDescent="0.2">
      <c r="A542" s="18" t="s">
        <v>551</v>
      </c>
      <c r="B542" s="19" t="s">
        <v>557</v>
      </c>
      <c r="C542" s="19" t="s">
        <v>583</v>
      </c>
      <c r="D542" s="19" t="s">
        <v>19</v>
      </c>
      <c r="H542" s="19">
        <v>0.70479400000000003</v>
      </c>
      <c r="I542" s="19">
        <v>3.0000000000000001E-6</v>
      </c>
      <c r="N542" s="19">
        <v>18.952000000000002</v>
      </c>
      <c r="O542" s="19">
        <v>2E-3</v>
      </c>
      <c r="P542" s="19">
        <v>15.597</v>
      </c>
      <c r="Q542" s="19">
        <v>3.0000000000000001E-3</v>
      </c>
      <c r="R542" s="19">
        <v>39.072000000000003</v>
      </c>
      <c r="S542" s="21">
        <v>7.0000000000000001E-3</v>
      </c>
      <c r="V542" s="22"/>
      <c r="AG542" s="21"/>
      <c r="AH542" s="19"/>
      <c r="AI542" s="19"/>
      <c r="AJ542" s="19"/>
      <c r="AK542" s="19"/>
      <c r="AL542" s="19"/>
      <c r="AM542" s="19"/>
      <c r="AN542" s="19"/>
      <c r="AO542" s="19"/>
      <c r="AP542" s="19"/>
      <c r="AQ542" s="19"/>
      <c r="AR542" s="19"/>
      <c r="AS542" s="19"/>
      <c r="AT542" s="19"/>
    </row>
    <row r="543" spans="1:46" x14ac:dyDescent="0.2">
      <c r="A543" s="18" t="s">
        <v>551</v>
      </c>
      <c r="B543" s="19" t="s">
        <v>590</v>
      </c>
      <c r="C543" s="19" t="s">
        <v>583</v>
      </c>
      <c r="D543" s="19" t="s">
        <v>19</v>
      </c>
      <c r="H543" s="19">
        <v>0.70450999999999997</v>
      </c>
      <c r="I543" s="19">
        <v>3.0000000000000001E-6</v>
      </c>
      <c r="J543" s="19">
        <v>0.51281600000000005</v>
      </c>
      <c r="K543" s="19">
        <v>3.9999999999999998E-6</v>
      </c>
      <c r="L543" s="19">
        <v>0.28301799999999999</v>
      </c>
      <c r="M543" s="19">
        <v>3.9999999999999998E-6</v>
      </c>
      <c r="N543" s="19">
        <v>18.889399999999998</v>
      </c>
      <c r="O543" s="19">
        <v>5.0000000000000001E-4</v>
      </c>
      <c r="P543" s="19">
        <v>15.593999999999999</v>
      </c>
      <c r="Q543" s="19">
        <v>5.0000000000000001E-4</v>
      </c>
      <c r="R543" s="19">
        <v>39.017000000000003</v>
      </c>
      <c r="S543" s="21">
        <v>1.4E-3</v>
      </c>
      <c r="V543" s="22"/>
      <c r="AG543" s="21"/>
      <c r="AH543" s="19"/>
      <c r="AI543" s="19"/>
      <c r="AJ543" s="19"/>
      <c r="AK543" s="19"/>
      <c r="AL543" s="19"/>
      <c r="AM543" s="19"/>
      <c r="AN543" s="19"/>
      <c r="AO543" s="19"/>
      <c r="AP543" s="19"/>
      <c r="AQ543" s="19"/>
      <c r="AR543" s="19"/>
      <c r="AS543" s="19"/>
      <c r="AT543" s="19"/>
    </row>
    <row r="544" spans="1:46" x14ac:dyDescent="0.2">
      <c r="A544" s="18" t="s">
        <v>551</v>
      </c>
      <c r="B544" s="19" t="s">
        <v>557</v>
      </c>
      <c r="C544" s="19" t="s">
        <v>583</v>
      </c>
      <c r="D544" s="19" t="s">
        <v>19</v>
      </c>
      <c r="H544" s="19">
        <v>0.70450599999999997</v>
      </c>
      <c r="I544" s="19">
        <v>1.9999999999999999E-6</v>
      </c>
      <c r="J544" s="19">
        <v>0.51281500000000002</v>
      </c>
      <c r="K544" s="19">
        <v>3.9999999999999998E-6</v>
      </c>
      <c r="S544" s="21"/>
      <c r="V544" s="22"/>
      <c r="AG544" s="21"/>
      <c r="AH544" s="19"/>
      <c r="AI544" s="19"/>
      <c r="AJ544" s="19"/>
      <c r="AK544" s="19"/>
      <c r="AL544" s="19"/>
      <c r="AM544" s="19"/>
      <c r="AN544" s="19"/>
      <c r="AO544" s="19"/>
      <c r="AP544" s="19"/>
      <c r="AQ544" s="19"/>
      <c r="AR544" s="19"/>
      <c r="AS544" s="19"/>
      <c r="AT544" s="19"/>
    </row>
    <row r="545" spans="1:95" x14ac:dyDescent="0.2">
      <c r="A545" s="18" t="s">
        <v>551</v>
      </c>
      <c r="B545" s="19" t="s">
        <v>591</v>
      </c>
      <c r="C545" s="19" t="s">
        <v>583</v>
      </c>
      <c r="D545" s="19" t="s">
        <v>19</v>
      </c>
      <c r="E545" s="19">
        <v>3.77</v>
      </c>
      <c r="F545" s="19">
        <v>0.08</v>
      </c>
      <c r="G545" s="20" t="s">
        <v>561</v>
      </c>
      <c r="H545" s="19">
        <v>0.70443199999999995</v>
      </c>
      <c r="I545" s="19">
        <v>3.0000000000000001E-6</v>
      </c>
      <c r="J545" s="19">
        <v>0.51281500000000002</v>
      </c>
      <c r="K545" s="19">
        <v>3.9999999999999998E-6</v>
      </c>
      <c r="L545" s="19">
        <v>0.28300799999999998</v>
      </c>
      <c r="M545" s="19">
        <v>6.0000000000000002E-6</v>
      </c>
      <c r="N545" s="19">
        <v>18.930900000000001</v>
      </c>
      <c r="O545" s="19">
        <v>5.9999999999999995E-4</v>
      </c>
      <c r="P545" s="19">
        <v>15.597799999999999</v>
      </c>
      <c r="Q545" s="19">
        <v>5.9999999999999995E-4</v>
      </c>
      <c r="R545" s="19">
        <v>39.042200000000001</v>
      </c>
      <c r="S545" s="21">
        <v>1.6999999999999999E-3</v>
      </c>
      <c r="V545" s="22"/>
      <c r="AG545" s="21"/>
      <c r="AH545" s="19"/>
      <c r="AI545" s="19"/>
      <c r="AJ545" s="19"/>
      <c r="AK545" s="19"/>
      <c r="AL545" s="19"/>
      <c r="AM545" s="19"/>
      <c r="AN545" s="19"/>
      <c r="AO545" s="19"/>
      <c r="AP545" s="19"/>
      <c r="AQ545" s="19"/>
      <c r="AR545" s="19"/>
      <c r="AS545" s="19"/>
      <c r="AT545" s="19"/>
    </row>
    <row r="546" spans="1:95" x14ac:dyDescent="0.2">
      <c r="A546" s="18" t="s">
        <v>551</v>
      </c>
      <c r="B546" s="19" t="s">
        <v>557</v>
      </c>
      <c r="C546" s="19" t="s">
        <v>583</v>
      </c>
      <c r="D546" s="19" t="s">
        <v>19</v>
      </c>
      <c r="E546" s="19">
        <v>3.77</v>
      </c>
      <c r="F546" s="19">
        <v>0.08</v>
      </c>
      <c r="G546" s="20" t="s">
        <v>561</v>
      </c>
      <c r="H546" s="19">
        <v>0.704403</v>
      </c>
      <c r="S546" s="21"/>
      <c r="V546" s="22"/>
      <c r="AG546" s="21"/>
      <c r="AH546" s="19"/>
      <c r="AI546" s="19"/>
      <c r="AJ546" s="19"/>
      <c r="AK546" s="19"/>
      <c r="AL546" s="19"/>
      <c r="AM546" s="19"/>
      <c r="AN546" s="19"/>
      <c r="AO546" s="19"/>
      <c r="AP546" s="19"/>
      <c r="AQ546" s="19"/>
      <c r="AR546" s="19"/>
      <c r="AS546" s="19"/>
      <c r="AT546" s="19"/>
    </row>
    <row r="547" spans="1:95" x14ac:dyDescent="0.2">
      <c r="A547" s="18" t="s">
        <v>551</v>
      </c>
      <c r="B547" s="19" t="s">
        <v>592</v>
      </c>
      <c r="C547" s="19" t="s">
        <v>583</v>
      </c>
      <c r="D547" s="19" t="s">
        <v>19</v>
      </c>
      <c r="H547" s="19">
        <v>0.70456200000000002</v>
      </c>
      <c r="I547" s="19">
        <v>3.0000000000000001E-6</v>
      </c>
      <c r="J547" s="19">
        <v>0.51281100000000002</v>
      </c>
      <c r="K547" s="19">
        <v>3.9999999999999998E-6</v>
      </c>
      <c r="L547" s="19">
        <v>0.283003</v>
      </c>
      <c r="M547" s="19">
        <v>3.0000000000000001E-6</v>
      </c>
      <c r="N547" s="19">
        <v>18.897300000000001</v>
      </c>
      <c r="O547" s="19">
        <v>5.0000000000000001E-4</v>
      </c>
      <c r="P547" s="19">
        <v>15.593500000000001</v>
      </c>
      <c r="Q547" s="19">
        <v>5.0000000000000001E-4</v>
      </c>
      <c r="R547" s="19">
        <v>39.024700000000003</v>
      </c>
      <c r="S547" s="21">
        <v>1.6000000000000001E-3</v>
      </c>
      <c r="V547" s="22"/>
      <c r="AG547" s="21"/>
      <c r="AH547" s="19"/>
      <c r="AI547" s="19"/>
      <c r="AJ547" s="19"/>
      <c r="AK547" s="19"/>
      <c r="AL547" s="19"/>
      <c r="AM547" s="19"/>
      <c r="AN547" s="19"/>
      <c r="AO547" s="19"/>
      <c r="AP547" s="19"/>
      <c r="AQ547" s="19"/>
      <c r="AR547" s="19"/>
      <c r="AS547" s="19"/>
      <c r="AT547" s="19"/>
    </row>
    <row r="548" spans="1:95" x14ac:dyDescent="0.2">
      <c r="A548" s="18"/>
      <c r="S548" s="21"/>
      <c r="V548" s="22"/>
      <c r="AG548" s="21"/>
      <c r="AH548" s="19"/>
      <c r="AI548" s="19"/>
      <c r="AJ548" s="19"/>
      <c r="AK548" s="19"/>
      <c r="AL548" s="19"/>
      <c r="AM548" s="19"/>
      <c r="AN548" s="19"/>
      <c r="AO548" s="19"/>
      <c r="AP548" s="19"/>
      <c r="AQ548" s="19"/>
      <c r="AR548" s="19"/>
      <c r="AS548" s="19"/>
      <c r="AT548" s="19"/>
    </row>
    <row r="549" spans="1:95" x14ac:dyDescent="0.2">
      <c r="A549" s="18" t="s">
        <v>593</v>
      </c>
      <c r="B549" s="19">
        <v>70408</v>
      </c>
      <c r="C549" s="19" t="s">
        <v>594</v>
      </c>
      <c r="D549" s="19" t="s">
        <v>190</v>
      </c>
      <c r="E549" s="19">
        <f>(2017-2007.4)*0.000001</f>
        <v>9.5999999999999081E-6</v>
      </c>
      <c r="G549" s="20" t="s">
        <v>20</v>
      </c>
      <c r="N549" s="19">
        <v>18.905200000000001</v>
      </c>
      <c r="O549" s="19">
        <v>1E-4</v>
      </c>
      <c r="P549" s="19">
        <v>15.591900000000001</v>
      </c>
      <c r="Q549" s="19">
        <v>6.9999999999999999E-6</v>
      </c>
      <c r="S549" s="21"/>
      <c r="V549" s="22"/>
      <c r="AG549" s="21"/>
    </row>
    <row r="550" spans="1:95" x14ac:dyDescent="0.2">
      <c r="A550" s="18"/>
      <c r="S550" s="21"/>
      <c r="V550" s="22"/>
      <c r="AG550" s="21"/>
    </row>
    <row r="551" spans="1:95" x14ac:dyDescent="0.2">
      <c r="A551" s="18" t="s">
        <v>595</v>
      </c>
      <c r="B551" s="7" t="s">
        <v>596</v>
      </c>
      <c r="C551" s="29">
        <v>40179</v>
      </c>
      <c r="D551" s="19" t="s">
        <v>597</v>
      </c>
      <c r="E551" s="19">
        <f>(2017-2010)*0.000001</f>
        <v>6.9999999999999999E-6</v>
      </c>
      <c r="G551" s="20" t="s">
        <v>20</v>
      </c>
      <c r="N551" s="30">
        <v>18.905485729499194</v>
      </c>
      <c r="P551" s="30">
        <v>15.591277033339473</v>
      </c>
      <c r="R551" s="30">
        <v>38.986457857124456</v>
      </c>
      <c r="S551" s="21"/>
      <c r="V551" s="22"/>
      <c r="AG551" s="21"/>
      <c r="AH551" s="19"/>
      <c r="AI551" s="19"/>
      <c r="AJ551" s="19"/>
      <c r="AK551" s="19"/>
      <c r="AL551" s="19"/>
      <c r="AM551" s="19"/>
      <c r="AN551" s="19"/>
      <c r="AO551" s="19"/>
      <c r="AP551" s="19"/>
      <c r="AQ551" s="19"/>
      <c r="AR551" s="19"/>
      <c r="AS551" s="19"/>
      <c r="AT551" s="19"/>
      <c r="AU551" s="31"/>
      <c r="AV551" s="8"/>
      <c r="AW551" s="31"/>
      <c r="AX551" s="8"/>
      <c r="AY551" s="8"/>
      <c r="AZ551" s="8"/>
      <c r="BA551" s="8"/>
      <c r="BB551" s="32"/>
      <c r="BC551" s="32"/>
      <c r="BD551" s="32"/>
      <c r="BE551" s="32"/>
      <c r="BF551" s="33"/>
      <c r="BG551" s="31"/>
      <c r="BH551" s="8"/>
      <c r="BI551" s="31"/>
      <c r="BJ551" s="33"/>
      <c r="BK551" s="8"/>
      <c r="BL551" s="31"/>
      <c r="BM551" s="31"/>
      <c r="BN551" s="32"/>
      <c r="BO551" s="31"/>
      <c r="BP551" s="32"/>
      <c r="BQ551" s="32"/>
      <c r="BR551" s="8"/>
      <c r="BS551" s="32"/>
      <c r="BT551" s="32"/>
      <c r="BU551" s="32"/>
      <c r="BV551" s="31"/>
      <c r="BW551" s="32"/>
      <c r="BX551" s="32"/>
      <c r="BY551" s="32"/>
      <c r="BZ551" s="33"/>
      <c r="CA551" s="8"/>
      <c r="CB551" s="32"/>
      <c r="CC551" s="32"/>
      <c r="CD551" s="32"/>
      <c r="CE551" s="33"/>
      <c r="CF551" s="32"/>
      <c r="CG551" s="32"/>
      <c r="CH551" s="7"/>
      <c r="CI551" s="32"/>
      <c r="CJ551" s="31"/>
      <c r="CK551" s="7"/>
      <c r="CL551" s="33"/>
      <c r="CM551" s="7"/>
      <c r="CN551" s="32"/>
      <c r="CO551" s="33"/>
      <c r="CP551" s="33"/>
      <c r="CQ551" s="33"/>
    </row>
    <row r="552" spans="1:95" x14ac:dyDescent="0.2">
      <c r="A552" s="18" t="s">
        <v>595</v>
      </c>
      <c r="B552" s="7" t="s">
        <v>598</v>
      </c>
      <c r="C552" s="29">
        <v>40513</v>
      </c>
      <c r="D552" s="19" t="s">
        <v>599</v>
      </c>
      <c r="E552" s="19">
        <f>(2017-2010.9)*0.000001</f>
        <v>6.0999999999999086E-6</v>
      </c>
      <c r="G552" s="20" t="s">
        <v>20</v>
      </c>
      <c r="N552" s="30">
        <v>18.900073347900364</v>
      </c>
      <c r="P552" s="30">
        <v>15.598090926311288</v>
      </c>
      <c r="R552" s="30">
        <v>38.999814696962517</v>
      </c>
      <c r="S552" s="21"/>
      <c r="V552" s="22"/>
      <c r="AG552" s="21"/>
      <c r="AH552" s="19"/>
      <c r="AI552" s="19"/>
      <c r="AJ552" s="19"/>
      <c r="AK552" s="19"/>
      <c r="AL552" s="19"/>
      <c r="AM552" s="19"/>
      <c r="AN552" s="19"/>
      <c r="AO552" s="19"/>
      <c r="AP552" s="19"/>
      <c r="AQ552" s="19"/>
      <c r="AR552" s="19"/>
      <c r="AS552" s="19"/>
      <c r="AT552" s="19"/>
      <c r="AU552" s="31"/>
      <c r="AV552" s="8"/>
      <c r="AW552" s="31"/>
      <c r="AX552" s="8"/>
      <c r="AY552" s="8"/>
      <c r="AZ552" s="8"/>
      <c r="BA552" s="8"/>
      <c r="BB552" s="32"/>
      <c r="BC552" s="32"/>
      <c r="BD552" s="32"/>
      <c r="BE552" s="32"/>
      <c r="BF552" s="33"/>
      <c r="BG552" s="31"/>
      <c r="BH552" s="8"/>
      <c r="BI552" s="31"/>
      <c r="BJ552" s="33"/>
      <c r="BK552" s="8"/>
      <c r="BL552" s="31"/>
      <c r="BM552" s="31"/>
      <c r="BN552" s="32"/>
      <c r="BO552" s="31"/>
      <c r="BP552" s="32"/>
      <c r="BQ552" s="32"/>
      <c r="BR552" s="8"/>
      <c r="BS552" s="32"/>
      <c r="BT552" s="32"/>
      <c r="BU552" s="32"/>
      <c r="BV552" s="31"/>
      <c r="BW552" s="32"/>
      <c r="BX552" s="32"/>
      <c r="BY552" s="32"/>
      <c r="BZ552" s="33"/>
      <c r="CA552" s="8"/>
      <c r="CB552" s="32"/>
      <c r="CC552" s="32"/>
      <c r="CD552" s="32"/>
      <c r="CE552" s="33"/>
      <c r="CF552" s="32"/>
      <c r="CG552" s="32"/>
      <c r="CH552" s="7"/>
      <c r="CI552" s="32"/>
      <c r="CJ552" s="31"/>
      <c r="CK552" s="7"/>
      <c r="CL552" s="33"/>
      <c r="CM552" s="7"/>
      <c r="CN552" s="32"/>
      <c r="CO552" s="33"/>
      <c r="CP552" s="33"/>
      <c r="CQ552" s="33"/>
    </row>
    <row r="553" spans="1:95" x14ac:dyDescent="0.2">
      <c r="A553" s="18" t="s">
        <v>595</v>
      </c>
      <c r="B553" s="8" t="s">
        <v>600</v>
      </c>
      <c r="C553" s="29">
        <v>41791</v>
      </c>
      <c r="D553" s="19" t="s">
        <v>601</v>
      </c>
      <c r="E553" s="19">
        <f>(2017-2014.5)*0.000001</f>
        <v>2.4999999999999998E-6</v>
      </c>
      <c r="G553" s="20" t="s">
        <v>20</v>
      </c>
      <c r="N553" s="30">
        <v>18.898782005960804</v>
      </c>
      <c r="P553" s="30">
        <v>15.591741596174501</v>
      </c>
      <c r="R553" s="30">
        <v>38.987815158760121</v>
      </c>
      <c r="S553" s="21"/>
      <c r="V553" s="22"/>
      <c r="AG553" s="21"/>
      <c r="AH553" s="19"/>
      <c r="AI553" s="19"/>
      <c r="AJ553" s="19"/>
      <c r="AK553" s="19"/>
      <c r="AL553" s="19"/>
      <c r="AM553" s="19"/>
      <c r="AN553" s="19"/>
      <c r="AO553" s="19"/>
      <c r="AP553" s="19"/>
      <c r="AQ553" s="19"/>
      <c r="AR553" s="19"/>
      <c r="AS553" s="19"/>
      <c r="AT553" s="19"/>
      <c r="AU553" s="31"/>
      <c r="AV553" s="31"/>
      <c r="AW553" s="31"/>
      <c r="AX553" s="8"/>
      <c r="AY553" s="8"/>
      <c r="AZ553" s="8"/>
      <c r="BA553" s="8"/>
      <c r="BB553" s="32"/>
      <c r="BC553" s="32"/>
      <c r="BD553" s="32"/>
      <c r="BE553" s="32"/>
      <c r="BF553" s="33"/>
      <c r="BG553" s="31"/>
      <c r="BH553" s="8"/>
      <c r="BI553" s="31"/>
      <c r="BJ553" s="33"/>
      <c r="BK553" s="8"/>
      <c r="BL553" s="31"/>
      <c r="BM553" s="31"/>
      <c r="BN553" s="32"/>
      <c r="BO553" s="31"/>
      <c r="BP553" s="32"/>
      <c r="BQ553" s="32"/>
      <c r="BR553" s="8"/>
      <c r="BS553" s="32"/>
      <c r="BT553" s="32"/>
      <c r="BU553" s="32"/>
      <c r="BV553" s="31"/>
      <c r="BW553" s="32"/>
      <c r="BX553" s="32"/>
      <c r="BY553" s="32"/>
      <c r="BZ553" s="33"/>
      <c r="CA553" s="8"/>
      <c r="CB553" s="32"/>
      <c r="CC553" s="32"/>
      <c r="CD553" s="32"/>
      <c r="CE553" s="33"/>
      <c r="CF553" s="32"/>
      <c r="CG553" s="32"/>
      <c r="CH553" s="7"/>
      <c r="CI553" s="32"/>
      <c r="CJ553" s="31"/>
      <c r="CK553" s="7"/>
      <c r="CL553" s="33"/>
      <c r="CM553" s="7"/>
      <c r="CN553" s="32"/>
      <c r="CO553" s="33"/>
      <c r="CP553" s="33"/>
      <c r="CQ553" s="33"/>
    </row>
    <row r="554" spans="1:95" x14ac:dyDescent="0.2">
      <c r="A554" s="18" t="s">
        <v>595</v>
      </c>
      <c r="B554" s="8" t="s">
        <v>602</v>
      </c>
      <c r="C554" s="29">
        <v>41791</v>
      </c>
      <c r="D554" s="19" t="s">
        <v>601</v>
      </c>
      <c r="E554" s="19">
        <f>(2017-2014.5)*0.000001</f>
        <v>2.4999999999999998E-6</v>
      </c>
      <c r="G554" s="20" t="s">
        <v>20</v>
      </c>
      <c r="N554" s="30">
        <v>18.902653360576846</v>
      </c>
      <c r="P554" s="30">
        <v>15.596513480738867</v>
      </c>
      <c r="R554" s="30">
        <v>39.003455127587124</v>
      </c>
      <c r="S554" s="21"/>
      <c r="V554" s="22"/>
      <c r="AG554" s="21"/>
      <c r="AH554" s="19"/>
      <c r="AI554" s="19"/>
      <c r="AJ554" s="19"/>
      <c r="AK554" s="19"/>
      <c r="AL554" s="19"/>
      <c r="AM554" s="19"/>
      <c r="AN554" s="19"/>
      <c r="AO554" s="19"/>
      <c r="AP554" s="19"/>
      <c r="AQ554" s="19"/>
      <c r="AR554" s="19"/>
      <c r="AS554" s="19"/>
      <c r="AT554" s="19"/>
      <c r="AU554" s="31"/>
      <c r="AV554" s="31"/>
      <c r="AW554" s="31"/>
      <c r="AX554" s="8"/>
      <c r="AY554" s="8"/>
      <c r="AZ554" s="8"/>
      <c r="BA554" s="8"/>
      <c r="BB554" s="32"/>
      <c r="BC554" s="32"/>
      <c r="BD554" s="32"/>
      <c r="BE554" s="32"/>
      <c r="BF554" s="33"/>
      <c r="BG554" s="31"/>
      <c r="BH554" s="8"/>
      <c r="BI554" s="31"/>
      <c r="BJ554" s="33"/>
      <c r="BK554" s="8"/>
      <c r="BL554" s="31"/>
      <c r="BM554" s="31"/>
      <c r="BN554" s="32"/>
      <c r="BO554" s="31"/>
      <c r="BP554" s="32"/>
      <c r="BQ554" s="32"/>
      <c r="BR554" s="8"/>
      <c r="BS554" s="32"/>
      <c r="BT554" s="32"/>
      <c r="BU554" s="32"/>
      <c r="BV554" s="31"/>
      <c r="BW554" s="32"/>
      <c r="BX554" s="32"/>
      <c r="BY554" s="32"/>
      <c r="BZ554" s="33"/>
      <c r="CA554" s="8"/>
      <c r="CB554" s="32"/>
      <c r="CC554" s="32"/>
      <c r="CD554" s="32"/>
      <c r="CE554" s="33"/>
      <c r="CF554" s="32"/>
      <c r="CG554" s="32"/>
      <c r="CH554" s="7"/>
      <c r="CI554" s="32"/>
      <c r="CJ554" s="31"/>
      <c r="CK554" s="7"/>
      <c r="CL554" s="33"/>
      <c r="CM554" s="7"/>
      <c r="CN554" s="32"/>
      <c r="CO554" s="33"/>
      <c r="CP554" s="33"/>
      <c r="CQ554" s="33"/>
    </row>
    <row r="555" spans="1:95" x14ac:dyDescent="0.2">
      <c r="A555" s="18" t="s">
        <v>595</v>
      </c>
      <c r="B555" s="8" t="s">
        <v>603</v>
      </c>
      <c r="C555" s="29">
        <v>41791</v>
      </c>
      <c r="D555" s="19" t="s">
        <v>601</v>
      </c>
      <c r="E555" s="19">
        <f>(2017-2014.5)*0.000001</f>
        <v>2.4999999999999998E-6</v>
      </c>
      <c r="G555" s="20" t="s">
        <v>20</v>
      </c>
      <c r="N555" s="30">
        <v>18.901945755597001</v>
      </c>
      <c r="P555" s="30">
        <v>15.595712279878851</v>
      </c>
      <c r="R555" s="30">
        <v>39.001068577213204</v>
      </c>
      <c r="S555" s="21"/>
      <c r="V555" s="22"/>
      <c r="AG555" s="21"/>
      <c r="AH555" s="19"/>
      <c r="AI555" s="19"/>
      <c r="AJ555" s="19"/>
      <c r="AK555" s="19"/>
      <c r="AL555" s="19"/>
      <c r="AM555" s="19"/>
      <c r="AN555" s="19"/>
      <c r="AO555" s="19"/>
      <c r="AP555" s="19"/>
      <c r="AQ555" s="19"/>
      <c r="AR555" s="19"/>
      <c r="AS555" s="19"/>
      <c r="AT555" s="19"/>
      <c r="AU555" s="31"/>
      <c r="AV555" s="31"/>
      <c r="AW555" s="31"/>
      <c r="AX555" s="8"/>
      <c r="AY555" s="8"/>
      <c r="AZ555" s="8"/>
      <c r="BA555" s="8"/>
      <c r="BB555" s="32"/>
      <c r="BC555" s="32"/>
      <c r="BD555" s="32"/>
      <c r="BE555" s="32"/>
      <c r="BF555" s="33"/>
      <c r="BG555" s="31"/>
      <c r="BH555" s="8"/>
      <c r="BI555" s="31"/>
      <c r="BJ555" s="33"/>
      <c r="BK555" s="8"/>
      <c r="BL555" s="31"/>
      <c r="BM555" s="31"/>
      <c r="BN555" s="32"/>
      <c r="BO555" s="31"/>
      <c r="BP555" s="32"/>
      <c r="BQ555" s="32"/>
      <c r="BR555" s="8"/>
      <c r="BS555" s="32"/>
      <c r="BT555" s="32"/>
      <c r="BU555" s="32"/>
      <c r="BV555" s="31"/>
      <c r="BW555" s="32"/>
      <c r="BX555" s="32"/>
      <c r="BY555" s="32"/>
      <c r="BZ555" s="33"/>
      <c r="CA555" s="8"/>
      <c r="CB555" s="32"/>
      <c r="CC555" s="32"/>
      <c r="CD555" s="32"/>
      <c r="CE555" s="33"/>
      <c r="CF555" s="32"/>
      <c r="CG555" s="32"/>
      <c r="CH555" s="7"/>
      <c r="CI555" s="32"/>
      <c r="CJ555" s="31"/>
      <c r="CK555" s="7"/>
      <c r="CL555" s="33"/>
      <c r="CM555" s="7"/>
      <c r="CN555" s="32"/>
      <c r="CO555" s="33"/>
      <c r="CP555" s="33"/>
      <c r="CQ555" s="33"/>
    </row>
    <row r="556" spans="1:95" x14ac:dyDescent="0.2">
      <c r="A556" s="18" t="s">
        <v>595</v>
      </c>
      <c r="B556" s="7" t="s">
        <v>604</v>
      </c>
      <c r="C556" s="29">
        <v>41791</v>
      </c>
      <c r="D556" s="19" t="s">
        <v>597</v>
      </c>
      <c r="E556" s="19">
        <f>(2017-2014.5)*0.000001</f>
        <v>2.4999999999999998E-6</v>
      </c>
      <c r="G556" s="20" t="s">
        <v>20</v>
      </c>
      <c r="N556" s="30">
        <v>18.90143218366984</v>
      </c>
      <c r="P556" s="30">
        <v>15.594923213361309</v>
      </c>
      <c r="R556" s="30">
        <v>38.997774637961562</v>
      </c>
      <c r="S556" s="21"/>
      <c r="V556" s="22"/>
      <c r="AG556" s="21"/>
      <c r="AH556" s="19"/>
      <c r="AI556" s="19"/>
      <c r="AJ556" s="19"/>
      <c r="AK556" s="19"/>
      <c r="AL556" s="19"/>
      <c r="AM556" s="19"/>
      <c r="AN556" s="19"/>
      <c r="AO556" s="19"/>
      <c r="AP556" s="19"/>
      <c r="AQ556" s="19"/>
      <c r="AR556" s="19"/>
      <c r="AS556" s="19"/>
      <c r="AT556" s="19"/>
      <c r="AU556" s="31"/>
      <c r="AV556" s="31"/>
      <c r="AW556" s="31"/>
      <c r="AX556" s="8"/>
      <c r="AY556" s="8"/>
      <c r="AZ556" s="8"/>
      <c r="BA556" s="8"/>
      <c r="BB556" s="32"/>
      <c r="BC556" s="32"/>
      <c r="BD556" s="32"/>
      <c r="BE556" s="32"/>
      <c r="BF556" s="33"/>
      <c r="BG556" s="31"/>
      <c r="BH556" s="8"/>
      <c r="BI556" s="31"/>
      <c r="BJ556" s="33"/>
      <c r="BK556" s="8"/>
      <c r="BL556" s="31"/>
      <c r="BM556" s="31"/>
      <c r="BN556" s="32"/>
      <c r="BO556" s="31"/>
      <c r="BP556" s="32"/>
      <c r="BQ556" s="32"/>
      <c r="BR556" s="8"/>
      <c r="BS556" s="32"/>
      <c r="BT556" s="32"/>
      <c r="BU556" s="32"/>
      <c r="BV556" s="31"/>
      <c r="BW556" s="32"/>
      <c r="BX556" s="32"/>
      <c r="BY556" s="32"/>
      <c r="BZ556" s="33"/>
      <c r="CA556" s="8"/>
      <c r="CB556" s="32"/>
      <c r="CC556" s="32"/>
      <c r="CD556" s="32"/>
      <c r="CE556" s="33"/>
      <c r="CF556" s="32"/>
      <c r="CG556" s="32"/>
      <c r="CH556" s="7"/>
      <c r="CI556" s="32"/>
      <c r="CJ556" s="31"/>
      <c r="CK556" s="7"/>
      <c r="CL556" s="33"/>
      <c r="CM556" s="7"/>
      <c r="CN556" s="32"/>
      <c r="CO556" s="33"/>
      <c r="CP556" s="33"/>
      <c r="CQ556" s="33"/>
    </row>
    <row r="557" spans="1:95" x14ac:dyDescent="0.2">
      <c r="A557" s="18" t="s">
        <v>595</v>
      </c>
      <c r="B557" s="34" t="s">
        <v>605</v>
      </c>
      <c r="C557" s="29">
        <v>42036</v>
      </c>
      <c r="D557" s="19" t="s">
        <v>597</v>
      </c>
      <c r="E557" s="19">
        <f>(2017-2015.1)*0.000001</f>
        <v>1.9000000000000909E-6</v>
      </c>
      <c r="G557" s="20" t="s">
        <v>20</v>
      </c>
      <c r="N557" s="30">
        <v>18.901347258231496</v>
      </c>
      <c r="P557" s="30">
        <v>15.594473838060502</v>
      </c>
      <c r="R557" s="30">
        <v>38.9968735810141</v>
      </c>
      <c r="S557" s="21"/>
      <c r="V557" s="22"/>
      <c r="AG557" s="21"/>
      <c r="AH557" s="19"/>
      <c r="AI557" s="19"/>
      <c r="AJ557" s="19"/>
      <c r="AK557" s="19"/>
      <c r="AL557" s="19"/>
      <c r="AM557" s="19"/>
      <c r="AN557" s="19"/>
      <c r="AO557" s="19"/>
      <c r="AP557" s="19"/>
      <c r="AQ557" s="19"/>
      <c r="AR557" s="19"/>
      <c r="AS557" s="19"/>
      <c r="AT557" s="19"/>
      <c r="AU557" s="31"/>
      <c r="AV557" s="31"/>
      <c r="AW557" s="31"/>
      <c r="AX557" s="8"/>
      <c r="AY557" s="8"/>
      <c r="AZ557" s="8"/>
      <c r="BA557" s="8"/>
      <c r="BB557" s="32"/>
      <c r="BC557" s="32"/>
      <c r="BD557" s="32"/>
      <c r="BE557" s="32"/>
      <c r="BF557" s="33"/>
      <c r="BG557" s="31"/>
      <c r="BH557" s="8"/>
      <c r="BI557" s="31"/>
      <c r="BJ557" s="33"/>
      <c r="BK557" s="8"/>
      <c r="BL557" s="31"/>
      <c r="BM557" s="31"/>
      <c r="BN557" s="32"/>
      <c r="BO557" s="31"/>
      <c r="BP557" s="32"/>
      <c r="BQ557" s="32"/>
      <c r="BR557" s="8"/>
      <c r="BS557" s="32"/>
      <c r="BT557" s="32"/>
      <c r="BU557" s="32"/>
      <c r="BV557" s="31"/>
      <c r="BW557" s="32"/>
      <c r="BX557" s="32"/>
      <c r="BY557" s="32"/>
      <c r="BZ557" s="33"/>
      <c r="CA557" s="8"/>
      <c r="CB557" s="32"/>
      <c r="CC557" s="32"/>
      <c r="CD557" s="32"/>
      <c r="CE557" s="33"/>
      <c r="CF557" s="32"/>
      <c r="CG557" s="32"/>
      <c r="CH557" s="7"/>
      <c r="CI557" s="32"/>
      <c r="CJ557" s="31"/>
      <c r="CK557" s="7"/>
      <c r="CL557" s="33"/>
      <c r="CM557" s="7"/>
      <c r="CN557" s="32"/>
      <c r="CO557" s="33"/>
      <c r="CP557" s="33"/>
      <c r="CQ557" s="33"/>
    </row>
    <row r="558" spans="1:95" x14ac:dyDescent="0.2">
      <c r="A558" s="18"/>
      <c r="S558" s="21"/>
      <c r="V558" s="22"/>
      <c r="AG558" s="21"/>
      <c r="AU558" s="7"/>
      <c r="AV558" s="7"/>
      <c r="AW558" s="7"/>
      <c r="AX558" s="7"/>
      <c r="AY558" s="7"/>
      <c r="AZ558" s="7"/>
      <c r="BA558" s="7"/>
      <c r="BB558" s="7"/>
      <c r="BC558" s="7"/>
      <c r="BD558" s="7"/>
      <c r="BE558" s="7"/>
      <c r="BF558" s="7"/>
      <c r="BG558" s="7"/>
      <c r="BH558" s="7"/>
      <c r="BJ558" s="7"/>
      <c r="BK558" s="7"/>
      <c r="BL558" s="7"/>
      <c r="CA558" s="7"/>
      <c r="CJ558" s="7"/>
      <c r="CK558" s="7"/>
    </row>
    <row r="559" spans="1:95" x14ac:dyDescent="0.2">
      <c r="A559" s="18" t="s">
        <v>606</v>
      </c>
      <c r="B559" s="19" t="s">
        <v>607</v>
      </c>
      <c r="C559" s="19" t="s">
        <v>608</v>
      </c>
      <c r="D559" s="19" t="s">
        <v>19</v>
      </c>
      <c r="E559" s="19">
        <f>(2017-2007.1)*0.000001</f>
        <v>9.9000000000000899E-6</v>
      </c>
      <c r="G559" s="20" t="s">
        <v>20</v>
      </c>
      <c r="H559" s="19">
        <v>0.70420300000000002</v>
      </c>
      <c r="I559" s="19">
        <v>6.0000000000000002E-6</v>
      </c>
      <c r="J559" s="19">
        <v>0.51286100000000001</v>
      </c>
      <c r="K559" s="19">
        <v>6.0000000000000002E-6</v>
      </c>
      <c r="S559" s="21"/>
      <c r="V559" s="22"/>
      <c r="AG559" s="21"/>
      <c r="AH559" s="23"/>
      <c r="AI559" s="23"/>
      <c r="AJ559" s="23"/>
      <c r="AK559" s="23"/>
      <c r="AL559" s="23"/>
      <c r="AM559" s="23"/>
      <c r="AN559" s="23"/>
      <c r="AO559" s="23"/>
      <c r="AP559" s="23"/>
      <c r="AQ559" s="23"/>
      <c r="AR559" s="23"/>
      <c r="AS559" s="23"/>
      <c r="AT559" s="23"/>
      <c r="AU559" s="23"/>
      <c r="AV559" s="23"/>
      <c r="AW559" s="23"/>
      <c r="AX559" s="23"/>
      <c r="AY559" s="23"/>
      <c r="AZ559" s="23"/>
      <c r="BA559" s="23"/>
      <c r="BB559" s="23"/>
      <c r="BC559" s="23"/>
      <c r="BD559" s="23"/>
      <c r="BE559" s="23"/>
      <c r="BF559" s="23"/>
      <c r="BG559" s="23"/>
      <c r="BH559" s="23"/>
      <c r="BI559" s="23"/>
      <c r="BJ559" s="23"/>
      <c r="BK559" s="23"/>
      <c r="BL559" s="23"/>
      <c r="BM559" s="23"/>
      <c r="BN559" s="23"/>
      <c r="BO559" s="23"/>
      <c r="BP559" s="23"/>
      <c r="BQ559" s="23"/>
      <c r="BR559" s="23"/>
      <c r="BS559" s="23"/>
      <c r="BT559" s="23"/>
      <c r="BU559" s="23"/>
      <c r="BV559" s="23"/>
      <c r="BW559" s="23"/>
      <c r="BX559" s="23"/>
      <c r="BY559" s="23"/>
      <c r="BZ559" s="23"/>
      <c r="CA559" s="23"/>
      <c r="CB559" s="23"/>
      <c r="CC559" s="23"/>
      <c r="CD559" s="23"/>
      <c r="CE559" s="23"/>
      <c r="CF559" s="23"/>
      <c r="CG559" s="23"/>
      <c r="CH559" s="23"/>
      <c r="CI559" s="23"/>
      <c r="CJ559" s="23"/>
      <c r="CK559" s="23"/>
      <c r="CL559" s="23"/>
      <c r="CM559" s="23"/>
      <c r="CN559" s="23"/>
      <c r="CO559" s="23"/>
      <c r="CP559" s="23"/>
      <c r="CQ559" s="23"/>
    </row>
    <row r="560" spans="1:95" x14ac:dyDescent="0.2">
      <c r="A560" s="18" t="s">
        <v>606</v>
      </c>
      <c r="B560" s="19" t="s">
        <v>609</v>
      </c>
      <c r="C560" s="19" t="s">
        <v>610</v>
      </c>
      <c r="D560" s="19" t="s">
        <v>19</v>
      </c>
      <c r="E560" s="19">
        <f>(2017-2007.2)*0.000001</f>
        <v>9.7999999999999536E-6</v>
      </c>
      <c r="G560" s="20" t="s">
        <v>20</v>
      </c>
      <c r="H560" s="19">
        <v>0.70416599999999996</v>
      </c>
      <c r="I560" s="19">
        <v>6.0000000000000002E-6</v>
      </c>
      <c r="J560" s="19">
        <v>0.51286900000000002</v>
      </c>
      <c r="K560" s="19">
        <v>5.0000000000000004E-6</v>
      </c>
      <c r="S560" s="21"/>
      <c r="V560" s="22"/>
      <c r="AG560" s="21"/>
      <c r="AH560" s="23"/>
      <c r="AI560" s="23"/>
      <c r="AJ560" s="23"/>
      <c r="AK560" s="23"/>
      <c r="AL560" s="23"/>
      <c r="AM560" s="23"/>
      <c r="AN560" s="23"/>
      <c r="AO560" s="23"/>
      <c r="AP560" s="23"/>
      <c r="AQ560" s="23"/>
      <c r="AR560" s="23"/>
      <c r="AS560" s="23"/>
      <c r="AT560" s="23"/>
      <c r="AU560" s="23"/>
      <c r="AV560" s="23"/>
      <c r="AW560" s="23"/>
      <c r="AX560" s="23"/>
      <c r="AY560" s="23"/>
      <c r="AZ560" s="23"/>
      <c r="BA560" s="23"/>
      <c r="BB560" s="23"/>
      <c r="BC560" s="23"/>
      <c r="BD560" s="23"/>
      <c r="BE560" s="23"/>
      <c r="BF560" s="23"/>
      <c r="BG560" s="23"/>
      <c r="BH560" s="23"/>
      <c r="BI560" s="23"/>
      <c r="BJ560" s="23"/>
      <c r="BK560" s="23"/>
      <c r="BL560" s="23"/>
      <c r="BM560" s="23"/>
      <c r="BN560" s="23"/>
      <c r="BO560" s="23"/>
      <c r="BP560" s="23"/>
      <c r="BQ560" s="23"/>
      <c r="BR560" s="23"/>
      <c r="BS560" s="23"/>
      <c r="BT560" s="23"/>
      <c r="BU560" s="23"/>
      <c r="BV560" s="23"/>
      <c r="BW560" s="23"/>
      <c r="BX560" s="23"/>
      <c r="BY560" s="23"/>
      <c r="BZ560" s="23"/>
      <c r="CA560" s="23"/>
      <c r="CB560" s="23"/>
      <c r="CC560" s="23"/>
      <c r="CD560" s="23"/>
      <c r="CE560" s="23"/>
      <c r="CF560" s="23"/>
      <c r="CG560" s="23"/>
      <c r="CH560" s="23"/>
      <c r="CI560" s="23"/>
      <c r="CJ560" s="23"/>
      <c r="CK560" s="23"/>
      <c r="CL560" s="23"/>
      <c r="CM560" s="23"/>
      <c r="CN560" s="23"/>
      <c r="CO560" s="23"/>
      <c r="CP560" s="23"/>
      <c r="CQ560" s="23"/>
    </row>
    <row r="561" spans="1:95" x14ac:dyDescent="0.2">
      <c r="A561" s="18" t="s">
        <v>606</v>
      </c>
      <c r="B561" s="19" t="s">
        <v>611</v>
      </c>
      <c r="C561" s="19" t="s">
        <v>594</v>
      </c>
      <c r="D561" s="19" t="s">
        <v>19</v>
      </c>
      <c r="E561" s="19">
        <f>(2017-2007.3)*0.000001</f>
        <v>9.7000000000000443E-6</v>
      </c>
      <c r="G561" s="20" t="s">
        <v>20</v>
      </c>
      <c r="H561" s="19">
        <v>0.70415700000000003</v>
      </c>
      <c r="I561" s="19">
        <v>5.0000000000000004E-6</v>
      </c>
      <c r="J561" s="19">
        <v>0.51285599999999998</v>
      </c>
      <c r="K561" s="19">
        <v>6.9999999999999999E-6</v>
      </c>
      <c r="S561" s="21"/>
      <c r="V561" s="22"/>
      <c r="AG561" s="21"/>
      <c r="AH561" s="23"/>
      <c r="AI561" s="23"/>
      <c r="AJ561" s="23"/>
      <c r="AK561" s="23"/>
      <c r="AL561" s="23"/>
      <c r="AM561" s="23"/>
      <c r="AN561" s="23"/>
      <c r="AO561" s="23"/>
      <c r="AP561" s="23"/>
      <c r="AQ561" s="23"/>
      <c r="AR561" s="23"/>
      <c r="AS561" s="23"/>
      <c r="AT561" s="23"/>
      <c r="AU561" s="23"/>
      <c r="AV561" s="23"/>
      <c r="AW561" s="23"/>
      <c r="AX561" s="23"/>
      <c r="AY561" s="23"/>
      <c r="AZ561" s="23"/>
      <c r="BA561" s="23"/>
      <c r="BB561" s="23"/>
      <c r="BC561" s="23"/>
      <c r="BD561" s="23"/>
      <c r="BE561" s="23"/>
      <c r="BF561" s="23"/>
      <c r="BG561" s="23"/>
      <c r="BH561" s="23"/>
      <c r="BI561" s="23"/>
      <c r="BJ561" s="23"/>
      <c r="BK561" s="23"/>
      <c r="BL561" s="23"/>
      <c r="BM561" s="23"/>
      <c r="BN561" s="23"/>
      <c r="BO561" s="23"/>
      <c r="BP561" s="23"/>
      <c r="BQ561" s="23"/>
      <c r="BR561" s="23"/>
      <c r="BS561" s="23"/>
      <c r="BT561" s="23"/>
      <c r="BU561" s="23"/>
      <c r="BV561" s="23"/>
      <c r="BW561" s="23"/>
      <c r="BX561" s="23"/>
      <c r="BY561" s="23"/>
      <c r="BZ561" s="23"/>
      <c r="CA561" s="23"/>
      <c r="CB561" s="23"/>
      <c r="CC561" s="23"/>
      <c r="CD561" s="23"/>
      <c r="CE561" s="23"/>
      <c r="CF561" s="23"/>
      <c r="CG561" s="23"/>
      <c r="CH561" s="23"/>
      <c r="CI561" s="23"/>
      <c r="CJ561" s="23"/>
      <c r="CK561" s="23"/>
      <c r="CL561" s="23"/>
      <c r="CM561" s="23"/>
      <c r="CN561" s="23"/>
      <c r="CO561" s="23"/>
      <c r="CP561" s="23"/>
      <c r="CQ561" s="23"/>
    </row>
    <row r="562" spans="1:95" x14ac:dyDescent="0.2">
      <c r="A562" s="18" t="s">
        <v>606</v>
      </c>
      <c r="B562" s="19" t="s">
        <v>612</v>
      </c>
      <c r="C562" s="19" t="s">
        <v>594</v>
      </c>
      <c r="D562" s="19" t="s">
        <v>46</v>
      </c>
      <c r="E562" s="19">
        <f>(2017-2007.3)*0.000001</f>
        <v>9.7000000000000443E-6</v>
      </c>
      <c r="G562" s="20" t="s">
        <v>20</v>
      </c>
      <c r="H562" s="19">
        <v>0.70411999999999997</v>
      </c>
      <c r="I562" s="19">
        <v>6.9999999999999999E-6</v>
      </c>
      <c r="J562" s="19">
        <v>0.51286500000000002</v>
      </c>
      <c r="K562" s="19">
        <v>7.9999999999999996E-6</v>
      </c>
      <c r="S562" s="21"/>
      <c r="V562" s="22"/>
      <c r="AG562" s="21"/>
      <c r="AH562" s="23"/>
      <c r="AI562" s="23"/>
      <c r="AJ562" s="23"/>
      <c r="AK562" s="23"/>
      <c r="AL562" s="23"/>
      <c r="AM562" s="23"/>
      <c r="AN562" s="23"/>
      <c r="AO562" s="23"/>
      <c r="AP562" s="23"/>
      <c r="AQ562" s="23"/>
      <c r="AR562" s="23"/>
      <c r="AS562" s="23"/>
      <c r="AT562" s="23"/>
      <c r="AU562" s="23"/>
      <c r="AV562" s="23"/>
      <c r="AW562" s="23"/>
      <c r="AX562" s="23"/>
      <c r="AY562" s="23"/>
      <c r="AZ562" s="23"/>
      <c r="BA562" s="23"/>
      <c r="BB562" s="23"/>
      <c r="BC562" s="23"/>
      <c r="BD562" s="23"/>
      <c r="BE562" s="23"/>
      <c r="BF562" s="23"/>
      <c r="BG562" s="23"/>
      <c r="BH562" s="23"/>
      <c r="BI562" s="23"/>
      <c r="BJ562" s="23"/>
      <c r="BK562" s="23"/>
      <c r="BL562" s="23"/>
      <c r="BM562" s="23"/>
      <c r="BN562" s="23"/>
      <c r="BO562" s="23"/>
      <c r="BP562" s="23"/>
      <c r="BQ562" s="23"/>
      <c r="BR562" s="23"/>
      <c r="BS562" s="23"/>
      <c r="BT562" s="23"/>
      <c r="BU562" s="23"/>
      <c r="BV562" s="23"/>
      <c r="BW562" s="23"/>
      <c r="BX562" s="23"/>
      <c r="BY562" s="23"/>
      <c r="BZ562" s="23"/>
      <c r="CA562" s="23"/>
      <c r="CB562" s="23"/>
      <c r="CC562" s="23"/>
      <c r="CD562" s="23"/>
      <c r="CE562" s="23"/>
      <c r="CF562" s="23"/>
      <c r="CG562" s="23"/>
      <c r="CH562" s="23"/>
      <c r="CI562" s="23"/>
      <c r="CJ562" s="23"/>
      <c r="CK562" s="23"/>
      <c r="CL562" s="23"/>
      <c r="CM562" s="23"/>
      <c r="CN562" s="23"/>
      <c r="CO562" s="23"/>
      <c r="CP562" s="23"/>
      <c r="CQ562" s="23"/>
    </row>
    <row r="563" spans="1:95" x14ac:dyDescent="0.2">
      <c r="A563" s="18" t="s">
        <v>606</v>
      </c>
      <c r="B563" s="19" t="s">
        <v>613</v>
      </c>
      <c r="C563" s="19" t="s">
        <v>594</v>
      </c>
      <c r="D563" s="19" t="s">
        <v>190</v>
      </c>
      <c r="E563" s="19">
        <f>(2017-2007.3)*0.000001</f>
        <v>9.7000000000000443E-6</v>
      </c>
      <c r="G563" s="20" t="s">
        <v>20</v>
      </c>
      <c r="H563" s="19">
        <v>0.70415499999999998</v>
      </c>
      <c r="I563" s="19">
        <v>6.0000000000000002E-6</v>
      </c>
      <c r="J563" s="19">
        <v>0.51285599999999998</v>
      </c>
      <c r="K563" s="19">
        <v>5.0000000000000004E-6</v>
      </c>
      <c r="S563" s="21"/>
      <c r="V563" s="22"/>
      <c r="AG563" s="21"/>
      <c r="AH563" s="23"/>
      <c r="AI563" s="23"/>
      <c r="AJ563" s="23"/>
      <c r="AK563" s="23"/>
      <c r="AL563" s="23"/>
      <c r="AM563" s="23"/>
      <c r="AN563" s="23"/>
      <c r="AO563" s="23"/>
      <c r="AP563" s="23"/>
      <c r="AQ563" s="23"/>
      <c r="AR563" s="23"/>
      <c r="AS563" s="23"/>
      <c r="AT563" s="23"/>
      <c r="AU563" s="23"/>
      <c r="AV563" s="23"/>
      <c r="AW563" s="23"/>
      <c r="AX563" s="23"/>
      <c r="AY563" s="23"/>
      <c r="AZ563" s="23"/>
      <c r="BA563" s="23"/>
      <c r="BB563" s="23"/>
      <c r="BC563" s="23"/>
      <c r="BD563" s="23"/>
      <c r="BE563" s="23"/>
      <c r="BF563" s="23"/>
      <c r="BG563" s="23"/>
      <c r="BH563" s="23"/>
      <c r="BI563" s="23"/>
      <c r="BJ563" s="23"/>
      <c r="BK563" s="23"/>
      <c r="BL563" s="23"/>
      <c r="BM563" s="23"/>
      <c r="BN563" s="23"/>
      <c r="BO563" s="23"/>
      <c r="BP563" s="23"/>
      <c r="BQ563" s="23"/>
      <c r="BR563" s="23"/>
      <c r="BS563" s="23"/>
      <c r="BT563" s="23"/>
      <c r="BU563" s="23"/>
      <c r="BV563" s="23"/>
      <c r="BW563" s="23"/>
      <c r="BX563" s="23"/>
      <c r="BY563" s="23"/>
      <c r="BZ563" s="23"/>
      <c r="CA563" s="23"/>
      <c r="CB563" s="23"/>
      <c r="CC563" s="23"/>
      <c r="CD563" s="23"/>
      <c r="CE563" s="23"/>
      <c r="CF563" s="23"/>
      <c r="CG563" s="23"/>
      <c r="CH563" s="23"/>
      <c r="CI563" s="23"/>
      <c r="CJ563" s="23"/>
      <c r="CK563" s="23"/>
      <c r="CL563" s="23"/>
      <c r="CM563" s="23"/>
      <c r="CN563" s="23"/>
      <c r="CO563" s="23"/>
      <c r="CP563" s="23"/>
      <c r="CQ563" s="23"/>
    </row>
    <row r="564" spans="1:95" x14ac:dyDescent="0.2">
      <c r="A564" s="18" t="s">
        <v>606</v>
      </c>
      <c r="B564" s="19" t="s">
        <v>614</v>
      </c>
      <c r="C564" s="19" t="s">
        <v>594</v>
      </c>
      <c r="D564" s="19" t="s">
        <v>190</v>
      </c>
      <c r="E564" s="19">
        <f>(2017-2007.4)*0.000001</f>
        <v>9.5999999999999081E-6</v>
      </c>
      <c r="G564" s="20" t="s">
        <v>20</v>
      </c>
      <c r="H564" s="19">
        <v>0.70415899999999998</v>
      </c>
      <c r="I564" s="19">
        <v>6.0000000000000002E-6</v>
      </c>
      <c r="J564" s="19">
        <v>0.51286299999999996</v>
      </c>
      <c r="K564" s="19">
        <v>5.0000000000000004E-6</v>
      </c>
      <c r="S564" s="21"/>
      <c r="V564" s="22"/>
      <c r="AG564" s="21"/>
      <c r="AH564" s="23"/>
      <c r="AI564" s="23"/>
      <c r="AJ564" s="23"/>
      <c r="AK564" s="23"/>
      <c r="AL564" s="23"/>
      <c r="AM564" s="23"/>
      <c r="AN564" s="23"/>
      <c r="AO564" s="23"/>
      <c r="AP564" s="23"/>
      <c r="AQ564" s="23"/>
      <c r="AR564" s="23"/>
      <c r="AS564" s="23"/>
      <c r="AT564" s="23"/>
      <c r="AU564" s="23"/>
      <c r="AV564" s="23"/>
      <c r="AW564" s="23"/>
      <c r="AX564" s="23"/>
      <c r="AY564" s="23"/>
      <c r="AZ564" s="23"/>
      <c r="BA564" s="23"/>
      <c r="BB564" s="23"/>
      <c r="BC564" s="23"/>
      <c r="BD564" s="23"/>
      <c r="BE564" s="23"/>
      <c r="BF564" s="23"/>
      <c r="BG564" s="23"/>
      <c r="BH564" s="23"/>
      <c r="BI564" s="23"/>
      <c r="BJ564" s="23"/>
      <c r="BK564" s="23"/>
      <c r="BL564" s="23"/>
      <c r="BM564" s="23"/>
      <c r="BN564" s="23"/>
      <c r="BO564" s="23"/>
      <c r="BP564" s="23"/>
      <c r="BQ564" s="23"/>
      <c r="BR564" s="23"/>
      <c r="BS564" s="23"/>
      <c r="BT564" s="23"/>
      <c r="BU564" s="23"/>
      <c r="BV564" s="23"/>
      <c r="BW564" s="23"/>
      <c r="BX564" s="23"/>
      <c r="BY564" s="23"/>
      <c r="BZ564" s="23"/>
      <c r="CA564" s="23"/>
      <c r="CB564" s="23"/>
      <c r="CC564" s="23"/>
      <c r="CD564" s="23"/>
      <c r="CE564" s="23"/>
      <c r="CF564" s="23"/>
      <c r="CG564" s="23"/>
      <c r="CH564" s="23"/>
      <c r="CI564" s="23"/>
      <c r="CJ564" s="23"/>
      <c r="CK564" s="23"/>
      <c r="CL564" s="23"/>
      <c r="CM564" s="23"/>
      <c r="CN564" s="23"/>
      <c r="CO564" s="23"/>
      <c r="CP564" s="23"/>
      <c r="CQ564" s="23"/>
    </row>
    <row r="565" spans="1:95" x14ac:dyDescent="0.2">
      <c r="A565" s="18"/>
      <c r="S565" s="21"/>
      <c r="V565" s="22"/>
      <c r="AG565" s="21"/>
      <c r="AH565" s="19"/>
      <c r="AI565" s="19"/>
      <c r="AJ565" s="19"/>
      <c r="AK565" s="19"/>
      <c r="AL565" s="19"/>
      <c r="AM565" s="19"/>
      <c r="AN565" s="19"/>
      <c r="AO565" s="19"/>
      <c r="AP565" s="19"/>
      <c r="AQ565" s="19"/>
      <c r="AR565" s="19"/>
      <c r="AS565" s="19"/>
      <c r="AT565" s="19"/>
    </row>
    <row r="566" spans="1:95" x14ac:dyDescent="0.2">
      <c r="A566" s="18" t="s">
        <v>615</v>
      </c>
      <c r="B566" s="19" t="s">
        <v>616</v>
      </c>
      <c r="C566" s="19" t="s">
        <v>60</v>
      </c>
      <c r="D566" s="19" t="s">
        <v>46</v>
      </c>
      <c r="E566" s="19">
        <v>0.05</v>
      </c>
      <c r="G566" s="20" t="s">
        <v>617</v>
      </c>
      <c r="H566" s="19">
        <v>0.70409100000000002</v>
      </c>
      <c r="I566" s="19">
        <v>6.9999999999999999E-6</v>
      </c>
      <c r="J566" s="19">
        <v>0.51285999999999998</v>
      </c>
      <c r="K566" s="19">
        <v>6.0000000000000002E-6</v>
      </c>
      <c r="L566" s="19">
        <v>0.28303800000000001</v>
      </c>
      <c r="M566" s="19">
        <v>3.9999999999999998E-6</v>
      </c>
      <c r="N566" s="19">
        <v>18.954000000000001</v>
      </c>
      <c r="P566" s="19">
        <v>15.6008</v>
      </c>
      <c r="R566" s="19">
        <v>39.046300000000002</v>
      </c>
      <c r="S566" s="21"/>
      <c r="V566" s="22"/>
      <c r="AG566" s="21"/>
    </row>
    <row r="567" spans="1:95" x14ac:dyDescent="0.2">
      <c r="A567" s="18" t="s">
        <v>615</v>
      </c>
      <c r="B567" s="19" t="s">
        <v>618</v>
      </c>
      <c r="C567" s="19" t="s">
        <v>60</v>
      </c>
      <c r="D567" s="19" t="s">
        <v>19</v>
      </c>
      <c r="E567" s="19">
        <v>0.04</v>
      </c>
      <c r="G567" s="20" t="s">
        <v>617</v>
      </c>
      <c r="H567" s="19">
        <v>0.70426299999999997</v>
      </c>
      <c r="I567" s="19">
        <v>7.9999999999999996E-6</v>
      </c>
      <c r="J567" s="19">
        <v>0.51284200000000002</v>
      </c>
      <c r="K567" s="19">
        <v>5.0000000000000004E-6</v>
      </c>
      <c r="L567" s="19">
        <v>0.28303200000000001</v>
      </c>
      <c r="M567" s="19">
        <v>3.0000000000000001E-6</v>
      </c>
      <c r="N567" s="19">
        <v>18.9346</v>
      </c>
      <c r="P567" s="19">
        <v>15.604799999999999</v>
      </c>
      <c r="R567" s="19">
        <v>39.04</v>
      </c>
      <c r="S567" s="21"/>
      <c r="V567" s="22"/>
      <c r="AG567" s="21"/>
    </row>
    <row r="568" spans="1:95" x14ac:dyDescent="0.2">
      <c r="A568" s="18" t="s">
        <v>615</v>
      </c>
      <c r="B568" s="19" t="s">
        <v>619</v>
      </c>
      <c r="C568" s="19" t="s">
        <v>60</v>
      </c>
      <c r="D568" s="19" t="s">
        <v>19</v>
      </c>
      <c r="E568" s="19">
        <v>7.9000000000000008E-3</v>
      </c>
      <c r="G568" s="20" t="s">
        <v>617</v>
      </c>
      <c r="H568" s="19">
        <v>0.70420700000000003</v>
      </c>
      <c r="I568" s="19">
        <v>6.0000000000000002E-6</v>
      </c>
      <c r="J568" s="19">
        <v>0.51284300000000005</v>
      </c>
      <c r="K568" s="19">
        <v>5.0000000000000004E-6</v>
      </c>
      <c r="L568" s="19">
        <v>0.283026</v>
      </c>
      <c r="M568" s="19">
        <v>3.0000000000000001E-6</v>
      </c>
      <c r="N568" s="19">
        <v>18.985099999999999</v>
      </c>
      <c r="P568" s="19">
        <v>15.6107</v>
      </c>
      <c r="R568" s="19">
        <v>39.090200000000003</v>
      </c>
      <c r="S568" s="21"/>
      <c r="V568" s="22"/>
      <c r="AG568" s="21"/>
    </row>
    <row r="569" spans="1:95" x14ac:dyDescent="0.2">
      <c r="A569" s="18" t="s">
        <v>615</v>
      </c>
      <c r="B569" s="19" t="s">
        <v>620</v>
      </c>
      <c r="C569" s="19" t="s">
        <v>60</v>
      </c>
      <c r="D569" s="19" t="s">
        <v>190</v>
      </c>
      <c r="E569" s="19">
        <v>5.0000000000000001E-3</v>
      </c>
      <c r="G569" s="20" t="s">
        <v>617</v>
      </c>
      <c r="H569" s="19">
        <v>0.70415099999999997</v>
      </c>
      <c r="I569" s="19">
        <v>6.0000000000000002E-6</v>
      </c>
      <c r="J569" s="19">
        <v>0.512849</v>
      </c>
      <c r="K569" s="19">
        <v>5.0000000000000004E-6</v>
      </c>
      <c r="L569" s="19">
        <v>0.28302699999999997</v>
      </c>
      <c r="M569" s="19">
        <v>3.9999999999999998E-6</v>
      </c>
      <c r="N569" s="19">
        <v>18.9451</v>
      </c>
      <c r="P569" s="19">
        <v>15.599600000000001</v>
      </c>
      <c r="R569" s="19">
        <v>39.027299999999997</v>
      </c>
      <c r="S569" s="21"/>
      <c r="V569" s="22"/>
      <c r="AG569" s="21"/>
    </row>
    <row r="570" spans="1:95" x14ac:dyDescent="0.2">
      <c r="A570" s="18" t="s">
        <v>615</v>
      </c>
      <c r="B570" s="19" t="s">
        <v>621</v>
      </c>
      <c r="C570" s="19" t="s">
        <v>60</v>
      </c>
      <c r="D570" s="19" t="s">
        <v>19</v>
      </c>
      <c r="G570" s="20" t="s">
        <v>617</v>
      </c>
      <c r="H570" s="19">
        <v>0.70415499999999998</v>
      </c>
      <c r="I570" s="19">
        <v>6.0000000000000002E-6</v>
      </c>
      <c r="J570" s="19">
        <v>0.512853</v>
      </c>
      <c r="K570" s="19">
        <v>5.0000000000000004E-6</v>
      </c>
      <c r="L570" s="19">
        <v>0.28304000000000001</v>
      </c>
      <c r="M570" s="19">
        <v>3.9999999999999998E-6</v>
      </c>
      <c r="N570" s="19">
        <v>18.927199999999999</v>
      </c>
      <c r="P570" s="19">
        <v>15.6007</v>
      </c>
      <c r="R570" s="19">
        <v>39.0304</v>
      </c>
      <c r="S570" s="21"/>
      <c r="V570" s="22"/>
      <c r="AG570" s="21"/>
    </row>
    <row r="571" spans="1:95" x14ac:dyDescent="0.2">
      <c r="A571" s="18" t="s">
        <v>615</v>
      </c>
      <c r="B571" s="19" t="s">
        <v>622</v>
      </c>
      <c r="C571" s="19" t="s">
        <v>60</v>
      </c>
      <c r="D571" s="19" t="s">
        <v>19</v>
      </c>
      <c r="G571" s="20" t="s">
        <v>617</v>
      </c>
      <c r="H571" s="19">
        <v>0.70422499999999999</v>
      </c>
      <c r="I571" s="19">
        <v>7.9999999999999996E-6</v>
      </c>
      <c r="J571" s="19">
        <v>0.51284700000000005</v>
      </c>
      <c r="K571" s="19">
        <v>6.0000000000000002E-6</v>
      </c>
      <c r="L571" s="19">
        <v>0.28303200000000001</v>
      </c>
      <c r="M571" s="19">
        <v>5.0000000000000004E-6</v>
      </c>
      <c r="N571" s="19">
        <v>18.8796</v>
      </c>
      <c r="P571" s="19">
        <v>15.5943</v>
      </c>
      <c r="R571" s="19">
        <v>38.9985</v>
      </c>
      <c r="S571" s="21"/>
      <c r="V571" s="22"/>
      <c r="AG571" s="21"/>
    </row>
    <row r="572" spans="1:95" x14ac:dyDescent="0.2">
      <c r="A572" s="18" t="s">
        <v>615</v>
      </c>
      <c r="B572" s="19" t="s">
        <v>623</v>
      </c>
      <c r="C572" s="19" t="s">
        <v>60</v>
      </c>
      <c r="D572" s="19" t="s">
        <v>19</v>
      </c>
      <c r="E572" s="19">
        <v>2.58E-2</v>
      </c>
      <c r="G572" s="20" t="s">
        <v>624</v>
      </c>
      <c r="H572" s="19">
        <v>0.70432700000000004</v>
      </c>
      <c r="I572" s="19">
        <v>6.9999999999999999E-6</v>
      </c>
      <c r="J572" s="19">
        <v>0.51283800000000002</v>
      </c>
      <c r="K572" s="19">
        <v>6.9999999999999999E-6</v>
      </c>
      <c r="L572" s="19">
        <v>0.28303699999999998</v>
      </c>
      <c r="M572" s="19">
        <v>3.0000000000000001E-6</v>
      </c>
      <c r="N572" s="19">
        <v>18.909500000000001</v>
      </c>
      <c r="P572" s="19">
        <v>15.599500000000001</v>
      </c>
      <c r="R572" s="19">
        <v>39.039499999999997</v>
      </c>
      <c r="S572" s="21"/>
      <c r="V572" s="22"/>
      <c r="AG572" s="21"/>
    </row>
    <row r="573" spans="1:95" x14ac:dyDescent="0.2">
      <c r="A573" s="18" t="s">
        <v>615</v>
      </c>
      <c r="B573" s="19" t="s">
        <v>625</v>
      </c>
      <c r="C573" s="19" t="s">
        <v>60</v>
      </c>
      <c r="D573" s="19" t="s">
        <v>19</v>
      </c>
      <c r="E573" s="19">
        <v>1E-3</v>
      </c>
      <c r="G573" s="20" t="s">
        <v>624</v>
      </c>
      <c r="H573" s="19">
        <v>0.70427200000000001</v>
      </c>
      <c r="I573" s="19">
        <v>7.9999999999999996E-6</v>
      </c>
      <c r="J573" s="19">
        <v>0.51283599999999996</v>
      </c>
      <c r="K573" s="19">
        <v>5.0000000000000004E-6</v>
      </c>
      <c r="L573" s="19">
        <v>0.28302100000000002</v>
      </c>
      <c r="M573" s="19">
        <v>3.9999999999999998E-6</v>
      </c>
      <c r="N573" s="19">
        <v>18.9252</v>
      </c>
      <c r="P573" s="19">
        <v>15.605700000000001</v>
      </c>
      <c r="R573" s="19">
        <v>39.068800000000003</v>
      </c>
      <c r="S573" s="21"/>
      <c r="V573" s="22"/>
      <c r="AG573" s="21"/>
    </row>
    <row r="574" spans="1:95" x14ac:dyDescent="0.2">
      <c r="A574" s="18" t="s">
        <v>615</v>
      </c>
      <c r="B574" s="19" t="s">
        <v>626</v>
      </c>
      <c r="C574" s="19" t="s">
        <v>60</v>
      </c>
      <c r="D574" s="19" t="s">
        <v>19</v>
      </c>
      <c r="E574" s="19">
        <v>4.7000000000000002E-3</v>
      </c>
      <c r="G574" s="20" t="s">
        <v>624</v>
      </c>
      <c r="H574" s="19">
        <v>0.70441739999999997</v>
      </c>
      <c r="I574" s="19">
        <v>6.0000000000000002E-6</v>
      </c>
      <c r="J574" s="19">
        <v>0.51285599999999998</v>
      </c>
      <c r="K574" s="19">
        <v>6.0000000000000002E-6</v>
      </c>
      <c r="L574" s="19">
        <v>0.28304499999999999</v>
      </c>
      <c r="M574" s="19">
        <v>3.0000000000000001E-6</v>
      </c>
      <c r="N574" s="19">
        <v>18.921600000000002</v>
      </c>
      <c r="P574" s="19">
        <v>15.606199999999999</v>
      </c>
      <c r="R574" s="19">
        <v>39.047499999999999</v>
      </c>
      <c r="S574" s="21"/>
      <c r="V574" s="22"/>
      <c r="AG574" s="21"/>
    </row>
    <row r="575" spans="1:95" x14ac:dyDescent="0.2">
      <c r="A575" s="18" t="s">
        <v>615</v>
      </c>
      <c r="B575" s="19" t="s">
        <v>627</v>
      </c>
      <c r="C575" s="19" t="s">
        <v>60</v>
      </c>
      <c r="D575" s="19" t="s">
        <v>19</v>
      </c>
      <c r="E575" s="19">
        <v>3.8099999999999999E-4</v>
      </c>
      <c r="G575" s="20" t="s">
        <v>624</v>
      </c>
      <c r="H575" s="19">
        <v>0.70425800000000005</v>
      </c>
      <c r="I575" s="19">
        <v>1.0000000000000001E-5</v>
      </c>
      <c r="J575" s="19">
        <v>0.51284200000000002</v>
      </c>
      <c r="K575" s="19">
        <v>6.0000000000000002E-6</v>
      </c>
      <c r="L575" s="19">
        <v>0.28303299999999998</v>
      </c>
      <c r="M575" s="19">
        <v>3.9999999999999998E-6</v>
      </c>
      <c r="N575" s="19">
        <v>18.918399999999998</v>
      </c>
      <c r="P575" s="19">
        <v>15.6044</v>
      </c>
      <c r="R575" s="19">
        <v>39.059199999999997</v>
      </c>
      <c r="S575" s="21"/>
      <c r="V575" s="22"/>
      <c r="AG575" s="21"/>
    </row>
    <row r="576" spans="1:95" x14ac:dyDescent="0.2">
      <c r="A576" s="18"/>
      <c r="S576" s="21"/>
      <c r="V576" s="22"/>
      <c r="AG576" s="21"/>
    </row>
    <row r="577" spans="1:129" x14ac:dyDescent="0.2">
      <c r="A577" s="18" t="s">
        <v>628</v>
      </c>
      <c r="B577" s="19" t="s">
        <v>629</v>
      </c>
      <c r="C577" s="35" t="s">
        <v>630</v>
      </c>
      <c r="D577" s="19" t="s">
        <v>19</v>
      </c>
      <c r="E577" s="19">
        <f>(2017-2006)*0.000001</f>
        <v>1.1E-5</v>
      </c>
      <c r="G577" s="20" t="s">
        <v>20</v>
      </c>
      <c r="N577" s="19">
        <v>18.888551940384524</v>
      </c>
      <c r="O577" s="19">
        <v>3.6094019009293198E-3</v>
      </c>
      <c r="P577" s="19">
        <v>15.583242283156293</v>
      </c>
      <c r="Q577" s="19">
        <v>3.2530154152425701E-3</v>
      </c>
      <c r="R577" s="19">
        <v>38.954444411757187</v>
      </c>
      <c r="S577" s="21">
        <v>8.8033646177834903E-3</v>
      </c>
      <c r="V577" s="22"/>
      <c r="AG577" s="21"/>
      <c r="AH577" s="19"/>
      <c r="AI577" s="19"/>
      <c r="AJ577" s="19"/>
      <c r="AK577" s="19"/>
      <c r="AL577" s="19"/>
      <c r="AM577" s="19"/>
      <c r="AN577" s="19"/>
      <c r="AO577" s="19"/>
      <c r="AP577" s="19"/>
      <c r="AQ577" s="19"/>
      <c r="AR577" s="19"/>
      <c r="AS577" s="19"/>
      <c r="AT577" s="19"/>
      <c r="BG577" s="36"/>
      <c r="BH577" s="36"/>
      <c r="BI577" s="36"/>
      <c r="BJ577" s="36"/>
      <c r="BK577" s="36"/>
      <c r="BL577" s="36"/>
      <c r="BM577" s="36"/>
      <c r="BN577" s="36"/>
      <c r="BO577" s="36"/>
      <c r="BP577" s="36"/>
      <c r="BQ577" s="36"/>
      <c r="BS577" s="36"/>
      <c r="BT577" s="36"/>
      <c r="BU577" s="36"/>
      <c r="BV577" s="36"/>
      <c r="BW577" s="36"/>
      <c r="BX577" s="36"/>
      <c r="BY577" s="36"/>
      <c r="BZ577" s="36"/>
      <c r="CA577" s="36"/>
      <c r="CB577" s="36"/>
      <c r="CD577" s="36"/>
      <c r="CE577" s="36"/>
      <c r="CF577" s="36"/>
    </row>
    <row r="578" spans="1:129" x14ac:dyDescent="0.2">
      <c r="A578" s="18" t="s">
        <v>628</v>
      </c>
      <c r="B578" s="19">
        <v>47</v>
      </c>
      <c r="C578" s="35">
        <v>2001</v>
      </c>
      <c r="D578" s="19" t="s">
        <v>19</v>
      </c>
      <c r="E578" s="19">
        <f>(2017-2001)*0.000001</f>
        <v>1.5999999999999999E-5</v>
      </c>
      <c r="G578" s="20" t="s">
        <v>20</v>
      </c>
      <c r="N578" s="19">
        <v>18.861703627850677</v>
      </c>
      <c r="O578" s="19">
        <v>4.76344102548628E-3</v>
      </c>
      <c r="P578" s="19">
        <v>15.581172428389664</v>
      </c>
      <c r="Q578" s="19">
        <v>4.2757503647336001E-3</v>
      </c>
      <c r="R578" s="19">
        <v>38.932711453971812</v>
      </c>
      <c r="S578" s="21">
        <v>1.1849236206005901E-2</v>
      </c>
      <c r="V578" s="22"/>
      <c r="AG578" s="21"/>
      <c r="AH578" s="19"/>
      <c r="AI578" s="19"/>
      <c r="AJ578" s="19"/>
      <c r="AK578" s="19"/>
      <c r="AL578" s="19"/>
      <c r="AM578" s="19"/>
      <c r="AN578" s="19"/>
      <c r="AO578" s="19"/>
      <c r="AP578" s="19"/>
      <c r="AQ578" s="19"/>
      <c r="AR578" s="19"/>
      <c r="AS578" s="19"/>
      <c r="AT578" s="19"/>
      <c r="BG578" s="36"/>
      <c r="BH578" s="36"/>
      <c r="BI578" s="36"/>
      <c r="BJ578" s="36"/>
      <c r="BK578" s="36"/>
      <c r="BL578" s="36"/>
      <c r="BM578" s="36"/>
      <c r="BN578" s="36"/>
      <c r="BO578" s="36"/>
      <c r="BP578" s="36"/>
      <c r="BQ578" s="36"/>
      <c r="BS578" s="36"/>
      <c r="BT578" s="36"/>
      <c r="BU578" s="36"/>
      <c r="BV578" s="36"/>
      <c r="BW578" s="36"/>
      <c r="BX578" s="36"/>
      <c r="BY578" s="36"/>
      <c r="BZ578" s="36"/>
      <c r="CA578" s="36"/>
      <c r="CB578" s="36"/>
      <c r="CD578" s="36"/>
      <c r="CE578" s="36"/>
      <c r="CF578" s="36"/>
    </row>
    <row r="579" spans="1:129" x14ac:dyDescent="0.2">
      <c r="A579" s="18"/>
      <c r="C579" s="35"/>
      <c r="S579" s="21"/>
      <c r="V579" s="22"/>
      <c r="AG579" s="21"/>
      <c r="AH579" s="19"/>
      <c r="AI579" s="19"/>
      <c r="AJ579" s="19"/>
      <c r="AK579" s="19"/>
      <c r="AL579" s="19"/>
      <c r="AM579" s="19"/>
      <c r="AN579" s="19"/>
      <c r="AO579" s="19"/>
      <c r="AP579" s="19"/>
      <c r="AQ579" s="19"/>
      <c r="AR579" s="19"/>
      <c r="AS579" s="19"/>
      <c r="AT579" s="19"/>
      <c r="BG579" s="36"/>
      <c r="BH579" s="36"/>
      <c r="BI579" s="36"/>
      <c r="BJ579" s="36"/>
      <c r="BK579" s="36"/>
      <c r="BL579" s="36"/>
      <c r="BM579" s="36"/>
      <c r="BN579" s="36"/>
      <c r="BO579" s="36"/>
      <c r="BP579" s="36"/>
      <c r="BQ579" s="36"/>
      <c r="BS579" s="36"/>
      <c r="BT579" s="36"/>
      <c r="BU579" s="36"/>
      <c r="BV579" s="36"/>
      <c r="BW579" s="36"/>
      <c r="BX579" s="36"/>
      <c r="BY579" s="36"/>
      <c r="BZ579" s="36"/>
      <c r="CA579" s="36"/>
      <c r="CB579" s="36"/>
      <c r="CD579" s="36"/>
      <c r="CE579" s="36"/>
      <c r="CF579" s="36"/>
    </row>
    <row r="580" spans="1:129" ht="20" x14ac:dyDescent="0.2">
      <c r="A580" s="14" t="s">
        <v>631</v>
      </c>
      <c r="S580" s="21"/>
      <c r="V580" s="22"/>
      <c r="AG580" s="21"/>
    </row>
    <row r="581" spans="1:129" x14ac:dyDescent="0.2">
      <c r="A581" s="37" t="s">
        <v>632</v>
      </c>
      <c r="B581" s="19" t="s">
        <v>633</v>
      </c>
      <c r="D581" s="19" t="s">
        <v>46</v>
      </c>
      <c r="S581" s="21"/>
      <c r="V581" s="22">
        <v>0.70440000000000003</v>
      </c>
      <c r="W581" s="19">
        <v>5.9999999999999995E-4</v>
      </c>
      <c r="AB581" s="19">
        <v>18.55</v>
      </c>
      <c r="AC581" s="19">
        <v>0.02</v>
      </c>
      <c r="AD581" s="19">
        <v>15.65</v>
      </c>
      <c r="AE581" s="19">
        <v>1.7000000000000001E-2</v>
      </c>
      <c r="AF581" s="19">
        <v>38.74</v>
      </c>
      <c r="AG581" s="21">
        <v>0.04</v>
      </c>
      <c r="AH581" s="19"/>
      <c r="AI581" s="19"/>
      <c r="AJ581" s="19"/>
      <c r="AK581" s="19"/>
      <c r="AL581" s="19"/>
      <c r="AM581" s="19"/>
      <c r="AN581" s="19"/>
      <c r="AO581" s="19"/>
      <c r="AP581" s="19"/>
      <c r="AQ581" s="19"/>
      <c r="AR581" s="19"/>
      <c r="AS581" s="19"/>
      <c r="AT581" s="19"/>
      <c r="CO581" s="7"/>
      <c r="CP581" s="7"/>
    </row>
    <row r="582" spans="1:129" x14ac:dyDescent="0.2">
      <c r="A582" s="37" t="s">
        <v>634</v>
      </c>
      <c r="B582" s="19" t="s">
        <v>633</v>
      </c>
      <c r="D582" s="19" t="s">
        <v>46</v>
      </c>
      <c r="S582" s="21"/>
      <c r="V582" s="22">
        <v>0.70409999999999995</v>
      </c>
      <c r="W582" s="19">
        <v>5.9999999999999995E-4</v>
      </c>
      <c r="AG582" s="21"/>
      <c r="AH582" s="19"/>
      <c r="AI582" s="19"/>
      <c r="AJ582" s="19"/>
      <c r="AK582" s="19"/>
      <c r="AL582" s="19"/>
      <c r="AM582" s="19"/>
      <c r="AN582" s="19"/>
      <c r="AO582" s="19"/>
      <c r="AP582" s="19"/>
      <c r="AQ582" s="19"/>
      <c r="AR582" s="19"/>
      <c r="AS582" s="19"/>
      <c r="AT582" s="19"/>
      <c r="CO582" s="7"/>
      <c r="CP582" s="7"/>
    </row>
    <row r="583" spans="1:129" x14ac:dyDescent="0.2">
      <c r="A583" s="37" t="s">
        <v>634</v>
      </c>
      <c r="B583" s="19" t="s">
        <v>635</v>
      </c>
      <c r="D583" s="19" t="s">
        <v>46</v>
      </c>
      <c r="S583" s="21"/>
      <c r="V583" s="22">
        <v>0.7046</v>
      </c>
      <c r="W583" s="19">
        <v>5.9999999999999995E-4</v>
      </c>
      <c r="AG583" s="21"/>
      <c r="AH583" s="19"/>
      <c r="AI583" s="19"/>
      <c r="AJ583" s="19"/>
      <c r="AK583" s="19"/>
      <c r="AL583" s="19"/>
      <c r="AM583" s="19"/>
      <c r="AN583" s="19"/>
      <c r="AO583" s="19"/>
      <c r="AP583" s="19"/>
      <c r="AQ583" s="19"/>
      <c r="AR583" s="19"/>
      <c r="AS583" s="19"/>
      <c r="AT583" s="19"/>
      <c r="CO583" s="7"/>
      <c r="CP583" s="7"/>
    </row>
    <row r="584" spans="1:129" x14ac:dyDescent="0.2">
      <c r="A584" s="37" t="s">
        <v>632</v>
      </c>
      <c r="B584" s="19" t="s">
        <v>636</v>
      </c>
      <c r="D584" s="19" t="s">
        <v>46</v>
      </c>
      <c r="S584" s="21"/>
      <c r="V584" s="22">
        <v>0.70440000000000003</v>
      </c>
      <c r="W584" s="19">
        <v>5.9999999999999995E-4</v>
      </c>
      <c r="AB584" s="19">
        <v>18.5</v>
      </c>
      <c r="AC584" s="19">
        <v>0.02</v>
      </c>
      <c r="AD584" s="19">
        <v>15.72</v>
      </c>
      <c r="AE584" s="19">
        <v>1.7000000000000001E-2</v>
      </c>
      <c r="AF584" s="19">
        <v>38.799999999999997</v>
      </c>
      <c r="AG584" s="21">
        <v>0.04</v>
      </c>
      <c r="AH584" s="19"/>
      <c r="AI584" s="19"/>
      <c r="AJ584" s="19"/>
      <c r="AK584" s="19"/>
      <c r="AL584" s="19"/>
      <c r="AM584" s="19"/>
      <c r="AN584" s="19"/>
      <c r="AO584" s="19"/>
      <c r="AP584" s="19"/>
      <c r="AQ584" s="19"/>
      <c r="AR584" s="19"/>
      <c r="AS584" s="19"/>
      <c r="AT584" s="19"/>
      <c r="CO584" s="7"/>
      <c r="CP584" s="7"/>
    </row>
    <row r="585" spans="1:129" x14ac:dyDescent="0.2">
      <c r="A585" s="37" t="s">
        <v>634</v>
      </c>
      <c r="B585" s="19" t="s">
        <v>637</v>
      </c>
      <c r="D585" s="19" t="s">
        <v>638</v>
      </c>
      <c r="S585" s="21"/>
      <c r="V585" s="22">
        <v>0.70420000000000005</v>
      </c>
      <c r="W585" s="19">
        <v>5.9999999999999995E-4</v>
      </c>
      <c r="AG585" s="21"/>
      <c r="AH585" s="19"/>
      <c r="AI585" s="19"/>
      <c r="AJ585" s="19"/>
      <c r="AK585" s="19"/>
      <c r="AL585" s="19"/>
      <c r="AM585" s="19"/>
      <c r="AN585" s="19"/>
      <c r="AO585" s="19"/>
      <c r="AP585" s="19"/>
      <c r="AQ585" s="19"/>
      <c r="AR585" s="19"/>
      <c r="AS585" s="19"/>
      <c r="AT585" s="19"/>
      <c r="CO585" s="7"/>
      <c r="CP585" s="7"/>
    </row>
    <row r="586" spans="1:129" x14ac:dyDescent="0.2">
      <c r="A586" s="37" t="s">
        <v>634</v>
      </c>
      <c r="B586" s="19" t="s">
        <v>639</v>
      </c>
      <c r="D586" s="19" t="s">
        <v>638</v>
      </c>
      <c r="S586" s="21"/>
      <c r="V586" s="22">
        <v>0.70440000000000003</v>
      </c>
      <c r="W586" s="19">
        <v>5.9999999999999995E-4</v>
      </c>
      <c r="AG586" s="21"/>
      <c r="AH586" s="19"/>
      <c r="AI586" s="19"/>
      <c r="AJ586" s="19"/>
      <c r="AK586" s="19"/>
      <c r="AL586" s="19"/>
      <c r="AM586" s="19"/>
      <c r="AN586" s="19"/>
      <c r="AO586" s="19"/>
      <c r="AP586" s="19"/>
      <c r="AQ586" s="19"/>
      <c r="AR586" s="19"/>
      <c r="AS586" s="19"/>
      <c r="AT586" s="19"/>
      <c r="CO586" s="7"/>
      <c r="CP586" s="7"/>
    </row>
    <row r="587" spans="1:129" x14ac:dyDescent="0.2">
      <c r="A587" s="37" t="s">
        <v>634</v>
      </c>
      <c r="B587" s="19" t="s">
        <v>640</v>
      </c>
      <c r="D587" s="19" t="s">
        <v>638</v>
      </c>
      <c r="S587" s="21"/>
      <c r="V587" s="22">
        <v>0.70440000000000003</v>
      </c>
      <c r="W587" s="19">
        <v>5.9999999999999995E-4</v>
      </c>
      <c r="AG587" s="21"/>
      <c r="AH587" s="19"/>
      <c r="AI587" s="19"/>
      <c r="AJ587" s="19"/>
      <c r="AK587" s="19"/>
      <c r="AL587" s="19"/>
      <c r="AM587" s="19"/>
      <c r="AN587" s="19"/>
      <c r="AO587" s="19"/>
      <c r="AP587" s="19"/>
      <c r="AQ587" s="19"/>
      <c r="AR587" s="19"/>
      <c r="AS587" s="19"/>
      <c r="AT587" s="19"/>
      <c r="CO587" s="7"/>
      <c r="CP587" s="7"/>
    </row>
    <row r="588" spans="1:129" x14ac:dyDescent="0.2">
      <c r="A588" s="37" t="s">
        <v>634</v>
      </c>
      <c r="B588" s="19" t="s">
        <v>641</v>
      </c>
      <c r="D588" s="19" t="s">
        <v>642</v>
      </c>
      <c r="S588" s="21"/>
      <c r="V588" s="22">
        <v>0.7046</v>
      </c>
      <c r="W588" s="19">
        <v>5.9999999999999995E-4</v>
      </c>
      <c r="AG588" s="21"/>
      <c r="AH588" s="19"/>
      <c r="AI588" s="19"/>
      <c r="AJ588" s="19"/>
      <c r="AK588" s="19"/>
      <c r="AL588" s="19"/>
      <c r="AM588" s="19"/>
      <c r="AN588" s="19"/>
      <c r="AO588" s="19"/>
      <c r="AP588" s="19"/>
      <c r="AQ588" s="19"/>
      <c r="AR588" s="19"/>
      <c r="AS588" s="19"/>
      <c r="AT588" s="19"/>
      <c r="CO588" s="7"/>
      <c r="CP588" s="7"/>
    </row>
    <row r="589" spans="1:129" x14ac:dyDescent="0.2">
      <c r="A589" s="37"/>
      <c r="S589" s="21"/>
      <c r="V589" s="22"/>
      <c r="AG589" s="21"/>
      <c r="AH589" s="19"/>
      <c r="AI589" s="19"/>
      <c r="AJ589" s="19"/>
      <c r="AK589" s="19"/>
      <c r="AL589" s="19"/>
      <c r="AM589" s="19"/>
      <c r="AN589" s="19"/>
      <c r="AO589" s="19"/>
      <c r="AP589" s="19"/>
      <c r="AQ589" s="19"/>
      <c r="AR589" s="19"/>
      <c r="AS589" s="19"/>
      <c r="AT589" s="19"/>
      <c r="CO589" s="7"/>
      <c r="CP589" s="7"/>
    </row>
    <row r="590" spans="1:129" x14ac:dyDescent="0.2">
      <c r="A590" s="37" t="s">
        <v>643</v>
      </c>
      <c r="B590" s="19" t="s">
        <v>644</v>
      </c>
      <c r="D590" s="19" t="s">
        <v>638</v>
      </c>
      <c r="E590" s="19">
        <v>0.23400000000000001</v>
      </c>
      <c r="F590" s="19">
        <v>0.01</v>
      </c>
      <c r="G590" s="20" t="s">
        <v>645</v>
      </c>
      <c r="S590" s="21"/>
      <c r="V590" s="22"/>
      <c r="AB590" s="19">
        <v>18.678000000000001</v>
      </c>
      <c r="AC590" s="38">
        <f t="shared" ref="AC590:AC603" si="12">AB590*0.1/100</f>
        <v>1.8678E-2</v>
      </c>
      <c r="AD590" s="19">
        <v>15.564</v>
      </c>
      <c r="AE590" s="38">
        <f t="shared" ref="AE590:AE603" si="13">AD590*0.1/100</f>
        <v>1.5564E-2</v>
      </c>
      <c r="AF590" s="38">
        <v>38.723229600000003</v>
      </c>
      <c r="AG590" s="39">
        <f t="shared" ref="AG590:AG603" si="14">AF590*0.1/100</f>
        <v>3.8723229600000006E-2</v>
      </c>
      <c r="AH590" s="19"/>
      <c r="AI590" s="19"/>
      <c r="AJ590" s="19"/>
      <c r="AK590" s="19"/>
      <c r="AL590" s="19"/>
      <c r="AM590" s="19"/>
      <c r="AN590" s="40"/>
      <c r="AO590" s="40"/>
      <c r="AP590" s="40"/>
      <c r="AQ590" s="40"/>
      <c r="AR590" s="40"/>
      <c r="AS590" s="40"/>
      <c r="AT590" s="40"/>
      <c r="AU590" s="40"/>
      <c r="AV590" s="40"/>
      <c r="AW590" s="40"/>
      <c r="AX590" s="23"/>
      <c r="AY590" s="41"/>
      <c r="AZ590" s="40"/>
      <c r="BA590" s="23"/>
      <c r="BB590" s="23"/>
      <c r="BC590" s="23"/>
      <c r="BD590" s="23"/>
      <c r="BE590" s="23"/>
      <c r="BF590" s="23"/>
      <c r="BG590" s="23"/>
      <c r="BH590" s="23"/>
      <c r="BI590" s="23"/>
      <c r="BJ590" s="23"/>
      <c r="BK590" s="23"/>
      <c r="BL590" s="23"/>
      <c r="BM590" s="23"/>
      <c r="BN590" s="40"/>
      <c r="BO590" s="23"/>
      <c r="BP590" s="23"/>
      <c r="BQ590" s="23"/>
      <c r="BR590" s="23"/>
      <c r="BS590" s="23"/>
      <c r="BT590" s="23"/>
      <c r="BU590" s="23"/>
      <c r="BV590" s="23"/>
      <c r="BW590" s="23"/>
      <c r="BX590" s="23"/>
      <c r="BY590" s="23"/>
      <c r="BZ590" s="23"/>
      <c r="CA590" s="23"/>
      <c r="CB590" s="23"/>
      <c r="CC590" s="23"/>
      <c r="CD590" s="23"/>
      <c r="CE590" s="23"/>
      <c r="CF590" s="23"/>
      <c r="CG590" s="23"/>
      <c r="CH590" s="23"/>
      <c r="CI590" s="23"/>
      <c r="CJ590" s="40"/>
      <c r="CK590" s="40"/>
      <c r="CL590" s="23"/>
      <c r="CM590" s="23"/>
      <c r="CN590" s="23"/>
      <c r="CO590" s="7"/>
      <c r="CP590" s="7"/>
      <c r="CQ590" s="40"/>
      <c r="CR590" s="40"/>
      <c r="CS590" s="40"/>
      <c r="CT590" s="40"/>
      <c r="CU590" s="40"/>
      <c r="CV590" s="23"/>
      <c r="CW590" s="23"/>
      <c r="CX590" s="23"/>
      <c r="CY590" s="23"/>
      <c r="CZ590" s="23"/>
      <c r="DA590" s="23"/>
      <c r="DB590" s="41"/>
      <c r="DC590" s="41"/>
      <c r="DD590" s="23"/>
      <c r="DE590" s="23"/>
      <c r="DF590" s="23"/>
      <c r="DG590" s="23"/>
      <c r="DH590" s="23"/>
      <c r="DI590" s="40"/>
      <c r="DJ590" s="7"/>
      <c r="DK590" s="7"/>
      <c r="DL590" s="7"/>
      <c r="DM590" s="7"/>
      <c r="DN590" s="7"/>
      <c r="DO590" s="7"/>
      <c r="DP590" s="7"/>
      <c r="DQ590" s="7"/>
      <c r="DR590" s="7"/>
      <c r="DS590" s="7"/>
      <c r="DT590" s="7"/>
      <c r="DU590" s="7"/>
      <c r="DV590" s="7"/>
      <c r="DW590" s="7"/>
      <c r="DX590" s="7"/>
      <c r="DY590" s="7"/>
    </row>
    <row r="591" spans="1:129" x14ac:dyDescent="0.2">
      <c r="A591" s="37" t="s">
        <v>643</v>
      </c>
      <c r="B591" s="19" t="s">
        <v>646</v>
      </c>
      <c r="D591" s="19" t="s">
        <v>638</v>
      </c>
      <c r="E591" s="19">
        <v>0.17799999999999999</v>
      </c>
      <c r="F591" s="19">
        <v>6.0000000000000001E-3</v>
      </c>
      <c r="G591" s="20" t="s">
        <v>645</v>
      </c>
      <c r="S591" s="21"/>
      <c r="V591" s="22"/>
      <c r="AB591" s="19">
        <v>18.707999999999998</v>
      </c>
      <c r="AC591" s="38">
        <f t="shared" si="12"/>
        <v>1.8707999999999999E-2</v>
      </c>
      <c r="AD591" s="19">
        <v>15.554</v>
      </c>
      <c r="AE591" s="38">
        <f t="shared" si="13"/>
        <v>1.5554000000000002E-2</v>
      </c>
      <c r="AF591" s="38">
        <v>38.746138799999997</v>
      </c>
      <c r="AG591" s="39">
        <f t="shared" si="14"/>
        <v>3.8746138800000003E-2</v>
      </c>
      <c r="AH591" s="19"/>
      <c r="AI591" s="19"/>
      <c r="AJ591" s="19"/>
      <c r="AK591" s="19"/>
      <c r="AL591" s="19"/>
      <c r="AM591" s="19"/>
      <c r="AN591" s="40"/>
      <c r="AO591" s="40"/>
      <c r="AP591" s="40"/>
      <c r="AQ591" s="40"/>
      <c r="AR591" s="40"/>
      <c r="AS591" s="40"/>
      <c r="AT591" s="40"/>
      <c r="AU591" s="40"/>
      <c r="AV591" s="40"/>
      <c r="AW591" s="40"/>
      <c r="AX591" s="23"/>
      <c r="AY591" s="41"/>
      <c r="AZ591" s="40"/>
      <c r="BA591" s="23"/>
      <c r="BB591" s="23"/>
      <c r="BC591" s="23"/>
      <c r="BD591" s="23"/>
      <c r="BE591" s="23"/>
      <c r="BF591" s="23"/>
      <c r="BG591" s="23"/>
      <c r="BH591" s="23"/>
      <c r="BI591" s="23"/>
      <c r="BJ591" s="23"/>
      <c r="BK591" s="23"/>
      <c r="BL591" s="23"/>
      <c r="BM591" s="23"/>
      <c r="BN591" s="40"/>
      <c r="BO591" s="23"/>
      <c r="BP591" s="23"/>
      <c r="BQ591" s="23"/>
      <c r="BR591" s="23"/>
      <c r="BS591" s="23"/>
      <c r="BT591" s="23"/>
      <c r="BU591" s="23"/>
      <c r="BV591" s="23"/>
      <c r="BW591" s="23"/>
      <c r="BX591" s="23"/>
      <c r="BY591" s="23"/>
      <c r="BZ591" s="23"/>
      <c r="CA591" s="23"/>
      <c r="CB591" s="23"/>
      <c r="CC591" s="23"/>
      <c r="CD591" s="23"/>
      <c r="CE591" s="23"/>
      <c r="CF591" s="23"/>
      <c r="CG591" s="23"/>
      <c r="CH591" s="23"/>
      <c r="CI591" s="23"/>
      <c r="CJ591" s="40"/>
      <c r="CK591" s="40"/>
      <c r="CL591" s="23"/>
      <c r="CM591" s="23"/>
      <c r="CN591" s="23"/>
      <c r="CO591" s="7"/>
      <c r="CP591" s="7"/>
      <c r="CQ591" s="40"/>
      <c r="CR591" s="40"/>
      <c r="CS591" s="40"/>
      <c r="CT591" s="40"/>
      <c r="CU591" s="40"/>
      <c r="CV591" s="23"/>
      <c r="CW591" s="23"/>
      <c r="CX591" s="23"/>
      <c r="CY591" s="23"/>
      <c r="CZ591" s="23"/>
      <c r="DA591" s="23"/>
      <c r="DB591" s="41"/>
      <c r="DC591" s="41"/>
      <c r="DD591" s="23"/>
      <c r="DE591" s="23"/>
      <c r="DF591" s="23"/>
      <c r="DG591" s="23"/>
      <c r="DH591" s="23"/>
      <c r="DI591" s="40"/>
      <c r="DJ591" s="7"/>
      <c r="DK591" s="7"/>
      <c r="DL591" s="7"/>
      <c r="DM591" s="7"/>
      <c r="DN591" s="7"/>
    </row>
    <row r="592" spans="1:129" x14ac:dyDescent="0.2">
      <c r="A592" s="37" t="s">
        <v>643</v>
      </c>
      <c r="B592" s="19" t="s">
        <v>647</v>
      </c>
      <c r="D592" s="19" t="s">
        <v>46</v>
      </c>
      <c r="E592" s="19">
        <v>0.2</v>
      </c>
      <c r="F592" s="19">
        <v>8.0000000000000002E-3</v>
      </c>
      <c r="G592" s="20" t="s">
        <v>645</v>
      </c>
      <c r="S592" s="21"/>
      <c r="V592" s="22"/>
      <c r="AB592" s="19">
        <v>18.716000000000001</v>
      </c>
      <c r="AC592" s="38">
        <f t="shared" si="12"/>
        <v>1.8716E-2</v>
      </c>
      <c r="AD592" s="19">
        <v>15.589</v>
      </c>
      <c r="AE592" s="38">
        <f t="shared" si="13"/>
        <v>1.5589000000000002E-2</v>
      </c>
      <c r="AF592" s="38">
        <v>38.816983999999998</v>
      </c>
      <c r="AG592" s="39">
        <f t="shared" si="14"/>
        <v>3.8816983999999999E-2</v>
      </c>
      <c r="AH592" s="19"/>
      <c r="AI592" s="19"/>
      <c r="AJ592" s="19"/>
      <c r="AK592" s="19"/>
      <c r="AL592" s="19"/>
      <c r="AM592" s="19"/>
      <c r="AN592" s="40"/>
      <c r="AO592" s="40"/>
      <c r="AP592" s="40"/>
      <c r="AQ592" s="40"/>
      <c r="AR592" s="40"/>
      <c r="AS592" s="40"/>
      <c r="AT592" s="40"/>
      <c r="AU592" s="40"/>
      <c r="AV592" s="40"/>
      <c r="AW592" s="40"/>
      <c r="AX592" s="23"/>
      <c r="AY592" s="41"/>
      <c r="CO592" s="7"/>
      <c r="CP592" s="7"/>
    </row>
    <row r="593" spans="1:94" x14ac:dyDescent="0.2">
      <c r="A593" s="37" t="s">
        <v>643</v>
      </c>
      <c r="B593" s="19" t="s">
        <v>648</v>
      </c>
      <c r="D593" s="19" t="s">
        <v>638</v>
      </c>
      <c r="E593" s="19">
        <v>0.26</v>
      </c>
      <c r="F593" s="19">
        <v>8.0000000000000002E-3</v>
      </c>
      <c r="G593" s="20" t="s">
        <v>645</v>
      </c>
      <c r="S593" s="21"/>
      <c r="V593" s="22"/>
      <c r="AB593" s="19">
        <v>18.716999999999999</v>
      </c>
      <c r="AC593" s="38">
        <f t="shared" si="12"/>
        <v>1.8716999999999998E-2</v>
      </c>
      <c r="AD593" s="19">
        <v>15.577999999999999</v>
      </c>
      <c r="AE593" s="38">
        <f t="shared" si="13"/>
        <v>1.5578000000000002E-2</v>
      </c>
      <c r="AF593" s="38">
        <v>38.826544799999994</v>
      </c>
      <c r="AG593" s="39">
        <f t="shared" si="14"/>
        <v>3.8826544799999994E-2</v>
      </c>
      <c r="AH593" s="19"/>
      <c r="AI593" s="19"/>
      <c r="AJ593" s="19"/>
      <c r="AK593" s="19"/>
      <c r="AL593" s="19"/>
      <c r="AM593" s="19"/>
      <c r="AN593" s="40"/>
      <c r="AO593" s="40"/>
      <c r="AP593" s="40"/>
      <c r="AQ593" s="40"/>
      <c r="AR593" s="40"/>
      <c r="AS593" s="40"/>
      <c r="AT593" s="40"/>
      <c r="AU593" s="40"/>
      <c r="AV593" s="40"/>
      <c r="AW593" s="40"/>
      <c r="AX593" s="23"/>
      <c r="AY593" s="41"/>
      <c r="CO593" s="7"/>
      <c r="CP593" s="7"/>
    </row>
    <row r="594" spans="1:94" x14ac:dyDescent="0.2">
      <c r="A594" s="37" t="s">
        <v>643</v>
      </c>
      <c r="B594" s="19" t="s">
        <v>649</v>
      </c>
      <c r="D594" s="19" t="s">
        <v>638</v>
      </c>
      <c r="E594" s="19">
        <v>0.108</v>
      </c>
      <c r="F594" s="19">
        <v>6.0000000000000001E-3</v>
      </c>
      <c r="G594" s="20" t="s">
        <v>645</v>
      </c>
      <c r="S594" s="21"/>
      <c r="V594" s="22"/>
      <c r="AB594" s="19">
        <v>18.736999999999998</v>
      </c>
      <c r="AC594" s="38">
        <f t="shared" si="12"/>
        <v>1.8737E-2</v>
      </c>
      <c r="AD594" s="19">
        <v>15.577999999999999</v>
      </c>
      <c r="AE594" s="38">
        <f t="shared" si="13"/>
        <v>1.5578000000000002E-2</v>
      </c>
      <c r="AF594" s="38">
        <v>38.804327000000001</v>
      </c>
      <c r="AG594" s="39">
        <f t="shared" si="14"/>
        <v>3.8804327E-2</v>
      </c>
      <c r="AH594" s="19"/>
      <c r="AI594" s="19"/>
      <c r="AJ594" s="19"/>
      <c r="AK594" s="19"/>
      <c r="AL594" s="19"/>
      <c r="AM594" s="19"/>
      <c r="AN594" s="40"/>
      <c r="AO594" s="40"/>
      <c r="AP594" s="40"/>
      <c r="AQ594" s="40"/>
      <c r="AR594" s="40"/>
      <c r="AS594" s="40"/>
      <c r="AT594" s="40"/>
      <c r="AU594" s="40"/>
      <c r="AV594" s="40"/>
      <c r="AW594" s="40"/>
      <c r="AX594" s="23"/>
      <c r="AY594" s="41"/>
      <c r="CO594" s="7"/>
      <c r="CP594" s="7"/>
    </row>
    <row r="595" spans="1:94" x14ac:dyDescent="0.2">
      <c r="A595" s="37" t="s">
        <v>643</v>
      </c>
      <c r="B595" s="19" t="s">
        <v>650</v>
      </c>
      <c r="D595" s="19" t="s">
        <v>19</v>
      </c>
      <c r="E595" s="19">
        <v>0.254</v>
      </c>
      <c r="F595" s="19">
        <v>1.2E-2</v>
      </c>
      <c r="G595" s="20" t="s">
        <v>645</v>
      </c>
      <c r="S595" s="21"/>
      <c r="V595" s="22"/>
      <c r="AB595" s="19">
        <v>18.762</v>
      </c>
      <c r="AC595" s="38">
        <f t="shared" si="12"/>
        <v>1.8762000000000001E-2</v>
      </c>
      <c r="AD595" s="19">
        <v>15.592000000000001</v>
      </c>
      <c r="AE595" s="38">
        <f t="shared" si="13"/>
        <v>1.5592000000000002E-2</v>
      </c>
      <c r="AF595" s="38">
        <v>38.857978199999998</v>
      </c>
      <c r="AG595" s="39">
        <f t="shared" si="14"/>
        <v>3.8857978200000004E-2</v>
      </c>
      <c r="AH595" s="19"/>
      <c r="AI595" s="19"/>
      <c r="AJ595" s="19"/>
      <c r="AK595" s="19"/>
      <c r="AL595" s="19"/>
      <c r="AM595" s="19"/>
      <c r="AN595" s="40"/>
      <c r="AO595" s="40"/>
      <c r="AP595" s="40"/>
      <c r="AQ595" s="40"/>
      <c r="AR595" s="40"/>
      <c r="AS595" s="40"/>
      <c r="AT595" s="40"/>
      <c r="AU595" s="40"/>
      <c r="AV595" s="40"/>
      <c r="AW595" s="40"/>
      <c r="AX595" s="23"/>
      <c r="AY595" s="41"/>
      <c r="CO595" s="7"/>
      <c r="CP595" s="7"/>
    </row>
    <row r="596" spans="1:94" x14ac:dyDescent="0.2">
      <c r="A596" s="37" t="s">
        <v>643</v>
      </c>
      <c r="B596" s="19" t="s">
        <v>651</v>
      </c>
      <c r="D596" s="19" t="s">
        <v>19</v>
      </c>
      <c r="E596" s="19">
        <v>0.313</v>
      </c>
      <c r="F596" s="19">
        <v>1.7999999999999999E-2</v>
      </c>
      <c r="G596" s="20" t="s">
        <v>645</v>
      </c>
      <c r="S596" s="21"/>
      <c r="V596" s="22"/>
      <c r="AB596" s="19">
        <v>18.774000000000001</v>
      </c>
      <c r="AC596" s="38">
        <f t="shared" si="12"/>
        <v>1.8774000000000002E-2</v>
      </c>
      <c r="AD596" s="19">
        <v>15.606999999999999</v>
      </c>
      <c r="AE596" s="38">
        <f t="shared" si="13"/>
        <v>1.5606999999999999E-2</v>
      </c>
      <c r="AF596" s="38">
        <v>38.822754599999996</v>
      </c>
      <c r="AG596" s="39">
        <f t="shared" si="14"/>
        <v>3.8822754599999995E-2</v>
      </c>
      <c r="AH596" s="19"/>
      <c r="AI596" s="19"/>
      <c r="AJ596" s="19"/>
      <c r="AK596" s="19"/>
      <c r="AL596" s="19"/>
      <c r="AM596" s="19"/>
      <c r="AN596" s="40"/>
      <c r="AO596" s="40"/>
      <c r="AP596" s="40"/>
      <c r="AQ596" s="40"/>
      <c r="AR596" s="40"/>
      <c r="AS596" s="40"/>
      <c r="AT596" s="40"/>
      <c r="AU596" s="40"/>
      <c r="AV596" s="40"/>
      <c r="AW596" s="40"/>
      <c r="AX596" s="23"/>
      <c r="AY596" s="41"/>
      <c r="CO596" s="7"/>
      <c r="CP596" s="7"/>
    </row>
    <row r="597" spans="1:94" x14ac:dyDescent="0.2">
      <c r="A597" s="37" t="s">
        <v>643</v>
      </c>
      <c r="B597" s="19" t="s">
        <v>652</v>
      </c>
      <c r="D597" s="19" t="s">
        <v>638</v>
      </c>
      <c r="E597" s="19">
        <v>0.14499999999999999</v>
      </c>
      <c r="F597" s="19">
        <v>1.2E-2</v>
      </c>
      <c r="G597" s="20" t="s">
        <v>645</v>
      </c>
      <c r="S597" s="21"/>
      <c r="V597" s="22"/>
      <c r="AB597" s="19">
        <v>18.782</v>
      </c>
      <c r="AC597" s="38">
        <f t="shared" si="12"/>
        <v>1.8782E-2</v>
      </c>
      <c r="AD597" s="19">
        <v>15.585000000000001</v>
      </c>
      <c r="AE597" s="38">
        <f t="shared" si="13"/>
        <v>1.5585000000000002E-2</v>
      </c>
      <c r="AF597" s="38">
        <v>38.839297799999997</v>
      </c>
      <c r="AG597" s="39">
        <f t="shared" si="14"/>
        <v>3.8839297799999999E-2</v>
      </c>
      <c r="AH597" s="19"/>
      <c r="AI597" s="19"/>
      <c r="AJ597" s="19"/>
      <c r="AK597" s="19"/>
      <c r="AL597" s="19"/>
      <c r="AM597" s="19"/>
      <c r="AN597" s="40"/>
      <c r="AO597" s="40"/>
      <c r="AP597" s="40"/>
      <c r="AQ597" s="40"/>
      <c r="AR597" s="40"/>
      <c r="AS597" s="40"/>
      <c r="AT597" s="40"/>
      <c r="AU597" s="40"/>
      <c r="AV597" s="40"/>
      <c r="AW597" s="40"/>
      <c r="AX597" s="23"/>
      <c r="AY597" s="41"/>
      <c r="CO597" s="7"/>
      <c r="CP597" s="7"/>
    </row>
    <row r="598" spans="1:94" x14ac:dyDescent="0.2">
      <c r="A598" s="37" t="s">
        <v>643</v>
      </c>
      <c r="B598" s="19" t="s">
        <v>653</v>
      </c>
      <c r="D598" s="19" t="s">
        <v>638</v>
      </c>
      <c r="E598" s="19">
        <v>0.75</v>
      </c>
      <c r="F598" s="19">
        <v>6.0000000000000001E-3</v>
      </c>
      <c r="G598" s="20" t="s">
        <v>645</v>
      </c>
      <c r="S598" s="21"/>
      <c r="V598" s="22"/>
      <c r="AB598" s="19">
        <v>18.829999999999998</v>
      </c>
      <c r="AC598" s="38">
        <f t="shared" si="12"/>
        <v>1.883E-2</v>
      </c>
      <c r="AD598" s="19">
        <v>15.593999999999999</v>
      </c>
      <c r="AE598" s="38">
        <f t="shared" si="13"/>
        <v>1.5594000000000002E-2</v>
      </c>
      <c r="AF598" s="38">
        <v>39.106143999999993</v>
      </c>
      <c r="AG598" s="39">
        <f t="shared" si="14"/>
        <v>3.9106143999999995E-2</v>
      </c>
      <c r="AH598" s="19"/>
      <c r="AI598" s="19"/>
      <c r="AJ598" s="19"/>
      <c r="AK598" s="19"/>
      <c r="AL598" s="19"/>
      <c r="AM598" s="19"/>
      <c r="AN598" s="40"/>
      <c r="AO598" s="40"/>
      <c r="AP598" s="40"/>
      <c r="AQ598" s="40"/>
      <c r="AR598" s="40"/>
      <c r="AS598" s="40"/>
      <c r="AT598" s="40"/>
      <c r="AU598" s="40"/>
      <c r="AV598" s="40"/>
      <c r="AW598" s="40"/>
      <c r="AX598" s="23"/>
      <c r="AY598" s="41"/>
      <c r="CO598" s="7"/>
      <c r="CP598" s="7"/>
    </row>
    <row r="599" spans="1:94" x14ac:dyDescent="0.2">
      <c r="A599" s="37" t="s">
        <v>643</v>
      </c>
      <c r="B599" s="19" t="s">
        <v>654</v>
      </c>
      <c r="D599" s="19" t="s">
        <v>46</v>
      </c>
      <c r="S599" s="21"/>
      <c r="V599" s="22"/>
      <c r="AB599" s="19">
        <v>18.654</v>
      </c>
      <c r="AC599" s="38">
        <f t="shared" si="12"/>
        <v>1.8654E-2</v>
      </c>
      <c r="AD599" s="19">
        <v>15.58</v>
      </c>
      <c r="AE599" s="38">
        <f t="shared" si="13"/>
        <v>1.558E-2</v>
      </c>
      <c r="AF599" s="38">
        <v>38.7275694</v>
      </c>
      <c r="AG599" s="39">
        <f t="shared" si="14"/>
        <v>3.8727569400000002E-2</v>
      </c>
      <c r="AH599" s="19"/>
      <c r="AI599" s="19"/>
      <c r="AJ599" s="19"/>
      <c r="AK599" s="19"/>
      <c r="AL599" s="19"/>
      <c r="AM599" s="19"/>
      <c r="AN599" s="19"/>
      <c r="AO599" s="19"/>
      <c r="AP599" s="19"/>
      <c r="AQ599" s="19"/>
      <c r="AR599" s="19"/>
      <c r="AS599" s="19"/>
      <c r="AT599" s="19"/>
      <c r="CO599" s="7"/>
      <c r="CP599" s="7"/>
    </row>
    <row r="600" spans="1:94" x14ac:dyDescent="0.2">
      <c r="A600" s="37" t="s">
        <v>643</v>
      </c>
      <c r="B600" s="19" t="s">
        <v>655</v>
      </c>
      <c r="D600" s="19" t="s">
        <v>46</v>
      </c>
      <c r="E600" s="19">
        <v>1.048</v>
      </c>
      <c r="F600" s="19">
        <v>0.04</v>
      </c>
      <c r="G600" s="20" t="s">
        <v>645</v>
      </c>
      <c r="S600" s="21"/>
      <c r="V600" s="22"/>
      <c r="AB600" s="19">
        <v>18.771000000000001</v>
      </c>
      <c r="AC600" s="38">
        <f t="shared" si="12"/>
        <v>1.8771000000000003E-2</v>
      </c>
      <c r="AD600" s="19">
        <v>15.532</v>
      </c>
      <c r="AE600" s="38">
        <f t="shared" si="13"/>
        <v>1.5532000000000001E-2</v>
      </c>
      <c r="AF600" s="38">
        <v>38.647611900000001</v>
      </c>
      <c r="AG600" s="39">
        <f t="shared" si="14"/>
        <v>3.8647611900000003E-2</v>
      </c>
      <c r="AH600" s="19"/>
      <c r="AI600" s="19"/>
      <c r="AJ600" s="19"/>
      <c r="AK600" s="19"/>
      <c r="AL600" s="19"/>
      <c r="AM600" s="19"/>
      <c r="AN600" s="40"/>
      <c r="AO600" s="40"/>
      <c r="AP600" s="40"/>
      <c r="AQ600" s="40"/>
      <c r="AR600" s="40"/>
      <c r="AS600" s="40"/>
      <c r="AT600" s="40"/>
      <c r="AU600" s="40"/>
      <c r="AV600" s="40"/>
      <c r="AW600" s="40"/>
      <c r="AX600" s="23"/>
      <c r="AY600" s="41"/>
      <c r="CO600" s="7"/>
      <c r="CP600" s="7"/>
    </row>
    <row r="601" spans="1:94" x14ac:dyDescent="0.2">
      <c r="A601" s="37" t="s">
        <v>643</v>
      </c>
      <c r="B601" s="19" t="s">
        <v>656</v>
      </c>
      <c r="D601" s="19" t="s">
        <v>46</v>
      </c>
      <c r="E601" s="19">
        <v>2.0990000000000002</v>
      </c>
      <c r="F601" s="19">
        <v>0.06</v>
      </c>
      <c r="G601" s="20" t="s">
        <v>645</v>
      </c>
      <c r="S601" s="21"/>
      <c r="V601" s="22"/>
      <c r="AB601" s="19">
        <v>18.917000000000002</v>
      </c>
      <c r="AC601" s="38">
        <f t="shared" si="12"/>
        <v>1.8917000000000003E-2</v>
      </c>
      <c r="AD601" s="19">
        <v>15.577</v>
      </c>
      <c r="AE601" s="38">
        <f t="shared" si="13"/>
        <v>1.5577000000000001E-2</v>
      </c>
      <c r="AF601" s="38">
        <v>39.126031099999999</v>
      </c>
      <c r="AG601" s="39">
        <f t="shared" si="14"/>
        <v>3.91260311E-2</v>
      </c>
      <c r="AH601" s="19"/>
      <c r="AI601" s="19"/>
      <c r="AJ601" s="19"/>
      <c r="AK601" s="19"/>
      <c r="AL601" s="19"/>
      <c r="AM601" s="19"/>
      <c r="AN601" s="40"/>
      <c r="AO601" s="40"/>
      <c r="AP601" s="40"/>
      <c r="AQ601" s="40"/>
      <c r="AR601" s="40"/>
      <c r="AS601" s="40"/>
      <c r="AT601" s="40"/>
      <c r="AU601" s="40"/>
      <c r="AV601" s="40"/>
      <c r="AW601" s="40"/>
      <c r="AX601" s="23"/>
      <c r="AY601" s="41"/>
      <c r="CO601" s="7"/>
      <c r="CP601" s="7"/>
    </row>
    <row r="602" spans="1:94" x14ac:dyDescent="0.2">
      <c r="A602" s="37" t="s">
        <v>643</v>
      </c>
      <c r="B602" s="19" t="s">
        <v>657</v>
      </c>
      <c r="D602" s="19" t="s">
        <v>46</v>
      </c>
      <c r="E602" s="19">
        <v>2.0569999999999999</v>
      </c>
      <c r="F602" s="19">
        <v>0.04</v>
      </c>
      <c r="G602" s="20" t="s">
        <v>645</v>
      </c>
      <c r="S602" s="21"/>
      <c r="V602" s="22"/>
      <c r="AB602" s="19">
        <v>18.984000000000002</v>
      </c>
      <c r="AC602" s="38">
        <f t="shared" si="12"/>
        <v>1.8984000000000004E-2</v>
      </c>
      <c r="AD602" s="19">
        <v>15.645</v>
      </c>
      <c r="AE602" s="38">
        <f t="shared" si="13"/>
        <v>1.5644999999999999E-2</v>
      </c>
      <c r="AF602" s="38">
        <v>39.084259200000005</v>
      </c>
      <c r="AG602" s="39">
        <f t="shared" si="14"/>
        <v>3.9084259200000006E-2</v>
      </c>
      <c r="AH602" s="19"/>
      <c r="AI602" s="19"/>
      <c r="AJ602" s="19"/>
      <c r="AK602" s="19"/>
      <c r="AL602" s="19"/>
      <c r="AM602" s="19"/>
      <c r="AN602" s="40"/>
      <c r="AO602" s="40"/>
      <c r="AP602" s="40"/>
      <c r="AQ602" s="40"/>
      <c r="AR602" s="40"/>
      <c r="AS602" s="40"/>
      <c r="AT602" s="40"/>
      <c r="AU602" s="40"/>
      <c r="AV602" s="40"/>
      <c r="AW602" s="40"/>
      <c r="AX602" s="23"/>
      <c r="AY602" s="41"/>
      <c r="CO602" s="7"/>
      <c r="CP602" s="7"/>
    </row>
    <row r="603" spans="1:94" x14ac:dyDescent="0.2">
      <c r="A603" s="37" t="s">
        <v>643</v>
      </c>
      <c r="B603" s="19" t="s">
        <v>658</v>
      </c>
      <c r="D603" s="19" t="s">
        <v>46</v>
      </c>
      <c r="E603" s="19">
        <v>1.1879999999999999</v>
      </c>
      <c r="F603" s="19">
        <v>0.04</v>
      </c>
      <c r="G603" s="20" t="s">
        <v>645</v>
      </c>
      <c r="S603" s="21"/>
      <c r="V603" s="22"/>
      <c r="AB603" s="19">
        <v>19</v>
      </c>
      <c r="AC603" s="38">
        <f t="shared" si="12"/>
        <v>1.9000000000000003E-2</v>
      </c>
      <c r="AD603" s="19">
        <v>15.618</v>
      </c>
      <c r="AE603" s="38">
        <f t="shared" si="13"/>
        <v>1.5618E-2</v>
      </c>
      <c r="AF603" s="38">
        <v>38.988</v>
      </c>
      <c r="AG603" s="39">
        <f t="shared" si="14"/>
        <v>3.8988000000000002E-2</v>
      </c>
      <c r="AH603" s="19"/>
      <c r="AI603" s="19"/>
      <c r="AJ603" s="19"/>
      <c r="AK603" s="19"/>
      <c r="AL603" s="19"/>
      <c r="AM603" s="19"/>
      <c r="AN603" s="19"/>
      <c r="AO603" s="19"/>
      <c r="AP603" s="19"/>
      <c r="AQ603" s="19"/>
      <c r="AR603" s="19"/>
      <c r="AS603" s="19"/>
      <c r="AT603" s="19"/>
      <c r="CO603" s="7"/>
      <c r="CP603" s="7"/>
    </row>
    <row r="604" spans="1:94" x14ac:dyDescent="0.2">
      <c r="A604" s="37"/>
      <c r="O604" s="38"/>
      <c r="Q604" s="38"/>
      <c r="R604" s="38"/>
      <c r="S604" s="39"/>
      <c r="V604" s="22"/>
      <c r="AG604" s="21"/>
      <c r="AH604" s="19"/>
      <c r="AI604" s="19"/>
      <c r="AJ604" s="19"/>
      <c r="AK604" s="19"/>
      <c r="AL604" s="19"/>
      <c r="AM604" s="19"/>
      <c r="AN604" s="19"/>
      <c r="AO604" s="19"/>
      <c r="AP604" s="19"/>
      <c r="AQ604" s="19"/>
      <c r="AR604" s="19"/>
      <c r="AS604" s="19"/>
      <c r="AT604" s="19"/>
      <c r="CO604" s="7"/>
      <c r="CP604" s="7"/>
    </row>
    <row r="605" spans="1:94" x14ac:dyDescent="0.2">
      <c r="A605" s="37" t="s">
        <v>659</v>
      </c>
      <c r="B605" s="42" t="s">
        <v>660</v>
      </c>
      <c r="D605" s="19" t="s">
        <v>46</v>
      </c>
      <c r="S605" s="21"/>
      <c r="V605" s="22">
        <v>0.70440000000000003</v>
      </c>
      <c r="W605" s="19">
        <v>4.0000000000000003E-5</v>
      </c>
      <c r="AG605" s="21"/>
      <c r="AH605" s="19"/>
      <c r="AI605" s="19"/>
      <c r="AJ605" s="19"/>
      <c r="AK605" s="19"/>
      <c r="AL605" s="19"/>
      <c r="AM605" s="19"/>
      <c r="AN605" s="19"/>
      <c r="AO605" s="19"/>
      <c r="AP605" s="19"/>
      <c r="AQ605" s="19"/>
      <c r="AR605" s="19"/>
      <c r="AS605" s="19"/>
      <c r="AT605" s="19"/>
      <c r="CO605" s="7"/>
      <c r="CP605" s="7"/>
    </row>
    <row r="606" spans="1:94" x14ac:dyDescent="0.2">
      <c r="A606" s="37" t="s">
        <v>659</v>
      </c>
      <c r="B606" s="42" t="s">
        <v>661</v>
      </c>
      <c r="D606" s="19" t="s">
        <v>46</v>
      </c>
      <c r="S606" s="21"/>
      <c r="V606" s="22">
        <v>0.70430000000000004</v>
      </c>
      <c r="W606" s="19">
        <v>5.0000000000000002E-5</v>
      </c>
      <c r="AG606" s="21"/>
      <c r="AH606" s="19"/>
      <c r="AI606" s="19"/>
      <c r="AJ606" s="19"/>
      <c r="AK606" s="19"/>
      <c r="AL606" s="19"/>
      <c r="AM606" s="19"/>
      <c r="AN606" s="19"/>
      <c r="AO606" s="19"/>
      <c r="AP606" s="19"/>
      <c r="AQ606" s="19"/>
      <c r="AR606" s="19"/>
      <c r="AS606" s="19"/>
      <c r="AT606" s="19"/>
      <c r="CO606" s="7"/>
      <c r="CP606" s="7"/>
    </row>
    <row r="607" spans="1:94" x14ac:dyDescent="0.2">
      <c r="A607" s="37" t="s">
        <v>659</v>
      </c>
      <c r="B607" s="42" t="s">
        <v>662</v>
      </c>
      <c r="D607" s="19" t="s">
        <v>46</v>
      </c>
      <c r="S607" s="21"/>
      <c r="V607" s="22">
        <v>0.70420000000000005</v>
      </c>
      <c r="W607" s="19">
        <v>1E-4</v>
      </c>
      <c r="AG607" s="21"/>
      <c r="AH607" s="19"/>
      <c r="AI607" s="19"/>
      <c r="AJ607" s="19"/>
      <c r="AK607" s="19"/>
      <c r="AL607" s="19"/>
      <c r="AM607" s="19"/>
      <c r="AN607" s="19"/>
      <c r="AO607" s="19"/>
      <c r="AP607" s="19"/>
      <c r="AQ607" s="19"/>
      <c r="AR607" s="19"/>
      <c r="AS607" s="19"/>
      <c r="AT607" s="19"/>
      <c r="CO607" s="7"/>
      <c r="CP607" s="7"/>
    </row>
    <row r="608" spans="1:94" x14ac:dyDescent="0.2">
      <c r="A608" s="37" t="s">
        <v>659</v>
      </c>
      <c r="B608" s="42" t="s">
        <v>663</v>
      </c>
      <c r="D608" s="19" t="s">
        <v>46</v>
      </c>
      <c r="S608" s="21"/>
      <c r="V608" s="22">
        <v>0.70420000000000005</v>
      </c>
      <c r="W608" s="19">
        <v>4.0000000000000003E-5</v>
      </c>
      <c r="AG608" s="21"/>
      <c r="AH608" s="19"/>
      <c r="AI608" s="19"/>
      <c r="AJ608" s="19"/>
      <c r="AK608" s="19"/>
      <c r="AL608" s="19"/>
      <c r="AM608" s="19"/>
      <c r="AN608" s="19"/>
      <c r="AO608" s="19"/>
      <c r="AP608" s="19"/>
      <c r="AQ608" s="19"/>
      <c r="AR608" s="19"/>
      <c r="AS608" s="19"/>
      <c r="AT608" s="19"/>
      <c r="CO608" s="7"/>
      <c r="CP608" s="7"/>
    </row>
    <row r="609" spans="1:132" x14ac:dyDescent="0.2">
      <c r="A609" s="37"/>
      <c r="O609" s="38"/>
      <c r="Q609" s="38"/>
      <c r="R609" s="38"/>
      <c r="S609" s="39"/>
      <c r="V609" s="22"/>
      <c r="AG609" s="21"/>
      <c r="AH609" s="19"/>
      <c r="AI609" s="19"/>
      <c r="AJ609" s="19"/>
      <c r="AK609" s="19"/>
      <c r="AL609" s="19"/>
      <c r="AM609" s="19"/>
      <c r="AN609" s="19"/>
      <c r="AO609" s="19"/>
      <c r="AP609" s="19"/>
      <c r="AQ609" s="19"/>
      <c r="AR609" s="19"/>
      <c r="AS609" s="19"/>
      <c r="AT609" s="19"/>
      <c r="CO609" s="7"/>
      <c r="CP609" s="7"/>
    </row>
    <row r="610" spans="1:132" x14ac:dyDescent="0.2">
      <c r="A610" s="37" t="s">
        <v>664</v>
      </c>
      <c r="B610" s="19" t="s">
        <v>665</v>
      </c>
      <c r="S610" s="21"/>
      <c r="V610" s="22">
        <v>0.70408999999999999</v>
      </c>
      <c r="W610" s="19">
        <v>3.0000000000000001E-5</v>
      </c>
      <c r="AB610" s="19">
        <v>18.937999999999999</v>
      </c>
      <c r="AC610" s="38">
        <v>1.2E-2</v>
      </c>
      <c r="AD610" s="19">
        <v>15.603999999999999</v>
      </c>
      <c r="AE610" s="38">
        <v>1.4E-2</v>
      </c>
      <c r="AF610" s="38">
        <v>39.03</v>
      </c>
      <c r="AG610" s="39">
        <v>0.03</v>
      </c>
      <c r="AH610" s="19"/>
      <c r="AI610" s="19"/>
      <c r="AJ610" s="19"/>
      <c r="AK610" s="19"/>
      <c r="AL610" s="19"/>
      <c r="AM610" s="19"/>
      <c r="AN610" s="19"/>
      <c r="AO610" s="19"/>
      <c r="AP610" s="19"/>
      <c r="AQ610" s="19"/>
      <c r="AR610" s="19"/>
      <c r="AS610" s="19"/>
      <c r="AT610" s="19"/>
      <c r="CO610" s="7"/>
      <c r="CP610" s="7"/>
    </row>
    <row r="611" spans="1:132" x14ac:dyDescent="0.2">
      <c r="A611" s="37" t="s">
        <v>664</v>
      </c>
      <c r="B611" s="42" t="s">
        <v>666</v>
      </c>
      <c r="S611" s="21"/>
      <c r="V611" s="22">
        <v>0.70416999999999996</v>
      </c>
      <c r="W611" s="19">
        <v>4.0000000000000003E-5</v>
      </c>
      <c r="AB611" s="19">
        <v>18.873999999999999</v>
      </c>
      <c r="AC611" s="19">
        <v>1.2E-2</v>
      </c>
      <c r="AD611" s="19">
        <v>15.574999999999999</v>
      </c>
      <c r="AE611" s="19">
        <v>1.4E-2</v>
      </c>
      <c r="AF611" s="19">
        <v>38.92</v>
      </c>
      <c r="AG611" s="21">
        <v>0.03</v>
      </c>
      <c r="AH611" s="19"/>
      <c r="AI611" s="19"/>
      <c r="AJ611" s="19"/>
      <c r="AK611" s="19"/>
      <c r="AL611" s="19"/>
      <c r="AM611" s="19"/>
      <c r="AN611" s="23"/>
      <c r="AO611" s="23"/>
      <c r="AP611" s="23"/>
      <c r="AQ611" s="23"/>
      <c r="AR611" s="23"/>
      <c r="AS611" s="23"/>
      <c r="AT611" s="23"/>
      <c r="AU611" s="23"/>
      <c r="AV611" s="23"/>
      <c r="AW611" s="23"/>
      <c r="AX611" s="23"/>
      <c r="AY611" s="23"/>
      <c r="AZ611" s="23"/>
      <c r="BA611" s="23"/>
      <c r="BB611" s="23"/>
      <c r="BC611" s="23"/>
      <c r="BD611" s="23"/>
      <c r="BE611" s="23"/>
      <c r="BF611" s="23"/>
      <c r="BG611" s="23"/>
      <c r="BH611" s="23"/>
      <c r="BI611" s="23"/>
      <c r="BJ611" s="23"/>
      <c r="BK611" s="23"/>
      <c r="BL611" s="23"/>
      <c r="BM611" s="23"/>
      <c r="BN611" s="23"/>
      <c r="BO611" s="23"/>
      <c r="BP611" s="23"/>
      <c r="BQ611" s="23"/>
      <c r="BR611" s="23"/>
      <c r="BS611" s="23"/>
      <c r="BT611" s="23"/>
      <c r="BU611" s="23"/>
      <c r="BV611" s="23"/>
      <c r="BW611" s="23"/>
      <c r="BX611" s="23"/>
      <c r="BY611" s="23"/>
      <c r="BZ611" s="23"/>
      <c r="CA611" s="23"/>
      <c r="CB611" s="23"/>
      <c r="CC611" s="23"/>
      <c r="CD611" s="23"/>
      <c r="CE611" s="23"/>
      <c r="CF611" s="23"/>
      <c r="CG611" s="23"/>
      <c r="CH611" s="23"/>
      <c r="CI611" s="23"/>
      <c r="CJ611" s="23"/>
      <c r="CK611" s="23"/>
      <c r="CL611" s="23"/>
      <c r="CM611" s="23"/>
      <c r="CN611" s="23"/>
      <c r="CO611" s="23"/>
      <c r="CP611" s="23"/>
      <c r="CQ611" s="23"/>
      <c r="CR611" s="23"/>
      <c r="CS611" s="23"/>
      <c r="CT611" s="23"/>
      <c r="CU611" s="23"/>
      <c r="CV611" s="23"/>
      <c r="CW611" s="23"/>
    </row>
    <row r="612" spans="1:132" x14ac:dyDescent="0.2">
      <c r="A612" s="37"/>
      <c r="B612" s="42"/>
      <c r="S612" s="21"/>
      <c r="V612" s="22"/>
      <c r="AG612" s="21"/>
      <c r="AH612" s="19"/>
      <c r="AI612" s="19"/>
      <c r="AJ612" s="19"/>
      <c r="AK612" s="19"/>
      <c r="AL612" s="19"/>
      <c r="AM612" s="19"/>
      <c r="AN612" s="19"/>
      <c r="AO612" s="19"/>
      <c r="AP612" s="19"/>
      <c r="AQ612" s="19"/>
      <c r="AR612" s="19"/>
      <c r="AS612" s="19"/>
      <c r="AT612" s="19"/>
      <c r="CO612" s="7"/>
      <c r="CP612" s="7"/>
    </row>
    <row r="613" spans="1:132" x14ac:dyDescent="0.2">
      <c r="A613" s="37" t="s">
        <v>21</v>
      </c>
      <c r="B613" s="42" t="s">
        <v>667</v>
      </c>
      <c r="D613" s="19" t="s">
        <v>19</v>
      </c>
      <c r="H613" s="19">
        <v>0.70435999999999999</v>
      </c>
      <c r="I613" s="19">
        <v>2.0000000000000002E-5</v>
      </c>
      <c r="J613" s="19">
        <v>0.51283800000000002</v>
      </c>
      <c r="K613" s="19">
        <v>7.9999999999999996E-6</v>
      </c>
      <c r="S613" s="21"/>
      <c r="V613" s="22"/>
      <c r="AG613" s="21"/>
      <c r="AH613" s="19"/>
      <c r="AI613" s="19"/>
      <c r="AJ613" s="19"/>
      <c r="AK613" s="19"/>
      <c r="AL613" s="19"/>
      <c r="AM613" s="19"/>
      <c r="AN613" s="40"/>
      <c r="AO613" s="40"/>
      <c r="AP613" s="40"/>
      <c r="AQ613" s="40"/>
      <c r="AR613" s="40"/>
      <c r="AS613" s="40"/>
      <c r="AT613" s="40"/>
      <c r="AU613" s="40"/>
      <c r="AV613" s="40"/>
      <c r="AW613" s="40"/>
      <c r="AX613" s="40"/>
      <c r="AY613" s="41"/>
      <c r="AZ613" s="40"/>
      <c r="BA613" s="40"/>
      <c r="BB613" s="23"/>
      <c r="BC613" s="40"/>
      <c r="BD613" s="40"/>
      <c r="BE613" s="40"/>
      <c r="BF613" s="40"/>
      <c r="BG613" s="23"/>
      <c r="BH613" s="23"/>
      <c r="BI613" s="23"/>
      <c r="BJ613" s="23"/>
      <c r="BK613" s="23"/>
      <c r="BL613" s="40"/>
      <c r="BM613" s="40"/>
      <c r="BN613" s="40"/>
      <c r="BO613" s="40"/>
      <c r="BP613" s="40"/>
      <c r="BQ613" s="40"/>
      <c r="BR613" s="40"/>
      <c r="BS613" s="40"/>
      <c r="BT613" s="40"/>
      <c r="BU613" s="40"/>
      <c r="BV613" s="40"/>
      <c r="BW613" s="40"/>
      <c r="BX613" s="40"/>
      <c r="BY613" s="40"/>
      <c r="BZ613" s="40"/>
      <c r="CA613" s="40"/>
      <c r="CB613" s="40"/>
      <c r="CC613" s="40"/>
      <c r="CD613" s="40"/>
      <c r="CE613" s="40"/>
      <c r="CF613" s="40"/>
      <c r="CG613" s="23"/>
      <c r="CH613" s="23"/>
      <c r="CI613" s="40"/>
      <c r="CL613" s="23"/>
      <c r="CM613" s="23"/>
      <c r="CN613" s="23"/>
      <c r="CO613" s="7"/>
      <c r="CP613" s="7"/>
    </row>
    <row r="614" spans="1:132" x14ac:dyDescent="0.2">
      <c r="A614" s="37" t="s">
        <v>21</v>
      </c>
      <c r="B614" s="42" t="s">
        <v>668</v>
      </c>
      <c r="D614" s="19" t="s">
        <v>46</v>
      </c>
      <c r="H614" s="19">
        <v>0.70398000000000005</v>
      </c>
      <c r="I614" s="19">
        <v>2.0000000000000002E-5</v>
      </c>
      <c r="S614" s="21"/>
      <c r="V614" s="22"/>
      <c r="AG614" s="21"/>
      <c r="AH614" s="19"/>
      <c r="AI614" s="19"/>
      <c r="AJ614" s="19"/>
      <c r="AK614" s="19"/>
      <c r="AL614" s="19"/>
      <c r="AM614" s="19"/>
      <c r="AN614" s="40"/>
      <c r="AO614" s="40"/>
      <c r="AP614" s="40"/>
      <c r="AQ614" s="40"/>
      <c r="AR614" s="40"/>
      <c r="AS614" s="40"/>
      <c r="AT614" s="40"/>
      <c r="AU614" s="40"/>
      <c r="AV614" s="40"/>
      <c r="AW614" s="40"/>
      <c r="AX614" s="40"/>
      <c r="AY614" s="41"/>
      <c r="AZ614" s="40"/>
      <c r="BA614" s="40"/>
      <c r="BB614" s="23"/>
      <c r="BC614" s="40"/>
      <c r="BD614" s="40"/>
      <c r="BE614" s="40"/>
      <c r="BF614" s="40"/>
      <c r="BG614" s="23"/>
      <c r="BH614" s="23"/>
      <c r="BI614" s="23"/>
      <c r="BJ614" s="23"/>
      <c r="BK614" s="23"/>
      <c r="BL614" s="40"/>
      <c r="BM614" s="40"/>
      <c r="BN614" s="40"/>
      <c r="BO614" s="23"/>
      <c r="BP614" s="40"/>
      <c r="BQ614" s="40"/>
      <c r="BR614" s="40"/>
      <c r="BS614" s="40"/>
      <c r="BT614" s="40"/>
      <c r="BU614" s="23"/>
      <c r="BV614" s="23"/>
      <c r="BW614" s="23"/>
      <c r="BX614" s="23"/>
      <c r="BY614" s="23"/>
      <c r="BZ614" s="23"/>
      <c r="CA614" s="23"/>
      <c r="CB614" s="23"/>
      <c r="CC614" s="23"/>
      <c r="CD614" s="23"/>
      <c r="CE614" s="23"/>
      <c r="CF614" s="40"/>
      <c r="CG614" s="23"/>
      <c r="CH614" s="23"/>
      <c r="CI614" s="40"/>
      <c r="CJ614" s="40"/>
      <c r="CK614" s="40"/>
      <c r="CL614" s="23"/>
      <c r="CM614" s="23"/>
      <c r="CN614" s="23"/>
      <c r="CO614" s="7"/>
      <c r="CP614" s="7"/>
      <c r="CQ614" s="40"/>
      <c r="CR614" s="40"/>
      <c r="CT614" s="23"/>
      <c r="CU614" s="23"/>
      <c r="CV614" s="23"/>
      <c r="CW614" s="23"/>
      <c r="CY614" s="23"/>
      <c r="CZ614" s="23"/>
      <c r="DA614" s="23"/>
      <c r="DB614" s="41"/>
      <c r="DC614" s="41"/>
      <c r="DD614" s="23"/>
      <c r="DE614" s="23"/>
      <c r="DF614" s="23"/>
      <c r="DG614" s="23"/>
      <c r="DH614" s="23"/>
      <c r="DI614" s="40"/>
      <c r="DJ614" s="7"/>
      <c r="DK614" s="7"/>
      <c r="DL614" s="7"/>
      <c r="DM614" s="7"/>
      <c r="DN614" s="7"/>
      <c r="DO614" s="7"/>
      <c r="DP614" s="7"/>
      <c r="DQ614" s="7"/>
      <c r="DR614" s="7"/>
      <c r="DS614" s="7"/>
      <c r="DT614" s="7"/>
      <c r="DU614" s="7"/>
      <c r="DV614" s="7"/>
      <c r="DW614" s="7"/>
      <c r="DX614" s="7"/>
      <c r="DY614" s="7"/>
      <c r="DZ614" s="7"/>
      <c r="EA614" s="7"/>
      <c r="EB614" s="7"/>
    </row>
    <row r="615" spans="1:132" x14ac:dyDescent="0.2">
      <c r="A615" s="37" t="s">
        <v>21</v>
      </c>
      <c r="B615" s="42" t="s">
        <v>668</v>
      </c>
      <c r="D615" s="19" t="s">
        <v>46</v>
      </c>
      <c r="H615" s="19">
        <v>0.70396999999999998</v>
      </c>
      <c r="I615" s="19">
        <v>2.0000000000000002E-5</v>
      </c>
      <c r="J615" s="19">
        <v>0.512849</v>
      </c>
      <c r="K615" s="19">
        <v>1.2E-5</v>
      </c>
      <c r="S615" s="21"/>
      <c r="V615" s="22"/>
      <c r="AG615" s="21"/>
      <c r="AH615" s="19"/>
      <c r="AI615" s="19"/>
      <c r="AJ615" s="19"/>
      <c r="AK615" s="19"/>
      <c r="AL615" s="19"/>
      <c r="AM615" s="19"/>
      <c r="AN615" s="40"/>
      <c r="AO615" s="40"/>
      <c r="AP615" s="40"/>
      <c r="AQ615" s="40"/>
      <c r="AR615" s="40"/>
      <c r="AS615" s="40"/>
      <c r="AT615" s="40"/>
      <c r="AU615" s="40"/>
      <c r="AV615" s="40"/>
      <c r="AW615" s="40"/>
      <c r="AX615" s="40"/>
      <c r="AY615" s="41"/>
      <c r="AZ615" s="40"/>
      <c r="BA615" s="40"/>
      <c r="BB615" s="23"/>
      <c r="BC615" s="40"/>
      <c r="BD615" s="40"/>
      <c r="BE615" s="40"/>
      <c r="BF615" s="40"/>
      <c r="BG615" s="23"/>
      <c r="BH615" s="23"/>
      <c r="BI615" s="23"/>
      <c r="BJ615" s="23"/>
      <c r="BK615" s="23"/>
      <c r="BL615" s="40"/>
      <c r="BM615" s="40"/>
      <c r="BN615" s="40"/>
      <c r="BO615" s="23"/>
      <c r="BP615" s="40"/>
      <c r="BQ615" s="40"/>
      <c r="BR615" s="40"/>
      <c r="BS615" s="40"/>
      <c r="BT615" s="40"/>
      <c r="BU615" s="23"/>
      <c r="BV615" s="23"/>
      <c r="BW615" s="23"/>
      <c r="BX615" s="23"/>
      <c r="BY615" s="23"/>
      <c r="BZ615" s="23"/>
      <c r="CA615" s="23"/>
      <c r="CB615" s="23"/>
      <c r="CC615" s="23"/>
      <c r="CD615" s="23"/>
      <c r="CE615" s="23"/>
      <c r="CF615" s="40"/>
      <c r="CG615" s="23"/>
      <c r="CH615" s="23"/>
      <c r="CI615" s="40"/>
      <c r="CJ615" s="40"/>
      <c r="CK615" s="40"/>
      <c r="CL615" s="23"/>
      <c r="CM615" s="23"/>
      <c r="CN615" s="23"/>
      <c r="CO615" s="7"/>
      <c r="CP615" s="7"/>
      <c r="CQ615" s="40"/>
      <c r="CR615" s="40"/>
      <c r="CT615" s="23"/>
      <c r="CU615" s="23"/>
      <c r="CV615" s="23"/>
      <c r="CW615" s="23"/>
      <c r="CY615" s="23"/>
      <c r="CZ615" s="23"/>
      <c r="DA615" s="23"/>
      <c r="DB615" s="41"/>
      <c r="DC615" s="41"/>
      <c r="DD615" s="23"/>
      <c r="DE615" s="23"/>
      <c r="DF615" s="23"/>
      <c r="DG615" s="23"/>
      <c r="DH615" s="23"/>
      <c r="DI615" s="40"/>
      <c r="DJ615" s="7"/>
      <c r="DK615" s="7"/>
      <c r="DL615" s="7"/>
      <c r="DM615" s="7"/>
      <c r="DN615" s="7"/>
      <c r="DO615" s="7"/>
      <c r="DP615" s="7"/>
      <c r="DQ615" s="7"/>
      <c r="DR615" s="7"/>
      <c r="DS615" s="7"/>
      <c r="DT615" s="7"/>
      <c r="DU615" s="7"/>
      <c r="DV615" s="7"/>
      <c r="DW615" s="7"/>
      <c r="DX615" s="7"/>
      <c r="DY615" s="7"/>
      <c r="DZ615" s="7"/>
      <c r="EA615" s="7"/>
      <c r="EB615" s="7"/>
    </row>
    <row r="616" spans="1:132" x14ac:dyDescent="0.2">
      <c r="A616" s="37" t="s">
        <v>21</v>
      </c>
      <c r="B616" s="42" t="s">
        <v>669</v>
      </c>
      <c r="D616" s="19" t="s">
        <v>46</v>
      </c>
      <c r="H616" s="19">
        <v>0.70421999999999996</v>
      </c>
      <c r="I616" s="19">
        <v>3.0000000000000001E-5</v>
      </c>
      <c r="J616" s="19">
        <v>0.51282399999999995</v>
      </c>
      <c r="K616" s="19">
        <v>1.7E-5</v>
      </c>
      <c r="S616" s="21"/>
      <c r="V616" s="22"/>
      <c r="AG616" s="21"/>
      <c r="AH616" s="19"/>
      <c r="AI616" s="19"/>
      <c r="AJ616" s="19"/>
      <c r="AK616" s="19"/>
      <c r="AL616" s="19"/>
      <c r="AM616" s="19"/>
      <c r="AN616" s="40"/>
      <c r="AO616" s="40"/>
      <c r="AP616" s="40"/>
      <c r="AQ616" s="40"/>
      <c r="AR616" s="40"/>
      <c r="AS616" s="40"/>
      <c r="AT616" s="40"/>
      <c r="AU616" s="40"/>
      <c r="AV616" s="40"/>
      <c r="AW616" s="40"/>
      <c r="AX616" s="40"/>
      <c r="AY616" s="41"/>
      <c r="AZ616" s="40"/>
      <c r="BA616" s="40"/>
      <c r="BB616" s="23"/>
      <c r="BC616" s="40"/>
      <c r="BD616" s="40"/>
      <c r="BE616" s="40"/>
      <c r="BF616" s="40"/>
      <c r="BG616" s="23"/>
      <c r="BH616" s="23"/>
      <c r="BI616" s="23"/>
      <c r="BJ616" s="23"/>
      <c r="BK616" s="23"/>
      <c r="BL616" s="40"/>
      <c r="BM616" s="40"/>
      <c r="BN616" s="40"/>
      <c r="BO616" s="40"/>
      <c r="BP616" s="40"/>
      <c r="BQ616" s="40"/>
      <c r="BR616" s="40"/>
      <c r="BS616" s="40"/>
      <c r="BT616" s="40"/>
      <c r="BU616" s="40"/>
      <c r="BV616" s="40"/>
      <c r="BW616" s="40"/>
      <c r="BX616" s="40"/>
      <c r="BY616" s="40"/>
      <c r="BZ616" s="40"/>
      <c r="CA616" s="40"/>
      <c r="CB616" s="40"/>
      <c r="CC616" s="40"/>
      <c r="CD616" s="40"/>
      <c r="CE616" s="40"/>
      <c r="CF616" s="40"/>
      <c r="CG616" s="23"/>
      <c r="CH616" s="23"/>
      <c r="CI616" s="40"/>
      <c r="CJ616" s="40"/>
      <c r="CK616" s="40"/>
      <c r="CL616" s="23"/>
      <c r="CM616" s="23"/>
      <c r="CN616" s="23"/>
      <c r="CO616" s="7"/>
      <c r="CP616" s="7"/>
      <c r="CQ616" s="40"/>
      <c r="CR616" s="40"/>
      <c r="CT616" s="23"/>
      <c r="CU616" s="23"/>
      <c r="CV616" s="23"/>
      <c r="CW616" s="23"/>
      <c r="CY616" s="23"/>
      <c r="CZ616" s="23"/>
      <c r="DA616" s="23"/>
      <c r="DB616" s="41"/>
      <c r="DC616" s="41"/>
      <c r="DD616" s="23"/>
      <c r="DE616" s="23"/>
      <c r="DF616" s="23"/>
    </row>
    <row r="617" spans="1:132" x14ac:dyDescent="0.2">
      <c r="A617" s="37" t="s">
        <v>21</v>
      </c>
      <c r="B617" s="42" t="s">
        <v>669</v>
      </c>
      <c r="D617" s="19" t="s">
        <v>46</v>
      </c>
      <c r="J617" s="19">
        <v>0.51283199999999995</v>
      </c>
      <c r="K617" s="19">
        <v>1.1E-5</v>
      </c>
      <c r="S617" s="21"/>
      <c r="V617" s="22"/>
      <c r="AG617" s="21"/>
      <c r="AH617" s="19"/>
      <c r="AI617" s="19"/>
      <c r="AJ617" s="19"/>
      <c r="AK617" s="19"/>
      <c r="AL617" s="19"/>
      <c r="AM617" s="19"/>
      <c r="AN617" s="19"/>
      <c r="AO617" s="19"/>
      <c r="AP617" s="19"/>
      <c r="AQ617" s="19"/>
      <c r="AR617" s="19"/>
      <c r="AS617" s="19"/>
      <c r="AT617" s="19"/>
      <c r="CO617" s="7"/>
      <c r="CP617" s="7"/>
    </row>
    <row r="618" spans="1:132" x14ac:dyDescent="0.2">
      <c r="A618" s="37" t="s">
        <v>21</v>
      </c>
      <c r="B618" s="42" t="s">
        <v>669</v>
      </c>
      <c r="D618" s="19" t="s">
        <v>46</v>
      </c>
      <c r="J618" s="19">
        <v>0.512845</v>
      </c>
      <c r="K618" s="19">
        <v>1.8E-5</v>
      </c>
      <c r="S618" s="21"/>
      <c r="V618" s="22"/>
      <c r="AG618" s="21"/>
      <c r="AH618" s="19"/>
      <c r="AI618" s="19"/>
      <c r="AJ618" s="19"/>
      <c r="AK618" s="19"/>
      <c r="AL618" s="19"/>
      <c r="AM618" s="19"/>
      <c r="AN618" s="19"/>
      <c r="AO618" s="19"/>
      <c r="AP618" s="19"/>
      <c r="AQ618" s="19"/>
      <c r="AR618" s="19"/>
      <c r="AS618" s="19"/>
      <c r="AT618" s="19"/>
      <c r="CO618" s="7"/>
      <c r="CP618" s="7"/>
    </row>
    <row r="619" spans="1:132" x14ac:dyDescent="0.2">
      <c r="A619" s="37" t="s">
        <v>21</v>
      </c>
      <c r="B619" s="42" t="s">
        <v>670</v>
      </c>
      <c r="D619" s="19" t="s">
        <v>46</v>
      </c>
      <c r="H619" s="19">
        <v>0.70416999999999996</v>
      </c>
      <c r="I619" s="19">
        <v>2.0000000000000002E-5</v>
      </c>
      <c r="J619" s="19">
        <v>0.51282300000000003</v>
      </c>
      <c r="K619" s="19">
        <v>1.7E-5</v>
      </c>
      <c r="S619" s="21"/>
      <c r="V619" s="22"/>
      <c r="AG619" s="21"/>
      <c r="AH619" s="19"/>
      <c r="AI619" s="19"/>
      <c r="AJ619" s="19"/>
      <c r="AK619" s="19"/>
      <c r="AL619" s="19"/>
      <c r="AM619" s="19"/>
      <c r="AN619" s="40"/>
      <c r="AO619" s="40"/>
      <c r="AP619" s="40"/>
      <c r="AQ619" s="40"/>
      <c r="AR619" s="40"/>
      <c r="AS619" s="40"/>
      <c r="AT619" s="40"/>
      <c r="AU619" s="40"/>
      <c r="AV619" s="40"/>
      <c r="AW619" s="40"/>
      <c r="AX619" s="40"/>
      <c r="AY619" s="41"/>
      <c r="AZ619" s="40"/>
      <c r="BA619" s="40"/>
      <c r="BB619" s="23"/>
      <c r="BC619" s="40"/>
      <c r="BD619" s="40"/>
      <c r="BE619" s="40"/>
      <c r="BF619" s="40"/>
      <c r="BG619" s="23"/>
      <c r="BH619" s="23"/>
      <c r="BI619" s="23"/>
      <c r="BJ619" s="23"/>
      <c r="BK619" s="23"/>
      <c r="BL619" s="40"/>
      <c r="BM619" s="40"/>
      <c r="BN619" s="40"/>
      <c r="BO619" s="40"/>
      <c r="BP619" s="40"/>
      <c r="BQ619" s="40"/>
      <c r="BR619" s="40"/>
      <c r="BS619" s="40"/>
      <c r="BT619" s="40"/>
      <c r="BU619" s="40"/>
      <c r="BV619" s="40"/>
      <c r="BW619" s="40"/>
      <c r="BX619" s="40"/>
      <c r="BY619" s="40"/>
      <c r="BZ619" s="40"/>
      <c r="CA619" s="40"/>
      <c r="CB619" s="40"/>
      <c r="CC619" s="40"/>
      <c r="CD619" s="40"/>
      <c r="CE619" s="40"/>
      <c r="CF619" s="40"/>
      <c r="CG619" s="23"/>
      <c r="CH619" s="23"/>
      <c r="CI619" s="40"/>
      <c r="CJ619" s="40"/>
      <c r="CK619" s="40"/>
      <c r="CL619" s="23"/>
      <c r="CM619" s="23"/>
      <c r="CN619" s="23"/>
      <c r="CO619" s="7"/>
      <c r="CP619" s="7"/>
      <c r="CQ619" s="40"/>
      <c r="CR619" s="40"/>
      <c r="CT619" s="23"/>
      <c r="CU619" s="23"/>
      <c r="CV619" s="23"/>
      <c r="CW619" s="23"/>
      <c r="CY619" s="23"/>
      <c r="CZ619" s="23"/>
      <c r="DA619" s="23"/>
      <c r="DB619" s="41"/>
      <c r="DC619" s="41"/>
      <c r="DD619" s="23"/>
      <c r="DE619" s="23"/>
      <c r="DF619" s="23"/>
      <c r="DG619" s="23"/>
      <c r="DH619" s="23"/>
      <c r="DI619" s="40"/>
      <c r="DJ619" s="7"/>
      <c r="DK619" s="7"/>
      <c r="DL619" s="7"/>
      <c r="DM619" s="7"/>
      <c r="DN619" s="7"/>
      <c r="DO619" s="7"/>
      <c r="DP619" s="7"/>
      <c r="DQ619" s="7"/>
      <c r="DR619" s="7"/>
      <c r="DS619" s="7"/>
      <c r="DT619" s="7"/>
      <c r="DU619" s="7"/>
      <c r="DV619" s="7"/>
      <c r="DW619" s="7"/>
      <c r="DX619" s="7"/>
    </row>
    <row r="620" spans="1:132" x14ac:dyDescent="0.2">
      <c r="A620" s="37" t="s">
        <v>21</v>
      </c>
      <c r="B620" s="42" t="s">
        <v>671</v>
      </c>
      <c r="D620" s="19" t="s">
        <v>46</v>
      </c>
      <c r="H620" s="19">
        <v>0.70415000000000005</v>
      </c>
      <c r="I620" s="19">
        <v>2.0000000000000002E-5</v>
      </c>
      <c r="J620" s="19">
        <v>0.51286100000000001</v>
      </c>
      <c r="K620" s="19">
        <v>2.8E-5</v>
      </c>
      <c r="S620" s="21"/>
      <c r="V620" s="22"/>
      <c r="AG620" s="21"/>
      <c r="AH620" s="19"/>
      <c r="AI620" s="19"/>
      <c r="AJ620" s="19"/>
      <c r="AK620" s="19"/>
      <c r="AL620" s="19"/>
      <c r="AM620" s="19"/>
      <c r="AN620" s="40"/>
      <c r="AO620" s="40"/>
      <c r="AP620" s="40"/>
      <c r="AQ620" s="40"/>
      <c r="AR620" s="40"/>
      <c r="AS620" s="40"/>
      <c r="AT620" s="40"/>
      <c r="AU620" s="40"/>
      <c r="AV620" s="40"/>
      <c r="AW620" s="40"/>
      <c r="AX620" s="40"/>
      <c r="AY620" s="41"/>
      <c r="AZ620" s="40"/>
      <c r="BA620" s="40"/>
      <c r="BB620" s="23"/>
      <c r="BC620" s="40"/>
      <c r="BD620" s="40"/>
      <c r="BE620" s="40"/>
      <c r="BF620" s="40"/>
      <c r="BG620" s="23"/>
      <c r="BH620" s="23"/>
      <c r="BI620" s="23"/>
      <c r="BJ620" s="23"/>
      <c r="BK620" s="23"/>
      <c r="BL620" s="40"/>
      <c r="BM620" s="40"/>
      <c r="BN620" s="40"/>
      <c r="BO620" s="40"/>
      <c r="BP620" s="40"/>
      <c r="BQ620" s="40"/>
      <c r="BR620" s="40"/>
      <c r="BS620" s="40"/>
      <c r="BT620" s="40"/>
      <c r="BU620" s="40"/>
      <c r="BV620" s="40"/>
      <c r="BW620" s="40"/>
      <c r="BX620" s="40"/>
      <c r="BY620" s="40"/>
      <c r="BZ620" s="40"/>
      <c r="CA620" s="40"/>
      <c r="CB620" s="40"/>
      <c r="CC620" s="40"/>
      <c r="CD620" s="40"/>
      <c r="CE620" s="40"/>
      <c r="CF620" s="40"/>
      <c r="CG620" s="23"/>
      <c r="CH620" s="23"/>
      <c r="CI620" s="40"/>
      <c r="CJ620" s="40"/>
      <c r="CK620" s="40"/>
      <c r="CL620" s="23"/>
      <c r="CM620" s="23"/>
      <c r="CN620" s="23"/>
      <c r="CO620" s="7"/>
      <c r="CP620" s="7"/>
      <c r="CQ620" s="40"/>
      <c r="CR620" s="40"/>
      <c r="CT620" s="23"/>
      <c r="CU620" s="23"/>
      <c r="CV620" s="23"/>
      <c r="CW620" s="23"/>
      <c r="CY620" s="23"/>
      <c r="CZ620" s="23"/>
      <c r="DA620" s="23"/>
      <c r="DB620" s="41"/>
      <c r="DC620" s="41"/>
      <c r="DD620" s="23"/>
      <c r="DE620" s="23"/>
    </row>
    <row r="621" spans="1:132" x14ac:dyDescent="0.2">
      <c r="A621" s="37" t="s">
        <v>21</v>
      </c>
      <c r="B621" s="42" t="s">
        <v>671</v>
      </c>
      <c r="D621" s="19" t="s">
        <v>46</v>
      </c>
      <c r="H621" s="19">
        <v>0.70416999999999996</v>
      </c>
      <c r="I621" s="19">
        <v>2.0000000000000002E-5</v>
      </c>
      <c r="J621" s="19">
        <v>0.51285499999999995</v>
      </c>
      <c r="K621" s="19">
        <v>2.4000000000000001E-5</v>
      </c>
      <c r="S621" s="21"/>
      <c r="V621" s="22"/>
      <c r="AG621" s="21"/>
      <c r="AH621" s="19"/>
      <c r="AI621" s="19"/>
      <c r="AJ621" s="19"/>
      <c r="AK621" s="19"/>
      <c r="AL621" s="19"/>
      <c r="AM621" s="19"/>
      <c r="AN621" s="19"/>
      <c r="AO621" s="19"/>
      <c r="AP621" s="19"/>
      <c r="AQ621" s="19"/>
      <c r="AR621" s="19"/>
      <c r="AS621" s="19"/>
      <c r="AT621" s="19"/>
      <c r="CO621" s="7"/>
      <c r="CP621" s="7"/>
    </row>
    <row r="622" spans="1:132" x14ac:dyDescent="0.2">
      <c r="A622" s="37" t="s">
        <v>21</v>
      </c>
      <c r="B622" s="42" t="s">
        <v>672</v>
      </c>
      <c r="D622" s="19" t="s">
        <v>564</v>
      </c>
      <c r="H622" s="19">
        <v>0.70411000000000001</v>
      </c>
      <c r="I622" s="19">
        <v>1.0000000000000001E-5</v>
      </c>
      <c r="J622" s="19">
        <v>0.51286100000000001</v>
      </c>
      <c r="K622" s="19">
        <v>1.7E-5</v>
      </c>
      <c r="S622" s="21"/>
      <c r="V622" s="22"/>
      <c r="AG622" s="21"/>
      <c r="AH622" s="19"/>
      <c r="AI622" s="19"/>
      <c r="AJ622" s="19"/>
      <c r="AK622" s="19"/>
      <c r="AL622" s="19"/>
      <c r="AM622" s="19"/>
      <c r="AN622" s="40"/>
      <c r="AO622" s="40"/>
      <c r="AP622" s="40"/>
      <c r="AQ622" s="40"/>
      <c r="AR622" s="40"/>
      <c r="AS622" s="40"/>
      <c r="AT622" s="40"/>
      <c r="AU622" s="40"/>
      <c r="AV622" s="40"/>
      <c r="AW622" s="40"/>
      <c r="AX622" s="40"/>
      <c r="AY622" s="41"/>
      <c r="AZ622" s="40"/>
      <c r="BA622" s="40"/>
      <c r="BB622" s="23"/>
      <c r="BC622" s="40"/>
      <c r="BD622" s="40"/>
      <c r="BE622" s="40"/>
      <c r="BF622" s="40"/>
      <c r="BG622" s="23"/>
      <c r="BH622" s="23"/>
      <c r="BI622" s="23"/>
      <c r="BJ622" s="23"/>
      <c r="BK622" s="23"/>
      <c r="BL622" s="40"/>
      <c r="BM622" s="40"/>
      <c r="BN622" s="40"/>
      <c r="BO622" s="40"/>
      <c r="BP622" s="40"/>
      <c r="BQ622" s="40"/>
      <c r="BR622" s="40"/>
      <c r="BS622" s="40"/>
      <c r="BT622" s="40"/>
      <c r="BU622" s="40"/>
      <c r="BV622" s="40"/>
      <c r="BW622" s="40"/>
      <c r="BX622" s="40"/>
      <c r="BY622" s="40"/>
      <c r="BZ622" s="40"/>
      <c r="CA622" s="40"/>
      <c r="CB622" s="40"/>
      <c r="CC622" s="40"/>
      <c r="CD622" s="40"/>
      <c r="CE622" s="40"/>
      <c r="CF622" s="40"/>
      <c r="CG622" s="23"/>
      <c r="CH622" s="23"/>
      <c r="CI622" s="40"/>
      <c r="CJ622" s="40"/>
      <c r="CK622" s="40"/>
      <c r="CL622" s="23"/>
      <c r="CM622" s="23"/>
      <c r="CN622" s="23"/>
      <c r="CO622" s="7"/>
      <c r="CP622" s="7"/>
      <c r="CQ622" s="40"/>
      <c r="CR622" s="40"/>
      <c r="CT622" s="23"/>
      <c r="CU622" s="23"/>
      <c r="CV622" s="23"/>
      <c r="CW622" s="23"/>
      <c r="CY622" s="23"/>
      <c r="CZ622" s="23"/>
      <c r="DA622" s="23"/>
      <c r="DB622" s="41"/>
      <c r="DC622" s="41"/>
      <c r="DD622" s="23"/>
      <c r="DE622" s="23"/>
      <c r="DF622" s="23"/>
      <c r="DG622" s="23"/>
      <c r="DH622" s="23"/>
      <c r="DI622" s="40"/>
      <c r="DJ622" s="23"/>
      <c r="DK622" s="7"/>
      <c r="DL622" s="7"/>
      <c r="DM622" s="7"/>
      <c r="DN622" s="7"/>
      <c r="DO622" s="7"/>
      <c r="DP622" s="7"/>
      <c r="DQ622" s="7"/>
      <c r="DR622" s="7"/>
      <c r="DS622" s="7"/>
      <c r="DT622" s="7"/>
      <c r="DU622" s="7"/>
      <c r="DV622" s="7"/>
    </row>
    <row r="623" spans="1:132" x14ac:dyDescent="0.2">
      <c r="A623" s="37" t="s">
        <v>21</v>
      </c>
      <c r="B623" s="42" t="s">
        <v>673</v>
      </c>
      <c r="D623" s="19" t="s">
        <v>674</v>
      </c>
      <c r="H623" s="19">
        <v>0.70428999999999997</v>
      </c>
      <c r="I623" s="19">
        <v>2.0000000000000002E-5</v>
      </c>
      <c r="J623" s="19">
        <v>0.51282499999999998</v>
      </c>
      <c r="K623" s="19">
        <v>1.4E-5</v>
      </c>
      <c r="S623" s="21"/>
      <c r="V623" s="22"/>
      <c r="AG623" s="21"/>
      <c r="AH623" s="19"/>
      <c r="AI623" s="19"/>
      <c r="AJ623" s="19"/>
      <c r="AK623" s="19"/>
      <c r="AL623" s="19"/>
      <c r="AM623" s="19"/>
      <c r="AN623" s="40"/>
      <c r="AO623" s="40"/>
      <c r="AP623" s="40"/>
      <c r="AQ623" s="40"/>
      <c r="AR623" s="40"/>
      <c r="AS623" s="40"/>
      <c r="AT623" s="40"/>
      <c r="AU623" s="40"/>
      <c r="AV623" s="40"/>
      <c r="AW623" s="40"/>
      <c r="AX623" s="40"/>
      <c r="AY623" s="41"/>
      <c r="AZ623" s="40"/>
      <c r="BA623" s="40"/>
      <c r="BB623" s="23"/>
      <c r="BC623" s="40"/>
      <c r="BD623" s="40"/>
      <c r="BE623" s="40"/>
      <c r="BF623" s="40"/>
      <c r="BG623" s="23"/>
      <c r="BH623" s="23"/>
      <c r="BI623" s="23"/>
      <c r="BJ623" s="23"/>
      <c r="BK623" s="23"/>
      <c r="BL623" s="40"/>
      <c r="BM623" s="40"/>
      <c r="BN623" s="40"/>
      <c r="BO623" s="23"/>
      <c r="BP623" s="40"/>
      <c r="BQ623" s="40"/>
      <c r="BR623" s="40"/>
      <c r="BS623" s="40"/>
      <c r="BT623" s="40"/>
      <c r="BU623" s="23"/>
      <c r="BV623" s="23"/>
      <c r="BW623" s="23"/>
      <c r="BX623" s="23"/>
      <c r="BY623" s="23"/>
      <c r="BZ623" s="23"/>
      <c r="CA623" s="23"/>
      <c r="CB623" s="23"/>
      <c r="CC623" s="23"/>
      <c r="CD623" s="23"/>
      <c r="CE623" s="23"/>
      <c r="CF623" s="40"/>
      <c r="CG623" s="23"/>
      <c r="CH623" s="23"/>
      <c r="CI623" s="40"/>
      <c r="CJ623" s="40"/>
      <c r="CK623" s="40"/>
      <c r="CL623" s="23"/>
      <c r="CM623" s="23"/>
      <c r="CN623" s="23"/>
      <c r="CO623" s="7"/>
      <c r="CP623" s="7"/>
      <c r="CQ623" s="40"/>
      <c r="CR623" s="40"/>
      <c r="CT623" s="23"/>
      <c r="CU623" s="23"/>
      <c r="CV623" s="23"/>
      <c r="CW623" s="23"/>
      <c r="CY623" s="23"/>
      <c r="CZ623" s="23"/>
      <c r="DA623" s="23"/>
      <c r="DB623" s="41"/>
      <c r="DC623" s="41"/>
      <c r="DD623" s="23"/>
      <c r="DE623" s="23"/>
      <c r="DF623" s="23"/>
      <c r="DG623" s="23"/>
      <c r="DH623" s="23"/>
      <c r="DI623" s="40"/>
      <c r="DJ623" s="23"/>
      <c r="DK623" s="7"/>
      <c r="DL623" s="7"/>
      <c r="DM623" s="7"/>
      <c r="DN623" s="7"/>
      <c r="DO623" s="7"/>
      <c r="DP623" s="7"/>
      <c r="DQ623" s="7"/>
      <c r="DR623" s="7"/>
      <c r="DS623" s="7"/>
      <c r="DT623" s="7"/>
      <c r="DU623" s="7"/>
      <c r="DV623" s="7"/>
      <c r="DW623" s="7"/>
      <c r="DX623" s="7"/>
    </row>
    <row r="624" spans="1:132" x14ac:dyDescent="0.2">
      <c r="A624" s="37" t="s">
        <v>21</v>
      </c>
      <c r="B624" s="42" t="s">
        <v>675</v>
      </c>
      <c r="D624" s="19" t="s">
        <v>676</v>
      </c>
      <c r="H624" s="19">
        <v>0.70430000000000004</v>
      </c>
      <c r="I624" s="19">
        <v>2.0000000000000002E-5</v>
      </c>
      <c r="J624" s="19">
        <v>0.51285499999999995</v>
      </c>
      <c r="K624" s="19">
        <v>2.0999999999999999E-5</v>
      </c>
      <c r="S624" s="21"/>
      <c r="V624" s="22"/>
      <c r="AG624" s="21"/>
      <c r="AH624" s="19"/>
      <c r="AI624" s="19"/>
      <c r="AJ624" s="19"/>
      <c r="AK624" s="19"/>
      <c r="AL624" s="19"/>
      <c r="AM624" s="19"/>
      <c r="AN624" s="40"/>
      <c r="AO624" s="40"/>
      <c r="AP624" s="40"/>
      <c r="AQ624" s="40"/>
      <c r="AR624" s="40"/>
      <c r="AS624" s="40"/>
      <c r="AT624" s="40"/>
      <c r="AU624" s="40"/>
      <c r="AV624" s="40"/>
      <c r="AW624" s="40"/>
      <c r="AX624" s="40"/>
      <c r="AY624" s="41"/>
      <c r="AZ624" s="40"/>
      <c r="BA624" s="40"/>
      <c r="BB624" s="23"/>
      <c r="BC624" s="40"/>
      <c r="BD624" s="40"/>
      <c r="BE624" s="40"/>
      <c r="BF624" s="40"/>
      <c r="BG624" s="23"/>
      <c r="BH624" s="23"/>
      <c r="BI624" s="23"/>
      <c r="BJ624" s="23"/>
      <c r="BK624" s="23"/>
      <c r="BL624" s="40"/>
      <c r="BM624" s="40"/>
      <c r="BN624" s="40"/>
      <c r="BO624" s="40"/>
      <c r="BP624" s="40"/>
      <c r="BQ624" s="40"/>
      <c r="BR624" s="40"/>
      <c r="BS624" s="40"/>
      <c r="BT624" s="40"/>
      <c r="BU624" s="40"/>
      <c r="BV624" s="40"/>
      <c r="BW624" s="40"/>
      <c r="BX624" s="40"/>
      <c r="BY624" s="40"/>
      <c r="BZ624" s="40"/>
      <c r="CA624" s="40"/>
      <c r="CB624" s="40"/>
      <c r="CC624" s="40"/>
      <c r="CD624" s="40"/>
      <c r="CE624" s="40"/>
      <c r="CF624" s="40"/>
      <c r="CG624" s="23"/>
      <c r="CH624" s="23"/>
      <c r="CI624" s="40"/>
      <c r="CJ624" s="40"/>
      <c r="CK624" s="40"/>
      <c r="CL624" s="23"/>
      <c r="CM624" s="23"/>
      <c r="CN624" s="23"/>
      <c r="CO624" s="7"/>
      <c r="CP624" s="7"/>
      <c r="CQ624" s="40"/>
      <c r="CR624" s="40"/>
      <c r="CT624" s="23"/>
      <c r="CU624" s="23"/>
      <c r="CV624" s="23"/>
      <c r="CW624" s="23"/>
      <c r="CY624" s="23"/>
      <c r="CZ624" s="23"/>
      <c r="DA624" s="23"/>
      <c r="DB624" s="41"/>
      <c r="DC624" s="41"/>
      <c r="DD624" s="23"/>
      <c r="DE624" s="23"/>
      <c r="DF624" s="23"/>
      <c r="DG624" s="23"/>
      <c r="DH624" s="23"/>
      <c r="DI624" s="40"/>
      <c r="DJ624" s="7"/>
      <c r="DK624" s="7"/>
      <c r="DL624" s="7"/>
      <c r="DM624" s="7"/>
      <c r="DN624" s="7"/>
    </row>
    <row r="625" spans="1:131" x14ac:dyDescent="0.2">
      <c r="A625" s="37" t="s">
        <v>21</v>
      </c>
      <c r="B625" s="42" t="s">
        <v>677</v>
      </c>
      <c r="D625" s="19" t="s">
        <v>33</v>
      </c>
      <c r="H625" s="19">
        <v>0.70418000000000003</v>
      </c>
      <c r="I625" s="19">
        <v>2.0000000000000002E-5</v>
      </c>
      <c r="J625" s="19">
        <v>0.512826</v>
      </c>
      <c r="K625" s="19">
        <v>1.8E-5</v>
      </c>
      <c r="S625" s="21"/>
      <c r="V625" s="22"/>
      <c r="AG625" s="21"/>
      <c r="AH625" s="19"/>
      <c r="AI625" s="19"/>
      <c r="AJ625" s="19"/>
      <c r="AK625" s="19"/>
      <c r="AL625" s="19"/>
      <c r="AM625" s="19"/>
      <c r="AN625" s="40"/>
      <c r="AO625" s="40"/>
      <c r="AP625" s="40"/>
      <c r="AQ625" s="40"/>
      <c r="AR625" s="40"/>
      <c r="AS625" s="40"/>
      <c r="AT625" s="40"/>
      <c r="AU625" s="40"/>
      <c r="AV625" s="40"/>
      <c r="AW625" s="40"/>
      <c r="AX625" s="40"/>
      <c r="AY625" s="41"/>
      <c r="AZ625" s="40"/>
      <c r="BA625" s="40"/>
      <c r="BB625" s="23"/>
      <c r="BC625" s="40"/>
      <c r="BD625" s="40"/>
      <c r="BE625" s="40"/>
      <c r="BF625" s="40"/>
      <c r="BG625" s="23"/>
      <c r="BH625" s="23"/>
      <c r="BI625" s="23"/>
      <c r="BJ625" s="23"/>
      <c r="BK625" s="23"/>
      <c r="BL625" s="40"/>
      <c r="BM625" s="40"/>
      <c r="BN625" s="40"/>
      <c r="BO625" s="23"/>
      <c r="BP625" s="40"/>
      <c r="BQ625" s="40"/>
      <c r="BR625" s="40"/>
      <c r="BS625" s="40"/>
      <c r="BT625" s="40"/>
      <c r="BU625" s="23"/>
      <c r="BV625" s="23"/>
      <c r="BW625" s="23"/>
      <c r="BX625" s="23"/>
      <c r="BY625" s="23"/>
      <c r="BZ625" s="23"/>
      <c r="CA625" s="23"/>
      <c r="CB625" s="23"/>
      <c r="CC625" s="23"/>
      <c r="CD625" s="23"/>
      <c r="CE625" s="23"/>
      <c r="CF625" s="40"/>
      <c r="CG625" s="23"/>
      <c r="CH625" s="23"/>
      <c r="CI625" s="40"/>
      <c r="CJ625" s="40"/>
      <c r="CK625" s="40"/>
      <c r="CL625" s="23"/>
      <c r="CM625" s="23"/>
      <c r="CN625" s="23"/>
      <c r="CO625" s="7"/>
      <c r="CP625" s="7"/>
      <c r="CQ625" s="40"/>
      <c r="CR625" s="40"/>
      <c r="CT625" s="23"/>
      <c r="CU625" s="23"/>
      <c r="CV625" s="23"/>
      <c r="CW625" s="23"/>
      <c r="CY625" s="23"/>
      <c r="CZ625" s="23"/>
      <c r="DA625" s="23"/>
      <c r="DB625" s="41"/>
      <c r="DC625" s="41"/>
      <c r="DD625" s="23"/>
      <c r="DE625" s="23"/>
      <c r="DF625" s="23"/>
      <c r="DG625" s="23"/>
      <c r="DH625" s="23"/>
      <c r="DI625" s="40"/>
      <c r="DJ625" s="7"/>
      <c r="DK625" s="7"/>
      <c r="DL625" s="7"/>
      <c r="DM625" s="7"/>
      <c r="DN625" s="7"/>
      <c r="DO625" s="7"/>
      <c r="DP625" s="7"/>
      <c r="DQ625" s="7"/>
      <c r="DR625" s="7"/>
      <c r="DS625" s="7"/>
      <c r="DT625" s="7"/>
      <c r="DU625" s="7"/>
      <c r="DV625" s="7"/>
      <c r="DW625" s="7"/>
      <c r="DX625" s="7"/>
      <c r="DY625" s="7"/>
    </row>
    <row r="626" spans="1:131" x14ac:dyDescent="0.2">
      <c r="A626" s="37" t="s">
        <v>21</v>
      </c>
      <c r="B626" s="42" t="s">
        <v>678</v>
      </c>
      <c r="D626" s="19" t="s">
        <v>642</v>
      </c>
      <c r="H626" s="19">
        <v>0.70409999999999995</v>
      </c>
      <c r="I626" s="19">
        <v>3.0000000000000001E-5</v>
      </c>
      <c r="J626" s="19">
        <v>0.512826</v>
      </c>
      <c r="K626" s="19">
        <v>2.5000000000000001E-5</v>
      </c>
      <c r="S626" s="21"/>
      <c r="V626" s="22"/>
      <c r="AG626" s="21"/>
      <c r="AH626" s="19"/>
      <c r="AI626" s="19"/>
      <c r="AJ626" s="19"/>
      <c r="AK626" s="19"/>
      <c r="AL626" s="19"/>
      <c r="AM626" s="19"/>
      <c r="AN626" s="40"/>
      <c r="AO626" s="40"/>
      <c r="AP626" s="40"/>
      <c r="AQ626" s="40"/>
      <c r="AR626" s="40"/>
      <c r="AS626" s="40"/>
      <c r="AT626" s="40"/>
      <c r="AU626" s="40"/>
      <c r="AV626" s="40"/>
      <c r="AW626" s="40"/>
      <c r="AX626" s="40"/>
      <c r="AY626" s="41"/>
      <c r="AZ626" s="40"/>
      <c r="BA626" s="40"/>
      <c r="BB626" s="23"/>
      <c r="BC626" s="40"/>
      <c r="BD626" s="40"/>
      <c r="BE626" s="40"/>
      <c r="BF626" s="40"/>
      <c r="BG626" s="23"/>
      <c r="BH626" s="23"/>
      <c r="BI626" s="23"/>
      <c r="BJ626" s="23"/>
      <c r="BK626" s="23"/>
      <c r="BL626" s="40"/>
      <c r="BM626" s="40"/>
      <c r="BN626" s="40"/>
      <c r="BO626" s="40"/>
      <c r="BP626" s="40"/>
      <c r="BQ626" s="40"/>
      <c r="BR626" s="40"/>
      <c r="BS626" s="40"/>
      <c r="BT626" s="40"/>
      <c r="BU626" s="40"/>
      <c r="BV626" s="40"/>
      <c r="BW626" s="40"/>
      <c r="BX626" s="40"/>
      <c r="BY626" s="40"/>
      <c r="BZ626" s="40"/>
      <c r="CA626" s="40"/>
      <c r="CB626" s="40"/>
      <c r="CC626" s="40"/>
      <c r="CD626" s="40"/>
      <c r="CE626" s="40"/>
      <c r="CF626" s="40"/>
      <c r="CG626" s="23"/>
      <c r="CH626" s="23"/>
      <c r="CI626" s="40"/>
      <c r="CJ626" s="40"/>
      <c r="CK626" s="40"/>
      <c r="CL626" s="23"/>
      <c r="CM626" s="23"/>
      <c r="CN626" s="23"/>
      <c r="CO626" s="7"/>
      <c r="CP626" s="7"/>
      <c r="CQ626" s="40"/>
      <c r="CR626" s="40"/>
      <c r="CT626" s="23"/>
      <c r="CU626" s="23"/>
      <c r="CV626" s="23"/>
      <c r="CW626" s="23"/>
      <c r="CY626" s="23"/>
      <c r="CZ626" s="23"/>
      <c r="DA626" s="23"/>
      <c r="DB626" s="41"/>
      <c r="DC626" s="41"/>
      <c r="DD626" s="23"/>
      <c r="DE626" s="23"/>
      <c r="DF626" s="23"/>
      <c r="DG626" s="23"/>
      <c r="DH626" s="23"/>
      <c r="DI626" s="40"/>
      <c r="DJ626" s="7"/>
      <c r="DK626" s="7"/>
      <c r="DL626" s="7"/>
      <c r="DM626" s="7"/>
      <c r="DN626" s="7"/>
      <c r="DO626" s="7"/>
      <c r="DP626" s="7"/>
      <c r="DQ626" s="7"/>
      <c r="DR626" s="7"/>
      <c r="DS626" s="7"/>
      <c r="DT626" s="7"/>
      <c r="DU626" s="7"/>
      <c r="DV626" s="7"/>
      <c r="DW626" s="7"/>
      <c r="DX626" s="7"/>
      <c r="DY626" s="7"/>
      <c r="DZ626" s="7"/>
      <c r="EA626" s="7"/>
    </row>
    <row r="627" spans="1:131" x14ac:dyDescent="0.2">
      <c r="A627" s="37"/>
      <c r="B627" s="42"/>
      <c r="S627" s="21"/>
      <c r="V627" s="22"/>
      <c r="AG627" s="21"/>
      <c r="AH627" s="19"/>
      <c r="AI627" s="19"/>
      <c r="AJ627" s="19"/>
      <c r="AK627" s="19"/>
      <c r="AL627" s="19"/>
      <c r="AM627" s="19"/>
      <c r="AN627" s="19"/>
      <c r="AO627" s="19"/>
      <c r="AP627" s="19"/>
      <c r="AQ627" s="19"/>
      <c r="AR627" s="19"/>
      <c r="AS627" s="19"/>
      <c r="AT627" s="19"/>
      <c r="CO627" s="7"/>
      <c r="CP627" s="7"/>
    </row>
    <row r="628" spans="1:131" x14ac:dyDescent="0.2">
      <c r="A628" s="37" t="s">
        <v>679</v>
      </c>
      <c r="B628" s="42" t="s">
        <v>680</v>
      </c>
      <c r="D628" s="19" t="s">
        <v>19</v>
      </c>
      <c r="J628" s="19">
        <v>0.51281299999999996</v>
      </c>
      <c r="K628" s="19">
        <v>1.5E-5</v>
      </c>
      <c r="L628" s="19">
        <v>0.28303</v>
      </c>
      <c r="M628" s="19">
        <v>6.0000000000000002E-6</v>
      </c>
      <c r="S628" s="21"/>
      <c r="V628" s="22"/>
      <c r="AB628" s="19">
        <v>19.045000000000002</v>
      </c>
      <c r="AD628" s="19">
        <v>15.579000000000001</v>
      </c>
      <c r="AF628" s="19">
        <v>38.893999999999998</v>
      </c>
      <c r="AG628" s="21"/>
      <c r="AH628" s="19"/>
      <c r="AI628" s="19"/>
      <c r="AJ628" s="19"/>
      <c r="AK628" s="19"/>
      <c r="AL628" s="19"/>
      <c r="AM628" s="19"/>
      <c r="AN628" s="19"/>
      <c r="AO628" s="19"/>
      <c r="AP628" s="19"/>
      <c r="AQ628" s="19"/>
      <c r="AR628" s="19"/>
      <c r="AS628" s="19"/>
      <c r="AT628" s="19"/>
      <c r="CO628" s="7"/>
      <c r="CP628" s="7"/>
    </row>
    <row r="629" spans="1:131" x14ac:dyDescent="0.2">
      <c r="A629" s="37" t="s">
        <v>679</v>
      </c>
      <c r="B629" s="42" t="s">
        <v>681</v>
      </c>
      <c r="D629" s="19" t="s">
        <v>19</v>
      </c>
      <c r="J629" s="19">
        <v>0.51280499999999996</v>
      </c>
      <c r="K629" s="19">
        <v>1.1E-5</v>
      </c>
      <c r="L629" s="19">
        <v>0.28301599999999999</v>
      </c>
      <c r="M629" s="19">
        <v>6.0000000000000002E-6</v>
      </c>
      <c r="S629" s="21"/>
      <c r="V629" s="22"/>
      <c r="AB629" s="19">
        <v>18.975000000000001</v>
      </c>
      <c r="AD629" s="19">
        <v>15.541</v>
      </c>
      <c r="AF629" s="19">
        <v>38.805</v>
      </c>
      <c r="AG629" s="21"/>
      <c r="AH629" s="19"/>
      <c r="AI629" s="19"/>
      <c r="AJ629" s="19"/>
      <c r="AK629" s="19"/>
      <c r="AL629" s="19"/>
      <c r="AM629" s="19"/>
      <c r="AN629" s="19"/>
      <c r="AO629" s="19"/>
      <c r="AP629" s="19"/>
      <c r="AQ629" s="19"/>
      <c r="AR629" s="19"/>
      <c r="AS629" s="19"/>
      <c r="AT629" s="19"/>
      <c r="CO629" s="7"/>
      <c r="CP629" s="7"/>
    </row>
    <row r="630" spans="1:131" x14ac:dyDescent="0.2">
      <c r="A630" s="37" t="s">
        <v>679</v>
      </c>
      <c r="B630" s="42" t="s">
        <v>682</v>
      </c>
      <c r="D630" s="19" t="s">
        <v>19</v>
      </c>
      <c r="J630" s="19">
        <v>0.51281299999999996</v>
      </c>
      <c r="K630" s="19">
        <v>1.1E-5</v>
      </c>
      <c r="L630" s="19">
        <v>0.28303299999999998</v>
      </c>
      <c r="M630" s="19">
        <v>6.9999999999999999E-6</v>
      </c>
      <c r="S630" s="21"/>
      <c r="V630" s="22"/>
      <c r="AB630" s="19">
        <v>19.010999999999999</v>
      </c>
      <c r="AD630" s="19">
        <v>15.554</v>
      </c>
      <c r="AF630" s="19">
        <v>38.847999999999999</v>
      </c>
      <c r="AG630" s="21"/>
      <c r="AH630" s="19"/>
      <c r="AI630" s="19"/>
      <c r="AJ630" s="19"/>
      <c r="AK630" s="19"/>
      <c r="AL630" s="19"/>
      <c r="AM630" s="19"/>
      <c r="AN630" s="19"/>
      <c r="AO630" s="19"/>
      <c r="AP630" s="19"/>
      <c r="AQ630" s="19"/>
      <c r="AR630" s="19"/>
      <c r="AS630" s="19"/>
      <c r="AT630" s="19"/>
      <c r="CO630" s="7"/>
      <c r="CP630" s="7"/>
    </row>
    <row r="631" spans="1:131" x14ac:dyDescent="0.2">
      <c r="A631" s="37" t="s">
        <v>679</v>
      </c>
      <c r="B631" s="42" t="s">
        <v>683</v>
      </c>
      <c r="D631" s="19" t="s">
        <v>19</v>
      </c>
      <c r="J631" s="19">
        <v>0.51283900000000004</v>
      </c>
      <c r="K631" s="19">
        <v>1.2E-5</v>
      </c>
      <c r="L631" s="19">
        <v>0.283026</v>
      </c>
      <c r="M631" s="19">
        <v>9.0000000000000002E-6</v>
      </c>
      <c r="S631" s="21"/>
      <c r="V631" s="22"/>
      <c r="AB631" s="19">
        <v>19.067</v>
      </c>
      <c r="AD631" s="19">
        <v>15.582000000000001</v>
      </c>
      <c r="AF631" s="19">
        <v>38.938000000000002</v>
      </c>
      <c r="AG631" s="21"/>
      <c r="AH631" s="19"/>
      <c r="AI631" s="19"/>
      <c r="AJ631" s="19"/>
      <c r="AK631" s="19"/>
      <c r="AL631" s="19"/>
      <c r="AM631" s="19"/>
      <c r="AN631" s="19"/>
      <c r="AO631" s="19"/>
      <c r="AP631" s="19"/>
      <c r="AQ631" s="19"/>
      <c r="AR631" s="19"/>
      <c r="AS631" s="19"/>
      <c r="AT631" s="19"/>
      <c r="CO631" s="7"/>
      <c r="CP631" s="7"/>
    </row>
    <row r="632" spans="1:131" x14ac:dyDescent="0.2">
      <c r="A632" s="37" t="s">
        <v>679</v>
      </c>
      <c r="B632" s="42" t="s">
        <v>684</v>
      </c>
      <c r="D632" s="19" t="s">
        <v>19</v>
      </c>
      <c r="J632" s="19">
        <v>0.51283999999999996</v>
      </c>
      <c r="K632" s="19">
        <v>1.0000000000000001E-5</v>
      </c>
      <c r="L632" s="19">
        <v>0.28304699999999999</v>
      </c>
      <c r="M632" s="19">
        <v>5.0000000000000004E-6</v>
      </c>
      <c r="S632" s="21"/>
      <c r="V632" s="22"/>
      <c r="AB632" s="19">
        <v>18.937999999999999</v>
      </c>
      <c r="AD632" s="19">
        <v>15.551</v>
      </c>
      <c r="AF632" s="19">
        <v>38.795999999999999</v>
      </c>
      <c r="AG632" s="21"/>
      <c r="AH632" s="19"/>
      <c r="AI632" s="19"/>
      <c r="AJ632" s="19"/>
      <c r="AK632" s="19"/>
      <c r="AL632" s="19"/>
      <c r="AM632" s="19"/>
      <c r="AN632" s="19"/>
      <c r="AO632" s="19"/>
      <c r="AP632" s="19"/>
      <c r="AQ632" s="19"/>
      <c r="AR632" s="19"/>
      <c r="AS632" s="19"/>
      <c r="AT632" s="19"/>
      <c r="CO632" s="7"/>
      <c r="CP632" s="7"/>
    </row>
    <row r="633" spans="1:131" x14ac:dyDescent="0.2">
      <c r="A633" s="37" t="s">
        <v>679</v>
      </c>
      <c r="B633" s="42" t="s">
        <v>684</v>
      </c>
      <c r="D633" s="19" t="s">
        <v>19</v>
      </c>
      <c r="J633" s="19">
        <v>0.51282399999999995</v>
      </c>
      <c r="K633" s="19">
        <v>3.0000000000000001E-6</v>
      </c>
      <c r="S633" s="21"/>
      <c r="V633" s="22"/>
      <c r="AG633" s="21"/>
      <c r="AH633" s="19"/>
      <c r="AI633" s="19"/>
      <c r="AJ633" s="19"/>
      <c r="AK633" s="19"/>
      <c r="AL633" s="19"/>
      <c r="AM633" s="19"/>
      <c r="AN633" s="19"/>
      <c r="AO633" s="19"/>
      <c r="AP633" s="19"/>
      <c r="AQ633" s="19"/>
      <c r="AR633" s="19"/>
      <c r="AS633" s="19"/>
      <c r="AT633" s="19"/>
      <c r="CO633" s="7"/>
      <c r="CP633" s="7"/>
    </row>
    <row r="634" spans="1:131" x14ac:dyDescent="0.2">
      <c r="A634" s="37" t="s">
        <v>679</v>
      </c>
      <c r="B634" s="42" t="s">
        <v>685</v>
      </c>
      <c r="D634" s="19" t="s">
        <v>19</v>
      </c>
      <c r="J634" s="19">
        <v>0.51281500000000002</v>
      </c>
      <c r="K634" s="19">
        <v>1.0000000000000001E-5</v>
      </c>
      <c r="L634" s="19">
        <v>0.28301900000000002</v>
      </c>
      <c r="M634" s="19">
        <v>7.9999999999999996E-6</v>
      </c>
      <c r="S634" s="21"/>
      <c r="V634" s="22"/>
      <c r="AB634" s="19">
        <v>19.074999999999999</v>
      </c>
      <c r="AD634" s="19">
        <v>15.589</v>
      </c>
      <c r="AF634" s="19">
        <v>38.962000000000003</v>
      </c>
      <c r="AG634" s="21"/>
      <c r="AH634" s="19"/>
      <c r="AI634" s="19"/>
      <c r="AJ634" s="19"/>
      <c r="AK634" s="19"/>
      <c r="AL634" s="19"/>
      <c r="AM634" s="19"/>
      <c r="AN634" s="19"/>
      <c r="AO634" s="19"/>
      <c r="AP634" s="19"/>
      <c r="AQ634" s="19"/>
      <c r="AR634" s="19"/>
      <c r="AS634" s="19"/>
      <c r="AT634" s="19"/>
      <c r="CO634" s="7"/>
      <c r="CP634" s="7"/>
    </row>
    <row r="635" spans="1:131" x14ac:dyDescent="0.2">
      <c r="A635" s="37" t="s">
        <v>679</v>
      </c>
      <c r="B635" s="42" t="s">
        <v>685</v>
      </c>
      <c r="D635" s="19" t="s">
        <v>19</v>
      </c>
      <c r="J635" s="19">
        <v>0.51281200000000005</v>
      </c>
      <c r="K635" s="19">
        <v>3.9999999999999998E-6</v>
      </c>
      <c r="S635" s="21"/>
      <c r="V635" s="22"/>
      <c r="AG635" s="21"/>
      <c r="AH635" s="19"/>
      <c r="AI635" s="19"/>
      <c r="AJ635" s="19"/>
      <c r="AK635" s="19"/>
      <c r="AL635" s="19"/>
      <c r="AM635" s="19"/>
      <c r="AN635" s="19"/>
      <c r="AO635" s="19"/>
      <c r="AP635" s="19"/>
      <c r="AQ635" s="19"/>
      <c r="AR635" s="19"/>
      <c r="AS635" s="19"/>
      <c r="AT635" s="19"/>
      <c r="CO635" s="7"/>
      <c r="CP635" s="7"/>
    </row>
    <row r="636" spans="1:131" x14ac:dyDescent="0.2">
      <c r="A636" s="37" t="s">
        <v>679</v>
      </c>
      <c r="B636" s="42" t="s">
        <v>686</v>
      </c>
      <c r="D636" s="19" t="s">
        <v>19</v>
      </c>
      <c r="J636" s="19">
        <v>0.51280599999999998</v>
      </c>
      <c r="K636" s="19">
        <v>1.0000000000000001E-5</v>
      </c>
      <c r="L636" s="19">
        <v>0.28301399999999999</v>
      </c>
      <c r="M636" s="19">
        <v>7.9999999999999996E-6</v>
      </c>
      <c r="S636" s="21"/>
      <c r="V636" s="22"/>
      <c r="AB636" s="19">
        <v>18.917999999999999</v>
      </c>
      <c r="AD636" s="19">
        <v>15.566000000000001</v>
      </c>
      <c r="AF636" s="19">
        <v>38.756999999999998</v>
      </c>
      <c r="AG636" s="21"/>
      <c r="AH636" s="19"/>
      <c r="AI636" s="19"/>
      <c r="AJ636" s="19"/>
      <c r="AK636" s="19"/>
      <c r="AL636" s="19"/>
      <c r="AM636" s="19"/>
      <c r="AN636" s="19"/>
      <c r="AO636" s="19"/>
      <c r="AP636" s="19"/>
      <c r="AQ636" s="19"/>
      <c r="AR636" s="19"/>
      <c r="AS636" s="19"/>
      <c r="AT636" s="19"/>
      <c r="CO636" s="7"/>
      <c r="CP636" s="7"/>
    </row>
    <row r="637" spans="1:131" x14ac:dyDescent="0.2">
      <c r="A637" s="37" t="s">
        <v>679</v>
      </c>
      <c r="B637" s="42" t="s">
        <v>686</v>
      </c>
      <c r="D637" s="19" t="s">
        <v>19</v>
      </c>
      <c r="J637" s="19">
        <v>0.51279799999999998</v>
      </c>
      <c r="K637" s="19">
        <v>1.0000000000000001E-5</v>
      </c>
      <c r="S637" s="21"/>
      <c r="V637" s="22"/>
      <c r="AG637" s="21"/>
      <c r="AH637" s="19"/>
      <c r="AI637" s="19"/>
      <c r="AJ637" s="19"/>
      <c r="AK637" s="19"/>
      <c r="AL637" s="19"/>
      <c r="AM637" s="19"/>
      <c r="AN637" s="19"/>
      <c r="AO637" s="19"/>
      <c r="AP637" s="19"/>
      <c r="AQ637" s="19"/>
      <c r="AR637" s="19"/>
      <c r="AS637" s="19"/>
      <c r="AT637" s="19"/>
      <c r="CO637" s="7"/>
      <c r="CP637" s="7"/>
    </row>
    <row r="638" spans="1:131" x14ac:dyDescent="0.2">
      <c r="A638" s="37" t="s">
        <v>679</v>
      </c>
      <c r="B638" s="42" t="s">
        <v>687</v>
      </c>
      <c r="D638" s="19" t="s">
        <v>19</v>
      </c>
      <c r="J638" s="19">
        <v>0.51282799999999995</v>
      </c>
      <c r="K638" s="19">
        <v>1.1E-5</v>
      </c>
      <c r="L638" s="19">
        <v>0.283051</v>
      </c>
      <c r="M638" s="19">
        <v>1.2999999999999999E-5</v>
      </c>
      <c r="S638" s="21"/>
      <c r="V638" s="22"/>
      <c r="AB638" s="19">
        <v>19.001999999999999</v>
      </c>
      <c r="AD638" s="19">
        <v>15.564</v>
      </c>
      <c r="AF638" s="19">
        <v>38.869</v>
      </c>
      <c r="AG638" s="21"/>
      <c r="AH638" s="19"/>
      <c r="AI638" s="19"/>
      <c r="AJ638" s="19"/>
      <c r="AK638" s="19"/>
      <c r="AL638" s="19"/>
      <c r="AM638" s="19"/>
      <c r="AN638" s="19"/>
      <c r="AO638" s="19"/>
      <c r="AP638" s="19"/>
      <c r="AQ638" s="19"/>
      <c r="AR638" s="19"/>
      <c r="AS638" s="19"/>
      <c r="AT638" s="19"/>
      <c r="CO638" s="7"/>
      <c r="CP638" s="7"/>
    </row>
    <row r="639" spans="1:131" x14ac:dyDescent="0.2">
      <c r="A639" s="37" t="s">
        <v>679</v>
      </c>
      <c r="B639" s="42" t="s">
        <v>688</v>
      </c>
      <c r="D639" s="19" t="s">
        <v>19</v>
      </c>
      <c r="J639" s="19">
        <v>0.51284099999999999</v>
      </c>
      <c r="K639" s="19">
        <v>7.9999999999999996E-6</v>
      </c>
      <c r="L639" s="19">
        <v>0.28303299999999998</v>
      </c>
      <c r="M639" s="19">
        <v>6.0000000000000002E-6</v>
      </c>
      <c r="S639" s="21"/>
      <c r="V639" s="22"/>
      <c r="AB639" s="19">
        <v>18.969000000000001</v>
      </c>
      <c r="AD639" s="19">
        <v>15.569000000000001</v>
      </c>
      <c r="AF639" s="19">
        <v>38.813000000000002</v>
      </c>
      <c r="AG639" s="21"/>
      <c r="AH639" s="19"/>
      <c r="AI639" s="19"/>
      <c r="AJ639" s="19"/>
      <c r="AK639" s="19"/>
      <c r="AL639" s="19"/>
      <c r="AM639" s="19"/>
      <c r="AN639" s="19"/>
      <c r="AO639" s="19"/>
      <c r="AP639" s="19"/>
      <c r="AQ639" s="19"/>
      <c r="AR639" s="19"/>
      <c r="AS639" s="19"/>
      <c r="AT639" s="19"/>
      <c r="CO639" s="7"/>
      <c r="CP639" s="7"/>
    </row>
    <row r="640" spans="1:131" x14ac:dyDescent="0.2">
      <c r="A640" s="37" t="s">
        <v>679</v>
      </c>
      <c r="B640" s="42" t="s">
        <v>689</v>
      </c>
      <c r="D640" s="19" t="s">
        <v>19</v>
      </c>
      <c r="J640" s="19">
        <v>0.51284099999999999</v>
      </c>
      <c r="K640" s="19">
        <v>1.4E-5</v>
      </c>
      <c r="L640" s="19">
        <v>0.283024</v>
      </c>
      <c r="M640" s="19">
        <v>6.9999999999999999E-6</v>
      </c>
      <c r="S640" s="21"/>
      <c r="V640" s="22"/>
      <c r="AB640" s="19">
        <v>18.972999999999999</v>
      </c>
      <c r="AD640" s="19">
        <v>15.581</v>
      </c>
      <c r="AF640" s="19">
        <v>38.857999999999997</v>
      </c>
      <c r="AG640" s="21"/>
      <c r="AH640" s="19"/>
      <c r="AI640" s="19"/>
      <c r="AJ640" s="19"/>
      <c r="AK640" s="19"/>
      <c r="AL640" s="19"/>
      <c r="AM640" s="19"/>
      <c r="AN640" s="19"/>
      <c r="AO640" s="19"/>
      <c r="AP640" s="19"/>
      <c r="AQ640" s="19"/>
      <c r="AR640" s="19"/>
      <c r="AS640" s="19"/>
      <c r="AT640" s="19"/>
      <c r="CO640" s="7"/>
      <c r="CP640" s="7"/>
    </row>
    <row r="641" spans="1:94" x14ac:dyDescent="0.2">
      <c r="A641" s="37" t="s">
        <v>679</v>
      </c>
      <c r="B641" s="42" t="s">
        <v>690</v>
      </c>
      <c r="D641" s="19" t="s">
        <v>19</v>
      </c>
      <c r="J641" s="19">
        <v>0.51280899999999996</v>
      </c>
      <c r="K641" s="19">
        <v>6.0000000000000002E-6</v>
      </c>
      <c r="L641" s="19">
        <v>0.28304600000000002</v>
      </c>
      <c r="M641" s="19">
        <v>9.0000000000000002E-6</v>
      </c>
      <c r="S641" s="21"/>
      <c r="V641" s="22"/>
      <c r="AB641" s="19">
        <v>18.943000000000001</v>
      </c>
      <c r="AD641" s="19">
        <v>15.568</v>
      </c>
      <c r="AF641" s="19">
        <v>38.826999999999998</v>
      </c>
      <c r="AG641" s="21"/>
      <c r="AH641" s="19"/>
      <c r="AI641" s="19"/>
      <c r="AJ641" s="19"/>
      <c r="AK641" s="19"/>
      <c r="AL641" s="19"/>
      <c r="AM641" s="19"/>
      <c r="AN641" s="19"/>
      <c r="AO641" s="19"/>
      <c r="AP641" s="19"/>
      <c r="AQ641" s="19"/>
      <c r="AR641" s="19"/>
      <c r="AS641" s="19"/>
      <c r="AT641" s="19"/>
      <c r="CO641" s="7"/>
      <c r="CP641" s="7"/>
    </row>
    <row r="642" spans="1:94" x14ac:dyDescent="0.2">
      <c r="A642" s="37" t="s">
        <v>679</v>
      </c>
      <c r="B642" s="42" t="s">
        <v>691</v>
      </c>
      <c r="D642" s="19" t="s">
        <v>19</v>
      </c>
      <c r="J642" s="19">
        <v>0.512822</v>
      </c>
      <c r="K642" s="19">
        <v>6.9999999999999999E-6</v>
      </c>
      <c r="L642" s="19">
        <v>0.28301399999999999</v>
      </c>
      <c r="M642" s="19">
        <v>7.9999999999999996E-6</v>
      </c>
      <c r="S642" s="21"/>
      <c r="V642" s="22"/>
      <c r="AB642" s="19">
        <v>18.992000000000001</v>
      </c>
      <c r="AD642" s="19">
        <v>15.571999999999999</v>
      </c>
      <c r="AF642" s="19">
        <v>38.851999999999997</v>
      </c>
      <c r="AG642" s="21"/>
      <c r="AH642" s="19"/>
      <c r="AI642" s="19"/>
      <c r="AJ642" s="19"/>
      <c r="AK642" s="19"/>
      <c r="AL642" s="19"/>
      <c r="AM642" s="19"/>
      <c r="AN642" s="19"/>
      <c r="AO642" s="19"/>
      <c r="AP642" s="19"/>
      <c r="AQ642" s="19"/>
      <c r="AR642" s="19"/>
      <c r="AS642" s="19"/>
      <c r="AT642" s="19"/>
      <c r="CO642" s="7"/>
      <c r="CP642" s="7"/>
    </row>
    <row r="643" spans="1:94" x14ac:dyDescent="0.2">
      <c r="A643" s="37" t="s">
        <v>679</v>
      </c>
      <c r="B643" s="42" t="s">
        <v>691</v>
      </c>
      <c r="D643" s="19" t="s">
        <v>19</v>
      </c>
      <c r="J643" s="19">
        <v>0.51283299999999998</v>
      </c>
      <c r="K643" s="19">
        <v>6.0000000000000002E-6</v>
      </c>
      <c r="S643" s="21"/>
      <c r="V643" s="22"/>
      <c r="AG643" s="21"/>
      <c r="AH643" s="19"/>
      <c r="AI643" s="19"/>
      <c r="AJ643" s="19"/>
      <c r="AK643" s="19"/>
      <c r="AL643" s="19"/>
      <c r="AM643" s="19"/>
      <c r="AN643" s="19"/>
      <c r="AO643" s="19"/>
      <c r="AP643" s="19"/>
      <c r="AQ643" s="19"/>
      <c r="AR643" s="19"/>
      <c r="AS643" s="19"/>
      <c r="AT643" s="19"/>
      <c r="CO643" s="7"/>
      <c r="CP643" s="7"/>
    </row>
    <row r="644" spans="1:94" x14ac:dyDescent="0.2">
      <c r="A644" s="37" t="s">
        <v>679</v>
      </c>
      <c r="B644" s="42" t="s">
        <v>692</v>
      </c>
      <c r="D644" s="19" t="s">
        <v>19</v>
      </c>
      <c r="J644" s="19">
        <v>0.51283400000000001</v>
      </c>
      <c r="K644" s="19">
        <v>6.9999999999999999E-6</v>
      </c>
      <c r="L644" s="19">
        <v>0.28306700000000001</v>
      </c>
      <c r="M644" s="19">
        <v>7.9999999999999996E-6</v>
      </c>
      <c r="S644" s="21"/>
      <c r="V644" s="22"/>
      <c r="AB644" s="19">
        <v>18.722999999999999</v>
      </c>
      <c r="AD644" s="19">
        <v>15.551</v>
      </c>
      <c r="AF644" s="19">
        <v>38.630000000000003</v>
      </c>
      <c r="AG644" s="21"/>
      <c r="AH644" s="19"/>
      <c r="AI644" s="19"/>
      <c r="AJ644" s="19"/>
      <c r="AK644" s="19"/>
      <c r="AL644" s="19"/>
      <c r="AM644" s="19"/>
      <c r="AN644" s="19"/>
      <c r="AO644" s="19"/>
      <c r="AP644" s="19"/>
      <c r="AQ644" s="19"/>
      <c r="AR644" s="19"/>
      <c r="AS644" s="19"/>
      <c r="AT644" s="19"/>
      <c r="CO644" s="7"/>
      <c r="CP644" s="7"/>
    </row>
    <row r="645" spans="1:94" x14ac:dyDescent="0.2">
      <c r="A645" s="37" t="s">
        <v>679</v>
      </c>
      <c r="B645" s="42" t="s">
        <v>693</v>
      </c>
      <c r="D645" s="19" t="s">
        <v>19</v>
      </c>
      <c r="J645" s="19">
        <v>0.51285099999999995</v>
      </c>
      <c r="K645" s="19">
        <v>6.9999999999999999E-6</v>
      </c>
      <c r="L645" s="19">
        <v>0.283082</v>
      </c>
      <c r="M645" s="19">
        <v>9.0000000000000002E-6</v>
      </c>
      <c r="S645" s="21"/>
      <c r="V645" s="22"/>
      <c r="AB645" s="19">
        <v>18.920999999999999</v>
      </c>
      <c r="AD645" s="19">
        <v>15.5571</v>
      </c>
      <c r="AF645" s="19">
        <v>38.722000000000001</v>
      </c>
      <c r="AG645" s="21"/>
      <c r="AH645" s="19"/>
      <c r="AI645" s="19"/>
      <c r="AJ645" s="19"/>
      <c r="AK645" s="19"/>
      <c r="AL645" s="19"/>
      <c r="AM645" s="19"/>
      <c r="AN645" s="19"/>
      <c r="AO645" s="19"/>
      <c r="AP645" s="19"/>
      <c r="AQ645" s="19"/>
      <c r="AR645" s="19"/>
      <c r="AS645" s="19"/>
      <c r="AT645" s="19"/>
      <c r="CO645" s="7"/>
      <c r="CP645" s="7"/>
    </row>
    <row r="646" spans="1:94" x14ac:dyDescent="0.2">
      <c r="A646" s="37" t="s">
        <v>679</v>
      </c>
      <c r="B646" s="42" t="s">
        <v>694</v>
      </c>
      <c r="D646" s="19" t="s">
        <v>19</v>
      </c>
      <c r="J646" s="19">
        <v>0.51279699999999995</v>
      </c>
      <c r="K646" s="19">
        <v>1.2E-5</v>
      </c>
      <c r="L646" s="19">
        <v>0.28303899999999999</v>
      </c>
      <c r="M646" s="19">
        <v>6.9999999999999999E-6</v>
      </c>
      <c r="S646" s="21"/>
      <c r="V646" s="22"/>
      <c r="AB646" s="19">
        <v>18.762</v>
      </c>
      <c r="AC646" s="19">
        <v>3.0000000000000001E-3</v>
      </c>
      <c r="AD646" s="19">
        <v>15.56</v>
      </c>
      <c r="AE646" s="19">
        <v>2.2000000000000001E-3</v>
      </c>
      <c r="AF646" s="19">
        <v>38.700000000000003</v>
      </c>
      <c r="AG646" s="21">
        <v>5.4999999999999997E-3</v>
      </c>
      <c r="AH646" s="19"/>
      <c r="AI646" s="19"/>
      <c r="AJ646" s="19"/>
      <c r="AK646" s="19"/>
      <c r="AL646" s="19"/>
      <c r="AM646" s="19"/>
      <c r="AN646" s="19"/>
      <c r="AO646" s="19"/>
      <c r="AP646" s="19"/>
      <c r="AQ646" s="19"/>
      <c r="AR646" s="19"/>
      <c r="AS646" s="19"/>
      <c r="AT646" s="19"/>
      <c r="CO646" s="7"/>
      <c r="CP646" s="7"/>
    </row>
    <row r="647" spans="1:94" x14ac:dyDescent="0.2">
      <c r="A647" s="37"/>
      <c r="S647" s="21"/>
      <c r="V647" s="22"/>
      <c r="AG647" s="21"/>
      <c r="AH647" s="19"/>
      <c r="AU647" s="7"/>
      <c r="AV647" s="7"/>
      <c r="AW647" s="7"/>
      <c r="AX647" s="7"/>
      <c r="AY647" s="7"/>
      <c r="AZ647" s="7"/>
      <c r="BA647" s="7"/>
      <c r="BB647" s="7"/>
      <c r="BC647" s="7"/>
      <c r="BD647" s="7"/>
      <c r="BE647" s="7"/>
      <c r="BF647" s="7"/>
      <c r="BG647" s="7"/>
      <c r="BH647" s="7"/>
      <c r="BI647" s="7"/>
      <c r="BJ647" s="7"/>
      <c r="BK647" s="7"/>
      <c r="BL647" s="7"/>
      <c r="BM647" s="7"/>
      <c r="BO647" s="7"/>
      <c r="BP647" s="7"/>
      <c r="BQ647" s="7"/>
      <c r="CF647" s="7"/>
      <c r="CO647" s="7"/>
      <c r="CP647" s="7"/>
    </row>
    <row r="648" spans="1:94" x14ac:dyDescent="0.2">
      <c r="A648" s="37" t="s">
        <v>695</v>
      </c>
      <c r="B648" s="19" t="s">
        <v>696</v>
      </c>
      <c r="D648" s="19" t="s">
        <v>564</v>
      </c>
      <c r="H648" s="19">
        <v>0.70416199999999995</v>
      </c>
      <c r="I648" s="19">
        <v>3.0000000000000001E-6</v>
      </c>
      <c r="J648" s="19">
        <v>0.51285000000000003</v>
      </c>
      <c r="K648" s="19">
        <v>3.9999999999999998E-6</v>
      </c>
      <c r="L648" s="19">
        <v>0.28305599999999997</v>
      </c>
      <c r="M648" s="19">
        <v>3.0000000000000001E-6</v>
      </c>
      <c r="N648" s="19">
        <v>18.860099999999999</v>
      </c>
      <c r="O648" s="19">
        <v>5.0000000000000001E-4</v>
      </c>
      <c r="P648" s="19">
        <v>15.5815</v>
      </c>
      <c r="Q648" s="19">
        <v>5.0000000000000001E-4</v>
      </c>
      <c r="R648" s="19">
        <v>38.950000000000003</v>
      </c>
      <c r="S648" s="21">
        <v>1.4E-3</v>
      </c>
      <c r="V648" s="22"/>
      <c r="AG648" s="21"/>
      <c r="AH648" s="19"/>
      <c r="AU648" s="7"/>
      <c r="AV648" s="7"/>
      <c r="AW648" s="7"/>
      <c r="AX648" s="7"/>
      <c r="AY648" s="7"/>
      <c r="AZ648" s="7"/>
      <c r="BA648" s="7"/>
      <c r="BB648" s="7"/>
      <c r="BC648" s="7"/>
      <c r="BD648" s="7"/>
      <c r="BE648" s="7"/>
      <c r="BF648" s="7"/>
      <c r="BG648" s="7"/>
      <c r="BH648" s="7"/>
      <c r="BI648" s="7"/>
      <c r="BJ648" s="7"/>
      <c r="BK648" s="7"/>
      <c r="BL648" s="7"/>
      <c r="BM648" s="7"/>
      <c r="BO648" s="7"/>
      <c r="BP648" s="7"/>
      <c r="BQ648" s="7"/>
      <c r="CF648" s="7"/>
      <c r="CO648" s="7"/>
      <c r="CP648" s="7"/>
    </row>
    <row r="649" spans="1:94" x14ac:dyDescent="0.2">
      <c r="A649" s="37" t="s">
        <v>695</v>
      </c>
      <c r="B649" s="19" t="s">
        <v>697</v>
      </c>
      <c r="D649" s="19" t="s">
        <v>698</v>
      </c>
      <c r="H649" s="19">
        <v>0.70436799999999999</v>
      </c>
      <c r="I649" s="19">
        <v>3.0000000000000001E-6</v>
      </c>
      <c r="J649" s="19">
        <v>0.51283299999999998</v>
      </c>
      <c r="K649" s="19">
        <v>3.0000000000000001E-6</v>
      </c>
      <c r="L649" s="19">
        <v>0.28303200000000001</v>
      </c>
      <c r="M649" s="19">
        <v>3.9999999999999998E-6</v>
      </c>
      <c r="N649" s="19">
        <v>18.762699999999999</v>
      </c>
      <c r="O649" s="19">
        <v>4.0000000000000002E-4</v>
      </c>
      <c r="P649" s="19">
        <v>15.580500000000001</v>
      </c>
      <c r="Q649" s="19">
        <v>4.0000000000000002E-4</v>
      </c>
      <c r="R649" s="19">
        <v>38.892400000000002</v>
      </c>
      <c r="S649" s="21">
        <v>1.1000000000000001E-3</v>
      </c>
      <c r="V649" s="22"/>
      <c r="AG649" s="21"/>
      <c r="AH649" s="19"/>
      <c r="AU649" s="7"/>
      <c r="AV649" s="7"/>
      <c r="AW649" s="7"/>
      <c r="AX649" s="7"/>
      <c r="AY649" s="7"/>
      <c r="AZ649" s="7"/>
      <c r="BA649" s="7"/>
      <c r="BB649" s="7"/>
      <c r="BC649" s="7"/>
      <c r="BD649" s="7"/>
      <c r="BE649" s="7"/>
      <c r="BF649" s="7"/>
      <c r="BG649" s="7"/>
      <c r="BH649" s="7"/>
      <c r="BI649" s="7"/>
      <c r="BJ649" s="7"/>
      <c r="BK649" s="7"/>
      <c r="BL649" s="7"/>
      <c r="BM649" s="7"/>
      <c r="BO649" s="7"/>
      <c r="BP649" s="7"/>
      <c r="BQ649" s="7"/>
      <c r="CF649" s="7"/>
      <c r="CO649" s="7"/>
      <c r="CP649" s="7"/>
    </row>
    <row r="650" spans="1:94" x14ac:dyDescent="0.2">
      <c r="A650" s="37" t="s">
        <v>695</v>
      </c>
      <c r="B650" s="19" t="s">
        <v>699</v>
      </c>
      <c r="D650" s="19" t="s">
        <v>564</v>
      </c>
      <c r="H650" s="19">
        <v>0.70425099999999996</v>
      </c>
      <c r="I650" s="19">
        <v>3.0000000000000001E-6</v>
      </c>
      <c r="J650" s="19">
        <v>0.51285199999999997</v>
      </c>
      <c r="K650" s="19">
        <v>3.9999999999999998E-6</v>
      </c>
      <c r="L650" s="19">
        <v>0.28306399999999998</v>
      </c>
      <c r="M650" s="19">
        <v>3.9999999999999998E-6</v>
      </c>
      <c r="N650" s="19">
        <v>18.822600000000001</v>
      </c>
      <c r="O650" s="19">
        <v>4.0000000000000002E-4</v>
      </c>
      <c r="P650" s="19">
        <v>15.5878</v>
      </c>
      <c r="Q650" s="19">
        <v>5.0000000000000001E-4</v>
      </c>
      <c r="R650" s="19">
        <v>38.936100000000003</v>
      </c>
      <c r="S650" s="21">
        <v>1.4E-3</v>
      </c>
      <c r="V650" s="22"/>
      <c r="AG650" s="21"/>
      <c r="AH650" s="19"/>
      <c r="AU650" s="7"/>
      <c r="AV650" s="7"/>
      <c r="AW650" s="7"/>
      <c r="AX650" s="7"/>
      <c r="AY650" s="7"/>
      <c r="AZ650" s="7"/>
      <c r="BA650" s="7"/>
      <c r="BB650" s="7"/>
      <c r="BC650" s="7"/>
      <c r="BD650" s="7"/>
      <c r="BE650" s="7"/>
      <c r="BF650" s="7"/>
      <c r="BG650" s="7"/>
      <c r="BH650" s="7"/>
      <c r="BI650" s="7"/>
      <c r="BJ650" s="7"/>
      <c r="BK650" s="7"/>
      <c r="BL650" s="7"/>
      <c r="BM650" s="7"/>
      <c r="BO650" s="7"/>
      <c r="BP650" s="7"/>
      <c r="BQ650" s="7"/>
      <c r="CF650" s="7"/>
      <c r="CO650" s="7"/>
      <c r="CP650" s="7"/>
    </row>
    <row r="651" spans="1:94" ht="16" customHeight="1" x14ac:dyDescent="0.2">
      <c r="A651" s="37" t="s">
        <v>695</v>
      </c>
      <c r="B651" s="19" t="s">
        <v>700</v>
      </c>
      <c r="D651" s="19" t="s">
        <v>564</v>
      </c>
      <c r="H651" s="19">
        <v>0.70426599999999995</v>
      </c>
      <c r="I651" s="19">
        <v>3.0000000000000001E-6</v>
      </c>
      <c r="J651" s="19">
        <v>0.51284600000000002</v>
      </c>
      <c r="K651" s="19">
        <v>3.9999999999999998E-6</v>
      </c>
      <c r="L651" s="19">
        <v>0.28304499999999999</v>
      </c>
      <c r="M651" s="19">
        <v>3.0000000000000001E-6</v>
      </c>
      <c r="S651" s="21"/>
      <c r="V651" s="22"/>
      <c r="AB651" s="19">
        <v>18.0702</v>
      </c>
      <c r="AC651" s="19">
        <v>5.0000000000000001E-4</v>
      </c>
      <c r="AD651" s="19">
        <v>15.552099999999999</v>
      </c>
      <c r="AE651" s="19">
        <v>5.0000000000000001E-4</v>
      </c>
      <c r="AF651" s="19">
        <v>38.068600000000004</v>
      </c>
      <c r="AG651" s="21">
        <v>1.2999999999999999E-3</v>
      </c>
      <c r="AH651" s="19"/>
      <c r="AU651" s="7"/>
      <c r="AV651" s="7"/>
      <c r="AW651" s="7"/>
      <c r="AX651" s="7"/>
      <c r="AY651" s="7"/>
      <c r="AZ651" s="7"/>
      <c r="BA651" s="7"/>
      <c r="BB651" s="7"/>
      <c r="BC651" s="7"/>
      <c r="BD651" s="7"/>
      <c r="BE651" s="7"/>
      <c r="BF651" s="7"/>
      <c r="BG651" s="7"/>
      <c r="BH651" s="7"/>
      <c r="BI651" s="7"/>
      <c r="BJ651" s="7"/>
      <c r="BK651" s="7"/>
      <c r="BL651" s="7"/>
      <c r="BM651" s="7"/>
      <c r="BO651" s="7"/>
      <c r="BP651" s="7"/>
      <c r="BQ651" s="7"/>
      <c r="CF651" s="7"/>
      <c r="CO651" s="7"/>
      <c r="CP651" s="7"/>
    </row>
    <row r="652" spans="1:94" ht="16" customHeight="1" x14ac:dyDescent="0.2">
      <c r="A652" s="37" t="s">
        <v>695</v>
      </c>
      <c r="B652" s="19" t="s">
        <v>557</v>
      </c>
      <c r="D652" s="19" t="s">
        <v>564</v>
      </c>
      <c r="S652" s="21"/>
      <c r="V652" s="22"/>
      <c r="AB652" s="19">
        <v>18.068999999999999</v>
      </c>
      <c r="AC652" s="19">
        <v>2.5000000000000001E-3</v>
      </c>
      <c r="AD652" s="19">
        <v>15.560600000000001</v>
      </c>
      <c r="AE652" s="19">
        <v>2.8999999999999998E-3</v>
      </c>
      <c r="AF652" s="19">
        <v>38.087600000000002</v>
      </c>
      <c r="AG652" s="21">
        <v>3.0999999999999999E-3</v>
      </c>
      <c r="AH652" s="19"/>
      <c r="AU652" s="7"/>
      <c r="AV652" s="7"/>
      <c r="AW652" s="7"/>
      <c r="AX652" s="7"/>
      <c r="AY652" s="7"/>
      <c r="AZ652" s="7"/>
      <c r="BA652" s="7"/>
      <c r="BB652" s="7"/>
      <c r="BC652" s="7"/>
      <c r="BD652" s="7"/>
      <c r="BE652" s="7"/>
      <c r="BF652" s="7"/>
      <c r="BG652" s="7"/>
      <c r="BH652" s="7"/>
      <c r="BI652" s="7"/>
      <c r="BJ652" s="7"/>
      <c r="BK652" s="7"/>
      <c r="BL652" s="7"/>
      <c r="BM652" s="7"/>
      <c r="BO652" s="7"/>
      <c r="BP652" s="7"/>
      <c r="BQ652" s="7"/>
      <c r="CF652" s="7"/>
      <c r="CO652" s="7"/>
      <c r="CP652" s="7"/>
    </row>
    <row r="653" spans="1:94" x14ac:dyDescent="0.2">
      <c r="A653" s="37" t="s">
        <v>695</v>
      </c>
      <c r="B653" s="19" t="s">
        <v>701</v>
      </c>
      <c r="D653" s="19" t="s">
        <v>19</v>
      </c>
      <c r="H653" s="19">
        <v>0.70415300000000003</v>
      </c>
      <c r="I653" s="19">
        <v>3.9999999999999998E-6</v>
      </c>
      <c r="J653" s="19">
        <v>0.51286900000000002</v>
      </c>
      <c r="K653" s="19">
        <v>3.9999999999999998E-6</v>
      </c>
      <c r="L653" s="19">
        <v>0.28305200000000003</v>
      </c>
      <c r="M653" s="19">
        <v>3.9999999999999998E-6</v>
      </c>
      <c r="N653" s="19">
        <v>18.910900000000002</v>
      </c>
      <c r="O653" s="19">
        <v>4.0000000000000002E-4</v>
      </c>
      <c r="P653" s="19">
        <v>15.595000000000001</v>
      </c>
      <c r="Q653" s="19">
        <v>5.0000000000000001E-4</v>
      </c>
      <c r="R653" s="19">
        <v>39.006700000000002</v>
      </c>
      <c r="S653" s="21">
        <v>1.5E-3</v>
      </c>
      <c r="V653" s="22"/>
      <c r="AG653" s="21"/>
      <c r="AH653" s="19"/>
      <c r="AU653" s="7"/>
      <c r="AV653" s="7"/>
      <c r="AW653" s="7"/>
      <c r="AX653" s="7"/>
      <c r="AY653" s="7"/>
      <c r="AZ653" s="7"/>
      <c r="BA653" s="7"/>
      <c r="BB653" s="7"/>
      <c r="BC653" s="7"/>
      <c r="BD653" s="7"/>
      <c r="BE653" s="7"/>
      <c r="BF653" s="7"/>
      <c r="BG653" s="7"/>
      <c r="BH653" s="7"/>
      <c r="BI653" s="7"/>
      <c r="BJ653" s="7"/>
      <c r="BK653" s="7"/>
      <c r="BL653" s="7"/>
      <c r="BM653" s="7"/>
      <c r="BO653" s="7"/>
      <c r="BP653" s="7"/>
      <c r="BQ653" s="7"/>
      <c r="CF653" s="7"/>
      <c r="CO653" s="7"/>
      <c r="CP653" s="7"/>
    </row>
    <row r="654" spans="1:94" x14ac:dyDescent="0.2">
      <c r="A654" s="37" t="s">
        <v>695</v>
      </c>
      <c r="B654" s="19" t="s">
        <v>702</v>
      </c>
      <c r="D654" s="19" t="s">
        <v>564</v>
      </c>
      <c r="H654" s="19">
        <v>0.70422899999999999</v>
      </c>
      <c r="I654" s="19">
        <v>3.9999999999999998E-6</v>
      </c>
      <c r="J654" s="19">
        <v>0.512845</v>
      </c>
      <c r="K654" s="19">
        <v>3.0000000000000001E-6</v>
      </c>
      <c r="L654" s="19">
        <v>0.283057</v>
      </c>
      <c r="M654" s="19">
        <v>5.0000000000000004E-6</v>
      </c>
      <c r="N654" s="19">
        <v>18.828700000000001</v>
      </c>
      <c r="O654" s="19">
        <v>5.0000000000000001E-4</v>
      </c>
      <c r="P654" s="19">
        <v>15.585800000000001</v>
      </c>
      <c r="Q654" s="19">
        <v>5.0000000000000001E-4</v>
      </c>
      <c r="R654" s="19">
        <v>38.940800000000003</v>
      </c>
      <c r="S654" s="21">
        <v>1.4E-3</v>
      </c>
      <c r="V654" s="22"/>
      <c r="AG654" s="21"/>
      <c r="AH654" s="19"/>
      <c r="AU654" s="7"/>
      <c r="AV654" s="7"/>
      <c r="AW654" s="7"/>
      <c r="AX654" s="7"/>
      <c r="AY654" s="7"/>
      <c r="AZ654" s="7"/>
      <c r="BA654" s="7"/>
      <c r="BB654" s="7"/>
      <c r="BC654" s="7"/>
      <c r="BD654" s="7"/>
      <c r="BE654" s="7"/>
      <c r="BF654" s="7"/>
      <c r="BG654" s="7"/>
      <c r="BH654" s="7"/>
      <c r="BI654" s="7"/>
      <c r="BJ654" s="7"/>
      <c r="BK654" s="7"/>
      <c r="BL654" s="7"/>
      <c r="BM654" s="7"/>
      <c r="BO654" s="7"/>
      <c r="BP654" s="7"/>
      <c r="BQ654" s="7"/>
      <c r="CF654" s="7"/>
      <c r="CO654" s="7"/>
      <c r="CP654" s="7"/>
    </row>
    <row r="655" spans="1:94" x14ac:dyDescent="0.2">
      <c r="A655" s="37" t="s">
        <v>695</v>
      </c>
      <c r="B655" s="19" t="s">
        <v>703</v>
      </c>
      <c r="D655" s="19" t="s">
        <v>698</v>
      </c>
      <c r="H655" s="19">
        <v>0.70433599999999996</v>
      </c>
      <c r="I655" s="19">
        <v>3.0000000000000001E-6</v>
      </c>
      <c r="J655" s="19">
        <v>0.51283100000000004</v>
      </c>
      <c r="K655" s="19">
        <v>1.9999999999999999E-6</v>
      </c>
      <c r="L655" s="19">
        <v>0.28303499999999998</v>
      </c>
      <c r="M655" s="19">
        <v>3.9999999999999998E-6</v>
      </c>
      <c r="N655" s="19">
        <v>18.794799999999999</v>
      </c>
      <c r="O655" s="19">
        <v>5.9999999999999995E-4</v>
      </c>
      <c r="P655" s="19">
        <v>15.581099999999999</v>
      </c>
      <c r="Q655" s="19">
        <v>5.0000000000000001E-4</v>
      </c>
      <c r="R655" s="19">
        <v>38.933199999999999</v>
      </c>
      <c r="S655" s="21">
        <v>1.5E-3</v>
      </c>
      <c r="V655" s="22"/>
      <c r="AG655" s="21"/>
      <c r="AH655" s="19"/>
      <c r="AU655" s="7"/>
      <c r="AV655" s="7"/>
      <c r="AW655" s="7"/>
      <c r="AX655" s="7"/>
      <c r="AY655" s="7"/>
      <c r="AZ655" s="7"/>
      <c r="BA655" s="7"/>
      <c r="BB655" s="7"/>
      <c r="BC655" s="7"/>
      <c r="BD655" s="7"/>
      <c r="BE655" s="7"/>
      <c r="BF655" s="7"/>
      <c r="BG655" s="7"/>
      <c r="BH655" s="7"/>
      <c r="BI655" s="7"/>
      <c r="BJ655" s="7"/>
      <c r="BK655" s="7"/>
      <c r="BL655" s="7"/>
      <c r="BM655" s="7"/>
      <c r="BO655" s="7"/>
      <c r="BP655" s="7"/>
      <c r="BQ655" s="7"/>
      <c r="CF655" s="7"/>
      <c r="CO655" s="7"/>
      <c r="CP655" s="7"/>
    </row>
    <row r="656" spans="1:94" x14ac:dyDescent="0.2">
      <c r="A656" s="37" t="s">
        <v>695</v>
      </c>
      <c r="B656" s="19" t="s">
        <v>704</v>
      </c>
      <c r="D656" s="19" t="s">
        <v>190</v>
      </c>
      <c r="H656" s="19">
        <v>0.70426299999999997</v>
      </c>
      <c r="I656" s="19">
        <v>3.0000000000000001E-6</v>
      </c>
      <c r="J656" s="19">
        <v>0.51284099999999999</v>
      </c>
      <c r="K656" s="19">
        <v>3.9999999999999998E-6</v>
      </c>
      <c r="L656" s="19">
        <v>0.28303400000000001</v>
      </c>
      <c r="M656" s="19">
        <v>3.9999999999999998E-6</v>
      </c>
      <c r="N656" s="19">
        <v>18.965299999999999</v>
      </c>
      <c r="O656" s="19">
        <v>5.0000000000000001E-4</v>
      </c>
      <c r="P656" s="19">
        <v>15.6008</v>
      </c>
      <c r="Q656" s="19">
        <v>5.0000000000000001E-4</v>
      </c>
      <c r="R656" s="19">
        <v>39.055</v>
      </c>
      <c r="S656" s="21">
        <v>1.4E-3</v>
      </c>
      <c r="V656" s="22"/>
      <c r="AG656" s="21"/>
      <c r="AH656" s="19"/>
      <c r="AU656" s="7"/>
      <c r="AV656" s="7"/>
      <c r="AW656" s="7"/>
      <c r="AX656" s="7"/>
      <c r="AY656" s="7"/>
      <c r="AZ656" s="7"/>
      <c r="BA656" s="7"/>
      <c r="BB656" s="7"/>
      <c r="BC656" s="7"/>
      <c r="BD656" s="7"/>
      <c r="BE656" s="7"/>
      <c r="BF656" s="7"/>
      <c r="BG656" s="7"/>
      <c r="BH656" s="7"/>
      <c r="BI656" s="7"/>
      <c r="BJ656" s="7"/>
      <c r="BK656" s="7"/>
      <c r="BL656" s="7"/>
      <c r="BM656" s="7"/>
      <c r="BO656" s="7"/>
      <c r="BP656" s="7"/>
      <c r="BQ656" s="7"/>
      <c r="CF656" s="7"/>
      <c r="CO656" s="7"/>
      <c r="CP656" s="7"/>
    </row>
    <row r="657" spans="1:94" x14ac:dyDescent="0.2">
      <c r="A657" s="37" t="s">
        <v>695</v>
      </c>
      <c r="B657" s="19" t="s">
        <v>705</v>
      </c>
      <c r="D657" s="19" t="s">
        <v>19</v>
      </c>
      <c r="H657" s="19">
        <v>0.70430599999999999</v>
      </c>
      <c r="I657" s="19">
        <v>3.9999999999999998E-6</v>
      </c>
      <c r="J657" s="19">
        <v>0.51283199999999995</v>
      </c>
      <c r="K657" s="19">
        <v>3.0000000000000001E-6</v>
      </c>
      <c r="L657" s="19">
        <v>0.28303699999999998</v>
      </c>
      <c r="M657" s="19">
        <v>3.9999999999999998E-6</v>
      </c>
      <c r="N657" s="19">
        <v>18.9758</v>
      </c>
      <c r="O657" s="19">
        <v>4.0000000000000002E-4</v>
      </c>
      <c r="P657" s="19">
        <v>15.6013</v>
      </c>
      <c r="Q657" s="19">
        <v>4.0000000000000002E-4</v>
      </c>
      <c r="R657" s="19">
        <v>39.071899999999999</v>
      </c>
      <c r="S657" s="21">
        <v>1.1000000000000001E-3</v>
      </c>
      <c r="V657" s="22"/>
      <c r="AG657" s="21"/>
      <c r="AH657" s="19"/>
      <c r="AU657" s="7"/>
      <c r="AV657" s="7"/>
      <c r="AW657" s="7"/>
      <c r="AX657" s="7"/>
      <c r="AY657" s="7"/>
      <c r="AZ657" s="7"/>
      <c r="BA657" s="7"/>
      <c r="BB657" s="7"/>
      <c r="BC657" s="7"/>
      <c r="BD657" s="7"/>
      <c r="BE657" s="7"/>
      <c r="BF657" s="7"/>
      <c r="BG657" s="7"/>
      <c r="BH657" s="7"/>
      <c r="BI657" s="7"/>
      <c r="BJ657" s="7"/>
      <c r="BK657" s="7"/>
      <c r="BL657" s="7"/>
      <c r="BM657" s="7"/>
      <c r="BO657" s="7"/>
      <c r="BP657" s="7"/>
      <c r="BQ657" s="7"/>
      <c r="CF657" s="7"/>
      <c r="CO657" s="7"/>
      <c r="CP657" s="7"/>
    </row>
    <row r="658" spans="1:94" x14ac:dyDescent="0.2">
      <c r="A658" s="37" t="s">
        <v>695</v>
      </c>
      <c r="B658" s="19" t="s">
        <v>706</v>
      </c>
      <c r="C658" s="19" t="s">
        <v>707</v>
      </c>
      <c r="D658" s="19" t="s">
        <v>19</v>
      </c>
      <c r="E658" s="19">
        <v>2.48</v>
      </c>
      <c r="F658" s="19">
        <v>0.05</v>
      </c>
      <c r="G658" s="20" t="s">
        <v>561</v>
      </c>
      <c r="H658" s="19">
        <v>0.70406999999999997</v>
      </c>
      <c r="I658" s="19">
        <v>3.9999999999999998E-6</v>
      </c>
      <c r="J658" s="19">
        <v>0.51287499999999997</v>
      </c>
      <c r="K658" s="19">
        <v>3.0000000000000001E-6</v>
      </c>
      <c r="L658" s="19">
        <v>0.28305000000000002</v>
      </c>
      <c r="M658" s="19">
        <v>9.0000000000000002E-6</v>
      </c>
      <c r="N658" s="19">
        <v>18.850999999999999</v>
      </c>
      <c r="O658" s="19">
        <v>8.0000000000000004E-4</v>
      </c>
      <c r="P658" s="19">
        <v>15.585100000000001</v>
      </c>
      <c r="Q658" s="19">
        <v>8.0000000000000004E-4</v>
      </c>
      <c r="R658" s="19">
        <v>38.903700000000001</v>
      </c>
      <c r="S658" s="21">
        <v>2.3999999999999998E-3</v>
      </c>
      <c r="V658" s="22"/>
      <c r="AG658" s="21"/>
      <c r="AH658" s="19"/>
      <c r="AU658" s="7"/>
      <c r="AV658" s="7"/>
      <c r="AW658" s="7"/>
      <c r="AX658" s="7"/>
      <c r="AY658" s="7"/>
      <c r="AZ658" s="7"/>
      <c r="BA658" s="7"/>
      <c r="BB658" s="7"/>
      <c r="BC658" s="7"/>
      <c r="BD658" s="7"/>
      <c r="BE658" s="7"/>
      <c r="BF658" s="7"/>
      <c r="BG658" s="7"/>
      <c r="BH658" s="7"/>
      <c r="BI658" s="7"/>
      <c r="BJ658" s="7"/>
      <c r="BK658" s="7"/>
      <c r="BL658" s="7"/>
      <c r="BM658" s="7"/>
      <c r="BO658" s="7"/>
      <c r="BP658" s="7"/>
      <c r="BQ658" s="7"/>
      <c r="CF658" s="7"/>
      <c r="CO658" s="7"/>
      <c r="CP658" s="7"/>
    </row>
    <row r="659" spans="1:94" x14ac:dyDescent="0.2">
      <c r="A659" s="37" t="s">
        <v>695</v>
      </c>
      <c r="B659" s="19" t="s">
        <v>557</v>
      </c>
      <c r="C659" s="19" t="s">
        <v>707</v>
      </c>
      <c r="D659" s="19" t="s">
        <v>19</v>
      </c>
      <c r="E659" s="19">
        <v>2.48</v>
      </c>
      <c r="F659" s="19">
        <v>0.05</v>
      </c>
      <c r="G659" s="20" t="s">
        <v>561</v>
      </c>
      <c r="H659" s="19">
        <v>0.70406400000000002</v>
      </c>
      <c r="I659" s="19">
        <v>3.0000000000000001E-6</v>
      </c>
      <c r="S659" s="21"/>
      <c r="V659" s="22"/>
      <c r="AG659" s="21"/>
      <c r="AH659" s="19"/>
      <c r="AU659" s="7"/>
      <c r="AV659" s="7"/>
      <c r="AW659" s="7"/>
      <c r="AX659" s="7"/>
      <c r="AY659" s="7"/>
      <c r="AZ659" s="7"/>
      <c r="BA659" s="7"/>
      <c r="BB659" s="7"/>
      <c r="BC659" s="7"/>
      <c r="BD659" s="7"/>
      <c r="BE659" s="7"/>
      <c r="BF659" s="7"/>
      <c r="BG659" s="7"/>
      <c r="BH659" s="7"/>
      <c r="BI659" s="7"/>
      <c r="BJ659" s="7"/>
      <c r="BK659" s="7"/>
      <c r="BL659" s="7"/>
      <c r="BM659" s="7"/>
      <c r="BO659" s="7"/>
      <c r="BP659" s="7"/>
      <c r="BQ659" s="7"/>
      <c r="CF659" s="7"/>
      <c r="CO659" s="7"/>
      <c r="CP659" s="7"/>
    </row>
    <row r="660" spans="1:94" x14ac:dyDescent="0.2">
      <c r="A660" s="37" t="s">
        <v>695</v>
      </c>
      <c r="B660" s="19" t="s">
        <v>708</v>
      </c>
      <c r="C660" s="19" t="s">
        <v>707</v>
      </c>
      <c r="D660" s="19" t="s">
        <v>19</v>
      </c>
      <c r="E660" s="19">
        <v>2.48</v>
      </c>
      <c r="F660" s="19">
        <v>0.05</v>
      </c>
      <c r="G660" s="20" t="s">
        <v>561</v>
      </c>
      <c r="H660" s="19">
        <v>0.70405399999999996</v>
      </c>
      <c r="I660" s="19">
        <v>3.0000000000000001E-6</v>
      </c>
      <c r="J660" s="19">
        <v>0.51287199999999999</v>
      </c>
      <c r="K660" s="19">
        <v>3.0000000000000001E-6</v>
      </c>
      <c r="L660" s="19">
        <v>0.28306700000000001</v>
      </c>
      <c r="M660" s="19">
        <v>1.0000000000000001E-5</v>
      </c>
      <c r="N660" s="19">
        <v>18.848500000000001</v>
      </c>
      <c r="O660" s="19">
        <v>1.1000000000000001E-3</v>
      </c>
      <c r="P660" s="19">
        <v>15.5823</v>
      </c>
      <c r="Q660" s="19">
        <v>1E-3</v>
      </c>
      <c r="R660" s="19">
        <v>38.893300000000004</v>
      </c>
      <c r="S660" s="21">
        <v>2.8E-3</v>
      </c>
      <c r="V660" s="22"/>
      <c r="AG660" s="21"/>
      <c r="AH660" s="19"/>
      <c r="AU660" s="7"/>
      <c r="AV660" s="7"/>
      <c r="AW660" s="7"/>
      <c r="AX660" s="7"/>
      <c r="AY660" s="7"/>
      <c r="AZ660" s="7"/>
      <c r="BA660" s="7"/>
      <c r="BB660" s="7"/>
      <c r="BC660" s="7"/>
      <c r="BD660" s="7"/>
      <c r="BE660" s="7"/>
      <c r="BF660" s="7"/>
      <c r="BG660" s="7"/>
      <c r="BH660" s="7"/>
      <c r="BI660" s="7"/>
      <c r="BJ660" s="7"/>
      <c r="BK660" s="7"/>
      <c r="BL660" s="7"/>
      <c r="BM660" s="7"/>
      <c r="BO660" s="7"/>
      <c r="BP660" s="7"/>
      <c r="BQ660" s="7"/>
      <c r="CF660" s="7"/>
      <c r="CO660" s="7"/>
      <c r="CP660" s="7"/>
    </row>
    <row r="661" spans="1:94" x14ac:dyDescent="0.2">
      <c r="A661" s="37" t="s">
        <v>695</v>
      </c>
      <c r="B661" s="19" t="s">
        <v>709</v>
      </c>
      <c r="C661" s="19" t="s">
        <v>707</v>
      </c>
      <c r="D661" s="19" t="s">
        <v>19</v>
      </c>
      <c r="H661" s="19">
        <v>0.70414100000000002</v>
      </c>
      <c r="I661" s="19">
        <v>3.0000000000000001E-6</v>
      </c>
      <c r="J661" s="19">
        <v>0.51287300000000002</v>
      </c>
      <c r="K661" s="19">
        <v>6.9999999999999999E-6</v>
      </c>
      <c r="L661" s="19">
        <v>0.28304600000000002</v>
      </c>
      <c r="M661" s="19">
        <v>9.0000000000000002E-6</v>
      </c>
      <c r="N661" s="19">
        <v>18.872800000000002</v>
      </c>
      <c r="O661" s="19">
        <v>2.8999999999999998E-3</v>
      </c>
      <c r="P661" s="19">
        <v>15.5883</v>
      </c>
      <c r="Q661" s="19">
        <v>3.5000000000000001E-3</v>
      </c>
      <c r="R661" s="19">
        <v>38.911299999999997</v>
      </c>
      <c r="S661" s="21">
        <v>3.8E-3</v>
      </c>
      <c r="V661" s="22"/>
      <c r="AG661" s="21"/>
      <c r="AH661" s="19"/>
      <c r="AU661" s="7"/>
      <c r="AV661" s="7"/>
      <c r="AW661" s="7"/>
      <c r="AX661" s="7"/>
      <c r="AY661" s="7"/>
      <c r="AZ661" s="7"/>
      <c r="BA661" s="7"/>
      <c r="BB661" s="7"/>
      <c r="BC661" s="7"/>
      <c r="BD661" s="7"/>
      <c r="BE661" s="7"/>
      <c r="BF661" s="7"/>
      <c r="BG661" s="7"/>
      <c r="BH661" s="7"/>
      <c r="BI661" s="7"/>
      <c r="BJ661" s="7"/>
      <c r="BK661" s="7"/>
      <c r="BL661" s="7"/>
      <c r="BM661" s="7"/>
      <c r="BO661" s="7"/>
      <c r="BP661" s="7"/>
      <c r="BQ661" s="7"/>
      <c r="CF661" s="7"/>
      <c r="CO661" s="7"/>
      <c r="CP661" s="7"/>
    </row>
    <row r="662" spans="1:94" x14ac:dyDescent="0.2">
      <c r="A662" s="37" t="s">
        <v>695</v>
      </c>
      <c r="B662" s="19" t="s">
        <v>557</v>
      </c>
      <c r="C662" s="19" t="s">
        <v>707</v>
      </c>
      <c r="D662" s="19" t="s">
        <v>19</v>
      </c>
      <c r="S662" s="21"/>
      <c r="V662" s="22"/>
      <c r="AB662" s="19">
        <v>18.642900000000001</v>
      </c>
      <c r="AC662" s="19">
        <v>8.0000000000000004E-4</v>
      </c>
      <c r="AD662" s="19">
        <v>15.5868</v>
      </c>
      <c r="AE662" s="19">
        <v>1E-3</v>
      </c>
      <c r="AF662" s="19">
        <v>38.655900000000003</v>
      </c>
      <c r="AG662" s="21">
        <v>2.8999999999999998E-3</v>
      </c>
      <c r="AH662" s="19"/>
      <c r="AI662" s="19"/>
      <c r="AJ662" s="19"/>
      <c r="AK662" s="19"/>
      <c r="AL662" s="19"/>
      <c r="AM662" s="19"/>
      <c r="AN662" s="19"/>
      <c r="AO662" s="19"/>
      <c r="AP662" s="19"/>
      <c r="AQ662" s="19"/>
      <c r="AR662" s="19"/>
      <c r="AS662" s="19"/>
      <c r="AT662" s="19"/>
      <c r="BM662" s="7"/>
      <c r="BP662" s="7"/>
      <c r="CO662" s="7"/>
      <c r="CP662" s="7"/>
    </row>
    <row r="663" spans="1:94" x14ac:dyDescent="0.2">
      <c r="A663" s="37" t="s">
        <v>695</v>
      </c>
      <c r="B663" s="19" t="s">
        <v>710</v>
      </c>
      <c r="C663" s="19" t="s">
        <v>707</v>
      </c>
      <c r="D663" s="19" t="s">
        <v>19</v>
      </c>
      <c r="H663" s="19">
        <v>0.70415899999999998</v>
      </c>
      <c r="I663" s="19">
        <v>3.0000000000000001E-6</v>
      </c>
      <c r="J663" s="19">
        <v>0.51285599999999998</v>
      </c>
      <c r="K663" s="19">
        <v>3.0000000000000001E-6</v>
      </c>
      <c r="L663" s="19">
        <v>0.28303499999999998</v>
      </c>
      <c r="M663" s="19">
        <v>9.0000000000000002E-6</v>
      </c>
      <c r="N663" s="19">
        <v>18.9391</v>
      </c>
      <c r="O663" s="19">
        <v>1.1000000000000001E-3</v>
      </c>
      <c r="P663" s="19">
        <v>15.5961</v>
      </c>
      <c r="Q663" s="19">
        <v>1.1000000000000001E-3</v>
      </c>
      <c r="R663" s="19">
        <v>39.0349</v>
      </c>
      <c r="S663" s="21">
        <v>3.0000000000000001E-3</v>
      </c>
      <c r="V663" s="22"/>
      <c r="AG663" s="21"/>
      <c r="AH663" s="19"/>
      <c r="AU663" s="7"/>
      <c r="AV663" s="7"/>
      <c r="AW663" s="7"/>
      <c r="AX663" s="7"/>
      <c r="AY663" s="7"/>
      <c r="AZ663" s="7"/>
      <c r="BA663" s="7"/>
      <c r="BB663" s="7"/>
      <c r="BC663" s="7"/>
      <c r="BD663" s="7"/>
      <c r="BE663" s="7"/>
      <c r="BF663" s="7"/>
      <c r="BG663" s="7"/>
      <c r="BH663" s="7"/>
      <c r="BI663" s="7"/>
      <c r="BJ663" s="7"/>
      <c r="BK663" s="7"/>
      <c r="BL663" s="7"/>
      <c r="BM663" s="7"/>
      <c r="BO663" s="7"/>
      <c r="BP663" s="7"/>
      <c r="BQ663" s="7"/>
      <c r="CF663" s="7"/>
      <c r="CO663" s="7"/>
      <c r="CP663" s="7"/>
    </row>
    <row r="664" spans="1:94" x14ac:dyDescent="0.2">
      <c r="A664" s="37"/>
      <c r="S664" s="21"/>
      <c r="V664" s="22"/>
      <c r="AG664" s="21"/>
      <c r="AH664" s="19"/>
      <c r="AU664" s="7"/>
      <c r="AV664" s="7"/>
      <c r="AW664" s="7"/>
      <c r="AX664" s="7"/>
      <c r="AY664" s="7"/>
      <c r="AZ664" s="7"/>
      <c r="BA664" s="7"/>
      <c r="BB664" s="7"/>
      <c r="BC664" s="7"/>
      <c r="BD664" s="7"/>
      <c r="BE664" s="7"/>
      <c r="BF664" s="7"/>
      <c r="BG664" s="7"/>
      <c r="BH664" s="7"/>
      <c r="BI664" s="7"/>
      <c r="BJ664" s="7"/>
      <c r="BK664" s="7"/>
      <c r="BL664" s="7"/>
      <c r="BM664" s="7"/>
      <c r="BO664" s="7"/>
      <c r="BP664" s="7"/>
      <c r="BQ664" s="7"/>
      <c r="CF664" s="7"/>
      <c r="CO664" s="7"/>
      <c r="CP664" s="7"/>
    </row>
    <row r="665" spans="1:94" x14ac:dyDescent="0.2">
      <c r="A665" s="37" t="s">
        <v>711</v>
      </c>
      <c r="B665" s="19" t="s">
        <v>712</v>
      </c>
      <c r="C665" s="35"/>
      <c r="D665" s="35" t="s">
        <v>564</v>
      </c>
      <c r="N665" s="20">
        <v>18.780414221717869</v>
      </c>
      <c r="O665" s="19">
        <v>2.3383805664596899E-2</v>
      </c>
      <c r="P665" s="20">
        <v>15.557754331189312</v>
      </c>
      <c r="Q665" s="19">
        <v>1.9126628537538298E-2</v>
      </c>
      <c r="R665" s="20">
        <v>38.853237115368053</v>
      </c>
      <c r="S665" s="21">
        <v>4.8226483724436602E-2</v>
      </c>
      <c r="T665" s="20"/>
      <c r="V665" s="22"/>
      <c r="AG665" s="21"/>
      <c r="AH665" s="19"/>
      <c r="AI665" s="19"/>
      <c r="AJ665" s="19"/>
      <c r="AK665" s="19"/>
      <c r="AL665" s="19"/>
      <c r="AM665" s="19"/>
      <c r="AN665" s="19"/>
      <c r="AO665" s="19"/>
      <c r="AP665" s="19"/>
      <c r="AQ665" s="19"/>
      <c r="AR665" s="19"/>
      <c r="AS665" s="19"/>
      <c r="AT665" s="19"/>
      <c r="BL665" s="36"/>
      <c r="BM665" s="36"/>
      <c r="BN665" s="36"/>
      <c r="BO665" s="36"/>
      <c r="BP665" s="36"/>
      <c r="BQ665" s="36"/>
      <c r="BR665" s="36"/>
      <c r="BS665" s="36"/>
      <c r="BT665" s="36"/>
      <c r="BU665" s="36"/>
      <c r="BV665" s="36"/>
      <c r="BW665" s="36"/>
      <c r="BX665" s="36"/>
      <c r="BY665" s="36"/>
      <c r="BZ665" s="36"/>
      <c r="CA665" s="36"/>
      <c r="CB665" s="36"/>
      <c r="CC665" s="36"/>
      <c r="CD665" s="36"/>
      <c r="CE665" s="36"/>
      <c r="CF665" s="36"/>
      <c r="CG665" s="36"/>
      <c r="CI665" s="36"/>
      <c r="CJ665" s="36"/>
      <c r="CK665" s="36"/>
      <c r="CL665" s="36"/>
      <c r="CO665" s="7"/>
      <c r="CP665" s="7"/>
    </row>
    <row r="666" spans="1:94" x14ac:dyDescent="0.2">
      <c r="A666" s="37" t="s">
        <v>711</v>
      </c>
      <c r="B666" s="19" t="s">
        <v>713</v>
      </c>
      <c r="C666" s="35"/>
      <c r="D666" s="35" t="s">
        <v>714</v>
      </c>
      <c r="N666" s="20">
        <v>18.80333759099614</v>
      </c>
      <c r="O666" s="19">
        <v>1.24796898308E-2</v>
      </c>
      <c r="P666" s="20">
        <v>15.568368243970125</v>
      </c>
      <c r="Q666" s="19">
        <v>1.0820928739307499E-2</v>
      </c>
      <c r="R666" s="20">
        <v>38.869274115042082</v>
      </c>
      <c r="S666" s="21">
        <v>2.7515116288284E-2</v>
      </c>
      <c r="T666" s="20"/>
      <c r="V666" s="22"/>
      <c r="AG666" s="21"/>
      <c r="AH666" s="19"/>
      <c r="AU666" s="7"/>
      <c r="AV666" s="7"/>
      <c r="AW666" s="7"/>
      <c r="AX666" s="7"/>
      <c r="AY666" s="7"/>
      <c r="AZ666" s="7"/>
      <c r="BA666" s="7"/>
      <c r="BB666" s="7"/>
      <c r="BC666" s="7"/>
      <c r="BD666" s="7"/>
      <c r="BE666" s="7"/>
      <c r="BF666" s="7"/>
      <c r="BG666" s="7"/>
      <c r="BH666" s="7"/>
      <c r="BI666" s="7"/>
      <c r="BJ666" s="7"/>
      <c r="BK666" s="7"/>
      <c r="BL666" s="36"/>
      <c r="BM666" s="36"/>
      <c r="BN666" s="36"/>
      <c r="BO666" s="36"/>
      <c r="BP666" s="36"/>
      <c r="BQ666" s="36"/>
      <c r="BR666" s="36"/>
      <c r="BS666" s="36"/>
      <c r="BT666" s="36"/>
      <c r="BU666" s="36"/>
      <c r="BV666" s="36"/>
      <c r="BW666" s="36"/>
      <c r="BX666" s="36"/>
      <c r="BY666" s="36"/>
      <c r="BZ666" s="36"/>
      <c r="CA666" s="36"/>
      <c r="CB666" s="36"/>
      <c r="CC666" s="36"/>
      <c r="CD666" s="36"/>
      <c r="CE666" s="36"/>
      <c r="CF666" s="36"/>
      <c r="CG666" s="36"/>
      <c r="CI666" s="36"/>
      <c r="CJ666" s="36"/>
      <c r="CK666" s="36"/>
      <c r="CL666" s="36"/>
      <c r="CO666" s="7"/>
      <c r="CP666" s="7"/>
    </row>
    <row r="667" spans="1:94" x14ac:dyDescent="0.2">
      <c r="A667" s="37" t="s">
        <v>711</v>
      </c>
      <c r="B667" s="19" t="s">
        <v>715</v>
      </c>
      <c r="C667" s="35"/>
      <c r="D667" s="35" t="s">
        <v>714</v>
      </c>
      <c r="H667" s="43"/>
      <c r="I667" s="43"/>
      <c r="J667" s="43"/>
      <c r="K667" s="43"/>
      <c r="N667" s="20">
        <v>18.808001835121882</v>
      </c>
      <c r="O667" s="19">
        <v>4.4978644419945701E-3</v>
      </c>
      <c r="P667" s="20">
        <v>15.571801125215416</v>
      </c>
      <c r="Q667" s="19">
        <v>4.0556960807225902E-3</v>
      </c>
      <c r="R667" s="20">
        <v>38.877796323286134</v>
      </c>
      <c r="S667" s="21">
        <v>1.09157469772813E-2</v>
      </c>
      <c r="T667" s="20"/>
      <c r="V667" s="22"/>
      <c r="AG667" s="21"/>
      <c r="AH667" s="19"/>
      <c r="AU667" s="7"/>
      <c r="AV667" s="7"/>
      <c r="AW667" s="7"/>
      <c r="AX667" s="7"/>
      <c r="AY667" s="7"/>
      <c r="AZ667" s="7"/>
      <c r="BA667" s="7"/>
      <c r="BB667" s="7"/>
      <c r="BC667" s="7"/>
      <c r="BD667" s="7"/>
      <c r="BE667" s="7"/>
      <c r="BF667" s="7"/>
      <c r="BG667" s="7"/>
      <c r="BH667" s="7"/>
      <c r="BI667" s="7"/>
      <c r="BJ667" s="7"/>
      <c r="BK667" s="7"/>
      <c r="BL667" s="36"/>
      <c r="BM667" s="36"/>
      <c r="BN667" s="36"/>
      <c r="BO667" s="36"/>
      <c r="BP667" s="36"/>
      <c r="BQ667" s="36"/>
      <c r="BR667" s="36"/>
      <c r="BS667" s="36"/>
      <c r="BT667" s="36"/>
      <c r="BU667" s="36"/>
      <c r="BV667" s="36"/>
      <c r="BW667" s="36"/>
      <c r="BX667" s="36"/>
      <c r="BY667" s="36"/>
      <c r="BZ667" s="36"/>
      <c r="CA667" s="36"/>
      <c r="CB667" s="36"/>
      <c r="CC667" s="36"/>
      <c r="CD667" s="36"/>
      <c r="CE667" s="36"/>
      <c r="CF667" s="36"/>
      <c r="CG667" s="36"/>
      <c r="CI667" s="36"/>
      <c r="CJ667" s="36"/>
      <c r="CK667" s="36"/>
      <c r="CL667" s="36"/>
      <c r="CO667" s="7"/>
      <c r="CP667" s="7"/>
    </row>
    <row r="668" spans="1:94" x14ac:dyDescent="0.2">
      <c r="A668" s="37" t="s">
        <v>711</v>
      </c>
      <c r="B668" s="19" t="s">
        <v>716</v>
      </c>
      <c r="C668" s="35"/>
      <c r="D668" s="35" t="s">
        <v>19</v>
      </c>
      <c r="N668" s="20">
        <v>18.890528018795788</v>
      </c>
      <c r="O668" s="19">
        <v>6.2353676655885404E-3</v>
      </c>
      <c r="P668" s="20">
        <v>15.57084193840782</v>
      </c>
      <c r="Q668" s="19">
        <v>4.5573416852088501E-3</v>
      </c>
      <c r="R668" s="20">
        <v>38.869839465618064</v>
      </c>
      <c r="S668" s="21">
        <v>1.2977543003825399E-2</v>
      </c>
      <c r="T668" s="20"/>
      <c r="V668" s="22"/>
      <c r="AG668" s="21"/>
      <c r="AH668" s="19"/>
      <c r="AU668" s="7"/>
      <c r="AV668" s="7"/>
      <c r="AW668" s="7"/>
      <c r="AX668" s="7"/>
      <c r="AY668" s="7"/>
      <c r="AZ668" s="7"/>
      <c r="BA668" s="7"/>
      <c r="BB668" s="7"/>
      <c r="BC668" s="7"/>
      <c r="BD668" s="7"/>
      <c r="BE668" s="7"/>
      <c r="BF668" s="7"/>
      <c r="BG668" s="7"/>
      <c r="BH668" s="7"/>
      <c r="BI668" s="7"/>
      <c r="BJ668" s="7"/>
      <c r="BK668" s="7"/>
      <c r="BL668" s="36"/>
      <c r="BM668" s="36"/>
      <c r="BN668" s="36"/>
      <c r="BO668" s="36"/>
      <c r="BP668" s="36"/>
      <c r="BQ668" s="36"/>
      <c r="BR668" s="36"/>
      <c r="BS668" s="36"/>
      <c r="BT668" s="36"/>
      <c r="BU668" s="36"/>
      <c r="BV668" s="36"/>
      <c r="BW668" s="36"/>
      <c r="BX668" s="36"/>
      <c r="BY668" s="36"/>
      <c r="BZ668" s="36"/>
      <c r="CA668" s="36"/>
      <c r="CB668" s="36"/>
      <c r="CC668" s="36"/>
      <c r="CD668" s="36"/>
      <c r="CE668" s="36"/>
      <c r="CF668" s="36"/>
      <c r="CG668" s="36"/>
      <c r="CI668" s="36"/>
      <c r="CJ668" s="36"/>
      <c r="CK668" s="36"/>
      <c r="CL668" s="36"/>
      <c r="CO668" s="7"/>
      <c r="CP668" s="7"/>
    </row>
    <row r="669" spans="1:94" x14ac:dyDescent="0.2">
      <c r="A669" s="37" t="s">
        <v>711</v>
      </c>
      <c r="B669" s="19" t="s">
        <v>717</v>
      </c>
      <c r="C669" s="35"/>
      <c r="D669" s="35" t="s">
        <v>564</v>
      </c>
      <c r="N669" s="20">
        <v>18.801287337706814</v>
      </c>
      <c r="O669" s="19">
        <v>1.18304749199429E-2</v>
      </c>
      <c r="P669" s="20">
        <v>15.564986044599298</v>
      </c>
      <c r="Q669" s="19">
        <v>1.00379559937817E-2</v>
      </c>
      <c r="R669" s="20">
        <v>38.868836203510391</v>
      </c>
      <c r="S669" s="21">
        <v>2.52488250709362E-2</v>
      </c>
      <c r="T669" s="20"/>
      <c r="V669" s="22"/>
      <c r="AG669" s="21"/>
      <c r="AH669" s="19"/>
      <c r="AI669" s="19"/>
      <c r="AJ669" s="19"/>
      <c r="AK669" s="19"/>
      <c r="AL669" s="19"/>
      <c r="AM669" s="19"/>
      <c r="AN669" s="19"/>
      <c r="AO669" s="19"/>
      <c r="AP669" s="19"/>
      <c r="AQ669" s="19"/>
      <c r="AR669" s="19"/>
      <c r="AS669" s="19"/>
      <c r="AT669" s="19"/>
      <c r="BL669" s="36"/>
      <c r="BM669" s="36"/>
      <c r="BN669" s="36"/>
      <c r="BO669" s="36"/>
      <c r="BP669" s="36"/>
      <c r="BQ669" s="36"/>
      <c r="BR669" s="36"/>
      <c r="BS669" s="36"/>
      <c r="BT669" s="36"/>
      <c r="BU669" s="36"/>
      <c r="BV669" s="36"/>
      <c r="BW669" s="36"/>
      <c r="BX669" s="36"/>
      <c r="BY669" s="36"/>
      <c r="BZ669" s="36"/>
      <c r="CA669" s="36"/>
      <c r="CB669" s="36"/>
      <c r="CC669" s="36"/>
      <c r="CD669" s="36"/>
      <c r="CE669" s="36"/>
      <c r="CF669" s="36"/>
      <c r="CG669" s="36"/>
      <c r="CI669" s="36"/>
      <c r="CJ669" s="36"/>
      <c r="CK669" s="36"/>
      <c r="CL669" s="36"/>
      <c r="CO669" s="7"/>
      <c r="CP669" s="7"/>
    </row>
    <row r="670" spans="1:94" x14ac:dyDescent="0.2">
      <c r="A670" s="37" t="s">
        <v>711</v>
      </c>
      <c r="B670" s="19" t="s">
        <v>718</v>
      </c>
      <c r="C670" s="35"/>
      <c r="D670" s="35" t="s">
        <v>676</v>
      </c>
      <c r="H670" s="43"/>
      <c r="I670" s="43"/>
      <c r="J670" s="43"/>
      <c r="K670" s="43"/>
      <c r="N670" s="20">
        <v>18.837982295401655</v>
      </c>
      <c r="O670" s="19">
        <v>6.2597629389024604E-3</v>
      </c>
      <c r="P670" s="20">
        <v>15.572158586603367</v>
      </c>
      <c r="Q670" s="19">
        <v>5.5191911264658201E-3</v>
      </c>
      <c r="R670" s="20">
        <v>38.850078305877133</v>
      </c>
      <c r="S670" s="21">
        <v>1.4798331791998199E-2</v>
      </c>
      <c r="T670" s="20"/>
      <c r="V670" s="22"/>
      <c r="AG670" s="21"/>
      <c r="AH670" s="19"/>
      <c r="AU670" s="7"/>
      <c r="AV670" s="7"/>
      <c r="AW670" s="7"/>
      <c r="AX670" s="7"/>
      <c r="AY670" s="7"/>
      <c r="AZ670" s="7"/>
      <c r="BA670" s="7"/>
      <c r="BB670" s="7"/>
      <c r="BC670" s="7"/>
      <c r="BD670" s="7"/>
      <c r="BE670" s="7"/>
      <c r="BF670" s="7"/>
      <c r="BG670" s="7"/>
      <c r="BH670" s="7"/>
      <c r="BI670" s="7"/>
      <c r="BJ670" s="7"/>
      <c r="BK670" s="7"/>
      <c r="BL670" s="36"/>
      <c r="BM670" s="36"/>
      <c r="BN670" s="36"/>
      <c r="BO670" s="36"/>
      <c r="BP670" s="36"/>
      <c r="BQ670" s="36"/>
      <c r="BR670" s="36"/>
      <c r="BS670" s="36"/>
      <c r="BT670" s="36"/>
      <c r="BU670" s="36"/>
      <c r="BV670" s="36"/>
      <c r="BW670" s="36"/>
      <c r="BX670" s="36"/>
      <c r="BY670" s="36"/>
      <c r="BZ670" s="36"/>
      <c r="CA670" s="36"/>
      <c r="CB670" s="36"/>
      <c r="CC670" s="36"/>
      <c r="CD670" s="36"/>
      <c r="CE670" s="36"/>
      <c r="CF670" s="36"/>
      <c r="CG670" s="36"/>
      <c r="CI670" s="36"/>
      <c r="CJ670" s="36"/>
      <c r="CK670" s="36"/>
      <c r="CL670" s="36"/>
      <c r="CO670" s="7"/>
      <c r="CP670" s="7"/>
    </row>
    <row r="671" spans="1:94" x14ac:dyDescent="0.2">
      <c r="A671" s="37" t="s">
        <v>711</v>
      </c>
      <c r="B671" s="19" t="s">
        <v>719</v>
      </c>
      <c r="D671" s="19" t="s">
        <v>720</v>
      </c>
      <c r="N671" s="20">
        <v>18.813555507001102</v>
      </c>
      <c r="O671" s="19">
        <v>7.3943069217549404E-3</v>
      </c>
      <c r="P671" s="20">
        <v>15.574894444941162</v>
      </c>
      <c r="Q671" s="19">
        <v>6.50337751726268E-3</v>
      </c>
      <c r="R671" s="20">
        <v>38.885755395573312</v>
      </c>
      <c r="S671" s="21">
        <v>1.7806577691405E-2</v>
      </c>
      <c r="T671" s="20"/>
      <c r="V671" s="22"/>
      <c r="AG671" s="21"/>
      <c r="AH671" s="19"/>
      <c r="AU671" s="7"/>
      <c r="AV671" s="7"/>
      <c r="AW671" s="7"/>
      <c r="AX671" s="7"/>
      <c r="AY671" s="7"/>
      <c r="AZ671" s="7"/>
      <c r="BA671" s="7"/>
      <c r="BB671" s="7"/>
      <c r="BC671" s="7"/>
      <c r="BD671" s="7"/>
      <c r="BE671" s="7"/>
      <c r="BF671" s="7"/>
      <c r="BG671" s="7"/>
      <c r="BH671" s="7"/>
      <c r="BI671" s="7"/>
      <c r="BJ671" s="7"/>
      <c r="BK671" s="7"/>
      <c r="BL671" s="36"/>
      <c r="BM671" s="36"/>
      <c r="BN671" s="36"/>
      <c r="BO671" s="36"/>
      <c r="BP671" s="36"/>
      <c r="BQ671" s="36"/>
      <c r="BR671" s="36"/>
      <c r="BS671" s="36"/>
      <c r="BT671" s="36"/>
      <c r="BU671" s="36"/>
      <c r="BV671" s="36"/>
      <c r="BW671" s="36"/>
      <c r="BX671" s="36"/>
      <c r="BY671" s="36"/>
      <c r="BZ671" s="36"/>
      <c r="CA671" s="36"/>
      <c r="CB671" s="36"/>
      <c r="CC671" s="36"/>
      <c r="CD671" s="36"/>
      <c r="CE671" s="36"/>
      <c r="CF671" s="36"/>
      <c r="CG671" s="36"/>
      <c r="CI671" s="36"/>
      <c r="CJ671" s="36"/>
      <c r="CK671" s="36"/>
      <c r="CL671" s="36"/>
    </row>
    <row r="672" spans="1:94" x14ac:dyDescent="0.2">
      <c r="A672" s="37" t="s">
        <v>711</v>
      </c>
      <c r="B672" s="19" t="s">
        <v>721</v>
      </c>
      <c r="C672" s="35"/>
      <c r="D672" s="35" t="s">
        <v>46</v>
      </c>
      <c r="N672" s="20">
        <v>18.921571203791238</v>
      </c>
      <c r="O672" s="19">
        <v>1.43207548619878E-2</v>
      </c>
      <c r="P672" s="20">
        <v>15.583030100994661</v>
      </c>
      <c r="Q672" s="19">
        <v>8.2362911381419004E-3</v>
      </c>
      <c r="R672" s="20">
        <v>38.964110136057073</v>
      </c>
      <c r="S672" s="21">
        <v>2.35045159694738E-2</v>
      </c>
      <c r="T672" s="20"/>
      <c r="V672" s="22"/>
      <c r="AG672" s="21"/>
      <c r="AH672" s="19"/>
      <c r="AI672" s="19"/>
      <c r="AJ672" s="19"/>
      <c r="AK672" s="19"/>
      <c r="AL672" s="19"/>
      <c r="AM672" s="19"/>
      <c r="AN672" s="19"/>
      <c r="AO672" s="19"/>
      <c r="AP672" s="19"/>
      <c r="AQ672" s="19"/>
      <c r="AR672" s="19"/>
      <c r="AS672" s="19"/>
      <c r="AT672" s="19"/>
      <c r="BL672" s="36"/>
      <c r="BM672" s="36"/>
      <c r="BN672" s="36"/>
      <c r="BO672" s="36"/>
      <c r="BP672" s="36"/>
      <c r="BQ672" s="36"/>
      <c r="BR672" s="36"/>
      <c r="BS672" s="36"/>
      <c r="BT672" s="36"/>
      <c r="BU672" s="36"/>
      <c r="BV672" s="36"/>
      <c r="BW672" s="36"/>
      <c r="BX672" s="36"/>
      <c r="BY672" s="36"/>
      <c r="BZ672" s="36"/>
      <c r="CA672" s="36"/>
      <c r="CB672" s="36"/>
      <c r="CC672" s="36"/>
      <c r="CD672" s="36"/>
      <c r="CE672" s="36"/>
      <c r="CF672" s="36"/>
      <c r="CG672" s="36"/>
      <c r="CI672" s="36"/>
      <c r="CJ672" s="36"/>
      <c r="CK672" s="36"/>
      <c r="CL672" s="36"/>
      <c r="CO672" s="7"/>
      <c r="CP672" s="7"/>
    </row>
    <row r="673" spans="1:100" x14ac:dyDescent="0.2">
      <c r="A673" s="37" t="s">
        <v>711</v>
      </c>
      <c r="B673" s="19" t="s">
        <v>722</v>
      </c>
      <c r="C673" s="35"/>
      <c r="D673" s="35" t="s">
        <v>46</v>
      </c>
      <c r="N673" s="20">
        <v>18.93768355256838</v>
      </c>
      <c r="O673" s="19">
        <v>8.9918967376254096E-3</v>
      </c>
      <c r="P673" s="20">
        <v>15.586802546260961</v>
      </c>
      <c r="Q673" s="19">
        <v>7.7415277775578304E-3</v>
      </c>
      <c r="R673" s="20">
        <v>38.980521438807742</v>
      </c>
      <c r="S673" s="21">
        <v>2.0554044001397799E-2</v>
      </c>
      <c r="T673" s="20"/>
      <c r="V673" s="22"/>
      <c r="AG673" s="21"/>
      <c r="AH673" s="19"/>
      <c r="AU673" s="7"/>
      <c r="AV673" s="7"/>
      <c r="AW673" s="7"/>
      <c r="AX673" s="7"/>
      <c r="AY673" s="7"/>
      <c r="AZ673" s="7"/>
      <c r="BA673" s="7"/>
      <c r="BB673" s="7"/>
      <c r="BC673" s="7"/>
      <c r="BD673" s="7"/>
      <c r="BE673" s="7"/>
      <c r="BF673" s="7"/>
      <c r="BG673" s="7"/>
      <c r="BH673" s="7"/>
      <c r="BI673" s="7"/>
      <c r="BJ673" s="7"/>
      <c r="BK673" s="7"/>
      <c r="BL673" s="36"/>
      <c r="BM673" s="36"/>
      <c r="BN673" s="36"/>
      <c r="BO673" s="36"/>
      <c r="BP673" s="36"/>
      <c r="BQ673" s="36"/>
      <c r="BR673" s="36"/>
      <c r="BS673" s="36"/>
      <c r="BT673" s="36"/>
      <c r="BU673" s="36"/>
      <c r="BV673" s="36"/>
      <c r="BW673" s="36"/>
      <c r="BX673" s="36"/>
      <c r="BY673" s="36"/>
      <c r="BZ673" s="36"/>
      <c r="CA673" s="36"/>
      <c r="CB673" s="36"/>
      <c r="CC673" s="36"/>
      <c r="CD673" s="36"/>
      <c r="CE673" s="36"/>
      <c r="CF673" s="36"/>
      <c r="CG673" s="36"/>
      <c r="CI673" s="36"/>
      <c r="CJ673" s="36"/>
      <c r="CK673" s="36"/>
      <c r="CL673" s="36"/>
      <c r="CO673" s="7"/>
      <c r="CP673" s="7"/>
    </row>
    <row r="674" spans="1:100" x14ac:dyDescent="0.2">
      <c r="A674" s="37" t="s">
        <v>711</v>
      </c>
      <c r="B674" s="19" t="s">
        <v>723</v>
      </c>
      <c r="C674" s="35"/>
      <c r="D674" s="35" t="s">
        <v>642</v>
      </c>
      <c r="N674" s="20">
        <v>18.834699866160378</v>
      </c>
      <c r="O674" s="19">
        <v>1.1489090383167699E-2</v>
      </c>
      <c r="P674" s="20">
        <v>15.572819837949577</v>
      </c>
      <c r="Q674" s="19">
        <v>9.8025818406764394E-3</v>
      </c>
      <c r="R674" s="20">
        <v>38.894420625697244</v>
      </c>
      <c r="S674" s="21">
        <v>2.5082403816281702E-2</v>
      </c>
      <c r="T674" s="20"/>
      <c r="V674" s="22"/>
      <c r="AG674" s="21"/>
      <c r="AH674" s="19"/>
      <c r="AI674" s="19"/>
      <c r="AJ674" s="19"/>
      <c r="AK674" s="19"/>
      <c r="AL674" s="19"/>
      <c r="AM674" s="19"/>
      <c r="AN674" s="19"/>
      <c r="AO674" s="19"/>
      <c r="AP674" s="19"/>
      <c r="AQ674" s="19"/>
      <c r="AR674" s="19"/>
      <c r="AS674" s="19"/>
      <c r="AT674" s="19"/>
      <c r="BL674" s="36"/>
      <c r="BM674" s="36"/>
      <c r="BN674" s="36"/>
      <c r="BO674" s="36"/>
      <c r="BP674" s="36"/>
      <c r="BQ674" s="36"/>
      <c r="BR674" s="36"/>
      <c r="BS674" s="36"/>
      <c r="BT674" s="36"/>
      <c r="BU674" s="36"/>
      <c r="BV674" s="36"/>
      <c r="BW674" s="36"/>
      <c r="BX674" s="36"/>
      <c r="BY674" s="36"/>
      <c r="BZ674" s="36"/>
      <c r="CA674" s="36"/>
      <c r="CB674" s="36"/>
      <c r="CC674" s="36"/>
      <c r="CD674" s="36"/>
      <c r="CE674" s="36"/>
      <c r="CF674" s="36"/>
      <c r="CG674" s="36"/>
      <c r="CH674" s="7"/>
      <c r="CI674" s="36"/>
      <c r="CJ674" s="36"/>
      <c r="CK674" s="36"/>
      <c r="CL674" s="36"/>
      <c r="CM674" s="7"/>
      <c r="CN674" s="7"/>
      <c r="CO674" s="7"/>
      <c r="CP674" s="7"/>
    </row>
    <row r="675" spans="1:100" x14ac:dyDescent="0.2">
      <c r="A675" s="37" t="s">
        <v>711</v>
      </c>
      <c r="B675" s="19" t="s">
        <v>724</v>
      </c>
      <c r="C675" s="35"/>
      <c r="D675" s="35" t="s">
        <v>46</v>
      </c>
      <c r="H675" s="43"/>
      <c r="I675" s="43"/>
      <c r="J675" s="43"/>
      <c r="K675" s="43"/>
      <c r="N675" s="20">
        <v>18.907689349315387</v>
      </c>
      <c r="O675" s="19">
        <v>4.3266273615891297E-2</v>
      </c>
      <c r="P675" s="20">
        <v>15.583445026875571</v>
      </c>
      <c r="Q675" s="19">
        <v>2.1058614179895001E-2</v>
      </c>
      <c r="R675" s="20">
        <v>38.944879790678328</v>
      </c>
      <c r="S675" s="21">
        <v>6.9849043071120206E-2</v>
      </c>
      <c r="T675" s="20"/>
      <c r="V675" s="22"/>
      <c r="AG675" s="21"/>
      <c r="AH675" s="19"/>
      <c r="AI675" s="19"/>
      <c r="AJ675" s="19"/>
      <c r="AK675" s="19"/>
      <c r="AL675" s="19"/>
      <c r="AM675" s="19"/>
      <c r="AN675" s="19"/>
      <c r="AO675" s="19"/>
      <c r="AP675" s="19"/>
      <c r="AQ675" s="19"/>
      <c r="AR675" s="19"/>
      <c r="AS675" s="19"/>
      <c r="AT675" s="19"/>
      <c r="BL675" s="36"/>
      <c r="BM675" s="36"/>
      <c r="BN675" s="36"/>
      <c r="BO675" s="36"/>
      <c r="BP675" s="36"/>
      <c r="BQ675" s="36"/>
      <c r="BR675" s="36"/>
      <c r="BS675" s="36"/>
      <c r="BT675" s="36"/>
      <c r="BU675" s="36"/>
      <c r="BV675" s="36"/>
      <c r="BW675" s="36"/>
      <c r="BX675" s="36"/>
      <c r="BY675" s="36"/>
      <c r="BZ675" s="36"/>
      <c r="CA675" s="36"/>
      <c r="CB675" s="36"/>
      <c r="CC675" s="36"/>
      <c r="CD675" s="36"/>
      <c r="CE675" s="36"/>
      <c r="CF675" s="36"/>
      <c r="CG675" s="36"/>
      <c r="CI675" s="36"/>
      <c r="CJ675" s="36"/>
      <c r="CK675" s="36"/>
      <c r="CL675" s="36"/>
      <c r="CO675" s="7"/>
      <c r="CP675" s="7"/>
    </row>
    <row r="676" spans="1:100" x14ac:dyDescent="0.2">
      <c r="A676" s="37" t="s">
        <v>711</v>
      </c>
      <c r="B676" s="19" t="s">
        <v>725</v>
      </c>
      <c r="C676" s="35"/>
      <c r="D676" s="35" t="s">
        <v>46</v>
      </c>
      <c r="H676" s="43"/>
      <c r="I676" s="43"/>
      <c r="J676" s="43"/>
      <c r="K676" s="43"/>
      <c r="N676" s="20">
        <v>18.865891026919783</v>
      </c>
      <c r="O676" s="19">
        <v>5.5215756910795603E-2</v>
      </c>
      <c r="P676" s="20">
        <v>15.57505259977545</v>
      </c>
      <c r="Q676" s="19">
        <v>4.5503623502875297E-2</v>
      </c>
      <c r="R676" s="20">
        <v>38.894437930209541</v>
      </c>
      <c r="S676" s="21">
        <v>0.112007144224625</v>
      </c>
      <c r="T676" s="20"/>
      <c r="V676" s="22"/>
      <c r="AG676" s="21"/>
      <c r="AH676" s="19"/>
      <c r="AU676" s="7"/>
      <c r="AV676" s="7"/>
      <c r="AW676" s="7"/>
      <c r="AX676" s="7"/>
      <c r="AY676" s="7"/>
      <c r="AZ676" s="7"/>
      <c r="BA676" s="7"/>
      <c r="BB676" s="7"/>
      <c r="BC676" s="7"/>
      <c r="BD676" s="7"/>
      <c r="BE676" s="7"/>
      <c r="BF676" s="7"/>
      <c r="BG676" s="7"/>
      <c r="BH676" s="7"/>
      <c r="BI676" s="7"/>
      <c r="BJ676" s="7"/>
      <c r="BK676" s="7"/>
      <c r="BL676" s="7"/>
      <c r="BM676" s="7"/>
      <c r="BO676" s="7"/>
      <c r="BP676" s="7"/>
      <c r="BQ676" s="7"/>
      <c r="CF676" s="7"/>
      <c r="CO676" s="7"/>
      <c r="CP676" s="7"/>
    </row>
    <row r="677" spans="1:100" x14ac:dyDescent="0.2">
      <c r="A677" s="37" t="s">
        <v>711</v>
      </c>
      <c r="B677" s="19" t="s">
        <v>726</v>
      </c>
      <c r="C677" s="35"/>
      <c r="D677" s="35" t="s">
        <v>727</v>
      </c>
      <c r="H677" s="43"/>
      <c r="I677" s="43"/>
      <c r="J677" s="43"/>
      <c r="K677" s="43"/>
      <c r="N677" s="20">
        <v>18.891069336226721</v>
      </c>
      <c r="O677" s="19">
        <v>3.8829078303502899E-3</v>
      </c>
      <c r="P677" s="20">
        <v>15.580613760735085</v>
      </c>
      <c r="Q677" s="19">
        <v>3.1450464191657801E-3</v>
      </c>
      <c r="R677" s="20">
        <v>38.95488252189103</v>
      </c>
      <c r="S677" s="21">
        <v>1.02342217927979E-2</v>
      </c>
      <c r="T677" s="20"/>
      <c r="V677" s="22"/>
      <c r="AG677" s="21"/>
      <c r="AH677" s="19"/>
      <c r="AU677" s="7"/>
      <c r="AV677" s="7"/>
      <c r="AW677" s="7"/>
      <c r="AX677" s="7"/>
      <c r="AY677" s="7"/>
      <c r="AZ677" s="7"/>
      <c r="BA677" s="7"/>
      <c r="BB677" s="7"/>
      <c r="BC677" s="7"/>
      <c r="BD677" s="7"/>
      <c r="BE677" s="7"/>
      <c r="BF677" s="7"/>
      <c r="BG677" s="7"/>
      <c r="BH677" s="7"/>
      <c r="BI677" s="7"/>
      <c r="BJ677" s="7"/>
      <c r="BK677" s="7"/>
      <c r="BL677" s="36"/>
      <c r="BM677" s="36"/>
      <c r="BN677" s="36"/>
      <c r="BO677" s="36"/>
      <c r="BP677" s="36"/>
      <c r="BQ677" s="36"/>
      <c r="BR677" s="36"/>
      <c r="BS677" s="36"/>
      <c r="BT677" s="36"/>
      <c r="BU677" s="36"/>
      <c r="BV677" s="36"/>
      <c r="BW677" s="36"/>
      <c r="BX677" s="36"/>
      <c r="BY677" s="36"/>
      <c r="BZ677" s="36"/>
      <c r="CA677" s="36"/>
      <c r="CB677" s="36"/>
      <c r="CC677" s="36"/>
      <c r="CD677" s="36"/>
      <c r="CE677" s="36"/>
      <c r="CF677" s="36"/>
      <c r="CG677" s="36"/>
      <c r="CI677" s="36"/>
      <c r="CJ677" s="36"/>
      <c r="CK677" s="36"/>
      <c r="CL677" s="36"/>
      <c r="CO677" s="7"/>
      <c r="CP677" s="7"/>
    </row>
    <row r="678" spans="1:100" x14ac:dyDescent="0.2">
      <c r="A678" s="37" t="s">
        <v>711</v>
      </c>
      <c r="B678" s="19" t="s">
        <v>728</v>
      </c>
      <c r="C678" s="35"/>
      <c r="D678" s="35" t="s">
        <v>727</v>
      </c>
      <c r="H678" s="43"/>
      <c r="I678" s="43"/>
      <c r="J678" s="43"/>
      <c r="K678" s="43"/>
      <c r="N678" s="20">
        <v>18.773685175561184</v>
      </c>
      <c r="O678" s="19">
        <v>6.9122838201379098E-3</v>
      </c>
      <c r="P678" s="20">
        <v>15.567665957097127</v>
      </c>
      <c r="Q678" s="19">
        <v>5.9183491541631699E-3</v>
      </c>
      <c r="R678" s="20">
        <v>38.880672664655442</v>
      </c>
      <c r="S678" s="21">
        <v>1.5908051835980801E-2</v>
      </c>
      <c r="T678" s="20"/>
      <c r="V678" s="22"/>
      <c r="AG678" s="21"/>
      <c r="AH678" s="19"/>
      <c r="AU678" s="7"/>
      <c r="AV678" s="7"/>
      <c r="AW678" s="7"/>
      <c r="AX678" s="7"/>
      <c r="AY678" s="7"/>
      <c r="AZ678" s="7"/>
      <c r="BA678" s="7"/>
      <c r="BB678" s="7"/>
      <c r="BC678" s="7"/>
      <c r="BD678" s="7"/>
      <c r="BE678" s="7"/>
      <c r="BF678" s="7"/>
      <c r="BG678" s="7"/>
      <c r="BH678" s="7"/>
      <c r="BI678" s="7"/>
      <c r="BJ678" s="7"/>
      <c r="BK678" s="7"/>
      <c r="BL678" s="36"/>
      <c r="BM678" s="36"/>
      <c r="BN678" s="36"/>
      <c r="BO678" s="36"/>
      <c r="BP678" s="36"/>
      <c r="BQ678" s="36"/>
      <c r="BR678" s="36"/>
      <c r="BS678" s="36"/>
      <c r="BT678" s="36"/>
      <c r="BU678" s="36"/>
      <c r="BV678" s="36"/>
      <c r="BW678" s="36"/>
      <c r="BX678" s="36"/>
      <c r="BY678" s="36"/>
      <c r="BZ678" s="36"/>
      <c r="CA678" s="36"/>
      <c r="CB678" s="36"/>
      <c r="CC678" s="36"/>
      <c r="CD678" s="36"/>
      <c r="CE678" s="36"/>
      <c r="CF678" s="36"/>
      <c r="CG678" s="36"/>
      <c r="CI678" s="36"/>
      <c r="CJ678" s="36"/>
      <c r="CK678" s="36"/>
      <c r="CL678" s="36"/>
      <c r="CO678" s="7"/>
      <c r="CP678" s="7"/>
    </row>
    <row r="679" spans="1:100" x14ac:dyDescent="0.2">
      <c r="A679" s="37" t="s">
        <v>711</v>
      </c>
      <c r="B679" s="19" t="s">
        <v>729</v>
      </c>
      <c r="C679" s="35"/>
      <c r="D679" s="35" t="s">
        <v>727</v>
      </c>
      <c r="H679" s="43"/>
      <c r="I679" s="43"/>
      <c r="J679" s="43"/>
      <c r="K679" s="43"/>
      <c r="N679" s="20">
        <v>18.764603121344685</v>
      </c>
      <c r="O679" s="19">
        <v>9.2188902568147296E-3</v>
      </c>
      <c r="P679" s="20">
        <v>15.564520510767903</v>
      </c>
      <c r="Q679" s="19">
        <v>5.1310497664127002E-3</v>
      </c>
      <c r="R679" s="20">
        <v>38.863147350205395</v>
      </c>
      <c r="S679" s="21">
        <v>1.6314628230816999E-2</v>
      </c>
      <c r="T679" s="20"/>
      <c r="V679" s="22"/>
      <c r="AG679" s="21"/>
      <c r="AH679" s="19"/>
      <c r="AU679" s="7"/>
      <c r="AV679" s="7"/>
      <c r="AW679" s="7"/>
      <c r="AX679" s="7"/>
      <c r="AY679" s="7"/>
      <c r="AZ679" s="7"/>
      <c r="BA679" s="7"/>
      <c r="BB679" s="7"/>
      <c r="BC679" s="7"/>
      <c r="BD679" s="7"/>
      <c r="BE679" s="7"/>
      <c r="BF679" s="7"/>
      <c r="BG679" s="7"/>
      <c r="BH679" s="7"/>
      <c r="BI679" s="7"/>
      <c r="BJ679" s="7"/>
      <c r="BK679" s="7"/>
      <c r="BL679" s="7"/>
      <c r="BM679" s="7"/>
      <c r="BO679" s="7"/>
      <c r="BP679" s="7"/>
      <c r="BQ679" s="7"/>
      <c r="CF679" s="7"/>
      <c r="CO679" s="7"/>
      <c r="CP679" s="7"/>
    </row>
    <row r="680" spans="1:100" x14ac:dyDescent="0.2">
      <c r="A680" s="37" t="s">
        <v>711</v>
      </c>
      <c r="B680" s="19" t="s">
        <v>730</v>
      </c>
      <c r="C680" s="35"/>
      <c r="D680" s="35" t="s">
        <v>731</v>
      </c>
      <c r="N680" s="20">
        <v>18.826851778745862</v>
      </c>
      <c r="O680" s="19">
        <v>2.39913474922177E-2</v>
      </c>
      <c r="P680" s="20">
        <v>15.569886566695313</v>
      </c>
      <c r="Q680" s="19">
        <v>1.9779941866802701E-2</v>
      </c>
      <c r="R680" s="20">
        <v>38.881268427806354</v>
      </c>
      <c r="S680" s="21">
        <v>4.9117704659719499E-2</v>
      </c>
      <c r="T680" s="20"/>
      <c r="V680" s="22"/>
      <c r="AG680" s="21"/>
      <c r="AH680" s="19"/>
      <c r="AU680" s="7"/>
      <c r="AV680" s="7"/>
      <c r="AW680" s="7"/>
      <c r="AX680" s="7"/>
      <c r="AY680" s="7"/>
      <c r="AZ680" s="7"/>
      <c r="BA680" s="7"/>
      <c r="BB680" s="7"/>
      <c r="BC680" s="7"/>
      <c r="BD680" s="7"/>
      <c r="BE680" s="7"/>
      <c r="BF680" s="7"/>
      <c r="BG680" s="7"/>
      <c r="BH680" s="7"/>
      <c r="BI680" s="7"/>
      <c r="BJ680" s="7"/>
      <c r="BK680" s="7"/>
      <c r="BL680" s="36"/>
      <c r="BM680" s="36"/>
      <c r="BN680" s="36"/>
      <c r="BO680" s="36"/>
      <c r="BP680" s="36"/>
      <c r="BQ680" s="36"/>
      <c r="BR680" s="36"/>
      <c r="BS680" s="36"/>
      <c r="BT680" s="36"/>
      <c r="BU680" s="36"/>
      <c r="BV680" s="36"/>
      <c r="BW680" s="36"/>
      <c r="BX680" s="36"/>
      <c r="BY680" s="36"/>
      <c r="BZ680" s="36"/>
      <c r="CA680" s="36"/>
      <c r="CB680" s="36"/>
      <c r="CC680" s="36"/>
      <c r="CD680" s="36"/>
      <c r="CE680" s="36"/>
      <c r="CF680" s="36"/>
      <c r="CG680" s="36"/>
      <c r="CI680" s="36"/>
      <c r="CJ680" s="36"/>
      <c r="CK680" s="36"/>
      <c r="CL680" s="36"/>
      <c r="CO680" s="7"/>
      <c r="CP680" s="7"/>
    </row>
    <row r="681" spans="1:100" x14ac:dyDescent="0.2">
      <c r="A681" s="37" t="s">
        <v>711</v>
      </c>
      <c r="B681" s="19" t="s">
        <v>732</v>
      </c>
      <c r="D681" s="19" t="s">
        <v>714</v>
      </c>
      <c r="H681" s="43"/>
      <c r="I681" s="43"/>
      <c r="J681" s="43"/>
      <c r="K681" s="43"/>
      <c r="N681" s="20">
        <v>18.827025999807582</v>
      </c>
      <c r="O681" s="19">
        <v>3.5392657050110502E-3</v>
      </c>
      <c r="P681" s="20">
        <v>15.576504221353023</v>
      </c>
      <c r="Q681" s="19">
        <v>3.2048974879273699E-3</v>
      </c>
      <c r="R681" s="20">
        <v>38.894307815075116</v>
      </c>
      <c r="S681" s="21">
        <v>8.6038733250507794E-3</v>
      </c>
      <c r="T681" s="20"/>
      <c r="V681" s="22"/>
      <c r="AG681" s="21"/>
      <c r="AH681" s="19"/>
      <c r="AI681" s="19"/>
      <c r="AJ681" s="19"/>
      <c r="AK681" s="19"/>
      <c r="AL681" s="19"/>
      <c r="AM681" s="19"/>
      <c r="AN681" s="19"/>
      <c r="AO681" s="19"/>
      <c r="AP681" s="19"/>
      <c r="AQ681" s="19"/>
      <c r="AR681" s="19"/>
      <c r="AS681" s="19"/>
      <c r="AT681" s="19"/>
      <c r="BL681" s="36"/>
      <c r="BM681" s="36"/>
      <c r="BN681" s="36"/>
      <c r="BO681" s="36"/>
      <c r="BP681" s="36"/>
      <c r="BQ681" s="36"/>
      <c r="BR681" s="36"/>
      <c r="BS681" s="36"/>
      <c r="BT681" s="36"/>
      <c r="BU681" s="36"/>
      <c r="BV681" s="36"/>
      <c r="BW681" s="36"/>
      <c r="BX681" s="36"/>
      <c r="BY681" s="36"/>
      <c r="BZ681" s="36"/>
      <c r="CA681" s="36"/>
      <c r="CB681" s="36"/>
      <c r="CC681" s="36"/>
      <c r="CD681" s="36"/>
      <c r="CE681" s="36"/>
      <c r="CF681" s="36"/>
      <c r="CG681" s="36"/>
      <c r="CI681" s="36"/>
      <c r="CJ681" s="36"/>
      <c r="CK681" s="36"/>
      <c r="CL681" s="36"/>
    </row>
    <row r="682" spans="1:100" x14ac:dyDescent="0.2">
      <c r="A682" s="37" t="s">
        <v>711</v>
      </c>
      <c r="B682" s="19">
        <v>49</v>
      </c>
      <c r="C682" s="35"/>
      <c r="D682" s="19" t="s">
        <v>23</v>
      </c>
      <c r="E682" s="19">
        <v>0</v>
      </c>
      <c r="G682" s="20" t="s">
        <v>20</v>
      </c>
      <c r="N682" s="19">
        <v>18.882684088107645</v>
      </c>
      <c r="O682" s="19">
        <v>1.1852107737983199E-2</v>
      </c>
      <c r="P682" s="19">
        <v>15.585598952623194</v>
      </c>
      <c r="Q682" s="19">
        <v>1.01969922518549E-2</v>
      </c>
      <c r="R682" s="19">
        <v>38.959086613571735</v>
      </c>
      <c r="S682" s="21">
        <v>2.6245969492108799E-2</v>
      </c>
      <c r="V682" s="22"/>
      <c r="AG682" s="21"/>
      <c r="AH682" s="19"/>
      <c r="AI682" s="19"/>
      <c r="AJ682" s="19"/>
      <c r="AK682" s="19"/>
      <c r="AL682" s="19"/>
      <c r="AM682" s="19"/>
      <c r="AN682" s="19"/>
      <c r="AO682" s="19"/>
      <c r="AP682" s="19"/>
      <c r="AQ682" s="19"/>
      <c r="AR682" s="19"/>
      <c r="AS682" s="19"/>
      <c r="AT682" s="19"/>
      <c r="BL682" s="36"/>
      <c r="BM682" s="36"/>
      <c r="BN682" s="36"/>
      <c r="BO682" s="36"/>
      <c r="BP682" s="36"/>
      <c r="BQ682" s="36"/>
      <c r="BR682" s="36"/>
      <c r="BS682" s="36"/>
      <c r="BT682" s="36"/>
      <c r="BU682" s="36"/>
      <c r="BV682" s="36"/>
      <c r="BW682" s="36"/>
      <c r="BX682" s="36"/>
      <c r="BY682" s="36"/>
      <c r="BZ682" s="36"/>
      <c r="CA682" s="36"/>
      <c r="CB682" s="36"/>
      <c r="CC682" s="36"/>
      <c r="CD682" s="36"/>
      <c r="CE682" s="36"/>
      <c r="CF682" s="36"/>
      <c r="CG682" s="36"/>
      <c r="CI682" s="36"/>
      <c r="CJ682" s="36"/>
      <c r="CK682" s="36"/>
      <c r="CL682" s="36"/>
    </row>
    <row r="683" spans="1:100" x14ac:dyDescent="0.2">
      <c r="A683" s="37"/>
      <c r="N683" s="20"/>
      <c r="P683" s="20"/>
      <c r="R683" s="20"/>
      <c r="S683" s="21"/>
      <c r="T683" s="20"/>
      <c r="V683" s="22"/>
      <c r="AG683" s="21"/>
      <c r="AH683" s="19"/>
      <c r="AU683" s="7"/>
      <c r="AV683" s="7"/>
      <c r="AW683" s="7"/>
      <c r="AX683" s="7"/>
      <c r="AY683" s="7"/>
      <c r="AZ683" s="7"/>
      <c r="BA683" s="7"/>
      <c r="BB683" s="7"/>
      <c r="BC683" s="7"/>
      <c r="BD683" s="7"/>
      <c r="BE683" s="7"/>
      <c r="BF683" s="7"/>
      <c r="BG683" s="7"/>
      <c r="BH683" s="7"/>
      <c r="BI683" s="7"/>
      <c r="BJ683" s="7"/>
      <c r="BK683" s="7"/>
      <c r="BL683" s="7"/>
      <c r="BM683" s="7"/>
      <c r="BO683" s="7"/>
      <c r="BP683" s="7"/>
      <c r="BQ683" s="7"/>
      <c r="CF683" s="7"/>
    </row>
    <row r="684" spans="1:100" x14ac:dyDescent="0.2">
      <c r="A684" s="37" t="s">
        <v>733</v>
      </c>
      <c r="B684" s="19" t="s">
        <v>734</v>
      </c>
      <c r="D684" s="19" t="s">
        <v>564</v>
      </c>
      <c r="N684" s="30">
        <v>18.823502532784307</v>
      </c>
      <c r="O684" s="19">
        <v>1E-3</v>
      </c>
      <c r="P684" s="30">
        <v>15.590660628268237</v>
      </c>
      <c r="Q684" s="19">
        <v>1.1999999999999999E-3</v>
      </c>
      <c r="R684" s="30">
        <v>38.94209538636531</v>
      </c>
      <c r="S684" s="21">
        <v>1.4E-3</v>
      </c>
      <c r="V684" s="22"/>
      <c r="AG684" s="21"/>
      <c r="AH684" s="19"/>
      <c r="AI684" s="19"/>
      <c r="AJ684" s="19"/>
      <c r="AK684" s="19"/>
      <c r="AL684" s="19"/>
      <c r="AM684" s="19"/>
      <c r="AU684" s="7"/>
      <c r="AV684" s="7"/>
      <c r="AW684" s="7"/>
      <c r="AX684" s="7"/>
      <c r="AY684" s="7"/>
      <c r="AZ684" s="31"/>
      <c r="BA684" s="31"/>
      <c r="BB684" s="31"/>
      <c r="BC684" s="8"/>
      <c r="BD684" s="8"/>
      <c r="BE684" s="8"/>
      <c r="BF684" s="8"/>
      <c r="BG684" s="32"/>
      <c r="BH684" s="32"/>
      <c r="BI684" s="32"/>
      <c r="BJ684" s="32"/>
      <c r="BK684" s="33"/>
      <c r="BL684" s="31"/>
      <c r="BM684" s="8"/>
      <c r="BN684" s="31"/>
      <c r="BO684" s="33"/>
      <c r="BP684" s="8"/>
      <c r="BQ684" s="31"/>
      <c r="BR684" s="31"/>
      <c r="BS684" s="32"/>
      <c r="BT684" s="31"/>
      <c r="BU684" s="32"/>
      <c r="BV684" s="32"/>
      <c r="BW684" s="8"/>
      <c r="BX684" s="32"/>
      <c r="BY684" s="32"/>
      <c r="BZ684" s="32"/>
      <c r="CA684" s="31"/>
      <c r="CB684" s="32"/>
      <c r="CC684" s="32"/>
      <c r="CD684" s="32"/>
      <c r="CE684" s="33"/>
      <c r="CF684" s="8"/>
      <c r="CG684" s="32"/>
      <c r="CH684" s="32"/>
      <c r="CI684" s="32"/>
      <c r="CJ684" s="33"/>
      <c r="CK684" s="32"/>
      <c r="CL684" s="32"/>
      <c r="CM684" s="7"/>
      <c r="CN684" s="32"/>
      <c r="CO684" s="31"/>
      <c r="CP684" s="7"/>
      <c r="CQ684" s="33"/>
      <c r="CR684" s="7"/>
      <c r="CT684" s="33"/>
      <c r="CU684" s="33"/>
      <c r="CV684" s="33"/>
    </row>
    <row r="685" spans="1:100" x14ac:dyDescent="0.2">
      <c r="A685" s="37"/>
      <c r="C685" s="35"/>
      <c r="D685" s="35"/>
      <c r="S685" s="21"/>
      <c r="V685" s="22"/>
      <c r="AG685" s="21"/>
      <c r="AH685" s="19"/>
      <c r="AU685" s="7"/>
      <c r="AV685" s="7"/>
      <c r="AW685" s="7"/>
      <c r="AX685" s="7"/>
      <c r="AY685" s="7"/>
      <c r="CO685" s="7"/>
      <c r="CP685" s="7"/>
    </row>
    <row r="686" spans="1:100" x14ac:dyDescent="0.2">
      <c r="A686" s="37" t="s">
        <v>711</v>
      </c>
      <c r="B686" s="19" t="s">
        <v>735</v>
      </c>
      <c r="D686" s="19" t="s">
        <v>19</v>
      </c>
      <c r="E686" s="19">
        <v>2.847</v>
      </c>
      <c r="F686" s="19">
        <v>0.04</v>
      </c>
      <c r="G686" s="20" t="s">
        <v>736</v>
      </c>
      <c r="H686" s="19">
        <v>0.70407799999999998</v>
      </c>
      <c r="I686" s="28">
        <v>3.9999999999999998E-6</v>
      </c>
      <c r="J686" s="19">
        <v>0.51287899999999997</v>
      </c>
      <c r="K686" s="19">
        <v>1.2E-5</v>
      </c>
      <c r="N686" s="38"/>
      <c r="O686" s="38"/>
      <c r="P686" s="38"/>
      <c r="Q686" s="38"/>
      <c r="R686" s="38"/>
      <c r="S686" s="39"/>
      <c r="V686" s="22"/>
      <c r="AG686" s="21"/>
      <c r="AH686" s="19"/>
      <c r="AI686" s="19"/>
      <c r="AJ686" s="19"/>
      <c r="AK686" s="19"/>
      <c r="AL686" s="19"/>
      <c r="AM686" s="19"/>
      <c r="AN686" s="19"/>
      <c r="AO686" s="19"/>
      <c r="AP686" s="19"/>
      <c r="AQ686" s="19"/>
      <c r="AR686" s="19"/>
      <c r="AS686" s="19"/>
      <c r="AT686" s="19"/>
      <c r="CO686" s="7"/>
      <c r="CP686" s="7"/>
    </row>
    <row r="687" spans="1:100" x14ac:dyDescent="0.2">
      <c r="A687" s="37" t="s">
        <v>711</v>
      </c>
      <c r="B687" s="19" t="s">
        <v>737</v>
      </c>
      <c r="D687" s="19" t="s">
        <v>46</v>
      </c>
      <c r="H687" s="28">
        <v>0.70404999999999995</v>
      </c>
      <c r="I687" s="28">
        <v>1.0000000000000001E-5</v>
      </c>
      <c r="J687" s="19">
        <v>0.51289200000000001</v>
      </c>
      <c r="K687" s="28">
        <v>1.0000000000000001E-5</v>
      </c>
      <c r="N687" s="38"/>
      <c r="O687" s="38"/>
      <c r="P687" s="38"/>
      <c r="Q687" s="38"/>
      <c r="R687" s="38"/>
      <c r="S687" s="39"/>
      <c r="V687" s="22"/>
      <c r="AG687" s="21"/>
      <c r="AH687" s="19"/>
      <c r="AU687" s="7"/>
      <c r="AV687" s="7"/>
      <c r="AW687" s="7"/>
      <c r="AX687" s="7"/>
      <c r="AY687" s="7"/>
      <c r="AZ687" s="7"/>
      <c r="BA687" s="7"/>
      <c r="BB687" s="7"/>
      <c r="BC687" s="7"/>
      <c r="BD687" s="7"/>
      <c r="BE687" s="7"/>
      <c r="BF687" s="7"/>
      <c r="BG687" s="7"/>
      <c r="BH687" s="7"/>
      <c r="BI687" s="7"/>
      <c r="BJ687" s="7"/>
      <c r="BK687" s="7"/>
      <c r="BL687" s="7"/>
      <c r="BM687" s="7"/>
      <c r="BO687" s="7"/>
      <c r="BP687" s="7"/>
      <c r="BQ687" s="7"/>
      <c r="CF687" s="7"/>
      <c r="CO687" s="7"/>
      <c r="CP687" s="7"/>
    </row>
    <row r="688" spans="1:100" ht="16" customHeight="1" x14ac:dyDescent="0.2">
      <c r="A688" s="37" t="s">
        <v>711</v>
      </c>
      <c r="B688" s="19" t="s">
        <v>738</v>
      </c>
      <c r="D688" s="19" t="s">
        <v>46</v>
      </c>
      <c r="H688" s="19">
        <v>0.70422300000000004</v>
      </c>
      <c r="I688" s="28">
        <v>1.0000000000000001E-5</v>
      </c>
      <c r="J688" s="28">
        <v>0.51283000000000001</v>
      </c>
      <c r="K688" s="19">
        <v>1.2E-5</v>
      </c>
      <c r="N688" s="38"/>
      <c r="O688" s="38"/>
      <c r="P688" s="38"/>
      <c r="Q688" s="38"/>
      <c r="R688" s="38"/>
      <c r="S688" s="39"/>
      <c r="V688" s="22"/>
      <c r="AG688" s="21"/>
      <c r="AH688" s="19"/>
      <c r="AN688" s="44"/>
      <c r="AO688" s="44"/>
      <c r="AP688" s="44"/>
      <c r="AQ688" s="44"/>
      <c r="AR688" s="44"/>
      <c r="AS688" s="44"/>
      <c r="AT688" s="44"/>
      <c r="AU688" s="44"/>
      <c r="AV688" s="44"/>
      <c r="AW688" s="44"/>
      <c r="AX688" s="45"/>
      <c r="AY688" s="46"/>
      <c r="AZ688" s="7"/>
      <c r="BA688" s="7"/>
      <c r="BB688" s="7"/>
      <c r="BC688" s="7"/>
      <c r="BD688" s="7"/>
      <c r="BE688" s="7"/>
      <c r="BF688" s="7"/>
      <c r="BG688" s="7"/>
      <c r="BH688" s="7"/>
      <c r="BI688" s="7"/>
      <c r="BJ688" s="7"/>
      <c r="BK688" s="7"/>
      <c r="BL688" s="7"/>
      <c r="BM688" s="7"/>
      <c r="BO688" s="7"/>
      <c r="BP688" s="7"/>
      <c r="BQ688" s="7"/>
      <c r="CF688" s="7"/>
      <c r="CO688" s="7"/>
      <c r="CP688" s="7"/>
    </row>
    <row r="689" spans="1:99" x14ac:dyDescent="0.2">
      <c r="A689" s="37" t="s">
        <v>711</v>
      </c>
      <c r="B689" s="19" t="s">
        <v>739</v>
      </c>
      <c r="D689" s="19" t="s">
        <v>190</v>
      </c>
      <c r="H689" s="19">
        <v>0.70404100000000003</v>
      </c>
      <c r="I689" s="28">
        <v>7.9999999999999996E-6</v>
      </c>
      <c r="J689" s="19">
        <v>0.51286299999999996</v>
      </c>
      <c r="K689" s="19">
        <v>7.9999999999999996E-6</v>
      </c>
      <c r="N689" s="38"/>
      <c r="O689" s="38"/>
      <c r="P689" s="38"/>
      <c r="Q689" s="38"/>
      <c r="R689" s="38"/>
      <c r="S689" s="39"/>
      <c r="V689" s="22"/>
      <c r="AG689" s="21"/>
      <c r="AH689" s="19"/>
      <c r="AN689" s="47"/>
      <c r="AO689" s="47"/>
      <c r="AP689" s="47"/>
      <c r="AQ689" s="47"/>
      <c r="AR689" s="47"/>
      <c r="AS689" s="47"/>
      <c r="AT689" s="47"/>
      <c r="AU689" s="47"/>
      <c r="AV689" s="47"/>
      <c r="AW689" s="47"/>
      <c r="AX689" s="47"/>
      <c r="AY689" s="47"/>
      <c r="AZ689" s="7"/>
      <c r="BA689" s="7"/>
      <c r="BB689" s="7"/>
      <c r="BC689" s="7"/>
      <c r="BD689" s="7"/>
      <c r="BE689" s="7"/>
      <c r="BF689" s="7"/>
      <c r="BG689" s="7"/>
      <c r="BH689" s="7"/>
      <c r="BI689" s="7"/>
      <c r="BJ689" s="7"/>
      <c r="BK689" s="7"/>
      <c r="BL689" s="7"/>
      <c r="BM689" s="7"/>
      <c r="BO689" s="7"/>
      <c r="BP689" s="7"/>
      <c r="BQ689" s="7"/>
      <c r="CF689" s="7"/>
      <c r="CO689" s="7"/>
      <c r="CP689" s="7"/>
    </row>
    <row r="690" spans="1:99" x14ac:dyDescent="0.2">
      <c r="A690" s="37" t="s">
        <v>711</v>
      </c>
      <c r="B690" s="19" t="s">
        <v>740</v>
      </c>
      <c r="D690" s="19" t="s">
        <v>46</v>
      </c>
      <c r="H690" s="19">
        <v>0.70422300000000004</v>
      </c>
      <c r="I690" s="28">
        <v>7.9999999999999996E-6</v>
      </c>
      <c r="J690" s="28">
        <v>0.51282000000000005</v>
      </c>
      <c r="K690" s="19">
        <v>1.5999999999999999E-5</v>
      </c>
      <c r="N690" s="38"/>
      <c r="O690" s="38"/>
      <c r="P690" s="38"/>
      <c r="Q690" s="38"/>
      <c r="R690" s="38"/>
      <c r="S690" s="39"/>
      <c r="V690" s="22"/>
      <c r="AG690" s="21"/>
      <c r="AH690" s="19"/>
      <c r="AN690" s="45"/>
      <c r="AO690" s="45"/>
      <c r="AP690" s="45"/>
      <c r="AQ690" s="45"/>
      <c r="AR690" s="45"/>
      <c r="AS690" s="45"/>
      <c r="AT690" s="45"/>
      <c r="AU690" s="45"/>
      <c r="AV690" s="45"/>
      <c r="AW690" s="45"/>
      <c r="AX690" s="45"/>
      <c r="AY690" s="46"/>
      <c r="AZ690" s="7"/>
      <c r="BA690" s="7"/>
      <c r="BB690" s="7"/>
      <c r="BC690" s="7"/>
      <c r="BD690" s="7"/>
      <c r="BE690" s="7"/>
      <c r="BF690" s="7"/>
      <c r="BG690" s="7"/>
      <c r="BH690" s="7"/>
      <c r="BI690" s="7"/>
      <c r="BJ690" s="7"/>
      <c r="BK690" s="7"/>
      <c r="BL690" s="7"/>
      <c r="BM690" s="7"/>
      <c r="BO690" s="7"/>
      <c r="BP690" s="7"/>
      <c r="BQ690" s="7"/>
      <c r="CF690" s="7"/>
      <c r="CO690" s="7"/>
      <c r="CP690" s="7"/>
    </row>
    <row r="691" spans="1:99" x14ac:dyDescent="0.2">
      <c r="A691" s="37" t="s">
        <v>711</v>
      </c>
      <c r="B691" s="19" t="s">
        <v>741</v>
      </c>
      <c r="D691" s="19" t="s">
        <v>674</v>
      </c>
      <c r="H691" s="28">
        <v>0.70428999999999997</v>
      </c>
      <c r="I691" s="28">
        <v>7.9999999999999996E-6</v>
      </c>
      <c r="J691" s="28">
        <v>0.51288</v>
      </c>
      <c r="K691" s="28">
        <v>3.0000000000000001E-5</v>
      </c>
      <c r="N691" s="38"/>
      <c r="O691" s="38"/>
      <c r="P691" s="38"/>
      <c r="Q691" s="38"/>
      <c r="R691" s="38"/>
      <c r="S691" s="39"/>
      <c r="V691" s="22"/>
      <c r="AG691" s="21"/>
      <c r="AH691" s="19"/>
      <c r="AI691" s="19"/>
      <c r="AJ691" s="19"/>
      <c r="AK691" s="19"/>
      <c r="AL691" s="19"/>
      <c r="AM691" s="19"/>
      <c r="AN691" s="47"/>
      <c r="AO691" s="47"/>
      <c r="AP691" s="47"/>
      <c r="AQ691" s="47"/>
      <c r="AR691" s="47"/>
      <c r="AS691" s="47"/>
      <c r="AT691" s="47"/>
      <c r="AU691" s="47"/>
      <c r="AV691" s="47"/>
      <c r="AW691" s="47"/>
      <c r="AX691" s="47"/>
      <c r="AY691" s="47"/>
      <c r="CO691" s="7"/>
      <c r="CP691" s="7"/>
    </row>
    <row r="692" spans="1:99" x14ac:dyDescent="0.2">
      <c r="A692" s="37" t="s">
        <v>711</v>
      </c>
      <c r="B692" s="19" t="s">
        <v>742</v>
      </c>
      <c r="D692" s="19" t="s">
        <v>674</v>
      </c>
      <c r="H692" s="19">
        <v>0.70428299999999999</v>
      </c>
      <c r="I692" s="28">
        <v>2.1999999999999999E-5</v>
      </c>
      <c r="J692" s="28">
        <v>0.51285999999999998</v>
      </c>
      <c r="K692" s="28">
        <v>2.0000000000000002E-5</v>
      </c>
      <c r="N692" s="48"/>
      <c r="O692" s="38"/>
      <c r="P692" s="48"/>
      <c r="Q692" s="38"/>
      <c r="R692" s="48"/>
      <c r="S692" s="39"/>
      <c r="V692" s="22"/>
      <c r="AG692" s="21"/>
      <c r="AH692" s="19"/>
      <c r="AI692" s="19"/>
      <c r="AJ692" s="19"/>
      <c r="AK692" s="19"/>
      <c r="AL692" s="19"/>
      <c r="AM692" s="19"/>
      <c r="AN692" s="45"/>
      <c r="AO692" s="45"/>
      <c r="AP692" s="46"/>
      <c r="AQ692" s="45"/>
      <c r="AR692" s="45"/>
      <c r="AS692" s="45"/>
      <c r="AT692" s="45"/>
      <c r="AU692" s="45"/>
      <c r="AV692" s="45"/>
      <c r="AW692" s="45"/>
      <c r="AX692" s="45"/>
      <c r="AY692" s="46"/>
      <c r="CO692" s="7"/>
      <c r="CP692" s="7"/>
    </row>
    <row r="693" spans="1:99" x14ac:dyDescent="0.2">
      <c r="A693" s="37" t="s">
        <v>711</v>
      </c>
      <c r="B693" s="19" t="s">
        <v>743</v>
      </c>
      <c r="D693" s="19" t="s">
        <v>674</v>
      </c>
      <c r="H693" s="28">
        <v>0.70428999999999997</v>
      </c>
      <c r="I693" s="28">
        <v>1.2E-5</v>
      </c>
      <c r="J693" s="19">
        <v>0.51289700000000005</v>
      </c>
      <c r="K693" s="28">
        <v>6.0000000000000002E-5</v>
      </c>
      <c r="N693" s="38"/>
      <c r="O693" s="38"/>
      <c r="P693" s="38"/>
      <c r="Q693" s="38"/>
      <c r="R693" s="38"/>
      <c r="S693" s="39"/>
      <c r="V693" s="22"/>
      <c r="AG693" s="21"/>
      <c r="AH693" s="19"/>
      <c r="AI693" s="19"/>
      <c r="AJ693" s="19"/>
      <c r="AK693" s="19"/>
      <c r="AL693" s="19"/>
      <c r="AM693" s="19"/>
      <c r="AN693" s="45"/>
      <c r="AO693" s="45"/>
      <c r="AP693" s="46"/>
      <c r="AQ693" s="45"/>
      <c r="AR693" s="45"/>
      <c r="AS693" s="45"/>
      <c r="AT693" s="45"/>
      <c r="AU693" s="45"/>
      <c r="AV693" s="45"/>
      <c r="AW693" s="45"/>
      <c r="AX693" s="45"/>
      <c r="AY693" s="46"/>
      <c r="CO693" s="7"/>
      <c r="CP693" s="7"/>
    </row>
    <row r="694" spans="1:99" x14ac:dyDescent="0.2">
      <c r="A694" s="37"/>
      <c r="S694" s="21"/>
      <c r="V694" s="22"/>
      <c r="AG694" s="21"/>
      <c r="AH694" s="19"/>
      <c r="AI694" s="19"/>
      <c r="AJ694" s="19"/>
      <c r="AK694" s="19"/>
      <c r="AL694" s="19"/>
      <c r="AM694" s="19"/>
      <c r="AN694" s="19"/>
      <c r="AO694" s="19"/>
      <c r="AP694" s="19"/>
      <c r="AQ694" s="19"/>
      <c r="AR694" s="19"/>
      <c r="AS694" s="19"/>
      <c r="AT694" s="19"/>
      <c r="CO694" s="7"/>
      <c r="CP694" s="7"/>
    </row>
    <row r="695" spans="1:99" x14ac:dyDescent="0.2">
      <c r="A695" s="37" t="s">
        <v>711</v>
      </c>
      <c r="B695" s="19" t="s">
        <v>744</v>
      </c>
      <c r="D695" s="19" t="s">
        <v>46</v>
      </c>
      <c r="H695" s="28">
        <v>0.70420051505000425</v>
      </c>
      <c r="I695" s="28">
        <v>1.0066177649740895E-5</v>
      </c>
      <c r="J695" s="28">
        <v>0.51284306804085467</v>
      </c>
      <c r="K695" s="28">
        <v>5.7152155999999998E-6</v>
      </c>
      <c r="N695" s="27">
        <v>19.004384938900735</v>
      </c>
      <c r="O695" s="19">
        <v>2.0999999999999999E-3</v>
      </c>
      <c r="P695" s="27">
        <v>15.602260617675981</v>
      </c>
      <c r="Q695" s="19">
        <v>8.0000000000000004E-4</v>
      </c>
      <c r="R695" s="27">
        <v>39.065776808470325</v>
      </c>
      <c r="S695" s="21">
        <v>2.5000000000000001E-3</v>
      </c>
      <c r="V695" s="26"/>
      <c r="AG695" s="21"/>
      <c r="AH695" s="19"/>
      <c r="AI695" s="19"/>
      <c r="AJ695" s="19"/>
      <c r="AK695" s="19"/>
      <c r="AL695" s="19"/>
      <c r="AM695" s="19"/>
      <c r="AN695" s="47"/>
      <c r="AO695" s="47"/>
      <c r="AP695" s="47"/>
      <c r="AQ695" s="47"/>
      <c r="AR695" s="47"/>
      <c r="AS695" s="47"/>
      <c r="AT695" s="47"/>
      <c r="AU695" s="47"/>
      <c r="AV695" s="47"/>
      <c r="AW695" s="47"/>
      <c r="AX695" s="47"/>
      <c r="AY695" s="47"/>
      <c r="AZ695" s="43"/>
      <c r="BA695" s="43"/>
      <c r="BB695" s="43"/>
      <c r="BC695" s="43"/>
      <c r="BD695" s="43"/>
      <c r="BE695" s="43"/>
      <c r="BF695" s="43"/>
      <c r="BG695" s="43"/>
      <c r="BH695" s="43"/>
      <c r="BI695" s="43"/>
      <c r="BJ695" s="43"/>
      <c r="BK695" s="43"/>
      <c r="BL695" s="43"/>
      <c r="BM695" s="43"/>
      <c r="BN695" s="43"/>
      <c r="BO695" s="43"/>
      <c r="BP695" s="43"/>
      <c r="BQ695" s="43"/>
      <c r="BR695" s="43"/>
      <c r="BS695" s="43"/>
      <c r="BT695" s="43"/>
      <c r="BU695" s="43"/>
      <c r="BV695" s="43"/>
      <c r="BW695" s="43"/>
      <c r="BX695" s="43"/>
      <c r="BY695" s="43"/>
      <c r="BZ695" s="43"/>
      <c r="CA695" s="43"/>
      <c r="CB695" s="43"/>
      <c r="CC695" s="43"/>
      <c r="CD695" s="43"/>
      <c r="CE695" s="43"/>
      <c r="CF695" s="43"/>
      <c r="CG695" s="43"/>
      <c r="CH695" s="43"/>
      <c r="CI695" s="43"/>
      <c r="CJ695" s="43"/>
      <c r="CK695" s="43"/>
      <c r="CL695" s="43"/>
      <c r="CM695" s="43"/>
      <c r="CN695" s="43"/>
      <c r="CO695" s="43"/>
      <c r="CP695" s="43"/>
      <c r="CQ695" s="43"/>
      <c r="CR695" s="43"/>
      <c r="CT695" s="43"/>
      <c r="CU695" s="43"/>
    </row>
    <row r="696" spans="1:99" x14ac:dyDescent="0.2">
      <c r="A696" s="37" t="s">
        <v>711</v>
      </c>
      <c r="B696" s="19" t="s">
        <v>745</v>
      </c>
      <c r="D696" s="19" t="s">
        <v>46</v>
      </c>
      <c r="H696" s="28">
        <v>0.7041939176999612</v>
      </c>
      <c r="I696" s="28">
        <v>8.1909765686601459E-6</v>
      </c>
      <c r="J696" s="28">
        <v>0.5128380676502754</v>
      </c>
      <c r="K696" s="28">
        <v>5.7180626000000002E-6</v>
      </c>
      <c r="N696" s="27">
        <v>19.004391934101641</v>
      </c>
      <c r="O696" s="19">
        <v>2.0999999999999999E-3</v>
      </c>
      <c r="P696" s="27">
        <v>15.602319551647835</v>
      </c>
      <c r="Q696" s="19">
        <v>8.0000000000000004E-4</v>
      </c>
      <c r="R696" s="27">
        <v>39.067212039965533</v>
      </c>
      <c r="S696" s="21">
        <v>2.5000000000000001E-3</v>
      </c>
      <c r="V696" s="26"/>
      <c r="AG696" s="21"/>
      <c r="AH696" s="19"/>
      <c r="AI696" s="19"/>
      <c r="AJ696" s="19"/>
      <c r="AK696" s="19"/>
      <c r="AL696" s="19"/>
      <c r="AM696" s="19"/>
      <c r="AN696" s="19"/>
      <c r="AO696" s="19"/>
      <c r="AP696" s="19"/>
      <c r="AQ696" s="19"/>
      <c r="AR696" s="19"/>
      <c r="AS696" s="19"/>
      <c r="AT696" s="19"/>
      <c r="CO696" s="7"/>
      <c r="CP696" s="7"/>
    </row>
    <row r="697" spans="1:99" x14ac:dyDescent="0.2">
      <c r="A697" s="37" t="s">
        <v>711</v>
      </c>
      <c r="B697" s="19" t="s">
        <v>746</v>
      </c>
      <c r="D697" s="19" t="s">
        <v>747</v>
      </c>
      <c r="H697" s="28">
        <v>0.70426858178227247</v>
      </c>
      <c r="I697" s="28">
        <v>5.5784110511594779E-6</v>
      </c>
      <c r="J697" s="28">
        <v>0.5128262467269461</v>
      </c>
      <c r="K697" s="28">
        <v>5.0623165999999999E-6</v>
      </c>
      <c r="N697" s="27">
        <v>18.804402138183054</v>
      </c>
      <c r="O697" s="19">
        <v>2.0999999999999999E-3</v>
      </c>
      <c r="P697" s="27">
        <v>15.58649028636051</v>
      </c>
      <c r="Q697" s="19">
        <v>8.0000000000000004E-4</v>
      </c>
      <c r="R697" s="27">
        <v>38.931326479340669</v>
      </c>
      <c r="S697" s="21">
        <v>2.5000000000000001E-3</v>
      </c>
      <c r="V697" s="26"/>
      <c r="AG697" s="21"/>
      <c r="AH697" s="19"/>
      <c r="AI697" s="19"/>
      <c r="AJ697" s="19"/>
      <c r="AK697" s="19"/>
      <c r="AL697" s="19"/>
      <c r="AM697" s="19"/>
      <c r="AN697" s="47"/>
      <c r="AO697" s="47"/>
      <c r="AP697" s="47"/>
      <c r="AQ697" s="47"/>
      <c r="AR697" s="47"/>
      <c r="AS697" s="47"/>
      <c r="AT697" s="47"/>
      <c r="AU697" s="47"/>
      <c r="AV697" s="47"/>
      <c r="AW697" s="47"/>
      <c r="AX697" s="47"/>
      <c r="AY697" s="47"/>
      <c r="AZ697" s="43"/>
      <c r="BA697" s="43"/>
      <c r="BB697" s="43"/>
      <c r="BC697" s="43"/>
      <c r="BD697" s="43"/>
      <c r="BE697" s="43"/>
      <c r="BF697" s="43"/>
      <c r="BG697" s="43"/>
      <c r="BH697" s="43"/>
      <c r="BI697" s="43"/>
      <c r="BJ697" s="43"/>
      <c r="BK697" s="43"/>
      <c r="BL697" s="43"/>
      <c r="BM697" s="43"/>
      <c r="BN697" s="43"/>
      <c r="BO697" s="43"/>
      <c r="BP697" s="43"/>
      <c r="BQ697" s="43"/>
      <c r="BR697" s="43"/>
      <c r="BS697" s="43"/>
      <c r="BT697" s="43"/>
      <c r="BU697" s="43"/>
      <c r="BV697" s="43"/>
      <c r="BW697" s="43"/>
      <c r="BX697" s="43"/>
      <c r="BY697" s="43"/>
      <c r="BZ697" s="43"/>
      <c r="CA697" s="43"/>
      <c r="CB697" s="43"/>
      <c r="CC697" s="43"/>
      <c r="CD697" s="43"/>
      <c r="CE697" s="43"/>
      <c r="CF697" s="43"/>
      <c r="CG697" s="43"/>
      <c r="CH697" s="43"/>
      <c r="CI697" s="43"/>
      <c r="CJ697" s="43"/>
      <c r="CK697" s="43"/>
      <c r="CL697" s="43"/>
      <c r="CM697" s="43"/>
      <c r="CN697" s="43"/>
      <c r="CO697" s="43"/>
      <c r="CP697" s="43"/>
      <c r="CQ697" s="43"/>
      <c r="CR697" s="43"/>
      <c r="CT697" s="43"/>
      <c r="CU697" s="43"/>
    </row>
    <row r="698" spans="1:99" x14ac:dyDescent="0.2">
      <c r="A698" s="37" t="s">
        <v>711</v>
      </c>
      <c r="B698" s="19" t="s">
        <v>745</v>
      </c>
      <c r="D698" s="19" t="s">
        <v>747</v>
      </c>
      <c r="H698" s="27"/>
      <c r="I698" s="27"/>
      <c r="J698" s="28"/>
      <c r="K698" s="28"/>
      <c r="N698" s="27">
        <v>18.804693937992219</v>
      </c>
      <c r="O698" s="19">
        <v>2.0999999999999999E-3</v>
      </c>
      <c r="P698" s="27">
        <v>15.586602161018941</v>
      </c>
      <c r="Q698" s="19">
        <v>8.0000000000000004E-4</v>
      </c>
      <c r="R698" s="27">
        <v>38.932015630163001</v>
      </c>
      <c r="S698" s="21">
        <v>2.5000000000000001E-3</v>
      </c>
      <c r="V698" s="26"/>
      <c r="AG698" s="21"/>
      <c r="AH698" s="19"/>
      <c r="AI698" s="19"/>
      <c r="AJ698" s="19"/>
      <c r="AK698" s="19"/>
      <c r="AL698" s="19"/>
      <c r="AM698" s="19"/>
      <c r="AN698" s="19"/>
      <c r="AO698" s="19"/>
      <c r="AP698" s="19"/>
      <c r="AQ698" s="19"/>
      <c r="AR698" s="19"/>
      <c r="AS698" s="19"/>
      <c r="AT698" s="19"/>
      <c r="CO698" s="7"/>
      <c r="CP698" s="7"/>
    </row>
    <row r="699" spans="1:99" x14ac:dyDescent="0.2">
      <c r="A699" s="37" t="s">
        <v>711</v>
      </c>
      <c r="B699" s="19" t="s">
        <v>748</v>
      </c>
      <c r="D699" s="19" t="s">
        <v>747</v>
      </c>
      <c r="H699" s="28">
        <v>0.70415830672805957</v>
      </c>
      <c r="I699" s="28">
        <v>7.2179686482502287E-6</v>
      </c>
      <c r="J699" s="28">
        <v>0.51285081864625237</v>
      </c>
      <c r="K699" s="28">
        <v>5.2383495999999998E-6</v>
      </c>
      <c r="N699" s="27">
        <v>18.83956701313036</v>
      </c>
      <c r="O699" s="19">
        <v>2.0999999999999999E-3</v>
      </c>
      <c r="P699" s="27">
        <v>15.593491442440452</v>
      </c>
      <c r="Q699" s="19">
        <v>8.0000000000000004E-4</v>
      </c>
      <c r="R699" s="27">
        <v>38.960729248990994</v>
      </c>
      <c r="S699" s="21">
        <v>2.5000000000000001E-3</v>
      </c>
      <c r="V699" s="26"/>
      <c r="AG699" s="21"/>
      <c r="AH699" s="19"/>
      <c r="AI699" s="19"/>
      <c r="AJ699" s="19"/>
      <c r="AK699" s="19"/>
      <c r="AL699" s="19"/>
      <c r="AM699" s="19"/>
      <c r="AN699" s="47"/>
      <c r="AO699" s="47"/>
      <c r="AP699" s="47"/>
      <c r="AQ699" s="47"/>
      <c r="AR699" s="47"/>
      <c r="AS699" s="47"/>
      <c r="AT699" s="47"/>
      <c r="AU699" s="47"/>
      <c r="AV699" s="47"/>
      <c r="AW699" s="47"/>
      <c r="AX699" s="47"/>
      <c r="AY699" s="47"/>
      <c r="AZ699" s="43"/>
      <c r="BA699" s="43"/>
      <c r="BB699" s="43"/>
      <c r="BC699" s="43"/>
      <c r="BD699" s="43"/>
      <c r="BE699" s="43"/>
      <c r="BF699" s="43"/>
      <c r="BG699" s="43"/>
      <c r="BH699" s="43"/>
      <c r="BI699" s="43"/>
      <c r="BJ699" s="43"/>
      <c r="BK699" s="43"/>
      <c r="BL699" s="43"/>
      <c r="BM699" s="43"/>
      <c r="BN699" s="43"/>
      <c r="BO699" s="43"/>
      <c r="BP699" s="43"/>
      <c r="BQ699" s="43"/>
      <c r="BR699" s="43"/>
      <c r="BS699" s="43"/>
      <c r="BT699" s="43"/>
      <c r="BU699" s="43"/>
      <c r="BV699" s="43"/>
      <c r="BW699" s="43"/>
      <c r="BX699" s="43"/>
      <c r="BY699" s="43"/>
      <c r="BZ699" s="43"/>
      <c r="CA699" s="43"/>
      <c r="CB699" s="43"/>
      <c r="CC699" s="43"/>
      <c r="CD699" s="43"/>
      <c r="CE699" s="43"/>
      <c r="CF699" s="43"/>
      <c r="CG699" s="43"/>
      <c r="CH699" s="43"/>
      <c r="CI699" s="43"/>
      <c r="CJ699" s="43"/>
      <c r="CK699" s="43"/>
      <c r="CL699" s="43"/>
      <c r="CM699" s="43"/>
      <c r="CN699" s="43"/>
      <c r="CO699" s="43"/>
      <c r="CP699" s="43"/>
      <c r="CQ699" s="43"/>
      <c r="CR699" s="43"/>
      <c r="CT699" s="43"/>
      <c r="CU699" s="43"/>
    </row>
    <row r="700" spans="1:99" x14ac:dyDescent="0.2">
      <c r="A700" s="37" t="s">
        <v>711</v>
      </c>
      <c r="B700" s="19" t="s">
        <v>745</v>
      </c>
      <c r="D700" s="19" t="s">
        <v>747</v>
      </c>
      <c r="H700" s="28">
        <v>0.70415929240835418</v>
      </c>
      <c r="I700" s="28">
        <v>7.1640659492092855E-6</v>
      </c>
      <c r="J700" s="28"/>
      <c r="K700" s="28"/>
      <c r="N700" s="27">
        <v>18.839520045352856</v>
      </c>
      <c r="O700" s="19">
        <v>2.0999999999999999E-3</v>
      </c>
      <c r="P700" s="27">
        <v>15.593347603593896</v>
      </c>
      <c r="Q700" s="19">
        <v>8.0000000000000004E-4</v>
      </c>
      <c r="R700" s="27">
        <v>38.961008904397154</v>
      </c>
      <c r="S700" s="21">
        <v>2.5000000000000001E-3</v>
      </c>
      <c r="V700" s="26"/>
      <c r="AG700" s="21"/>
      <c r="AH700" s="19"/>
      <c r="AI700" s="19"/>
      <c r="AJ700" s="19"/>
      <c r="AK700" s="19"/>
      <c r="AL700" s="19"/>
      <c r="AM700" s="19"/>
      <c r="AN700" s="19"/>
      <c r="AO700" s="19"/>
      <c r="AP700" s="19"/>
      <c r="AQ700" s="19"/>
      <c r="AR700" s="19"/>
      <c r="AS700" s="19"/>
      <c r="AT700" s="19"/>
      <c r="CO700" s="7"/>
      <c r="CP700" s="7"/>
    </row>
    <row r="701" spans="1:99" x14ac:dyDescent="0.2">
      <c r="A701" s="37" t="s">
        <v>711</v>
      </c>
      <c r="B701" s="19" t="s">
        <v>749</v>
      </c>
      <c r="D701" s="19" t="s">
        <v>747</v>
      </c>
      <c r="H701" s="28">
        <v>0.70416701826369399</v>
      </c>
      <c r="I701" s="28">
        <v>7.4115244904541687E-6</v>
      </c>
      <c r="J701" s="28">
        <v>0.51284478817521395</v>
      </c>
      <c r="K701" s="28">
        <v>5.4872536000000002E-6</v>
      </c>
      <c r="N701" s="27">
        <v>18.828851364658959</v>
      </c>
      <c r="O701" s="19">
        <v>2.0999999999999999E-3</v>
      </c>
      <c r="P701" s="27">
        <v>15.585311606923451</v>
      </c>
      <c r="Q701" s="19">
        <v>8.0000000000000004E-4</v>
      </c>
      <c r="R701" s="27">
        <v>38.933638630288073</v>
      </c>
      <c r="S701" s="21">
        <v>2.5000000000000001E-3</v>
      </c>
      <c r="V701" s="26"/>
      <c r="AG701" s="21"/>
      <c r="AH701" s="19"/>
      <c r="AI701" s="19"/>
      <c r="AJ701" s="19"/>
      <c r="AK701" s="19"/>
      <c r="AL701" s="19"/>
      <c r="AM701" s="19"/>
      <c r="AN701" s="47"/>
      <c r="AO701" s="47"/>
      <c r="AP701" s="47"/>
      <c r="AQ701" s="47"/>
      <c r="AR701" s="47"/>
      <c r="AS701" s="47"/>
      <c r="AT701" s="47"/>
      <c r="AU701" s="47"/>
      <c r="AV701" s="47"/>
      <c r="AW701" s="47"/>
      <c r="AX701" s="47"/>
      <c r="AY701" s="47"/>
      <c r="AZ701" s="43"/>
      <c r="BA701" s="43"/>
      <c r="BB701" s="43"/>
      <c r="BC701" s="43"/>
      <c r="BD701" s="43"/>
      <c r="BE701" s="43"/>
      <c r="BF701" s="43"/>
      <c r="BG701" s="43"/>
      <c r="BH701" s="43"/>
      <c r="BI701" s="43"/>
      <c r="BJ701" s="43"/>
      <c r="BK701" s="43"/>
      <c r="BL701" s="43"/>
      <c r="BM701" s="43"/>
      <c r="BN701" s="43"/>
      <c r="BO701" s="43"/>
      <c r="BP701" s="43"/>
      <c r="BQ701" s="43"/>
      <c r="BR701" s="43"/>
      <c r="BS701" s="43"/>
      <c r="BT701" s="43"/>
      <c r="BU701" s="43"/>
      <c r="BV701" s="43"/>
      <c r="BW701" s="43"/>
      <c r="BX701" s="43"/>
      <c r="BY701" s="43"/>
      <c r="BZ701" s="43"/>
      <c r="CA701" s="43"/>
      <c r="CB701" s="43"/>
      <c r="CC701" s="43"/>
      <c r="CD701" s="43"/>
      <c r="CE701" s="43"/>
      <c r="CF701" s="43"/>
      <c r="CG701" s="43"/>
      <c r="CH701" s="43"/>
      <c r="CI701" s="43"/>
      <c r="CJ701" s="43"/>
      <c r="CK701" s="43"/>
      <c r="CL701" s="43"/>
      <c r="CM701" s="43"/>
      <c r="CN701" s="43"/>
      <c r="CO701" s="43"/>
      <c r="CP701" s="43"/>
      <c r="CQ701" s="43"/>
      <c r="CR701" s="43"/>
      <c r="CT701" s="43"/>
      <c r="CU701" s="43"/>
    </row>
    <row r="702" spans="1:99" x14ac:dyDescent="0.2">
      <c r="A702" s="37" t="s">
        <v>711</v>
      </c>
      <c r="B702" s="19" t="s">
        <v>745</v>
      </c>
      <c r="D702" s="19" t="s">
        <v>747</v>
      </c>
      <c r="H702" s="27"/>
      <c r="I702" s="27"/>
      <c r="J702" s="28"/>
      <c r="K702" s="28"/>
      <c r="N702" s="27">
        <v>18.829091200118551</v>
      </c>
      <c r="O702" s="19">
        <v>2.0999999999999999E-3</v>
      </c>
      <c r="P702" s="27">
        <v>15.585452449127372</v>
      </c>
      <c r="Q702" s="19">
        <v>8.0000000000000004E-4</v>
      </c>
      <c r="R702" s="27">
        <v>38.933455855504754</v>
      </c>
      <c r="S702" s="21">
        <v>2.5000000000000001E-3</v>
      </c>
      <c r="V702" s="26"/>
      <c r="AG702" s="21"/>
      <c r="AH702" s="19"/>
      <c r="AI702" s="19"/>
      <c r="AJ702" s="19"/>
      <c r="AK702" s="19"/>
      <c r="AL702" s="19"/>
      <c r="AM702" s="19"/>
      <c r="AN702" s="19"/>
      <c r="AO702" s="19"/>
      <c r="AP702" s="19"/>
      <c r="AQ702" s="19"/>
      <c r="AR702" s="19"/>
      <c r="AS702" s="19"/>
      <c r="AT702" s="19"/>
      <c r="CO702" s="7"/>
      <c r="CP702" s="7"/>
    </row>
    <row r="703" spans="1:99" x14ac:dyDescent="0.2">
      <c r="A703" s="37" t="s">
        <v>711</v>
      </c>
      <c r="B703" s="19" t="s">
        <v>750</v>
      </c>
      <c r="D703" s="19" t="s">
        <v>46</v>
      </c>
      <c r="H703" s="28">
        <v>0.70417173310351577</v>
      </c>
      <c r="I703" s="28">
        <v>9.4236960890082871E-6</v>
      </c>
      <c r="J703" s="28">
        <v>0.51283714757840881</v>
      </c>
      <c r="K703" s="28">
        <v>5.8831263999999997E-6</v>
      </c>
      <c r="N703" s="27">
        <v>18.933177790949809</v>
      </c>
      <c r="O703" s="19">
        <v>2.0999999999999999E-3</v>
      </c>
      <c r="P703" s="27">
        <v>15.598721582722174</v>
      </c>
      <c r="Q703" s="19">
        <v>8.0000000000000004E-4</v>
      </c>
      <c r="R703" s="27">
        <v>39.017446361669172</v>
      </c>
      <c r="S703" s="21">
        <v>2.5000000000000001E-3</v>
      </c>
      <c r="V703" s="26"/>
      <c r="AG703" s="21"/>
      <c r="AH703" s="19"/>
      <c r="AI703" s="19"/>
      <c r="AJ703" s="19"/>
      <c r="AK703" s="19"/>
      <c r="AL703" s="19"/>
      <c r="AM703" s="19"/>
      <c r="AN703" s="47"/>
      <c r="AO703" s="47"/>
      <c r="AP703" s="47"/>
      <c r="AQ703" s="47"/>
      <c r="AR703" s="47"/>
      <c r="AS703" s="47"/>
      <c r="AT703" s="47"/>
      <c r="AU703" s="47"/>
      <c r="AV703" s="47"/>
      <c r="AW703" s="47"/>
      <c r="AX703" s="47"/>
      <c r="AY703" s="47"/>
      <c r="AZ703" s="43"/>
      <c r="BA703" s="43"/>
      <c r="BB703" s="43"/>
      <c r="BC703" s="43"/>
      <c r="BD703" s="43"/>
      <c r="BE703" s="43"/>
      <c r="BF703" s="43"/>
      <c r="BG703" s="43"/>
      <c r="BH703" s="43"/>
      <c r="BI703" s="43"/>
      <c r="BJ703" s="43"/>
      <c r="BK703" s="43"/>
      <c r="BL703" s="43"/>
      <c r="BM703" s="43"/>
      <c r="BN703" s="43"/>
      <c r="BO703" s="43"/>
      <c r="BP703" s="43"/>
      <c r="BQ703" s="43"/>
      <c r="BR703" s="43"/>
      <c r="BS703" s="43"/>
      <c r="BT703" s="43"/>
      <c r="BU703" s="43"/>
      <c r="BV703" s="43"/>
      <c r="BW703" s="43"/>
      <c r="BX703" s="43"/>
      <c r="BY703" s="43"/>
      <c r="BZ703" s="43"/>
      <c r="CA703" s="43"/>
      <c r="CB703" s="43"/>
      <c r="CC703" s="43"/>
      <c r="CD703" s="43"/>
      <c r="CE703" s="43"/>
      <c r="CF703" s="43"/>
      <c r="CG703" s="43"/>
      <c r="CH703" s="43"/>
      <c r="CI703" s="43"/>
      <c r="CJ703" s="43"/>
      <c r="CK703" s="43"/>
      <c r="CL703" s="43"/>
      <c r="CM703" s="43"/>
      <c r="CN703" s="43"/>
      <c r="CO703" s="43"/>
      <c r="CP703" s="43"/>
      <c r="CQ703" s="43"/>
      <c r="CR703" s="43"/>
      <c r="CT703" s="43"/>
      <c r="CU703" s="43"/>
    </row>
    <row r="704" spans="1:99" x14ac:dyDescent="0.2">
      <c r="A704" s="37" t="s">
        <v>711</v>
      </c>
      <c r="B704" s="19" t="s">
        <v>745</v>
      </c>
      <c r="D704" s="19" t="s">
        <v>46</v>
      </c>
      <c r="H704" s="27"/>
      <c r="I704" s="27"/>
      <c r="J704" s="28">
        <v>0.51284539822286457</v>
      </c>
      <c r="K704" s="28">
        <v>5.7883185999999998E-6</v>
      </c>
      <c r="N704" s="27"/>
      <c r="P704" s="27"/>
      <c r="R704" s="27"/>
      <c r="S704" s="21"/>
      <c r="V704" s="26"/>
      <c r="AG704" s="21"/>
      <c r="AH704" s="19"/>
      <c r="AI704" s="19"/>
      <c r="AJ704" s="19"/>
      <c r="AK704" s="19"/>
      <c r="AL704" s="19"/>
      <c r="AM704" s="19"/>
      <c r="AN704" s="19"/>
      <c r="AO704" s="19"/>
      <c r="AP704" s="19"/>
      <c r="AQ704" s="19"/>
      <c r="AR704" s="19"/>
      <c r="AS704" s="19"/>
      <c r="AT704" s="19"/>
      <c r="CO704" s="7"/>
      <c r="CP704" s="7"/>
    </row>
    <row r="705" spans="1:99" x14ac:dyDescent="0.2">
      <c r="A705" s="37" t="s">
        <v>711</v>
      </c>
      <c r="B705" s="19" t="s">
        <v>751</v>
      </c>
      <c r="D705" s="19" t="s">
        <v>46</v>
      </c>
      <c r="H705" s="28">
        <v>0.70408590230580792</v>
      </c>
      <c r="I705" s="28">
        <v>6.9886847511691863E-6</v>
      </c>
      <c r="J705" s="28">
        <v>0.51285979934773263</v>
      </c>
      <c r="K705" s="28">
        <v>5.1749868E-6</v>
      </c>
      <c r="N705" s="27">
        <v>18.980796122136091</v>
      </c>
      <c r="O705" s="19">
        <v>2.0999999999999999E-3</v>
      </c>
      <c r="P705" s="27">
        <v>15.603128645159712</v>
      </c>
      <c r="Q705" s="19">
        <v>8.0000000000000004E-4</v>
      </c>
      <c r="R705" s="27">
        <v>39.081730150622725</v>
      </c>
      <c r="S705" s="21">
        <v>2.5000000000000001E-3</v>
      </c>
      <c r="V705" s="26"/>
      <c r="AG705" s="21"/>
      <c r="AH705" s="19"/>
      <c r="AI705" s="19"/>
      <c r="AJ705" s="19"/>
      <c r="AK705" s="19"/>
      <c r="AL705" s="19"/>
      <c r="AM705" s="19"/>
      <c r="AN705" s="47"/>
      <c r="AO705" s="47"/>
      <c r="AP705" s="47"/>
      <c r="AQ705" s="47"/>
      <c r="AR705" s="47"/>
      <c r="AS705" s="47"/>
      <c r="AT705" s="47"/>
      <c r="AU705" s="47"/>
      <c r="AV705" s="47"/>
      <c r="AW705" s="47"/>
      <c r="AX705" s="47"/>
      <c r="AY705" s="47"/>
      <c r="AZ705" s="43"/>
      <c r="BA705" s="43"/>
      <c r="BB705" s="43"/>
      <c r="BC705" s="43"/>
      <c r="BD705" s="43"/>
      <c r="BE705" s="43"/>
      <c r="BF705" s="43"/>
      <c r="BG705" s="43"/>
      <c r="BH705" s="43"/>
      <c r="BI705" s="43"/>
      <c r="BJ705" s="43"/>
      <c r="BK705" s="43"/>
      <c r="BL705" s="43"/>
      <c r="BM705" s="43"/>
      <c r="BN705" s="43"/>
      <c r="BO705" s="43"/>
      <c r="BP705" s="43"/>
      <c r="BQ705" s="43"/>
      <c r="BR705" s="43"/>
      <c r="BS705" s="43"/>
      <c r="BT705" s="43"/>
      <c r="BU705" s="43"/>
      <c r="BV705" s="43"/>
      <c r="BW705" s="43"/>
      <c r="BX705" s="43"/>
      <c r="BY705" s="43"/>
      <c r="BZ705" s="43"/>
      <c r="CA705" s="43"/>
      <c r="CB705" s="43"/>
      <c r="CC705" s="43"/>
      <c r="CD705" s="43"/>
      <c r="CE705" s="43"/>
      <c r="CF705" s="43"/>
      <c r="CG705" s="43"/>
      <c r="CH705" s="43"/>
      <c r="CI705" s="43"/>
      <c r="CJ705" s="43"/>
      <c r="CK705" s="43"/>
      <c r="CL705" s="43"/>
      <c r="CM705" s="43"/>
      <c r="CN705" s="43"/>
      <c r="CO705" s="43"/>
      <c r="CP705" s="43"/>
      <c r="CQ705" s="43"/>
      <c r="CR705" s="43"/>
      <c r="CT705" s="43"/>
      <c r="CU705" s="43"/>
    </row>
    <row r="706" spans="1:99" x14ac:dyDescent="0.2">
      <c r="A706" s="37" t="s">
        <v>711</v>
      </c>
      <c r="B706" s="19" t="s">
        <v>745</v>
      </c>
      <c r="D706" s="19" t="s">
        <v>46</v>
      </c>
      <c r="H706" s="27"/>
      <c r="I706" s="27"/>
      <c r="J706" s="28">
        <v>0.5128625495625514</v>
      </c>
      <c r="K706" s="28">
        <v>5.3991903999999998E-6</v>
      </c>
      <c r="N706" s="27">
        <v>18.980765143389227</v>
      </c>
      <c r="O706" s="19">
        <v>2.0999999999999999E-3</v>
      </c>
      <c r="P706" s="27">
        <v>15.603163605990472</v>
      </c>
      <c r="Q706" s="19">
        <v>8.0000000000000004E-4</v>
      </c>
      <c r="R706" s="27">
        <v>39.080987066257777</v>
      </c>
      <c r="S706" s="21">
        <v>2.5000000000000001E-3</v>
      </c>
      <c r="V706" s="26"/>
      <c r="AG706" s="21"/>
      <c r="AH706" s="19"/>
      <c r="AI706" s="19"/>
      <c r="AJ706" s="19"/>
      <c r="AK706" s="19"/>
      <c r="AL706" s="19"/>
      <c r="AM706" s="19"/>
      <c r="AN706" s="19"/>
      <c r="AO706" s="19"/>
      <c r="AP706" s="19"/>
      <c r="AQ706" s="19"/>
      <c r="AR706" s="19"/>
      <c r="AS706" s="19"/>
      <c r="AT706" s="19"/>
      <c r="CO706" s="7"/>
      <c r="CP706" s="7"/>
    </row>
    <row r="707" spans="1:99" x14ac:dyDescent="0.2">
      <c r="A707" s="37" t="s">
        <v>711</v>
      </c>
      <c r="B707" s="19" t="s">
        <v>752</v>
      </c>
      <c r="D707" s="19" t="s">
        <v>747</v>
      </c>
      <c r="E707" s="19">
        <v>5.8000000000000003E-2</v>
      </c>
      <c r="F707" s="19">
        <v>3.0000000000000001E-3</v>
      </c>
      <c r="G707" s="20" t="s">
        <v>753</v>
      </c>
      <c r="H707" s="28">
        <v>0.70415578163177606</v>
      </c>
      <c r="I707" s="28">
        <v>7.7116567552877754E-6</v>
      </c>
      <c r="J707" s="28">
        <v>0.5128395377651056</v>
      </c>
      <c r="K707" s="28">
        <v>5.0164185999999997E-6</v>
      </c>
      <c r="N707" s="27">
        <v>18.902592773966173</v>
      </c>
      <c r="O707" s="19">
        <v>2.0999999999999999E-3</v>
      </c>
      <c r="P707" s="27">
        <v>15.596372214895091</v>
      </c>
      <c r="Q707" s="19">
        <v>8.0000000000000004E-4</v>
      </c>
      <c r="R707" s="27">
        <v>39.003200915032984</v>
      </c>
      <c r="S707" s="21">
        <v>2.5000000000000001E-3</v>
      </c>
      <c r="V707" s="26"/>
      <c r="AG707" s="21"/>
      <c r="AH707" s="19"/>
      <c r="AI707" s="19"/>
      <c r="AJ707" s="19"/>
      <c r="AK707" s="19"/>
      <c r="AL707" s="19"/>
      <c r="AM707" s="19"/>
      <c r="AN707" s="47"/>
      <c r="AO707" s="47"/>
      <c r="AP707" s="47"/>
      <c r="AQ707" s="47"/>
      <c r="AR707" s="47"/>
      <c r="AS707" s="47"/>
      <c r="AT707" s="47"/>
      <c r="AU707" s="47"/>
      <c r="AV707" s="47"/>
      <c r="AW707" s="47"/>
      <c r="AX707" s="47"/>
      <c r="AY707" s="47"/>
      <c r="AZ707" s="43"/>
      <c r="BA707" s="43"/>
      <c r="BB707" s="43"/>
      <c r="BC707" s="43"/>
      <c r="BD707" s="43"/>
      <c r="BE707" s="43"/>
      <c r="BF707" s="43"/>
      <c r="BG707" s="43"/>
      <c r="BH707" s="43"/>
      <c r="BI707" s="43"/>
      <c r="BJ707" s="43"/>
      <c r="BK707" s="43"/>
      <c r="BL707" s="43"/>
      <c r="BM707" s="43"/>
      <c r="BN707" s="43"/>
      <c r="BO707" s="43"/>
      <c r="BP707" s="43"/>
      <c r="BQ707" s="43"/>
      <c r="BR707" s="43"/>
      <c r="BS707" s="43"/>
      <c r="BT707" s="43"/>
      <c r="BU707" s="43"/>
      <c r="BV707" s="43"/>
      <c r="BW707" s="43"/>
      <c r="BX707" s="43"/>
      <c r="BY707" s="43"/>
      <c r="BZ707" s="43"/>
      <c r="CA707" s="43"/>
      <c r="CB707" s="43"/>
      <c r="CC707" s="43"/>
      <c r="CD707" s="43"/>
      <c r="CE707" s="43"/>
      <c r="CF707" s="43"/>
      <c r="CG707" s="43"/>
      <c r="CH707" s="43"/>
      <c r="CI707" s="43"/>
      <c r="CJ707" s="43"/>
      <c r="CK707" s="43"/>
      <c r="CL707" s="43"/>
      <c r="CM707" s="43"/>
      <c r="CN707" s="43"/>
      <c r="CO707" s="43"/>
      <c r="CP707" s="43"/>
      <c r="CQ707" s="43"/>
      <c r="CR707" s="43"/>
      <c r="CT707" s="43"/>
      <c r="CU707" s="43"/>
    </row>
    <row r="708" spans="1:99" x14ac:dyDescent="0.2">
      <c r="A708" s="37" t="s">
        <v>711</v>
      </c>
      <c r="B708" s="19" t="s">
        <v>745</v>
      </c>
      <c r="D708" s="19" t="s">
        <v>747</v>
      </c>
      <c r="E708" s="19">
        <v>5.8000000000000003E-2</v>
      </c>
      <c r="F708" s="19">
        <v>3.0000000000000001E-3</v>
      </c>
      <c r="G708" s="20" t="s">
        <v>753</v>
      </c>
      <c r="H708" s="27"/>
      <c r="I708" s="27"/>
      <c r="J708" s="28">
        <v>0.51284476817365166</v>
      </c>
      <c r="K708" s="28">
        <v>6.1662077999999999E-6</v>
      </c>
      <c r="N708" s="27">
        <v>18.903118413348434</v>
      </c>
      <c r="O708" s="19">
        <v>2.0999999999999999E-3</v>
      </c>
      <c r="P708" s="27">
        <v>15.596150463339981</v>
      </c>
      <c r="Q708" s="19">
        <v>8.0000000000000004E-4</v>
      </c>
      <c r="R708" s="27">
        <v>39.003729263996775</v>
      </c>
      <c r="S708" s="21">
        <v>2.5000000000000001E-3</v>
      </c>
      <c r="V708" s="26"/>
      <c r="AG708" s="21"/>
      <c r="AH708" s="19"/>
      <c r="AI708" s="19"/>
      <c r="AJ708" s="19"/>
      <c r="AK708" s="19"/>
      <c r="AL708" s="19"/>
      <c r="AM708" s="19"/>
      <c r="AN708" s="19"/>
      <c r="AO708" s="19"/>
      <c r="AP708" s="19"/>
      <c r="AQ708" s="19"/>
      <c r="AR708" s="19"/>
      <c r="AS708" s="19"/>
      <c r="AT708" s="19"/>
      <c r="CO708" s="7"/>
      <c r="CP708" s="7"/>
    </row>
    <row r="709" spans="1:99" x14ac:dyDescent="0.2">
      <c r="A709" s="37" t="s">
        <v>711</v>
      </c>
      <c r="B709" s="19" t="s">
        <v>754</v>
      </c>
      <c r="D709" s="19" t="s">
        <v>642</v>
      </c>
      <c r="H709" s="28">
        <v>0.70419076302451333</v>
      </c>
      <c r="I709" s="28">
        <v>7.8724118022604656E-6</v>
      </c>
      <c r="J709" s="28">
        <v>0.51284490818458772</v>
      </c>
      <c r="K709" s="28">
        <v>6.0996033999999996E-6</v>
      </c>
      <c r="N709" s="27">
        <v>18.840675252816528</v>
      </c>
      <c r="O709" s="19">
        <v>2.0999999999999999E-3</v>
      </c>
      <c r="P709" s="27">
        <v>15.585587298046018</v>
      </c>
      <c r="Q709" s="19">
        <v>8.0000000000000004E-4</v>
      </c>
      <c r="R709" s="27">
        <v>38.933640627826684</v>
      </c>
      <c r="S709" s="21">
        <v>2.5000000000000001E-3</v>
      </c>
      <c r="V709" s="26"/>
      <c r="AG709" s="21"/>
      <c r="AH709" s="19"/>
      <c r="AI709" s="19"/>
      <c r="AJ709" s="19"/>
      <c r="AK709" s="19"/>
      <c r="AL709" s="19"/>
      <c r="AM709" s="19"/>
      <c r="AN709" s="47"/>
      <c r="AO709" s="47"/>
      <c r="AP709" s="47"/>
      <c r="AQ709" s="47"/>
      <c r="AR709" s="47"/>
      <c r="AS709" s="47"/>
      <c r="AT709" s="47"/>
      <c r="AU709" s="47"/>
      <c r="AV709" s="47"/>
      <c r="AW709" s="47"/>
      <c r="AX709" s="47"/>
      <c r="AY709" s="47"/>
      <c r="AZ709" s="43"/>
      <c r="BA709" s="43"/>
      <c r="BB709" s="43"/>
      <c r="BC709" s="43"/>
      <c r="BD709" s="43"/>
      <c r="BE709" s="43"/>
      <c r="BF709" s="43"/>
      <c r="BG709" s="43"/>
      <c r="BH709" s="43"/>
      <c r="BI709" s="43"/>
      <c r="BJ709" s="43"/>
      <c r="BK709" s="43"/>
      <c r="BL709" s="43"/>
      <c r="BM709" s="43"/>
      <c r="BN709" s="43"/>
      <c r="BO709" s="43"/>
      <c r="BP709" s="43"/>
      <c r="BQ709" s="43"/>
      <c r="BR709" s="43"/>
      <c r="BS709" s="43"/>
      <c r="BT709" s="43"/>
      <c r="BU709" s="43"/>
      <c r="BV709" s="43"/>
      <c r="BW709" s="43"/>
      <c r="BX709" s="43"/>
      <c r="BY709" s="43"/>
      <c r="BZ709" s="43"/>
      <c r="CA709" s="43"/>
      <c r="CB709" s="43"/>
      <c r="CC709" s="43"/>
      <c r="CD709" s="43"/>
      <c r="CE709" s="43"/>
      <c r="CF709" s="43"/>
      <c r="CG709" s="43"/>
      <c r="CH709" s="43"/>
      <c r="CI709" s="43"/>
      <c r="CJ709" s="43"/>
      <c r="CK709" s="43"/>
      <c r="CL709" s="43"/>
      <c r="CM709" s="43"/>
      <c r="CN709" s="43"/>
      <c r="CO709" s="43"/>
      <c r="CP709" s="43"/>
      <c r="CQ709" s="43"/>
      <c r="CR709" s="43"/>
      <c r="CT709" s="43"/>
      <c r="CU709" s="43"/>
    </row>
    <row r="710" spans="1:99" x14ac:dyDescent="0.2">
      <c r="A710" s="37" t="s">
        <v>711</v>
      </c>
      <c r="B710" s="19" t="s">
        <v>745</v>
      </c>
      <c r="D710" s="19" t="s">
        <v>642</v>
      </c>
      <c r="H710" s="27"/>
      <c r="I710" s="27"/>
      <c r="J710" s="28">
        <v>0.51284476817365166</v>
      </c>
      <c r="K710" s="28">
        <v>7.0283703999999997E-6</v>
      </c>
      <c r="N710" s="27"/>
      <c r="P710" s="27"/>
      <c r="R710" s="27"/>
      <c r="S710" s="21"/>
      <c r="V710" s="26"/>
      <c r="AG710" s="21"/>
      <c r="AH710" s="19"/>
      <c r="AI710" s="19"/>
      <c r="AJ710" s="19"/>
      <c r="AK710" s="19"/>
      <c r="AL710" s="19"/>
      <c r="AM710" s="19"/>
      <c r="AN710" s="19"/>
      <c r="AO710" s="19"/>
      <c r="AP710" s="19"/>
      <c r="AQ710" s="19"/>
      <c r="AR710" s="19"/>
      <c r="AS710" s="19"/>
      <c r="AT710" s="19"/>
      <c r="CO710" s="7"/>
      <c r="CP710" s="7"/>
    </row>
    <row r="711" spans="1:99" x14ac:dyDescent="0.2">
      <c r="A711" s="37" t="s">
        <v>711</v>
      </c>
      <c r="B711" s="19" t="s">
        <v>755</v>
      </c>
      <c r="D711" s="19" t="s">
        <v>747</v>
      </c>
      <c r="E711" s="19">
        <v>5.0999999999999997E-2</v>
      </c>
      <c r="F711" s="19">
        <v>1E-3</v>
      </c>
      <c r="G711" s="20" t="s">
        <v>753</v>
      </c>
      <c r="H711" s="28">
        <v>0.70416948254305345</v>
      </c>
      <c r="I711" s="28">
        <v>7.524557990971381E-6</v>
      </c>
      <c r="J711" s="28">
        <v>0.51283857769011454</v>
      </c>
      <c r="K711" s="28">
        <v>6.5019766000000004E-6</v>
      </c>
      <c r="N711" s="27">
        <v>18.881786048532717</v>
      </c>
      <c r="O711" s="19">
        <v>2.0999999999999999E-3</v>
      </c>
      <c r="P711" s="27">
        <v>15.579520095587812</v>
      </c>
      <c r="Q711" s="19">
        <v>8.0000000000000004E-4</v>
      </c>
      <c r="R711" s="27">
        <v>38.941473975507222</v>
      </c>
      <c r="S711" s="21">
        <v>2.5000000000000001E-3</v>
      </c>
      <c r="V711" s="26"/>
      <c r="AG711" s="21"/>
      <c r="AH711" s="19"/>
      <c r="AI711" s="19"/>
      <c r="AJ711" s="19"/>
      <c r="AK711" s="19"/>
      <c r="AL711" s="19"/>
      <c r="AM711" s="19"/>
      <c r="AN711" s="47"/>
      <c r="AO711" s="47"/>
      <c r="AP711" s="47"/>
      <c r="AQ711" s="47"/>
      <c r="AR711" s="47"/>
      <c r="AS711" s="47"/>
      <c r="AT711" s="47"/>
      <c r="AU711" s="47"/>
      <c r="AV711" s="47"/>
      <c r="AW711" s="47"/>
      <c r="AX711" s="47"/>
      <c r="AY711" s="47"/>
      <c r="AZ711" s="43"/>
      <c r="BA711" s="43"/>
      <c r="BB711" s="43"/>
      <c r="BC711" s="43"/>
      <c r="BD711" s="43"/>
      <c r="BE711" s="43"/>
      <c r="BF711" s="43"/>
      <c r="BG711" s="43"/>
      <c r="BH711" s="43"/>
      <c r="BI711" s="43"/>
      <c r="BJ711" s="43"/>
      <c r="BK711" s="43"/>
      <c r="BL711" s="43"/>
      <c r="BM711" s="43"/>
      <c r="BN711" s="43"/>
      <c r="BO711" s="43"/>
      <c r="BP711" s="43"/>
      <c r="BQ711" s="43"/>
      <c r="BR711" s="43"/>
      <c r="BS711" s="43"/>
      <c r="BT711" s="43"/>
      <c r="BU711" s="43"/>
      <c r="BV711" s="43"/>
      <c r="BW711" s="43"/>
      <c r="BX711" s="43"/>
      <c r="BY711" s="43"/>
      <c r="BZ711" s="43"/>
      <c r="CA711" s="43"/>
      <c r="CB711" s="43"/>
      <c r="CC711" s="43"/>
      <c r="CD711" s="43"/>
      <c r="CE711" s="43"/>
      <c r="CF711" s="43"/>
      <c r="CG711" s="43"/>
      <c r="CH711" s="43"/>
      <c r="CI711" s="43"/>
      <c r="CJ711" s="43"/>
      <c r="CK711" s="43"/>
      <c r="CL711" s="43"/>
      <c r="CM711" s="43"/>
      <c r="CN711" s="43"/>
      <c r="CO711" s="43"/>
      <c r="CP711" s="43"/>
      <c r="CQ711" s="43"/>
      <c r="CR711" s="43"/>
      <c r="CT711" s="43"/>
      <c r="CU711" s="43"/>
    </row>
    <row r="712" spans="1:99" x14ac:dyDescent="0.2">
      <c r="A712" s="37" t="s">
        <v>711</v>
      </c>
      <c r="B712" s="19" t="s">
        <v>745</v>
      </c>
      <c r="D712" s="19" t="s">
        <v>747</v>
      </c>
      <c r="E712" s="19">
        <v>5.0999999999999997E-2</v>
      </c>
      <c r="F712" s="19">
        <v>1E-3</v>
      </c>
      <c r="G712" s="20" t="s">
        <v>753</v>
      </c>
      <c r="H712" s="28">
        <v>0.70418555787771597</v>
      </c>
      <c r="I712" s="28">
        <v>9.384402855923815E-6</v>
      </c>
      <c r="N712" s="27">
        <v>18.882095836001355</v>
      </c>
      <c r="O712" s="19">
        <v>2.0999999999999999E-3</v>
      </c>
      <c r="P712" s="27">
        <v>15.57976681916489</v>
      </c>
      <c r="Q712" s="19">
        <v>8.0000000000000004E-4</v>
      </c>
      <c r="R712" s="27">
        <v>38.941871485691706</v>
      </c>
      <c r="S712" s="21">
        <v>2.5000000000000001E-3</v>
      </c>
      <c r="V712" s="26"/>
      <c r="AG712" s="21"/>
      <c r="AH712" s="19"/>
      <c r="AI712" s="19"/>
      <c r="AJ712" s="19"/>
      <c r="AK712" s="19"/>
      <c r="AL712" s="19"/>
      <c r="AM712" s="19"/>
      <c r="AN712" s="19"/>
      <c r="AO712" s="19"/>
      <c r="AP712" s="19"/>
      <c r="AQ712" s="19"/>
      <c r="AR712" s="19"/>
      <c r="AS712" s="19"/>
      <c r="AT712" s="19"/>
      <c r="CO712" s="7"/>
      <c r="CP712" s="7"/>
    </row>
    <row r="713" spans="1:99" x14ac:dyDescent="0.2">
      <c r="A713" s="37" t="s">
        <v>711</v>
      </c>
      <c r="B713" s="19" t="s">
        <v>756</v>
      </c>
      <c r="D713" s="19" t="s">
        <v>674</v>
      </c>
      <c r="H713" s="28">
        <v>0.70425639775098459</v>
      </c>
      <c r="I713" s="28">
        <v>8.4465825536606284E-6</v>
      </c>
      <c r="J713" s="28">
        <v>0.51282841689645753</v>
      </c>
      <c r="K713" s="28">
        <v>5.8869021999999998E-6</v>
      </c>
      <c r="N713" s="27">
        <v>18.953991511584167</v>
      </c>
      <c r="O713" s="19">
        <v>2.0999999999999999E-3</v>
      </c>
      <c r="P713" s="27">
        <v>15.605339168544633</v>
      </c>
      <c r="Q713" s="19">
        <v>8.0000000000000004E-4</v>
      </c>
      <c r="R713" s="27">
        <v>39.033776239850589</v>
      </c>
      <c r="S713" s="21">
        <v>2.5000000000000001E-3</v>
      </c>
      <c r="V713" s="26"/>
      <c r="AG713" s="21"/>
      <c r="AH713" s="19"/>
      <c r="AI713" s="19"/>
      <c r="AJ713" s="19"/>
      <c r="AK713" s="19"/>
      <c r="AL713" s="19"/>
      <c r="AM713" s="19"/>
      <c r="AN713" s="47"/>
      <c r="AO713" s="47"/>
      <c r="AP713" s="47"/>
      <c r="AQ713" s="47"/>
      <c r="AR713" s="47"/>
      <c r="AS713" s="47"/>
      <c r="AT713" s="47"/>
      <c r="AU713" s="47"/>
      <c r="AV713" s="47"/>
      <c r="AW713" s="47"/>
      <c r="AX713" s="47"/>
      <c r="AY713" s="47"/>
      <c r="AZ713" s="43"/>
      <c r="BA713" s="43"/>
      <c r="BB713" s="43"/>
      <c r="BC713" s="43"/>
      <c r="BD713" s="43"/>
      <c r="BE713" s="43"/>
      <c r="BF713" s="43"/>
      <c r="BG713" s="43"/>
      <c r="BH713" s="43"/>
      <c r="BI713" s="43"/>
      <c r="BJ713" s="43"/>
      <c r="BK713" s="43"/>
      <c r="BL713" s="43"/>
      <c r="BM713" s="43"/>
      <c r="BN713" s="43"/>
      <c r="BO713" s="43"/>
      <c r="BP713" s="43"/>
      <c r="BQ713" s="43"/>
      <c r="BR713" s="43"/>
      <c r="BS713" s="43"/>
      <c r="BT713" s="43"/>
      <c r="BU713" s="43"/>
      <c r="BV713" s="43"/>
      <c r="BW713" s="43"/>
      <c r="BX713" s="43"/>
      <c r="BY713" s="43"/>
      <c r="BZ713" s="43"/>
      <c r="CA713" s="43"/>
      <c r="CB713" s="43"/>
      <c r="CC713" s="43"/>
      <c r="CD713" s="43"/>
      <c r="CE713" s="43"/>
      <c r="CF713" s="43"/>
      <c r="CG713" s="43"/>
      <c r="CH713" s="43"/>
      <c r="CI713" s="43"/>
      <c r="CJ713" s="43"/>
      <c r="CK713" s="43"/>
      <c r="CL713" s="43"/>
      <c r="CM713" s="43"/>
      <c r="CN713" s="43"/>
      <c r="CO713" s="43"/>
      <c r="CP713" s="43"/>
      <c r="CQ713" s="43"/>
      <c r="CR713" s="43"/>
      <c r="CT713" s="43"/>
      <c r="CU713" s="43"/>
    </row>
    <row r="714" spans="1:99" x14ac:dyDescent="0.2">
      <c r="A714" s="37" t="s">
        <v>711</v>
      </c>
      <c r="B714" s="19" t="s">
        <v>757</v>
      </c>
      <c r="D714" s="19" t="s">
        <v>674</v>
      </c>
      <c r="H714" s="28">
        <v>0.70425828289524617</v>
      </c>
      <c r="I714" s="28">
        <v>7.0140479989130066E-6</v>
      </c>
      <c r="J714" s="28">
        <v>0.51283978778463457</v>
      </c>
      <c r="K714" s="28">
        <v>6.5199726E-6</v>
      </c>
      <c r="N714" s="27">
        <v>18.981961322743906</v>
      </c>
      <c r="O714" s="19">
        <v>2.0999999999999999E-3</v>
      </c>
      <c r="P714" s="27">
        <v>15.600083057360063</v>
      </c>
      <c r="Q714" s="19">
        <v>8.0000000000000004E-4</v>
      </c>
      <c r="R714" s="27">
        <v>39.044724749001951</v>
      </c>
      <c r="S714" s="21">
        <v>2.5000000000000001E-3</v>
      </c>
      <c r="V714" s="26"/>
      <c r="AG714" s="21"/>
      <c r="AH714" s="19"/>
      <c r="AI714" s="19"/>
      <c r="AJ714" s="19"/>
      <c r="AK714" s="19"/>
      <c r="AL714" s="19"/>
      <c r="AM714" s="19"/>
      <c r="AN714" s="19"/>
      <c r="AO714" s="19"/>
      <c r="AP714" s="19"/>
      <c r="AQ714" s="19"/>
      <c r="AR714" s="19"/>
      <c r="AS714" s="19"/>
      <c r="AT714" s="19"/>
      <c r="CO714" s="7"/>
      <c r="CP714" s="7"/>
    </row>
    <row r="715" spans="1:99" x14ac:dyDescent="0.2">
      <c r="A715" s="37" t="s">
        <v>711</v>
      </c>
      <c r="B715" s="19" t="s">
        <v>758</v>
      </c>
      <c r="D715" s="19" t="s">
        <v>759</v>
      </c>
      <c r="H715" s="28">
        <v>0.7042773720214639</v>
      </c>
      <c r="I715" s="28">
        <v>1.0079623050247399E-5</v>
      </c>
      <c r="J715" s="28">
        <v>0.51283906772839127</v>
      </c>
      <c r="K715" s="28">
        <v>5.4831154E-6</v>
      </c>
      <c r="N715" s="27">
        <v>18.945314464519246</v>
      </c>
      <c r="O715" s="19">
        <v>2.0999999999999999E-3</v>
      </c>
      <c r="P715" s="27">
        <v>15.602484366992847</v>
      </c>
      <c r="Q715" s="19">
        <v>8.0000000000000004E-4</v>
      </c>
      <c r="R715" s="27">
        <v>39.034268633119304</v>
      </c>
      <c r="S715" s="21">
        <v>2.5000000000000001E-3</v>
      </c>
      <c r="V715" s="26"/>
      <c r="AG715" s="21"/>
      <c r="AH715" s="19"/>
      <c r="AI715" s="19"/>
      <c r="AJ715" s="19"/>
      <c r="AK715" s="19"/>
      <c r="AL715" s="19"/>
      <c r="AM715" s="19"/>
      <c r="AN715" s="47"/>
      <c r="AO715" s="47"/>
      <c r="AP715" s="47"/>
      <c r="AQ715" s="47"/>
      <c r="AR715" s="47"/>
      <c r="AS715" s="47"/>
      <c r="AT715" s="47"/>
      <c r="AU715" s="47"/>
      <c r="AV715" s="47"/>
      <c r="AW715" s="47"/>
      <c r="AX715" s="47"/>
      <c r="AY715" s="47"/>
      <c r="AZ715" s="43"/>
      <c r="BA715" s="43"/>
      <c r="BB715" s="43"/>
      <c r="BC715" s="43"/>
      <c r="BD715" s="43"/>
      <c r="BE715" s="43"/>
      <c r="BF715" s="43"/>
      <c r="BG715" s="43"/>
      <c r="BH715" s="43"/>
      <c r="BI715" s="43"/>
      <c r="BJ715" s="43"/>
      <c r="BK715" s="43"/>
      <c r="BL715" s="43"/>
      <c r="BM715" s="43"/>
      <c r="BN715" s="43"/>
      <c r="BO715" s="43"/>
      <c r="BP715" s="43"/>
      <c r="BQ715" s="43"/>
      <c r="BR715" s="43"/>
      <c r="BS715" s="43"/>
      <c r="BT715" s="43"/>
      <c r="BU715" s="43"/>
      <c r="BV715" s="43"/>
      <c r="BW715" s="43"/>
      <c r="BX715" s="43"/>
      <c r="BY715" s="43"/>
      <c r="BZ715" s="43"/>
      <c r="CA715" s="43"/>
      <c r="CB715" s="43"/>
      <c r="CC715" s="43"/>
      <c r="CD715" s="43"/>
      <c r="CE715" s="43"/>
      <c r="CF715" s="43"/>
      <c r="CG715" s="43"/>
      <c r="CH715" s="43"/>
      <c r="CI715" s="43"/>
      <c r="CJ715" s="43"/>
      <c r="CK715" s="43"/>
      <c r="CL715" s="43"/>
      <c r="CM715" s="43"/>
      <c r="CN715" s="43"/>
      <c r="CO715" s="43"/>
      <c r="CP715" s="43"/>
      <c r="CQ715" s="43"/>
      <c r="CR715" s="43"/>
      <c r="CT715" s="43"/>
      <c r="CU715" s="43"/>
    </row>
    <row r="716" spans="1:99" x14ac:dyDescent="0.2">
      <c r="A716" s="37" t="s">
        <v>711</v>
      </c>
      <c r="B716" s="19" t="s">
        <v>745</v>
      </c>
      <c r="D716" s="19" t="s">
        <v>759</v>
      </c>
      <c r="H716" s="27"/>
      <c r="I716" s="27"/>
      <c r="J716" s="28">
        <v>0.51284230798148667</v>
      </c>
      <c r="K716" s="28">
        <v>4.7604535999999998E-6</v>
      </c>
      <c r="N716" s="27"/>
      <c r="P716" s="27"/>
      <c r="R716" s="27"/>
      <c r="S716" s="21"/>
      <c r="V716" s="26"/>
      <c r="AG716" s="21"/>
      <c r="AH716" s="19"/>
      <c r="AI716" s="19"/>
      <c r="AJ716" s="19"/>
      <c r="AK716" s="19"/>
      <c r="AL716" s="19"/>
      <c r="AM716" s="19"/>
      <c r="AN716" s="19"/>
      <c r="AO716" s="19"/>
      <c r="AP716" s="19"/>
      <c r="AQ716" s="19"/>
      <c r="AR716" s="19"/>
      <c r="AS716" s="19"/>
      <c r="AT716" s="19"/>
      <c r="CO716" s="7"/>
      <c r="CP716" s="7"/>
    </row>
    <row r="717" spans="1:99" x14ac:dyDescent="0.2">
      <c r="A717" s="37" t="s">
        <v>711</v>
      </c>
      <c r="B717" s="19" t="s">
        <v>760</v>
      </c>
      <c r="D717" s="19" t="s">
        <v>759</v>
      </c>
      <c r="H717" s="28">
        <v>0.70416637724939946</v>
      </c>
      <c r="I717" s="28">
        <v>8.6623206099716592E-6</v>
      </c>
      <c r="J717" s="28">
        <v>0.51285316882982457</v>
      </c>
      <c r="K717" s="28">
        <v>4.0184789999999998E-6</v>
      </c>
      <c r="N717" s="27">
        <v>18.881258410521632</v>
      </c>
      <c r="O717" s="19">
        <v>2.0999999999999999E-3</v>
      </c>
      <c r="P717" s="27">
        <v>15.589955404129281</v>
      </c>
      <c r="Q717" s="19">
        <v>8.0000000000000004E-4</v>
      </c>
      <c r="R717" s="27">
        <v>38.963775495379572</v>
      </c>
      <c r="S717" s="21">
        <v>2.5000000000000001E-3</v>
      </c>
      <c r="V717" s="26"/>
      <c r="AG717" s="21"/>
      <c r="AH717" s="19"/>
      <c r="AI717" s="19"/>
      <c r="AJ717" s="19"/>
      <c r="AK717" s="19"/>
      <c r="AL717" s="19"/>
      <c r="AM717" s="19"/>
      <c r="AN717" s="47"/>
      <c r="AO717" s="47"/>
      <c r="AP717" s="47"/>
      <c r="AQ717" s="47"/>
      <c r="AR717" s="47"/>
      <c r="AS717" s="47"/>
      <c r="AT717" s="47"/>
      <c r="AU717" s="47"/>
      <c r="AV717" s="47"/>
      <c r="AW717" s="47"/>
      <c r="AX717" s="47"/>
      <c r="AY717" s="47"/>
      <c r="AZ717" s="43"/>
      <c r="BA717" s="43"/>
      <c r="BB717" s="43"/>
      <c r="BC717" s="43"/>
      <c r="BD717" s="43"/>
      <c r="BE717" s="43"/>
      <c r="BF717" s="43"/>
      <c r="BG717" s="43"/>
      <c r="BH717" s="43"/>
      <c r="BI717" s="43"/>
      <c r="BJ717" s="43"/>
      <c r="BK717" s="43"/>
      <c r="BL717" s="43"/>
      <c r="BM717" s="43"/>
      <c r="BN717" s="43"/>
      <c r="BO717" s="43"/>
      <c r="BP717" s="43"/>
      <c r="BQ717" s="43"/>
      <c r="BR717" s="43"/>
      <c r="BS717" s="43"/>
      <c r="BT717" s="43"/>
      <c r="BU717" s="43"/>
      <c r="BV717" s="43"/>
      <c r="BW717" s="43"/>
      <c r="BX717" s="43"/>
      <c r="BY717" s="43"/>
      <c r="BZ717" s="43"/>
      <c r="CA717" s="43"/>
      <c r="CB717" s="43"/>
      <c r="CC717" s="43"/>
      <c r="CD717" s="43"/>
      <c r="CE717" s="43"/>
      <c r="CF717" s="43"/>
      <c r="CG717" s="43"/>
      <c r="CH717" s="43"/>
      <c r="CI717" s="43"/>
      <c r="CJ717" s="43"/>
      <c r="CK717" s="43"/>
      <c r="CL717" s="43"/>
      <c r="CM717" s="43"/>
      <c r="CN717" s="43"/>
      <c r="CO717" s="43"/>
      <c r="CP717" s="43"/>
      <c r="CQ717" s="43"/>
      <c r="CR717" s="43"/>
      <c r="CT717" s="43"/>
      <c r="CU717" s="43"/>
    </row>
    <row r="718" spans="1:99" x14ac:dyDescent="0.2">
      <c r="A718" s="37" t="s">
        <v>711</v>
      </c>
      <c r="B718" s="19" t="s">
        <v>745</v>
      </c>
      <c r="D718" s="19" t="s">
        <v>759</v>
      </c>
      <c r="H718" s="27"/>
      <c r="I718" s="27"/>
      <c r="J718" s="28">
        <v>0.51284798842518453</v>
      </c>
      <c r="K718" s="28">
        <v>5.6920823999999998E-6</v>
      </c>
      <c r="N718" s="27"/>
      <c r="P718" s="27"/>
      <c r="R718" s="27"/>
      <c r="S718" s="21"/>
      <c r="V718" s="26"/>
      <c r="AG718" s="21"/>
      <c r="AH718" s="19"/>
      <c r="AI718" s="19"/>
      <c r="AJ718" s="19"/>
      <c r="AK718" s="19"/>
      <c r="AL718" s="19"/>
      <c r="AM718" s="19"/>
      <c r="AN718" s="19"/>
      <c r="AO718" s="19"/>
      <c r="AP718" s="19"/>
      <c r="AQ718" s="19"/>
      <c r="AR718" s="19"/>
      <c r="AS718" s="19"/>
      <c r="AT718" s="19"/>
      <c r="CO718" s="7"/>
      <c r="CP718" s="7"/>
    </row>
    <row r="719" spans="1:99" x14ac:dyDescent="0.2">
      <c r="A719" s="37" t="s">
        <v>711</v>
      </c>
      <c r="B719" s="19" t="s">
        <v>761</v>
      </c>
      <c r="D719" s="19" t="s">
        <v>674</v>
      </c>
      <c r="E719" s="19">
        <v>2.11</v>
      </c>
      <c r="F719" s="19">
        <v>0.09</v>
      </c>
      <c r="G719" s="20" t="s">
        <v>762</v>
      </c>
      <c r="H719" s="28">
        <v>0.70422020756035941</v>
      </c>
      <c r="I719" s="28">
        <v>1.0361107629740499E-5</v>
      </c>
      <c r="J719" s="28">
        <v>0.51284002780338245</v>
      </c>
      <c r="K719" s="28">
        <v>4.0459980000000003E-6</v>
      </c>
      <c r="N719" s="27">
        <v>18.979053317796435</v>
      </c>
      <c r="O719" s="19">
        <v>2.0999999999999999E-3</v>
      </c>
      <c r="P719" s="27">
        <v>15.597482970432385</v>
      </c>
      <c r="Q719" s="19">
        <v>8.0000000000000004E-4</v>
      </c>
      <c r="R719" s="27">
        <v>39.04136788535866</v>
      </c>
      <c r="S719" s="21">
        <v>2.5000000000000001E-3</v>
      </c>
      <c r="V719" s="26"/>
      <c r="AG719" s="21"/>
      <c r="AH719" s="19"/>
      <c r="AI719" s="19"/>
      <c r="AJ719" s="19"/>
      <c r="AK719" s="19"/>
      <c r="AL719" s="19"/>
      <c r="AM719" s="19"/>
      <c r="AN719" s="47"/>
      <c r="AO719" s="47"/>
      <c r="AP719" s="47"/>
      <c r="AQ719" s="47"/>
      <c r="AR719" s="47"/>
      <c r="AS719" s="47"/>
      <c r="AT719" s="47"/>
      <c r="AU719" s="47"/>
      <c r="AV719" s="47"/>
      <c r="AW719" s="47"/>
      <c r="AX719" s="47"/>
      <c r="AY719" s="47"/>
      <c r="AZ719" s="43"/>
      <c r="CO719" s="7"/>
      <c r="CP719" s="7"/>
    </row>
    <row r="720" spans="1:99" x14ac:dyDescent="0.2">
      <c r="A720" s="37" t="s">
        <v>711</v>
      </c>
      <c r="B720" s="19" t="s">
        <v>763</v>
      </c>
      <c r="D720" s="19" t="s">
        <v>674</v>
      </c>
      <c r="E720" s="19">
        <v>2.11</v>
      </c>
      <c r="F720" s="19">
        <v>0.09</v>
      </c>
      <c r="G720" s="20" t="s">
        <v>762</v>
      </c>
      <c r="H720" s="28">
        <v>0.70425513085743385</v>
      </c>
      <c r="I720" s="28">
        <v>9.9452154404605566E-6</v>
      </c>
      <c r="J720" s="28">
        <v>0.51282845689958223</v>
      </c>
      <c r="K720" s="28">
        <v>5.7590509999999998E-6</v>
      </c>
      <c r="N720" s="27">
        <v>18.975037073162792</v>
      </c>
      <c r="O720" s="19">
        <v>2.0999999999999999E-3</v>
      </c>
      <c r="P720" s="27">
        <v>15.601662288029544</v>
      </c>
      <c r="Q720" s="19">
        <v>8.0000000000000004E-4</v>
      </c>
      <c r="R720" s="27">
        <v>39.043383401821664</v>
      </c>
      <c r="S720" s="21">
        <v>2.5000000000000001E-3</v>
      </c>
      <c r="V720" s="26"/>
      <c r="AG720" s="21"/>
      <c r="AH720" s="19"/>
      <c r="AI720" s="19"/>
      <c r="AJ720" s="19"/>
      <c r="AK720" s="19"/>
      <c r="AL720" s="19"/>
      <c r="AM720" s="19"/>
      <c r="AN720" s="47"/>
      <c r="AO720" s="47"/>
      <c r="AP720" s="47"/>
      <c r="AQ720" s="47"/>
      <c r="AR720" s="47"/>
      <c r="AS720" s="47"/>
      <c r="AT720" s="47"/>
      <c r="AU720" s="47"/>
      <c r="AV720" s="47"/>
      <c r="AW720" s="47"/>
      <c r="AX720" s="47"/>
      <c r="AY720" s="47"/>
      <c r="AZ720" s="43"/>
      <c r="BA720" s="43"/>
      <c r="BB720" s="43"/>
      <c r="BC720" s="43"/>
      <c r="BD720" s="43"/>
      <c r="BE720" s="43"/>
      <c r="BF720" s="43"/>
      <c r="BG720" s="43"/>
      <c r="BH720" s="43"/>
      <c r="BI720" s="43"/>
      <c r="BJ720" s="43"/>
      <c r="BK720" s="43"/>
      <c r="BL720" s="43"/>
      <c r="BM720" s="43"/>
      <c r="BN720" s="43"/>
      <c r="BO720" s="43"/>
      <c r="BP720" s="43"/>
      <c r="BQ720" s="43"/>
      <c r="BR720" s="43"/>
      <c r="BS720" s="43"/>
      <c r="BT720" s="43"/>
      <c r="BU720" s="43"/>
      <c r="BV720" s="43"/>
      <c r="BW720" s="43"/>
      <c r="BX720" s="43"/>
      <c r="BY720" s="43"/>
      <c r="BZ720" s="43"/>
      <c r="CA720" s="43"/>
      <c r="CB720" s="43"/>
      <c r="CC720" s="43"/>
      <c r="CD720" s="43"/>
      <c r="CE720" s="43"/>
      <c r="CF720" s="43"/>
      <c r="CG720" s="43"/>
      <c r="CH720" s="43"/>
      <c r="CI720" s="43"/>
      <c r="CJ720" s="43"/>
      <c r="CK720" s="43"/>
      <c r="CL720" s="43"/>
      <c r="CM720" s="43"/>
      <c r="CN720" s="43"/>
      <c r="CO720" s="43"/>
      <c r="CP720" s="43"/>
      <c r="CQ720" s="43"/>
      <c r="CR720" s="43"/>
      <c r="CT720" s="43"/>
      <c r="CU720" s="43"/>
    </row>
    <row r="721" spans="1:97" x14ac:dyDescent="0.2">
      <c r="A721" s="18"/>
      <c r="S721" s="21"/>
      <c r="V721" s="22"/>
      <c r="AG721" s="21"/>
    </row>
    <row r="722" spans="1:97" ht="20" x14ac:dyDescent="0.2">
      <c r="A722" s="14" t="s">
        <v>764</v>
      </c>
      <c r="S722" s="21"/>
      <c r="V722" s="22"/>
      <c r="AG722" s="21"/>
    </row>
    <row r="723" spans="1:97" s="51" customFormat="1" x14ac:dyDescent="0.2">
      <c r="A723" s="49" t="s">
        <v>765</v>
      </c>
      <c r="B723" s="50" t="s">
        <v>766</v>
      </c>
      <c r="C723" s="50" t="s">
        <v>767</v>
      </c>
      <c r="D723" s="50" t="s">
        <v>19</v>
      </c>
      <c r="E723" s="50">
        <v>5.4600000000000009</v>
      </c>
      <c r="F723" s="50"/>
      <c r="G723" s="51" t="s">
        <v>768</v>
      </c>
      <c r="H723" s="50">
        <v>0.70418199999999997</v>
      </c>
      <c r="I723" s="50">
        <v>1.8E-5</v>
      </c>
      <c r="J723" s="50">
        <v>0.51285400000000003</v>
      </c>
      <c r="K723" s="50">
        <v>2.1999999999999999E-5</v>
      </c>
      <c r="L723" s="50"/>
      <c r="M723" s="50"/>
      <c r="N723" s="50">
        <v>19.015999999999998</v>
      </c>
      <c r="O723" s="50">
        <v>2E-3</v>
      </c>
      <c r="P723" s="50">
        <v>15.608000000000001</v>
      </c>
      <c r="Q723" s="50">
        <v>2E-3</v>
      </c>
      <c r="R723" s="50">
        <v>39.136000000000003</v>
      </c>
      <c r="S723" s="52">
        <v>3.0000000000000001E-3</v>
      </c>
      <c r="T723" s="50"/>
      <c r="U723" s="50"/>
      <c r="V723" s="53"/>
      <c r="W723" s="50"/>
      <c r="X723" s="50"/>
      <c r="AG723" s="54"/>
      <c r="AJ723" s="23"/>
      <c r="AK723" s="23"/>
      <c r="AL723" s="23"/>
      <c r="AM723" s="23"/>
      <c r="AN723" s="23"/>
      <c r="AO723" s="23"/>
      <c r="AP723" s="23"/>
      <c r="AQ723" s="23"/>
      <c r="AR723" s="23"/>
      <c r="AS723" s="23"/>
      <c r="AT723" s="23"/>
      <c r="AU723" s="23"/>
      <c r="AV723" s="23"/>
      <c r="AW723" s="23"/>
      <c r="AX723" s="23"/>
      <c r="AY723" s="23"/>
      <c r="AZ723" s="23"/>
      <c r="BA723" s="23"/>
      <c r="BB723" s="23"/>
      <c r="BC723" s="23"/>
      <c r="BD723" s="23"/>
      <c r="BE723" s="23"/>
      <c r="BF723" s="23"/>
      <c r="BG723" s="23"/>
      <c r="BH723" s="23"/>
      <c r="BI723" s="23"/>
      <c r="BJ723" s="23"/>
      <c r="BK723" s="23"/>
      <c r="BL723" s="23"/>
      <c r="BM723" s="23"/>
      <c r="BN723" s="23"/>
      <c r="BO723" s="23"/>
      <c r="BP723" s="23"/>
      <c r="BQ723" s="23"/>
      <c r="BR723" s="23"/>
      <c r="BS723" s="23"/>
      <c r="BT723" s="23"/>
      <c r="BU723" s="23"/>
      <c r="BV723" s="23"/>
      <c r="BW723" s="23"/>
      <c r="BX723" s="23"/>
      <c r="BY723" s="23"/>
      <c r="BZ723" s="23"/>
      <c r="CA723" s="23"/>
      <c r="CB723" s="23"/>
      <c r="CC723" s="23"/>
      <c r="CD723" s="23"/>
      <c r="CE723" s="23"/>
      <c r="CF723" s="23"/>
      <c r="CG723" s="23"/>
      <c r="CH723" s="23"/>
      <c r="CI723" s="23"/>
      <c r="CJ723" s="23"/>
      <c r="CK723" s="23"/>
      <c r="CL723" s="23"/>
      <c r="CM723" s="23"/>
      <c r="CN723" s="23"/>
      <c r="CO723" s="23"/>
      <c r="CP723" s="23"/>
      <c r="CQ723" s="23"/>
      <c r="CR723" s="23"/>
      <c r="CS723" s="23"/>
    </row>
    <row r="724" spans="1:97" s="51" customFormat="1" x14ac:dyDescent="0.2">
      <c r="A724" s="49" t="s">
        <v>765</v>
      </c>
      <c r="B724" s="50" t="s">
        <v>769</v>
      </c>
      <c r="C724" s="50" t="s">
        <v>770</v>
      </c>
      <c r="D724" s="50" t="s">
        <v>19</v>
      </c>
      <c r="E724" s="50"/>
      <c r="F724" s="50"/>
      <c r="H724" s="50">
        <v>0.70369800000000005</v>
      </c>
      <c r="I724" s="50">
        <v>1.8E-5</v>
      </c>
      <c r="J724" s="50">
        <v>0.51293200000000005</v>
      </c>
      <c r="K724" s="50">
        <v>2.0000000000000002E-5</v>
      </c>
      <c r="L724" s="50"/>
      <c r="M724" s="50"/>
      <c r="N724" s="50">
        <v>18.814</v>
      </c>
      <c r="O724" s="50">
        <v>2E-3</v>
      </c>
      <c r="P724" s="50">
        <v>15.569000000000001</v>
      </c>
      <c r="Q724" s="50">
        <v>2E-3</v>
      </c>
      <c r="R724" s="50">
        <v>38.841000000000001</v>
      </c>
      <c r="S724" s="52">
        <v>4.0000000000000001E-3</v>
      </c>
      <c r="T724" s="50"/>
      <c r="U724" s="50"/>
      <c r="V724" s="53"/>
      <c r="W724" s="50"/>
      <c r="X724" s="50"/>
      <c r="AG724" s="54"/>
      <c r="AJ724" s="23"/>
      <c r="AK724" s="23"/>
      <c r="AL724" s="23"/>
      <c r="AM724" s="23"/>
      <c r="AN724" s="23"/>
      <c r="AO724" s="23"/>
      <c r="AP724" s="23"/>
      <c r="AQ724" s="23"/>
      <c r="AR724" s="23"/>
      <c r="AS724" s="23"/>
      <c r="AT724" s="23"/>
      <c r="AU724" s="23"/>
      <c r="AV724" s="23"/>
      <c r="AW724" s="23"/>
      <c r="AX724" s="23"/>
      <c r="AY724" s="23"/>
      <c r="AZ724" s="23"/>
      <c r="BA724" s="23"/>
      <c r="BB724" s="23"/>
      <c r="BC724" s="23"/>
      <c r="BD724" s="23"/>
      <c r="BE724" s="23"/>
      <c r="BF724" s="23"/>
      <c r="BG724" s="23"/>
      <c r="BH724" s="23"/>
      <c r="BI724" s="23"/>
      <c r="BJ724" s="23"/>
      <c r="BK724" s="23"/>
      <c r="BL724" s="23"/>
      <c r="BM724" s="23"/>
      <c r="BN724" s="23"/>
      <c r="BO724" s="23"/>
      <c r="BP724" s="23"/>
      <c r="BQ724" s="23"/>
      <c r="BR724" s="23"/>
      <c r="BS724" s="23"/>
      <c r="BT724" s="23"/>
      <c r="BU724" s="23"/>
      <c r="BV724" s="23"/>
      <c r="BW724" s="23"/>
      <c r="BX724" s="23"/>
      <c r="BY724" s="23"/>
      <c r="BZ724" s="23"/>
      <c r="CA724" s="23"/>
      <c r="CB724" s="23"/>
      <c r="CC724" s="23"/>
      <c r="CD724" s="23"/>
      <c r="CE724" s="23"/>
      <c r="CF724" s="23"/>
      <c r="CG724" s="23"/>
      <c r="CH724" s="23"/>
      <c r="CI724" s="23"/>
      <c r="CJ724" s="23"/>
      <c r="CK724" s="23"/>
      <c r="CL724" s="23"/>
      <c r="CM724" s="23"/>
      <c r="CN724" s="23"/>
      <c r="CO724" s="23"/>
      <c r="CP724" s="23"/>
      <c r="CQ724" s="23"/>
      <c r="CR724" s="23"/>
      <c r="CS724" s="23"/>
    </row>
    <row r="725" spans="1:97" s="51" customFormat="1" x14ac:dyDescent="0.2">
      <c r="A725" s="49" t="s">
        <v>765</v>
      </c>
      <c r="B725" s="50" t="s">
        <v>771</v>
      </c>
      <c r="C725" s="50" t="s">
        <v>772</v>
      </c>
      <c r="D725" s="50" t="s">
        <v>19</v>
      </c>
      <c r="E725" s="50"/>
      <c r="F725" s="50"/>
      <c r="H725" s="50">
        <v>0.70383799999999996</v>
      </c>
      <c r="I725" s="50">
        <v>1.5999999999999999E-5</v>
      </c>
      <c r="J725" s="50">
        <v>0.51289600000000002</v>
      </c>
      <c r="K725" s="50">
        <v>1.7E-5</v>
      </c>
      <c r="L725" s="50"/>
      <c r="M725" s="50"/>
      <c r="N725" s="50">
        <v>18.821000000000002</v>
      </c>
      <c r="O725" s="50">
        <v>4.0000000000000001E-3</v>
      </c>
      <c r="P725" s="50">
        <v>15.577</v>
      </c>
      <c r="Q725" s="50">
        <v>4.0000000000000001E-3</v>
      </c>
      <c r="R725" s="50">
        <v>38.866</v>
      </c>
      <c r="S725" s="52">
        <v>8.0000000000000002E-3</v>
      </c>
      <c r="T725" s="50"/>
      <c r="U725" s="50"/>
      <c r="V725" s="53"/>
      <c r="W725" s="50"/>
      <c r="X725" s="50"/>
      <c r="AG725" s="54"/>
      <c r="AJ725" s="23"/>
      <c r="AK725" s="23"/>
      <c r="AL725" s="23"/>
      <c r="AM725" s="23"/>
      <c r="AN725" s="23"/>
      <c r="AO725" s="23"/>
      <c r="AP725" s="23"/>
      <c r="AQ725" s="23"/>
      <c r="AR725" s="23"/>
      <c r="AS725" s="23"/>
      <c r="AT725" s="23"/>
      <c r="AU725" s="23"/>
      <c r="AV725" s="23"/>
      <c r="AW725" s="23"/>
      <c r="AX725" s="23"/>
      <c r="AY725" s="23"/>
      <c r="AZ725" s="23"/>
      <c r="BA725" s="23"/>
      <c r="BB725" s="23"/>
      <c r="BC725" s="23"/>
      <c r="BD725" s="23"/>
      <c r="BE725" s="23"/>
      <c r="BF725" s="23"/>
      <c r="BG725" s="23"/>
      <c r="BH725" s="23"/>
      <c r="BI725" s="23"/>
      <c r="BJ725" s="23"/>
      <c r="BK725" s="23"/>
      <c r="BL725" s="23"/>
      <c r="BM725" s="23"/>
      <c r="BN725" s="23"/>
      <c r="BO725" s="23"/>
      <c r="BP725" s="23"/>
      <c r="BQ725" s="23"/>
      <c r="BR725" s="23"/>
      <c r="BS725" s="23"/>
      <c r="BT725" s="23"/>
      <c r="BU725" s="23"/>
      <c r="BV725" s="23"/>
      <c r="BW725" s="23"/>
      <c r="BX725" s="23"/>
      <c r="BY725" s="23"/>
      <c r="BZ725" s="23"/>
      <c r="CA725" s="23"/>
      <c r="CB725" s="23"/>
      <c r="CC725" s="23"/>
      <c r="CD725" s="23"/>
      <c r="CE725" s="23"/>
      <c r="CF725" s="23"/>
      <c r="CG725" s="23"/>
      <c r="CH725" s="23"/>
      <c r="CI725" s="23"/>
      <c r="CJ725" s="23"/>
      <c r="CK725" s="23"/>
      <c r="CL725" s="23"/>
      <c r="CM725" s="23"/>
      <c r="CN725" s="23"/>
      <c r="CO725" s="23"/>
      <c r="CP725" s="23"/>
      <c r="CQ725" s="23"/>
      <c r="CR725" s="23"/>
      <c r="CS725" s="23"/>
    </row>
    <row r="726" spans="1:97" s="51" customFormat="1" x14ac:dyDescent="0.2">
      <c r="A726" s="49" t="s">
        <v>773</v>
      </c>
      <c r="B726" s="50" t="s">
        <v>774</v>
      </c>
      <c r="C726" s="50" t="s">
        <v>767</v>
      </c>
      <c r="D726" s="50" t="s">
        <v>190</v>
      </c>
      <c r="E726" s="50">
        <v>6.3100000000000005</v>
      </c>
      <c r="F726" s="50"/>
      <c r="G726" s="51" t="s">
        <v>768</v>
      </c>
      <c r="H726" s="50">
        <v>0.70410700000000004</v>
      </c>
      <c r="I726" s="50">
        <v>1.5999999999999999E-5</v>
      </c>
      <c r="J726" s="50"/>
      <c r="K726" s="50"/>
      <c r="L726" s="50"/>
      <c r="M726" s="50"/>
      <c r="N726" s="50">
        <v>19.024999999999999</v>
      </c>
      <c r="O726" s="50">
        <v>2E-3</v>
      </c>
      <c r="P726" s="50">
        <v>15.614000000000001</v>
      </c>
      <c r="Q726" s="50">
        <v>2E-3</v>
      </c>
      <c r="R726" s="50">
        <v>39.152999999999999</v>
      </c>
      <c r="S726" s="52">
        <v>5.0000000000000001E-3</v>
      </c>
      <c r="T726" s="50"/>
      <c r="U726" s="50"/>
      <c r="V726" s="53"/>
      <c r="W726" s="50"/>
      <c r="X726" s="50"/>
      <c r="AG726" s="54"/>
      <c r="AJ726" s="23"/>
      <c r="AK726" s="23"/>
      <c r="AL726" s="23"/>
      <c r="AM726" s="23"/>
      <c r="AN726" s="23"/>
      <c r="AO726" s="23"/>
      <c r="AP726" s="23"/>
      <c r="AQ726" s="23"/>
      <c r="AR726" s="23"/>
      <c r="AS726" s="23"/>
      <c r="AT726" s="23"/>
      <c r="AU726" s="23"/>
      <c r="AV726" s="23"/>
      <c r="AW726" s="23"/>
      <c r="AX726" s="23"/>
      <c r="AY726" s="23"/>
      <c r="AZ726" s="23"/>
      <c r="BA726" s="23"/>
      <c r="BB726" s="23"/>
      <c r="BC726" s="23"/>
      <c r="BD726" s="23"/>
      <c r="BE726" s="23"/>
      <c r="BF726" s="23"/>
      <c r="BG726" s="23"/>
      <c r="BH726" s="23"/>
      <c r="BI726" s="23"/>
      <c r="BJ726" s="23"/>
      <c r="BK726" s="23"/>
      <c r="BL726" s="23"/>
      <c r="BM726" s="23"/>
      <c r="BN726" s="23"/>
      <c r="BO726" s="23"/>
      <c r="BP726" s="23"/>
      <c r="BQ726" s="23"/>
      <c r="BR726" s="23"/>
      <c r="BS726" s="23"/>
      <c r="BT726" s="23"/>
      <c r="BU726" s="23"/>
      <c r="BV726" s="23"/>
      <c r="BW726" s="23"/>
      <c r="BX726" s="23"/>
      <c r="BY726" s="23"/>
      <c r="BZ726" s="23"/>
      <c r="CA726" s="23"/>
      <c r="CB726" s="23"/>
      <c r="CC726" s="23"/>
      <c r="CD726" s="23"/>
      <c r="CE726" s="23"/>
      <c r="CF726" s="23"/>
      <c r="CG726" s="23"/>
      <c r="CH726" s="23"/>
      <c r="CI726" s="23"/>
      <c r="CJ726" s="23"/>
      <c r="CK726" s="23"/>
      <c r="CL726" s="23"/>
      <c r="CM726" s="23"/>
      <c r="CN726" s="23"/>
      <c r="CO726" s="23"/>
      <c r="CP726" s="23"/>
      <c r="CQ726" s="23"/>
      <c r="CR726" s="23"/>
      <c r="CS726" s="23"/>
    </row>
    <row r="727" spans="1:97" s="51" customFormat="1" x14ac:dyDescent="0.2">
      <c r="A727" s="49" t="s">
        <v>765</v>
      </c>
      <c r="B727" s="50" t="s">
        <v>775</v>
      </c>
      <c r="C727" s="50" t="s">
        <v>772</v>
      </c>
      <c r="D727" s="50" t="s">
        <v>19</v>
      </c>
      <c r="E727" s="50">
        <v>0.36799999999999999</v>
      </c>
      <c r="F727" s="50"/>
      <c r="G727" s="51" t="s">
        <v>768</v>
      </c>
      <c r="H727" s="50">
        <v>0.70393600000000001</v>
      </c>
      <c r="I727" s="50">
        <v>1.8E-5</v>
      </c>
      <c r="J727" s="50">
        <v>0.51289700000000005</v>
      </c>
      <c r="K727" s="50">
        <v>2.6999999999999999E-5</v>
      </c>
      <c r="L727" s="50"/>
      <c r="M727" s="50"/>
      <c r="N727" s="50">
        <v>18.878</v>
      </c>
      <c r="O727" s="50">
        <v>3.0000000000000001E-3</v>
      </c>
      <c r="P727" s="50">
        <v>15.590999999999999</v>
      </c>
      <c r="Q727" s="50">
        <v>3.0000000000000001E-3</v>
      </c>
      <c r="R727" s="50">
        <v>38.963000000000001</v>
      </c>
      <c r="S727" s="52">
        <v>6.0000000000000001E-3</v>
      </c>
      <c r="T727" s="50"/>
      <c r="U727" s="50"/>
      <c r="V727" s="53"/>
      <c r="W727" s="50"/>
      <c r="X727" s="50"/>
      <c r="AG727" s="54"/>
      <c r="AJ727" s="23"/>
      <c r="AK727" s="23"/>
      <c r="AL727" s="23"/>
      <c r="AM727" s="23"/>
      <c r="AN727" s="23"/>
      <c r="AO727" s="23"/>
      <c r="AP727" s="23"/>
      <c r="AQ727" s="23"/>
      <c r="AR727" s="23"/>
      <c r="AS727" s="23"/>
      <c r="AT727" s="23"/>
      <c r="AU727" s="23"/>
      <c r="AV727" s="23"/>
      <c r="AW727" s="23"/>
      <c r="AX727" s="23"/>
      <c r="AY727" s="23"/>
      <c r="AZ727" s="23"/>
      <c r="BA727" s="23"/>
      <c r="BB727" s="23"/>
      <c r="BC727" s="23"/>
      <c r="BD727" s="23"/>
      <c r="BE727" s="23"/>
      <c r="BF727" s="23"/>
      <c r="BG727" s="23"/>
      <c r="BH727" s="23"/>
      <c r="BI727" s="23"/>
      <c r="BJ727" s="23"/>
      <c r="BK727" s="23"/>
      <c r="BL727" s="23"/>
      <c r="BM727" s="23"/>
      <c r="BN727" s="23"/>
      <c r="BO727" s="23"/>
      <c r="BP727" s="23"/>
      <c r="BQ727" s="23"/>
      <c r="BR727" s="23"/>
      <c r="BS727" s="23"/>
      <c r="BT727" s="23"/>
      <c r="BU727" s="23"/>
      <c r="BV727" s="23"/>
      <c r="BW727" s="23"/>
      <c r="BX727" s="23"/>
      <c r="BY727" s="23"/>
      <c r="BZ727" s="23"/>
      <c r="CA727" s="23"/>
      <c r="CB727" s="23"/>
      <c r="CC727" s="23"/>
      <c r="CD727" s="23"/>
      <c r="CE727" s="23"/>
      <c r="CF727" s="23"/>
      <c r="CG727" s="23"/>
      <c r="CH727" s="23"/>
      <c r="CI727" s="23"/>
      <c r="CJ727" s="23"/>
      <c r="CK727" s="23"/>
      <c r="CL727" s="23"/>
      <c r="CM727" s="23"/>
      <c r="CN727" s="23"/>
      <c r="CO727" s="23"/>
      <c r="CP727" s="23"/>
      <c r="CQ727" s="23"/>
      <c r="CR727" s="23"/>
      <c r="CS727" s="23"/>
    </row>
    <row r="728" spans="1:97" s="51" customFormat="1" x14ac:dyDescent="0.2">
      <c r="A728" s="49" t="s">
        <v>773</v>
      </c>
      <c r="B728" s="50" t="s">
        <v>776</v>
      </c>
      <c r="C728" s="50" t="s">
        <v>767</v>
      </c>
      <c r="D728" s="50" t="s">
        <v>190</v>
      </c>
      <c r="E728" s="50">
        <v>6.49</v>
      </c>
      <c r="F728" s="50"/>
      <c r="G728" s="51" t="s">
        <v>768</v>
      </c>
      <c r="H728" s="50">
        <v>0.70422399999999996</v>
      </c>
      <c r="I728" s="50">
        <v>2.1999999999999999E-5</v>
      </c>
      <c r="J728" s="50">
        <v>0.51286500000000002</v>
      </c>
      <c r="K728" s="50">
        <v>2.0999999999999999E-5</v>
      </c>
      <c r="L728" s="50"/>
      <c r="M728" s="50"/>
      <c r="N728" s="50">
        <v>19.041</v>
      </c>
      <c r="O728" s="50">
        <v>2E-3</v>
      </c>
      <c r="P728" s="50">
        <v>15.609</v>
      </c>
      <c r="Q728" s="50">
        <v>2E-3</v>
      </c>
      <c r="R728" s="50">
        <v>39.145000000000003</v>
      </c>
      <c r="S728" s="52">
        <v>5.0000000000000001E-3</v>
      </c>
      <c r="T728" s="50"/>
      <c r="U728" s="50"/>
      <c r="V728" s="53"/>
      <c r="W728" s="50"/>
      <c r="X728" s="50"/>
      <c r="AG728" s="54"/>
      <c r="AJ728" s="23"/>
      <c r="AK728" s="23"/>
      <c r="AL728" s="23"/>
      <c r="AM728" s="23"/>
      <c r="AN728" s="23"/>
      <c r="AO728" s="23"/>
      <c r="AP728" s="23"/>
      <c r="AQ728" s="23"/>
      <c r="AR728" s="23"/>
      <c r="AS728" s="23"/>
      <c r="AT728" s="23"/>
      <c r="AU728" s="23"/>
      <c r="AV728" s="23"/>
      <c r="AW728" s="23"/>
      <c r="AX728" s="23"/>
      <c r="AY728" s="23"/>
      <c r="AZ728" s="23"/>
      <c r="BA728" s="23"/>
      <c r="BB728" s="23"/>
      <c r="BC728" s="23"/>
      <c r="BD728" s="23"/>
      <c r="BE728" s="23"/>
      <c r="BF728" s="23"/>
      <c r="BG728" s="23"/>
      <c r="BH728" s="23"/>
      <c r="BI728" s="23"/>
      <c r="BJ728" s="23"/>
      <c r="BK728" s="23"/>
      <c r="BL728" s="23"/>
      <c r="BM728" s="23"/>
      <c r="BN728" s="23"/>
      <c r="BO728" s="23"/>
      <c r="BP728" s="23"/>
      <c r="BQ728" s="23"/>
      <c r="BR728" s="23"/>
      <c r="BS728" s="23"/>
      <c r="BT728" s="23"/>
      <c r="BU728" s="23"/>
      <c r="BV728" s="23"/>
      <c r="BW728" s="23"/>
      <c r="BX728" s="23"/>
      <c r="BY728" s="23"/>
      <c r="BZ728" s="23"/>
      <c r="CA728" s="23"/>
      <c r="CB728" s="23"/>
      <c r="CC728" s="23"/>
      <c r="CD728" s="23"/>
      <c r="CE728" s="23"/>
      <c r="CF728" s="23"/>
      <c r="CG728" s="23"/>
      <c r="CH728" s="23"/>
      <c r="CI728" s="23"/>
      <c r="CJ728" s="23"/>
      <c r="CK728" s="23"/>
      <c r="CL728" s="23"/>
      <c r="CM728" s="23"/>
      <c r="CN728" s="23"/>
      <c r="CO728" s="23"/>
      <c r="CP728" s="23"/>
      <c r="CQ728" s="23"/>
      <c r="CR728" s="23"/>
      <c r="CS728" s="23"/>
    </row>
    <row r="729" spans="1:97" s="51" customFormat="1" x14ac:dyDescent="0.2">
      <c r="A729" s="49" t="s">
        <v>765</v>
      </c>
      <c r="B729" s="50" t="s">
        <v>777</v>
      </c>
      <c r="C729" s="50" t="s">
        <v>778</v>
      </c>
      <c r="D729" s="50" t="s">
        <v>19</v>
      </c>
      <c r="E729" s="50">
        <v>0.28599999999999998</v>
      </c>
      <c r="F729" s="50"/>
      <c r="G729" s="51" t="s">
        <v>768</v>
      </c>
      <c r="H729" s="50">
        <v>0.70375600000000005</v>
      </c>
      <c r="I729" s="50">
        <v>1.5E-5</v>
      </c>
      <c r="J729" s="50">
        <v>0.51285099999999995</v>
      </c>
      <c r="K729" s="50">
        <v>2.1999999999999999E-5</v>
      </c>
      <c r="L729" s="50"/>
      <c r="M729" s="50"/>
      <c r="N729" s="50">
        <v>18.843</v>
      </c>
      <c r="O729" s="50">
        <v>2E-3</v>
      </c>
      <c r="P729" s="50">
        <v>15.574</v>
      </c>
      <c r="Q729" s="50">
        <v>2E-3</v>
      </c>
      <c r="R729" s="50">
        <v>38.880000000000003</v>
      </c>
      <c r="S729" s="52">
        <v>5.0000000000000001E-3</v>
      </c>
      <c r="T729" s="50"/>
      <c r="U729" s="50"/>
      <c r="V729" s="53"/>
      <c r="W729" s="50"/>
      <c r="X729" s="50"/>
      <c r="AG729" s="54"/>
      <c r="AJ729" s="23"/>
      <c r="AK729" s="23"/>
      <c r="AL729" s="23"/>
      <c r="AM729" s="23"/>
      <c r="AN729" s="23"/>
      <c r="AO729" s="23"/>
      <c r="AP729" s="23"/>
      <c r="AQ729" s="23"/>
      <c r="AR729" s="23"/>
      <c r="AS729" s="23"/>
      <c r="AT729" s="23"/>
      <c r="AU729" s="23"/>
      <c r="AV729" s="23"/>
      <c r="AW729" s="23"/>
      <c r="AX729" s="23"/>
      <c r="AY729" s="23"/>
      <c r="AZ729" s="23"/>
      <c r="BA729" s="23"/>
      <c r="BB729" s="23"/>
      <c r="BC729" s="23"/>
      <c r="BD729" s="23"/>
      <c r="BE729" s="23"/>
      <c r="BF729" s="23"/>
      <c r="BG729" s="23"/>
      <c r="BH729" s="23"/>
      <c r="BI729" s="23"/>
      <c r="BJ729" s="23"/>
      <c r="BK729" s="23"/>
      <c r="BL729" s="23"/>
      <c r="BM729" s="23"/>
      <c r="BN729" s="23"/>
      <c r="BO729" s="23"/>
      <c r="BP729" s="23"/>
      <c r="BQ729" s="23"/>
      <c r="BR729" s="23"/>
      <c r="BS729" s="23"/>
      <c r="BT729" s="23"/>
      <c r="BU729" s="23"/>
      <c r="BV729" s="23"/>
      <c r="BW729" s="23"/>
      <c r="BX729" s="23"/>
      <c r="BY729" s="23"/>
      <c r="BZ729" s="23"/>
      <c r="CA729" s="23"/>
      <c r="CB729" s="23"/>
      <c r="CC729" s="23"/>
      <c r="CD729" s="23"/>
      <c r="CE729" s="23"/>
      <c r="CF729" s="23"/>
      <c r="CG729" s="23"/>
      <c r="CH729" s="23"/>
      <c r="CI729" s="23"/>
      <c r="CJ729" s="23"/>
      <c r="CK729" s="23"/>
      <c r="CL729" s="23"/>
      <c r="CM729" s="23"/>
      <c r="CN729" s="23"/>
      <c r="CO729" s="23"/>
      <c r="CP729" s="23"/>
      <c r="CQ729" s="23"/>
      <c r="CR729" s="23"/>
      <c r="CS729" s="23"/>
    </row>
    <row r="730" spans="1:97" s="51" customFormat="1" x14ac:dyDescent="0.2">
      <c r="A730" s="49" t="s">
        <v>773</v>
      </c>
      <c r="B730" s="50" t="s">
        <v>779</v>
      </c>
      <c r="C730" s="50" t="s">
        <v>772</v>
      </c>
      <c r="D730" s="50" t="s">
        <v>190</v>
      </c>
      <c r="E730" s="50">
        <v>0.192</v>
      </c>
      <c r="F730" s="50"/>
      <c r="G730" s="51" t="s">
        <v>768</v>
      </c>
      <c r="H730" s="50">
        <v>0.70373200000000002</v>
      </c>
      <c r="I730" s="50">
        <v>1.7E-5</v>
      </c>
      <c r="J730" s="50">
        <v>0.51294799999999996</v>
      </c>
      <c r="K730" s="50">
        <v>1.9000000000000001E-5</v>
      </c>
      <c r="L730" s="50"/>
      <c r="M730" s="50"/>
      <c r="N730" s="50">
        <v>18.876000000000001</v>
      </c>
      <c r="O730" s="50">
        <v>2E-3</v>
      </c>
      <c r="P730" s="50">
        <v>15.59</v>
      </c>
      <c r="Q730" s="50">
        <v>2E-3</v>
      </c>
      <c r="R730" s="50">
        <v>38.960999999999999</v>
      </c>
      <c r="S730" s="52">
        <v>5.0000000000000001E-3</v>
      </c>
      <c r="T730" s="50"/>
      <c r="U730" s="50"/>
      <c r="V730" s="53"/>
      <c r="W730" s="50"/>
      <c r="X730" s="50"/>
      <c r="AG730" s="54"/>
      <c r="AJ730" s="23"/>
      <c r="AK730" s="23"/>
      <c r="AL730" s="23"/>
      <c r="AM730" s="23"/>
      <c r="AN730" s="23"/>
      <c r="AO730" s="23"/>
      <c r="AP730" s="23"/>
      <c r="AQ730" s="23"/>
      <c r="AR730" s="23"/>
      <c r="AS730" s="23"/>
      <c r="AT730" s="23"/>
      <c r="AU730" s="23"/>
      <c r="AV730" s="23"/>
      <c r="AW730" s="23"/>
      <c r="AX730" s="23"/>
      <c r="AY730" s="23"/>
      <c r="AZ730" s="23"/>
      <c r="BA730" s="23"/>
      <c r="BB730" s="23"/>
      <c r="BC730" s="23"/>
      <c r="BD730" s="23"/>
      <c r="BE730" s="23"/>
      <c r="BF730" s="23"/>
      <c r="BG730" s="23"/>
      <c r="BH730" s="23"/>
      <c r="BI730" s="23"/>
      <c r="BJ730" s="23"/>
      <c r="BK730" s="23"/>
      <c r="BL730" s="23"/>
      <c r="BM730" s="23"/>
      <c r="BN730" s="23"/>
      <c r="BO730" s="23"/>
      <c r="BP730" s="23"/>
      <c r="BQ730" s="23"/>
      <c r="BR730" s="23"/>
      <c r="BS730" s="23"/>
      <c r="BT730" s="23"/>
      <c r="BU730" s="23"/>
      <c r="BV730" s="23"/>
      <c r="BW730" s="23"/>
      <c r="BX730" s="23"/>
      <c r="BY730" s="23"/>
      <c r="BZ730" s="23"/>
      <c r="CA730" s="23"/>
      <c r="CB730" s="23"/>
      <c r="CC730" s="23"/>
      <c r="CD730" s="23"/>
      <c r="CE730" s="23"/>
      <c r="CF730" s="23"/>
      <c r="CG730" s="23"/>
      <c r="CH730" s="23"/>
      <c r="CI730" s="23"/>
      <c r="CJ730" s="23"/>
      <c r="CK730" s="23"/>
      <c r="CL730" s="23"/>
      <c r="CM730" s="23"/>
      <c r="CN730" s="23"/>
      <c r="CO730" s="23"/>
      <c r="CP730" s="23"/>
      <c r="CQ730" s="23"/>
      <c r="CR730" s="23"/>
      <c r="CS730" s="23"/>
    </row>
    <row r="731" spans="1:97" s="51" customFormat="1" x14ac:dyDescent="0.2">
      <c r="A731" s="49" t="s">
        <v>765</v>
      </c>
      <c r="B731" s="50" t="s">
        <v>780</v>
      </c>
      <c r="C731" s="50" t="s">
        <v>772</v>
      </c>
      <c r="D731" s="50" t="s">
        <v>19</v>
      </c>
      <c r="E731" s="50">
        <v>8.7999999999999995E-2</v>
      </c>
      <c r="F731" s="50"/>
      <c r="G731" s="51" t="s">
        <v>768</v>
      </c>
      <c r="H731" s="50">
        <v>0.70364300000000002</v>
      </c>
      <c r="I731" s="50">
        <v>1.8E-5</v>
      </c>
      <c r="J731" s="50">
        <v>0.51290000000000002</v>
      </c>
      <c r="K731" s="50">
        <v>2.1999999999999999E-5</v>
      </c>
      <c r="L731" s="50"/>
      <c r="M731" s="50"/>
      <c r="N731" s="50">
        <v>18.814</v>
      </c>
      <c r="O731" s="50">
        <v>5.0000000000000001E-3</v>
      </c>
      <c r="P731" s="50">
        <v>15.593999999999999</v>
      </c>
      <c r="Q731" s="50">
        <v>5.0000000000000001E-3</v>
      </c>
      <c r="R731" s="50">
        <v>38.902999999999999</v>
      </c>
      <c r="S731" s="52">
        <v>8.0000000000000002E-3</v>
      </c>
      <c r="T731" s="50"/>
      <c r="U731" s="50"/>
      <c r="V731" s="53"/>
      <c r="W731" s="50"/>
      <c r="X731" s="50"/>
      <c r="AG731" s="54"/>
      <c r="AJ731" s="23"/>
      <c r="AK731" s="23"/>
      <c r="AL731" s="23"/>
      <c r="AM731" s="23"/>
      <c r="AN731" s="23"/>
      <c r="AO731" s="23"/>
      <c r="AP731" s="23"/>
      <c r="AQ731" s="23"/>
      <c r="AR731" s="23"/>
      <c r="AS731" s="23"/>
      <c r="AT731" s="23"/>
      <c r="AU731" s="23"/>
      <c r="AV731" s="23"/>
      <c r="AW731" s="23"/>
      <c r="AX731" s="23"/>
      <c r="AY731" s="23"/>
      <c r="AZ731" s="23"/>
      <c r="BA731" s="23"/>
      <c r="BB731" s="23"/>
      <c r="BC731" s="23"/>
      <c r="BD731" s="23"/>
      <c r="BE731" s="23"/>
      <c r="BF731" s="23"/>
      <c r="BG731" s="23"/>
      <c r="BH731" s="23"/>
      <c r="BI731" s="23"/>
      <c r="BJ731" s="23"/>
      <c r="BK731" s="23"/>
      <c r="BL731" s="23"/>
      <c r="BM731" s="23"/>
      <c r="BN731" s="23"/>
      <c r="BO731" s="23"/>
      <c r="BP731" s="23"/>
      <c r="BQ731" s="23"/>
      <c r="BR731" s="23"/>
      <c r="BS731" s="23"/>
      <c r="BT731" s="23"/>
      <c r="BU731" s="23"/>
      <c r="BV731" s="23"/>
      <c r="BW731" s="23"/>
      <c r="BX731" s="23"/>
      <c r="BY731" s="23"/>
      <c r="BZ731" s="23"/>
      <c r="CA731" s="23"/>
      <c r="CB731" s="23"/>
      <c r="CC731" s="23"/>
      <c r="CD731" s="23"/>
      <c r="CE731" s="23"/>
      <c r="CF731" s="23"/>
      <c r="CG731" s="23"/>
      <c r="CH731" s="23"/>
      <c r="CI731" s="23"/>
      <c r="CJ731" s="23"/>
      <c r="CK731" s="23"/>
      <c r="CL731" s="23"/>
      <c r="CM731" s="23"/>
      <c r="CN731" s="23"/>
      <c r="CO731" s="23"/>
      <c r="CP731" s="23"/>
      <c r="CQ731" s="23"/>
      <c r="CR731" s="23"/>
      <c r="CS731" s="23"/>
    </row>
    <row r="732" spans="1:97" s="51" customFormat="1" x14ac:dyDescent="0.2">
      <c r="A732" s="49" t="s">
        <v>773</v>
      </c>
      <c r="B732" s="50" t="s">
        <v>781</v>
      </c>
      <c r="C732" s="50" t="s">
        <v>772</v>
      </c>
      <c r="D732" s="50" t="s">
        <v>190</v>
      </c>
      <c r="E732" s="50">
        <v>0.124</v>
      </c>
      <c r="F732" s="50"/>
      <c r="G732" s="51" t="s">
        <v>768</v>
      </c>
      <c r="H732" s="50">
        <v>0.70369499999999996</v>
      </c>
      <c r="I732" s="50">
        <v>1.9000000000000001E-5</v>
      </c>
      <c r="J732" s="50">
        <v>0.51290500000000006</v>
      </c>
      <c r="K732" s="50">
        <v>1.8E-5</v>
      </c>
      <c r="L732" s="50"/>
      <c r="M732" s="50"/>
      <c r="N732" s="50"/>
      <c r="O732" s="50"/>
      <c r="P732" s="50"/>
      <c r="Q732" s="50"/>
      <c r="R732" s="50"/>
      <c r="S732" s="52"/>
      <c r="T732" s="50"/>
      <c r="U732" s="50"/>
      <c r="V732" s="53"/>
      <c r="W732" s="50"/>
      <c r="X732" s="50"/>
      <c r="AG732" s="54"/>
      <c r="AJ732" s="23"/>
      <c r="AK732" s="23"/>
      <c r="AL732" s="23"/>
      <c r="AM732" s="23"/>
      <c r="AN732" s="23"/>
      <c r="AO732" s="23"/>
      <c r="AP732" s="23"/>
      <c r="AQ732" s="23"/>
      <c r="AR732" s="23"/>
      <c r="AS732" s="23"/>
      <c r="AT732" s="23"/>
      <c r="AU732" s="23"/>
      <c r="AV732" s="23"/>
      <c r="AW732" s="23"/>
      <c r="AX732" s="23"/>
      <c r="AY732" s="23"/>
      <c r="AZ732" s="23"/>
      <c r="BA732" s="23"/>
      <c r="BB732" s="23"/>
      <c r="BC732" s="23"/>
      <c r="BD732" s="23"/>
      <c r="BE732" s="23"/>
      <c r="BF732" s="23"/>
      <c r="BG732" s="23"/>
      <c r="BH732" s="23"/>
      <c r="BI732" s="23"/>
      <c r="BJ732" s="23"/>
      <c r="BK732" s="23"/>
      <c r="BL732" s="23"/>
      <c r="BM732" s="23"/>
      <c r="BN732" s="23"/>
      <c r="BO732" s="23"/>
      <c r="BP732" s="23"/>
      <c r="BQ732" s="23"/>
      <c r="BR732" s="23"/>
      <c r="BS732" s="23"/>
      <c r="BT732" s="23"/>
      <c r="BU732" s="23"/>
      <c r="BV732" s="23"/>
      <c r="BW732" s="23"/>
      <c r="BX732" s="23"/>
      <c r="BY732" s="23"/>
      <c r="BZ732" s="23"/>
      <c r="CA732" s="23"/>
      <c r="CB732" s="23"/>
      <c r="CC732" s="23"/>
      <c r="CD732" s="23"/>
      <c r="CE732" s="23"/>
      <c r="CF732" s="23"/>
      <c r="CG732" s="23"/>
      <c r="CH732" s="23"/>
      <c r="CI732" s="23"/>
      <c r="CJ732" s="23"/>
      <c r="CK732" s="23"/>
      <c r="CL732" s="23"/>
      <c r="CM732" s="23"/>
      <c r="CN732" s="23"/>
      <c r="CO732" s="23"/>
      <c r="CP732" s="23"/>
      <c r="CQ732" s="23"/>
      <c r="CR732" s="23"/>
      <c r="CS732" s="23"/>
    </row>
    <row r="733" spans="1:97" s="51" customFormat="1" x14ac:dyDescent="0.2">
      <c r="A733" s="49" t="s">
        <v>765</v>
      </c>
      <c r="B733" s="50" t="s">
        <v>782</v>
      </c>
      <c r="C733" s="50" t="s">
        <v>772</v>
      </c>
      <c r="D733" s="50" t="s">
        <v>19</v>
      </c>
      <c r="E733" s="50">
        <v>0.115</v>
      </c>
      <c r="F733" s="50"/>
      <c r="G733" s="51" t="s">
        <v>768</v>
      </c>
      <c r="H733" s="50">
        <v>0.70364899999999997</v>
      </c>
      <c r="I733" s="50">
        <v>1.9000000000000001E-5</v>
      </c>
      <c r="J733" s="50">
        <v>0.51291799999999999</v>
      </c>
      <c r="K733" s="50">
        <v>2.1999999999999999E-5</v>
      </c>
      <c r="L733" s="50"/>
      <c r="M733" s="50"/>
      <c r="N733" s="50">
        <v>18.794</v>
      </c>
      <c r="O733" s="50">
        <v>3.0000000000000001E-3</v>
      </c>
      <c r="P733" s="50">
        <v>15.582000000000001</v>
      </c>
      <c r="Q733" s="50">
        <v>4.0000000000000001E-3</v>
      </c>
      <c r="R733" s="50">
        <v>38.832000000000001</v>
      </c>
      <c r="S733" s="52">
        <v>6.0000000000000001E-3</v>
      </c>
      <c r="T733" s="50"/>
      <c r="U733" s="50"/>
      <c r="V733" s="53"/>
      <c r="W733" s="50"/>
      <c r="X733" s="50"/>
      <c r="AG733" s="54"/>
      <c r="AJ733" s="23"/>
      <c r="AK733" s="23"/>
      <c r="AL733" s="23"/>
      <c r="AM733" s="23"/>
      <c r="AN733" s="23"/>
      <c r="AO733" s="23"/>
      <c r="AP733" s="23"/>
      <c r="AQ733" s="23"/>
      <c r="AR733" s="23"/>
      <c r="AS733" s="23"/>
      <c r="AT733" s="23"/>
      <c r="AU733" s="23"/>
      <c r="AV733" s="23"/>
      <c r="AW733" s="23"/>
      <c r="AX733" s="23"/>
      <c r="AY733" s="23"/>
      <c r="AZ733" s="23"/>
      <c r="BA733" s="23"/>
      <c r="BB733" s="23"/>
      <c r="BC733" s="23"/>
      <c r="BD733" s="23"/>
      <c r="BE733" s="23"/>
      <c r="BF733" s="23"/>
      <c r="BG733" s="23"/>
      <c r="BH733" s="23"/>
      <c r="BI733" s="23"/>
      <c r="BJ733" s="23"/>
      <c r="BK733" s="23"/>
      <c r="BL733" s="23"/>
      <c r="BM733" s="23"/>
      <c r="BN733" s="23"/>
      <c r="BO733" s="23"/>
      <c r="BP733" s="23"/>
      <c r="BQ733" s="23"/>
      <c r="BR733" s="23"/>
      <c r="BS733" s="23"/>
      <c r="BT733" s="23"/>
      <c r="BU733" s="23"/>
      <c r="BV733" s="23"/>
      <c r="BW733" s="23"/>
      <c r="BX733" s="23"/>
      <c r="BY733" s="23"/>
      <c r="BZ733" s="23"/>
      <c r="CA733" s="23"/>
      <c r="CB733" s="23"/>
      <c r="CC733" s="23"/>
      <c r="CD733" s="23"/>
      <c r="CE733" s="23"/>
      <c r="CF733" s="23"/>
      <c r="CG733" s="23"/>
      <c r="CH733" s="23"/>
      <c r="CI733" s="23"/>
      <c r="CJ733" s="23"/>
      <c r="CK733" s="23"/>
      <c r="CL733" s="23"/>
      <c r="CM733" s="23"/>
      <c r="CN733" s="23"/>
      <c r="CO733" s="23"/>
      <c r="CP733" s="23"/>
      <c r="CQ733" s="23"/>
      <c r="CR733" s="23"/>
      <c r="CS733" s="23"/>
    </row>
    <row r="734" spans="1:97" s="51" customFormat="1" x14ac:dyDescent="0.2">
      <c r="A734" s="49" t="s">
        <v>773</v>
      </c>
      <c r="B734" s="50" t="s">
        <v>783</v>
      </c>
      <c r="C734" s="50" t="s">
        <v>772</v>
      </c>
      <c r="D734" s="50" t="s">
        <v>190</v>
      </c>
      <c r="E734" s="50">
        <v>0.23400000000000001</v>
      </c>
      <c r="F734" s="50"/>
      <c r="G734" s="51" t="s">
        <v>768</v>
      </c>
      <c r="H734" s="50">
        <v>0.70364400000000005</v>
      </c>
      <c r="I734" s="50">
        <v>1.9000000000000001E-5</v>
      </c>
      <c r="J734" s="50"/>
      <c r="K734" s="50"/>
      <c r="L734" s="50"/>
      <c r="M734" s="50"/>
      <c r="N734" s="50"/>
      <c r="O734" s="50"/>
      <c r="P734" s="50"/>
      <c r="Q734" s="50"/>
      <c r="R734" s="50"/>
      <c r="S734" s="52"/>
      <c r="T734" s="50"/>
      <c r="U734" s="50"/>
      <c r="V734" s="53"/>
      <c r="W734" s="50"/>
      <c r="X734" s="50"/>
      <c r="AG734" s="54"/>
      <c r="AJ734" s="23"/>
      <c r="AK734" s="23"/>
      <c r="AL734" s="23"/>
      <c r="AM734" s="23"/>
      <c r="AN734" s="23"/>
      <c r="AO734" s="23"/>
      <c r="AP734" s="23"/>
      <c r="AQ734" s="23"/>
      <c r="AR734" s="23"/>
      <c r="AS734" s="23"/>
      <c r="AT734" s="23"/>
      <c r="AU734" s="23"/>
      <c r="AV734" s="23"/>
      <c r="AW734" s="23"/>
      <c r="AX734" s="23"/>
      <c r="AY734" s="23"/>
      <c r="AZ734" s="23"/>
      <c r="BA734" s="23"/>
      <c r="BB734" s="23"/>
      <c r="BC734" s="23"/>
      <c r="BD734" s="23"/>
      <c r="BE734" s="23"/>
      <c r="BF734" s="23"/>
      <c r="BG734" s="23"/>
      <c r="BH734" s="23"/>
      <c r="BI734" s="23"/>
      <c r="BJ734" s="23"/>
      <c r="BK734" s="23"/>
      <c r="BL734" s="23"/>
      <c r="BM734" s="23"/>
      <c r="BN734" s="23"/>
      <c r="BO734" s="23"/>
      <c r="BP734" s="23"/>
      <c r="BQ734" s="23"/>
      <c r="BR734" s="23"/>
      <c r="BS734" s="23"/>
      <c r="BT734" s="23"/>
      <c r="BU734" s="23"/>
      <c r="BV734" s="23"/>
      <c r="BW734" s="23"/>
      <c r="BX734" s="23"/>
      <c r="BY734" s="23"/>
      <c r="BZ734" s="23"/>
      <c r="CA734" s="23"/>
      <c r="CB734" s="23"/>
      <c r="CC734" s="23"/>
      <c r="CD734" s="23"/>
      <c r="CE734" s="23"/>
      <c r="CF734" s="23"/>
      <c r="CG734" s="23"/>
      <c r="CH734" s="23"/>
      <c r="CI734" s="23"/>
      <c r="CJ734" s="23"/>
      <c r="CK734" s="23"/>
      <c r="CL734" s="23"/>
      <c r="CM734" s="23"/>
      <c r="CN734" s="23"/>
      <c r="CO734" s="23"/>
      <c r="CP734" s="23"/>
      <c r="CQ734" s="23"/>
      <c r="CR734" s="23"/>
      <c r="CS734" s="23"/>
    </row>
    <row r="735" spans="1:97" s="51" customFormat="1" x14ac:dyDescent="0.2">
      <c r="A735" s="49" t="s">
        <v>773</v>
      </c>
      <c r="B735" s="50" t="s">
        <v>784</v>
      </c>
      <c r="C735" s="50" t="s">
        <v>770</v>
      </c>
      <c r="D735" s="50" t="s">
        <v>190</v>
      </c>
      <c r="E735" s="50">
        <v>3.03</v>
      </c>
      <c r="F735" s="50"/>
      <c r="G735" s="51" t="s">
        <v>768</v>
      </c>
      <c r="H735" s="50">
        <v>0.70372199999999996</v>
      </c>
      <c r="I735" s="50">
        <v>1.8E-5</v>
      </c>
      <c r="J735" s="50">
        <v>0.51281299999999996</v>
      </c>
      <c r="K735" s="50">
        <v>1.5999999999999999E-5</v>
      </c>
      <c r="L735" s="50"/>
      <c r="M735" s="50"/>
      <c r="N735" s="50"/>
      <c r="O735" s="50"/>
      <c r="P735" s="50"/>
      <c r="Q735" s="50"/>
      <c r="R735" s="50"/>
      <c r="S735" s="52"/>
      <c r="T735" s="50"/>
      <c r="U735" s="50"/>
      <c r="V735" s="53"/>
      <c r="W735" s="50"/>
      <c r="X735" s="50"/>
      <c r="AC735" s="50">
        <v>18.984000000000002</v>
      </c>
      <c r="AD735" s="50">
        <v>3.0000000000000001E-3</v>
      </c>
      <c r="AE735" s="50">
        <v>15.595000000000001</v>
      </c>
      <c r="AF735" s="50">
        <v>3.0000000000000001E-3</v>
      </c>
      <c r="AG735" s="52">
        <v>39.216000000000001</v>
      </c>
      <c r="AH735" s="50"/>
      <c r="AJ735" s="23"/>
      <c r="AK735" s="23"/>
      <c r="AL735" s="23"/>
      <c r="AM735" s="23"/>
      <c r="AN735" s="23"/>
      <c r="AO735" s="23"/>
      <c r="AP735" s="23"/>
      <c r="AQ735" s="23"/>
      <c r="AR735" s="23"/>
      <c r="AS735" s="23"/>
      <c r="AT735" s="23"/>
      <c r="AU735" s="23"/>
      <c r="AV735" s="23"/>
      <c r="AW735" s="23"/>
      <c r="AX735" s="23"/>
      <c r="AY735" s="23"/>
      <c r="AZ735" s="23"/>
      <c r="BA735" s="23"/>
      <c r="BB735" s="23"/>
      <c r="BC735" s="23"/>
      <c r="BD735" s="23"/>
      <c r="BE735" s="23"/>
      <c r="BF735" s="23"/>
      <c r="BG735" s="23"/>
      <c r="BH735" s="23"/>
      <c r="BI735" s="23"/>
      <c r="BJ735" s="23"/>
      <c r="BK735" s="23"/>
      <c r="BL735" s="23"/>
      <c r="BM735" s="23"/>
      <c r="BN735" s="23"/>
      <c r="BO735" s="23"/>
      <c r="BP735" s="23"/>
      <c r="BQ735" s="23"/>
      <c r="BR735" s="23"/>
      <c r="BS735" s="23"/>
      <c r="BT735" s="23"/>
      <c r="BU735" s="23"/>
      <c r="BV735" s="23"/>
      <c r="BW735" s="23"/>
      <c r="BX735" s="23"/>
      <c r="BY735" s="23"/>
      <c r="BZ735" s="23"/>
      <c r="CA735" s="23"/>
      <c r="CB735" s="23"/>
      <c r="CC735" s="23"/>
      <c r="CD735" s="23"/>
      <c r="CE735" s="23"/>
      <c r="CF735" s="23"/>
      <c r="CG735" s="23"/>
      <c r="CH735" s="23"/>
      <c r="CI735" s="23"/>
      <c r="CJ735" s="23"/>
      <c r="CK735" s="23"/>
      <c r="CL735" s="23"/>
      <c r="CM735" s="23"/>
      <c r="CN735" s="23"/>
      <c r="CO735" s="23"/>
      <c r="CP735" s="23"/>
      <c r="CQ735" s="23"/>
      <c r="CR735" s="23"/>
      <c r="CS735" s="23"/>
    </row>
    <row r="736" spans="1:97" s="51" customFormat="1" x14ac:dyDescent="0.2">
      <c r="A736" s="49"/>
      <c r="B736" s="50"/>
      <c r="C736" s="50"/>
      <c r="D736" s="50"/>
      <c r="E736" s="50"/>
      <c r="F736" s="50"/>
      <c r="H736" s="50"/>
      <c r="I736" s="50"/>
      <c r="J736" s="50"/>
      <c r="K736" s="50"/>
      <c r="L736" s="50"/>
      <c r="M736" s="50"/>
      <c r="N736" s="50"/>
      <c r="O736" s="50"/>
      <c r="P736" s="50"/>
      <c r="Q736" s="50"/>
      <c r="R736" s="50"/>
      <c r="S736" s="52"/>
      <c r="T736" s="50"/>
      <c r="U736" s="50"/>
      <c r="V736" s="53"/>
      <c r="W736" s="50"/>
      <c r="X736" s="50"/>
      <c r="AG736" s="54"/>
    </row>
    <row r="737" spans="1:94" s="51" customFormat="1" x14ac:dyDescent="0.2">
      <c r="A737" s="49" t="s">
        <v>785</v>
      </c>
      <c r="B737" s="50" t="s">
        <v>786</v>
      </c>
      <c r="C737" s="50" t="s">
        <v>770</v>
      </c>
      <c r="D737" s="50" t="s">
        <v>19</v>
      </c>
      <c r="E737" s="50"/>
      <c r="F737" s="50"/>
      <c r="H737" s="50">
        <v>0.70369000000000004</v>
      </c>
      <c r="I737" s="50">
        <v>2.0000000000000002E-5</v>
      </c>
      <c r="J737" s="50">
        <v>0.51295299999999999</v>
      </c>
      <c r="K737" s="50">
        <v>1.5999999999999999E-5</v>
      </c>
      <c r="L737" s="50">
        <v>0.283082</v>
      </c>
      <c r="M737" s="50">
        <v>6.0000000000000002E-6</v>
      </c>
      <c r="N737" s="50"/>
      <c r="O737" s="50"/>
      <c r="P737" s="50"/>
      <c r="Q737" s="50"/>
      <c r="R737" s="50"/>
      <c r="S737" s="52"/>
      <c r="T737" s="50"/>
      <c r="U737" s="50"/>
      <c r="V737" s="53"/>
      <c r="W737" s="50"/>
      <c r="X737" s="50"/>
      <c r="AC737" s="50">
        <v>18.849</v>
      </c>
      <c r="AD737" s="50">
        <v>1.0999999999999999E-2</v>
      </c>
      <c r="AE737" s="50">
        <v>15.583</v>
      </c>
      <c r="AF737" s="50">
        <v>1.4999999999999999E-2</v>
      </c>
      <c r="AG737" s="52">
        <v>38.880000000000003</v>
      </c>
      <c r="AH737" s="50"/>
    </row>
    <row r="738" spans="1:94" s="51" customFormat="1" x14ac:dyDescent="0.2">
      <c r="A738" s="49" t="s">
        <v>785</v>
      </c>
      <c r="B738" s="50" t="s">
        <v>787</v>
      </c>
      <c r="C738" s="50" t="s">
        <v>770</v>
      </c>
      <c r="D738" s="50" t="s">
        <v>19</v>
      </c>
      <c r="E738" s="50"/>
      <c r="F738" s="50"/>
      <c r="H738" s="50">
        <v>0.70369000000000004</v>
      </c>
      <c r="I738" s="50">
        <v>2.0000000000000002E-5</v>
      </c>
      <c r="J738" s="50">
        <v>0.51296699999999995</v>
      </c>
      <c r="K738" s="50">
        <v>1.8E-5</v>
      </c>
      <c r="L738" s="50">
        <v>0.28307700000000002</v>
      </c>
      <c r="M738" s="50">
        <v>7.9999999999999996E-6</v>
      </c>
      <c r="N738" s="50"/>
      <c r="O738" s="50"/>
      <c r="P738" s="50"/>
      <c r="Q738" s="50"/>
      <c r="R738" s="50"/>
      <c r="S738" s="52"/>
      <c r="T738" s="50"/>
      <c r="U738" s="50"/>
      <c r="V738" s="53"/>
      <c r="W738" s="50"/>
      <c r="X738" s="50"/>
      <c r="AC738" s="50">
        <v>18.824999999999999</v>
      </c>
      <c r="AD738" s="50">
        <v>1.0999999999999999E-2</v>
      </c>
      <c r="AE738" s="50">
        <v>15.571999999999999</v>
      </c>
      <c r="AF738" s="50">
        <v>1.4999999999999999E-2</v>
      </c>
      <c r="AG738" s="52">
        <v>38.840000000000003</v>
      </c>
      <c r="AH738" s="50"/>
      <c r="AJ738" s="23"/>
      <c r="AK738" s="23"/>
      <c r="AL738" s="23"/>
      <c r="AM738" s="23"/>
      <c r="AN738" s="23"/>
      <c r="AO738" s="23"/>
      <c r="AP738" s="23"/>
      <c r="AQ738" s="23"/>
      <c r="AR738" s="23"/>
      <c r="AS738" s="23"/>
      <c r="AT738" s="23"/>
      <c r="AU738" s="23"/>
      <c r="AV738" s="23"/>
      <c r="AW738" s="23"/>
      <c r="AX738" s="23"/>
      <c r="AY738" s="23"/>
      <c r="AZ738" s="23"/>
      <c r="BA738" s="23"/>
      <c r="BB738" s="23"/>
      <c r="BC738" s="23"/>
      <c r="BD738" s="23"/>
      <c r="BE738" s="23"/>
      <c r="BF738" s="23"/>
      <c r="BG738" s="23"/>
      <c r="BH738" s="23"/>
      <c r="BI738" s="23"/>
      <c r="BJ738" s="23"/>
      <c r="BK738" s="23"/>
      <c r="BL738" s="23"/>
      <c r="BM738" s="23"/>
      <c r="BN738" s="23"/>
      <c r="BO738" s="23"/>
      <c r="BP738" s="23"/>
      <c r="BQ738" s="23"/>
      <c r="BR738" s="23"/>
      <c r="BS738" s="23"/>
      <c r="BT738" s="23"/>
      <c r="BU738" s="23"/>
      <c r="BV738" s="23"/>
      <c r="BW738" s="23"/>
      <c r="BX738" s="23"/>
      <c r="BY738" s="23"/>
      <c r="BZ738" s="23"/>
      <c r="CA738" s="23"/>
      <c r="CB738" s="23"/>
      <c r="CC738" s="23"/>
      <c r="CD738" s="23"/>
      <c r="CE738" s="23"/>
      <c r="CF738" s="23"/>
      <c r="CG738" s="23"/>
      <c r="CH738" s="23"/>
      <c r="CI738" s="23"/>
      <c r="CJ738" s="23"/>
      <c r="CK738" s="23"/>
      <c r="CL738" s="23"/>
    </row>
    <row r="739" spans="1:94" s="51" customFormat="1" x14ac:dyDescent="0.2">
      <c r="A739" s="49" t="s">
        <v>785</v>
      </c>
      <c r="B739" s="50" t="s">
        <v>788</v>
      </c>
      <c r="C739" s="50" t="s">
        <v>770</v>
      </c>
      <c r="D739" s="50" t="s">
        <v>19</v>
      </c>
      <c r="E739" s="50"/>
      <c r="F739" s="50"/>
      <c r="H739" s="50">
        <v>0.70370999999999995</v>
      </c>
      <c r="I739" s="50">
        <v>1.0000000000000001E-5</v>
      </c>
      <c r="J739" s="50">
        <v>0.51292300000000002</v>
      </c>
      <c r="K739" s="50">
        <v>1.4E-5</v>
      </c>
      <c r="L739" s="50">
        <v>0.28306900000000002</v>
      </c>
      <c r="M739" s="50">
        <v>6.0000000000000002E-6</v>
      </c>
      <c r="N739" s="50"/>
      <c r="O739" s="50"/>
      <c r="P739" s="50"/>
      <c r="Q739" s="50"/>
      <c r="R739" s="50"/>
      <c r="S739" s="52"/>
      <c r="T739" s="50"/>
      <c r="U739" s="50"/>
      <c r="V739" s="53"/>
      <c r="W739" s="50"/>
      <c r="X739" s="50"/>
      <c r="AC739" s="50">
        <v>19.094999999999999</v>
      </c>
      <c r="AD739" s="50">
        <v>1.0999999999999999E-2</v>
      </c>
      <c r="AE739" s="50">
        <v>15.577999999999999</v>
      </c>
      <c r="AF739" s="50">
        <v>1.4999999999999999E-2</v>
      </c>
      <c r="AG739" s="52">
        <v>39.311999999999998</v>
      </c>
      <c r="AH739" s="50"/>
    </row>
    <row r="740" spans="1:94" s="51" customFormat="1" x14ac:dyDescent="0.2">
      <c r="A740" s="49" t="s">
        <v>785</v>
      </c>
      <c r="B740" s="50" t="s">
        <v>789</v>
      </c>
      <c r="C740" s="50" t="s">
        <v>770</v>
      </c>
      <c r="D740" s="50" t="s">
        <v>19</v>
      </c>
      <c r="E740" s="50"/>
      <c r="F740" s="50"/>
      <c r="H740" s="50">
        <v>0.70382999999999996</v>
      </c>
      <c r="I740" s="50">
        <v>2.0000000000000002E-5</v>
      </c>
      <c r="J740" s="50">
        <v>0.51289300000000004</v>
      </c>
      <c r="K740" s="50">
        <v>1.5999999999999999E-5</v>
      </c>
      <c r="L740" s="50">
        <v>0.283084</v>
      </c>
      <c r="M740" s="50">
        <v>5.0000000000000004E-6</v>
      </c>
      <c r="N740" s="50"/>
      <c r="O740" s="50"/>
      <c r="P740" s="50"/>
      <c r="Q740" s="50"/>
      <c r="R740" s="50"/>
      <c r="S740" s="52"/>
      <c r="T740" s="50"/>
      <c r="U740" s="50"/>
      <c r="V740" s="53"/>
      <c r="W740" s="50"/>
      <c r="X740" s="50"/>
      <c r="AC740" s="50">
        <v>18.847999999999999</v>
      </c>
      <c r="AD740" s="50">
        <v>1.0999999999999999E-2</v>
      </c>
      <c r="AE740" s="50">
        <v>15.566000000000001</v>
      </c>
      <c r="AF740" s="50">
        <v>1.4999999999999999E-2</v>
      </c>
      <c r="AG740" s="52">
        <v>38.871000000000002</v>
      </c>
      <c r="AH740" s="50"/>
      <c r="AJ740" s="23"/>
      <c r="AK740" s="23"/>
      <c r="AL740" s="23"/>
      <c r="AM740" s="23"/>
      <c r="AN740" s="23"/>
      <c r="AO740" s="23"/>
      <c r="AP740" s="23"/>
      <c r="AQ740" s="23"/>
      <c r="AR740" s="23"/>
      <c r="AS740" s="23"/>
      <c r="AT740" s="23"/>
      <c r="AU740" s="23"/>
      <c r="AV740" s="23"/>
      <c r="AW740" s="23"/>
      <c r="AX740" s="23"/>
      <c r="AY740" s="23"/>
      <c r="AZ740" s="23"/>
      <c r="BA740" s="23"/>
      <c r="BB740" s="23"/>
      <c r="BC740" s="23"/>
      <c r="BD740" s="23"/>
      <c r="BE740" s="23"/>
      <c r="BF740" s="23"/>
      <c r="BG740" s="23"/>
      <c r="BH740" s="23"/>
      <c r="BI740" s="23"/>
      <c r="BJ740" s="23"/>
      <c r="BK740" s="23"/>
      <c r="BL740" s="23"/>
      <c r="BM740" s="23"/>
      <c r="BN740" s="23"/>
      <c r="BO740" s="23"/>
      <c r="BP740" s="23"/>
      <c r="BQ740" s="23"/>
      <c r="BR740" s="23"/>
      <c r="BS740" s="23"/>
      <c r="BT740" s="23"/>
      <c r="BU740" s="23"/>
      <c r="BV740" s="23"/>
      <c r="BW740" s="23"/>
      <c r="BX740" s="23"/>
      <c r="BY740" s="23"/>
      <c r="BZ740" s="23"/>
      <c r="CA740" s="23"/>
      <c r="CB740" s="23"/>
      <c r="CC740" s="23"/>
      <c r="CD740" s="23"/>
      <c r="CE740" s="23"/>
      <c r="CF740" s="23"/>
      <c r="CG740" s="23"/>
      <c r="CH740" s="23"/>
      <c r="CI740" s="23"/>
      <c r="CJ740" s="23"/>
      <c r="CK740" s="23"/>
      <c r="CL740" s="23"/>
      <c r="CM740" s="23"/>
      <c r="CN740" s="23"/>
      <c r="CO740" s="23"/>
      <c r="CP740" s="23"/>
    </row>
    <row r="741" spans="1:94" s="51" customFormat="1" x14ac:dyDescent="0.2">
      <c r="A741" s="49" t="s">
        <v>785</v>
      </c>
      <c r="B741" s="50" t="s">
        <v>790</v>
      </c>
      <c r="C741" s="50" t="s">
        <v>770</v>
      </c>
      <c r="D741" s="50" t="s">
        <v>19</v>
      </c>
      <c r="E741" s="50"/>
      <c r="F741" s="50"/>
      <c r="H741" s="50">
        <v>0.70396000000000003</v>
      </c>
      <c r="I741" s="50">
        <v>2.0000000000000002E-5</v>
      </c>
      <c r="J741" s="50">
        <v>0.51291100000000001</v>
      </c>
      <c r="K741" s="50">
        <v>1.4E-5</v>
      </c>
      <c r="L741" s="50">
        <v>0.28309299999999998</v>
      </c>
      <c r="M741" s="50">
        <v>6.9999999999999999E-6</v>
      </c>
      <c r="N741" s="50"/>
      <c r="O741" s="50"/>
      <c r="P741" s="50"/>
      <c r="Q741" s="50"/>
      <c r="R741" s="50"/>
      <c r="S741" s="52"/>
      <c r="T741" s="50"/>
      <c r="U741" s="50"/>
      <c r="V741" s="53"/>
      <c r="W741" s="50"/>
      <c r="X741" s="50"/>
      <c r="AC741" s="50">
        <v>18.768000000000001</v>
      </c>
      <c r="AD741" s="50">
        <v>1.0999999999999999E-2</v>
      </c>
      <c r="AE741" s="50">
        <v>15.557</v>
      </c>
      <c r="AF741" s="50">
        <v>1.4999999999999999E-2</v>
      </c>
      <c r="AG741" s="52">
        <v>38.732999999999997</v>
      </c>
      <c r="AH741" s="50"/>
      <c r="AJ741" s="23"/>
      <c r="AK741" s="23"/>
      <c r="AL741" s="23"/>
      <c r="AM741" s="23"/>
      <c r="AN741" s="23"/>
      <c r="AO741" s="23"/>
      <c r="AP741" s="23"/>
      <c r="AQ741" s="23"/>
      <c r="AR741" s="23"/>
      <c r="AS741" s="23"/>
      <c r="AT741" s="23"/>
      <c r="AU741" s="23"/>
      <c r="AV741" s="23"/>
      <c r="AW741" s="23"/>
      <c r="AX741" s="23"/>
      <c r="AY741" s="23"/>
      <c r="AZ741" s="23"/>
      <c r="BA741" s="23"/>
      <c r="BB741" s="23"/>
      <c r="BC741" s="23"/>
      <c r="BD741" s="23"/>
      <c r="BE741" s="23"/>
      <c r="BF741" s="23"/>
      <c r="BG741" s="23"/>
      <c r="BH741" s="23"/>
      <c r="BI741" s="23"/>
      <c r="BJ741" s="23"/>
      <c r="BK741" s="23"/>
      <c r="BL741" s="23"/>
      <c r="BM741" s="23"/>
      <c r="BN741" s="23"/>
      <c r="BO741" s="23"/>
      <c r="BP741" s="23"/>
      <c r="BQ741" s="23"/>
      <c r="BR741" s="23"/>
      <c r="BS741" s="23"/>
      <c r="BT741" s="23"/>
      <c r="BU741" s="23"/>
      <c r="BV741" s="23"/>
      <c r="BW741" s="23"/>
      <c r="BX741" s="23"/>
      <c r="BY741" s="23"/>
      <c r="BZ741" s="23"/>
      <c r="CA741" s="23"/>
      <c r="CB741" s="23"/>
      <c r="CC741" s="23"/>
      <c r="CD741" s="23"/>
      <c r="CE741" s="23"/>
      <c r="CF741" s="23"/>
      <c r="CG741" s="23"/>
      <c r="CH741" s="23"/>
      <c r="CI741" s="23"/>
      <c r="CJ741" s="23"/>
      <c r="CK741" s="23"/>
      <c r="CL741" s="23"/>
      <c r="CM741" s="23"/>
      <c r="CN741" s="23"/>
      <c r="CO741" s="23"/>
      <c r="CP741" s="23"/>
    </row>
    <row r="742" spans="1:94" s="51" customFormat="1" x14ac:dyDescent="0.2">
      <c r="A742" s="49" t="s">
        <v>785</v>
      </c>
      <c r="B742" s="50" t="s">
        <v>791</v>
      </c>
      <c r="C742" s="50" t="s">
        <v>770</v>
      </c>
      <c r="D742" s="50" t="s">
        <v>792</v>
      </c>
      <c r="E742" s="50"/>
      <c r="F742" s="50"/>
      <c r="H742" s="50">
        <v>0.70377000000000001</v>
      </c>
      <c r="I742" s="50">
        <v>2.0000000000000002E-5</v>
      </c>
      <c r="J742" s="50">
        <v>0.51293</v>
      </c>
      <c r="K742" s="50">
        <v>1.5999999999999999E-5</v>
      </c>
      <c r="L742" s="50">
        <v>0.283086</v>
      </c>
      <c r="M742" s="50">
        <v>3.0000000000000001E-6</v>
      </c>
      <c r="N742" s="50"/>
      <c r="O742" s="50"/>
      <c r="P742" s="50"/>
      <c r="Q742" s="50"/>
      <c r="R742" s="50"/>
      <c r="S742" s="52"/>
      <c r="T742" s="50"/>
      <c r="U742" s="50"/>
      <c r="V742" s="53"/>
      <c r="W742" s="50"/>
      <c r="X742" s="50"/>
      <c r="AC742" s="50">
        <v>19.058</v>
      </c>
      <c r="AD742" s="50">
        <v>1.0999999999999999E-2</v>
      </c>
      <c r="AE742" s="50">
        <v>15.583</v>
      </c>
      <c r="AF742" s="50">
        <v>1.4999999999999999E-2</v>
      </c>
      <c r="AG742" s="52">
        <v>39.198999999999998</v>
      </c>
      <c r="AH742" s="50"/>
    </row>
    <row r="743" spans="1:94" s="51" customFormat="1" x14ac:dyDescent="0.2">
      <c r="A743" s="49" t="s">
        <v>785</v>
      </c>
      <c r="B743" s="50" t="s">
        <v>793</v>
      </c>
      <c r="C743" s="50" t="s">
        <v>770</v>
      </c>
      <c r="D743" s="50" t="s">
        <v>792</v>
      </c>
      <c r="E743" s="50"/>
      <c r="F743" s="50"/>
      <c r="H743" s="50">
        <v>0.70369000000000004</v>
      </c>
      <c r="I743" s="50">
        <v>2.0000000000000002E-5</v>
      </c>
      <c r="J743" s="50">
        <v>0.51287400000000005</v>
      </c>
      <c r="K743" s="50">
        <v>1.5999999999999999E-5</v>
      </c>
      <c r="L743" s="50">
        <v>0.28305599999999997</v>
      </c>
      <c r="M743" s="50">
        <v>6.0000000000000002E-6</v>
      </c>
      <c r="N743" s="50"/>
      <c r="O743" s="50"/>
      <c r="P743" s="50"/>
      <c r="Q743" s="50"/>
      <c r="R743" s="50"/>
      <c r="S743" s="52"/>
      <c r="T743" s="50"/>
      <c r="U743" s="50"/>
      <c r="V743" s="53"/>
      <c r="W743" s="50"/>
      <c r="X743" s="50"/>
      <c r="AC743" s="50">
        <v>19.170000000000002</v>
      </c>
      <c r="AD743" s="50">
        <v>1.0999999999999999E-2</v>
      </c>
      <c r="AE743" s="50">
        <v>15.599</v>
      </c>
      <c r="AF743" s="50">
        <v>1.4999999999999999E-2</v>
      </c>
      <c r="AG743" s="52">
        <v>39.351999999999997</v>
      </c>
      <c r="AH743" s="50"/>
    </row>
    <row r="744" spans="1:94" s="51" customFormat="1" x14ac:dyDescent="0.2">
      <c r="A744" s="49" t="s">
        <v>785</v>
      </c>
      <c r="B744" s="50" t="s">
        <v>794</v>
      </c>
      <c r="C744" s="50" t="s">
        <v>767</v>
      </c>
      <c r="D744" s="50" t="s">
        <v>19</v>
      </c>
      <c r="E744" s="50"/>
      <c r="F744" s="50"/>
      <c r="H744" s="50">
        <v>0.70406999999999997</v>
      </c>
      <c r="I744" s="50">
        <v>1.0000000000000001E-5</v>
      </c>
      <c r="J744" s="50">
        <v>0.512907</v>
      </c>
      <c r="K744" s="50">
        <v>1.4E-5</v>
      </c>
      <c r="L744" s="50">
        <v>0.28307700000000002</v>
      </c>
      <c r="M744" s="50">
        <v>5.0000000000000004E-6</v>
      </c>
      <c r="N744" s="50"/>
      <c r="O744" s="50"/>
      <c r="P744" s="50"/>
      <c r="Q744" s="50"/>
      <c r="R744" s="50"/>
      <c r="S744" s="52"/>
      <c r="T744" s="50"/>
      <c r="U744" s="50"/>
      <c r="V744" s="53"/>
      <c r="W744" s="50"/>
      <c r="X744" s="50"/>
      <c r="AC744" s="50">
        <v>18.922000000000001</v>
      </c>
      <c r="AD744" s="50">
        <v>1.0999999999999999E-2</v>
      </c>
      <c r="AE744" s="50">
        <v>15.587999999999999</v>
      </c>
      <c r="AF744" s="50">
        <v>1.4999999999999999E-2</v>
      </c>
      <c r="AG744" s="52">
        <v>38.982999999999997</v>
      </c>
      <c r="AH744" s="50"/>
      <c r="AJ744" s="23"/>
      <c r="AK744" s="23"/>
      <c r="AL744" s="23"/>
      <c r="AM744" s="23"/>
      <c r="AN744" s="23"/>
      <c r="AO744" s="23"/>
      <c r="AP744" s="23"/>
      <c r="AQ744" s="23"/>
      <c r="AR744" s="23"/>
      <c r="AS744" s="23"/>
      <c r="AT744" s="23"/>
      <c r="AU744" s="23"/>
      <c r="AV744" s="23"/>
      <c r="AW744" s="23"/>
      <c r="AX744" s="23"/>
      <c r="AY744" s="23"/>
      <c r="AZ744" s="23"/>
      <c r="BA744" s="23"/>
      <c r="BB744" s="23"/>
      <c r="BC744" s="23"/>
      <c r="BD744" s="23"/>
      <c r="BE744" s="23"/>
      <c r="BF744" s="23"/>
      <c r="BG744" s="23"/>
      <c r="BH744" s="23"/>
      <c r="BI744" s="23"/>
      <c r="BJ744" s="23"/>
      <c r="BK744" s="23"/>
      <c r="BL744" s="23"/>
      <c r="BM744" s="23"/>
      <c r="BN744" s="23"/>
      <c r="BO744" s="23"/>
      <c r="BP744" s="23"/>
      <c r="BQ744" s="23"/>
      <c r="BR744" s="23"/>
      <c r="BS744" s="23"/>
      <c r="BT744" s="23"/>
      <c r="BU744" s="23"/>
      <c r="BV744" s="23"/>
      <c r="BW744" s="23"/>
      <c r="BX744" s="23"/>
      <c r="BY744" s="23"/>
      <c r="BZ744" s="23"/>
      <c r="CA744" s="23"/>
      <c r="CB744" s="23"/>
      <c r="CC744" s="23"/>
      <c r="CD744" s="23"/>
      <c r="CE744" s="23"/>
      <c r="CF744" s="23"/>
      <c r="CG744" s="23"/>
      <c r="CH744" s="23"/>
      <c r="CI744" s="23"/>
      <c r="CJ744" s="23"/>
      <c r="CK744" s="23"/>
      <c r="CL744" s="23"/>
      <c r="CM744" s="23"/>
    </row>
    <row r="745" spans="1:94" s="51" customFormat="1" x14ac:dyDescent="0.2">
      <c r="A745" s="49" t="s">
        <v>785</v>
      </c>
      <c r="B745" s="50" t="s">
        <v>795</v>
      </c>
      <c r="C745" s="50" t="s">
        <v>770</v>
      </c>
      <c r="D745" s="50" t="s">
        <v>19</v>
      </c>
      <c r="E745" s="50"/>
      <c r="F745" s="50"/>
      <c r="H745" s="50">
        <v>0.70376000000000005</v>
      </c>
      <c r="I745" s="50">
        <v>2.0000000000000002E-5</v>
      </c>
      <c r="J745" s="50">
        <v>0.51288199999999995</v>
      </c>
      <c r="K745" s="50">
        <v>1.8E-5</v>
      </c>
      <c r="L745" s="50">
        <v>0.28306399999999998</v>
      </c>
      <c r="M745" s="50">
        <v>5.0000000000000004E-6</v>
      </c>
      <c r="N745" s="50"/>
      <c r="O745" s="50"/>
      <c r="P745" s="50"/>
      <c r="Q745" s="50"/>
      <c r="R745" s="50"/>
      <c r="S745" s="52"/>
      <c r="T745" s="50"/>
      <c r="U745" s="50"/>
      <c r="V745" s="53"/>
      <c r="W745" s="50"/>
      <c r="X745" s="50"/>
      <c r="AC745" s="50">
        <v>19.064</v>
      </c>
      <c r="AD745" s="50">
        <v>1.0999999999999999E-2</v>
      </c>
      <c r="AE745" s="50">
        <v>15.584</v>
      </c>
      <c r="AF745" s="50">
        <v>1.4999999999999999E-2</v>
      </c>
      <c r="AG745" s="52">
        <v>39.296999999999997</v>
      </c>
      <c r="AH745" s="50"/>
      <c r="AJ745" s="23"/>
      <c r="AK745" s="23"/>
      <c r="AL745" s="23"/>
      <c r="AM745" s="23"/>
      <c r="AN745" s="23"/>
      <c r="AO745" s="23"/>
      <c r="AP745" s="23"/>
      <c r="AQ745" s="23"/>
      <c r="AR745" s="23"/>
      <c r="AS745" s="23"/>
      <c r="AT745" s="23"/>
      <c r="AU745" s="23"/>
      <c r="AV745" s="23"/>
      <c r="AW745" s="23"/>
      <c r="AX745" s="23"/>
      <c r="AY745" s="23"/>
      <c r="AZ745" s="23"/>
      <c r="BA745" s="23"/>
      <c r="BB745" s="23"/>
      <c r="BC745" s="23"/>
      <c r="BD745" s="23"/>
      <c r="BE745" s="23"/>
      <c r="BF745" s="23"/>
      <c r="BG745" s="23"/>
      <c r="BH745" s="23"/>
      <c r="BI745" s="23"/>
      <c r="BJ745" s="23"/>
      <c r="BK745" s="23"/>
      <c r="BL745" s="23"/>
      <c r="BM745" s="23"/>
      <c r="BN745" s="23"/>
      <c r="BO745" s="23"/>
      <c r="BP745" s="23"/>
      <c r="BQ745" s="23"/>
      <c r="BR745" s="23"/>
      <c r="BS745" s="23"/>
      <c r="BT745" s="23"/>
      <c r="BU745" s="23"/>
      <c r="BV745" s="23"/>
      <c r="BW745" s="23"/>
      <c r="BX745" s="23"/>
      <c r="BY745" s="23"/>
      <c r="BZ745" s="23"/>
      <c r="CA745" s="23"/>
      <c r="CB745" s="23"/>
      <c r="CC745" s="23"/>
      <c r="CD745" s="23"/>
      <c r="CE745" s="23"/>
      <c r="CF745" s="23"/>
      <c r="CG745" s="23"/>
      <c r="CH745" s="23"/>
      <c r="CI745" s="23"/>
      <c r="CJ745" s="23"/>
      <c r="CK745" s="23"/>
      <c r="CL745" s="23"/>
      <c r="CM745" s="23"/>
    </row>
    <row r="746" spans="1:94" s="51" customFormat="1" x14ac:dyDescent="0.2">
      <c r="A746" s="49" t="s">
        <v>785</v>
      </c>
      <c r="B746" s="50" t="s">
        <v>796</v>
      </c>
      <c r="C746" s="50" t="s">
        <v>770</v>
      </c>
      <c r="D746" s="50" t="s">
        <v>19</v>
      </c>
      <c r="E746" s="50"/>
      <c r="F746" s="50"/>
      <c r="H746" s="50">
        <v>0.70377000000000001</v>
      </c>
      <c r="I746" s="50">
        <v>1.0000000000000001E-5</v>
      </c>
      <c r="J746" s="50">
        <v>0.51294499999999998</v>
      </c>
      <c r="K746" s="50">
        <v>2.0000000000000002E-5</v>
      </c>
      <c r="L746" s="50">
        <v>0.28307700000000002</v>
      </c>
      <c r="M746" s="50">
        <v>3.0000000000000001E-6</v>
      </c>
      <c r="N746" s="50"/>
      <c r="O746" s="50"/>
      <c r="P746" s="50"/>
      <c r="Q746" s="50"/>
      <c r="R746" s="50"/>
      <c r="S746" s="52"/>
      <c r="T746" s="50"/>
      <c r="U746" s="50"/>
      <c r="V746" s="53"/>
      <c r="W746" s="50"/>
      <c r="X746" s="50"/>
      <c r="AC746" s="50">
        <v>18.882999999999999</v>
      </c>
      <c r="AD746" s="50">
        <v>1.0999999999999999E-2</v>
      </c>
      <c r="AE746" s="50">
        <v>15.585000000000001</v>
      </c>
      <c r="AF746" s="50">
        <v>1.4999999999999999E-2</v>
      </c>
      <c r="AG746" s="52">
        <v>38.981000000000002</v>
      </c>
      <c r="AH746" s="50"/>
      <c r="AJ746" s="23"/>
      <c r="AK746" s="23"/>
      <c r="AL746" s="23"/>
      <c r="AM746" s="23"/>
      <c r="AN746" s="23"/>
      <c r="AO746" s="23"/>
      <c r="AP746" s="23"/>
      <c r="AQ746" s="23"/>
      <c r="AR746" s="23"/>
      <c r="AS746" s="23"/>
      <c r="AT746" s="23"/>
      <c r="AU746" s="23"/>
      <c r="AV746" s="23"/>
      <c r="AW746" s="23"/>
      <c r="AX746" s="23"/>
      <c r="AY746" s="23"/>
      <c r="AZ746" s="23"/>
      <c r="BA746" s="23"/>
      <c r="BB746" s="23"/>
      <c r="BC746" s="23"/>
      <c r="BD746" s="23"/>
      <c r="BE746" s="23"/>
      <c r="BF746" s="23"/>
      <c r="BG746" s="23"/>
      <c r="BH746" s="23"/>
      <c r="BI746" s="23"/>
      <c r="BJ746" s="23"/>
      <c r="BK746" s="23"/>
      <c r="BL746" s="23"/>
      <c r="BM746" s="23"/>
      <c r="BN746" s="23"/>
      <c r="BO746" s="23"/>
      <c r="BP746" s="23"/>
      <c r="BQ746" s="23"/>
      <c r="BR746" s="23"/>
      <c r="BS746" s="23"/>
      <c r="BT746" s="23"/>
      <c r="BU746" s="23"/>
      <c r="BV746" s="23"/>
      <c r="BW746" s="23"/>
      <c r="BX746" s="23"/>
      <c r="BY746" s="23"/>
      <c r="BZ746" s="23"/>
      <c r="CA746" s="23"/>
      <c r="CB746" s="23"/>
      <c r="CC746" s="23"/>
      <c r="CD746" s="23"/>
      <c r="CE746" s="23"/>
      <c r="CF746" s="23"/>
      <c r="CG746" s="23"/>
      <c r="CH746" s="23"/>
      <c r="CI746" s="23"/>
      <c r="CJ746" s="23"/>
      <c r="CK746" s="23"/>
      <c r="CL746" s="23"/>
      <c r="CM746" s="23"/>
    </row>
    <row r="747" spans="1:94" s="51" customFormat="1" x14ac:dyDescent="0.2">
      <c r="A747" s="49" t="s">
        <v>785</v>
      </c>
      <c r="B747" s="50" t="s">
        <v>797</v>
      </c>
      <c r="C747" s="50" t="s">
        <v>770</v>
      </c>
      <c r="D747" s="50" t="s">
        <v>19</v>
      </c>
      <c r="E747" s="50"/>
      <c r="F747" s="50"/>
      <c r="H747" s="50">
        <v>0.70374000000000003</v>
      </c>
      <c r="I747" s="50">
        <v>1.0000000000000001E-5</v>
      </c>
      <c r="J747" s="50">
        <v>0.51292700000000002</v>
      </c>
      <c r="K747" s="50">
        <v>1.5999999999999999E-5</v>
      </c>
      <c r="L747" s="50">
        <v>0.28307900000000003</v>
      </c>
      <c r="M747" s="50">
        <v>6.0000000000000002E-6</v>
      </c>
      <c r="N747" s="50"/>
      <c r="O747" s="50"/>
      <c r="P747" s="50"/>
      <c r="Q747" s="50"/>
      <c r="R747" s="50"/>
      <c r="S747" s="52"/>
      <c r="T747" s="50"/>
      <c r="U747" s="50"/>
      <c r="V747" s="53"/>
      <c r="W747" s="50"/>
      <c r="X747" s="50"/>
      <c r="AC747" s="50">
        <v>18.643000000000001</v>
      </c>
      <c r="AD747" s="50">
        <v>1.0999999999999999E-2</v>
      </c>
      <c r="AE747" s="50">
        <v>15.558999999999999</v>
      </c>
      <c r="AF747" s="50">
        <v>1.4999999999999999E-2</v>
      </c>
      <c r="AG747" s="52">
        <v>38.628999999999998</v>
      </c>
      <c r="AH747" s="50"/>
      <c r="AJ747" s="23"/>
      <c r="AK747" s="23"/>
      <c r="AL747" s="23"/>
      <c r="AM747" s="23"/>
      <c r="AN747" s="23"/>
      <c r="AO747" s="23"/>
      <c r="AP747" s="23"/>
      <c r="AQ747" s="23"/>
      <c r="AR747" s="23"/>
      <c r="AS747" s="23"/>
      <c r="AT747" s="23"/>
      <c r="AU747" s="23"/>
      <c r="AV747" s="23"/>
      <c r="AW747" s="23"/>
      <c r="AX747" s="23"/>
      <c r="AY747" s="23"/>
      <c r="AZ747" s="23"/>
      <c r="BA747" s="23"/>
      <c r="BB747" s="23"/>
      <c r="BC747" s="23"/>
      <c r="BD747" s="23"/>
      <c r="BE747" s="23"/>
      <c r="BF747" s="23"/>
      <c r="BG747" s="23"/>
      <c r="BH747" s="23"/>
      <c r="BI747" s="23"/>
      <c r="BJ747" s="23"/>
      <c r="BK747" s="23"/>
      <c r="BL747" s="23"/>
      <c r="BM747" s="23"/>
      <c r="BN747" s="23"/>
      <c r="BO747" s="23"/>
      <c r="BP747" s="23"/>
      <c r="BQ747" s="23"/>
      <c r="BR747" s="23"/>
      <c r="BS747" s="23"/>
      <c r="BT747" s="23"/>
      <c r="BU747" s="23"/>
      <c r="BV747" s="23"/>
      <c r="BW747" s="23"/>
      <c r="BX747" s="23"/>
      <c r="BY747" s="23"/>
      <c r="BZ747" s="23"/>
      <c r="CA747" s="23"/>
      <c r="CB747" s="23"/>
      <c r="CC747" s="23"/>
      <c r="CD747" s="23"/>
      <c r="CE747" s="23"/>
      <c r="CF747" s="23"/>
      <c r="CG747" s="23"/>
      <c r="CH747" s="23"/>
      <c r="CI747" s="23"/>
      <c r="CJ747" s="23"/>
      <c r="CK747" s="23"/>
      <c r="CL747" s="23"/>
      <c r="CM747" s="23"/>
    </row>
    <row r="748" spans="1:94" s="51" customFormat="1" x14ac:dyDescent="0.2">
      <c r="A748" s="49" t="s">
        <v>785</v>
      </c>
      <c r="B748" s="50" t="s">
        <v>798</v>
      </c>
      <c r="C748" s="50" t="s">
        <v>767</v>
      </c>
      <c r="D748" s="50" t="s">
        <v>792</v>
      </c>
      <c r="E748" s="50"/>
      <c r="F748" s="50"/>
      <c r="H748" s="50">
        <v>0.70413000000000003</v>
      </c>
      <c r="I748" s="50">
        <v>1.0000000000000001E-5</v>
      </c>
      <c r="J748" s="50">
        <v>0.512903</v>
      </c>
      <c r="K748" s="50">
        <v>1.5999999999999999E-5</v>
      </c>
      <c r="L748" s="50">
        <v>0.28307100000000002</v>
      </c>
      <c r="M748" s="50">
        <v>5.0000000000000004E-6</v>
      </c>
      <c r="N748" s="50"/>
      <c r="O748" s="50"/>
      <c r="P748" s="50"/>
      <c r="Q748" s="50"/>
      <c r="R748" s="50"/>
      <c r="S748" s="52"/>
      <c r="T748" s="50"/>
      <c r="U748" s="50"/>
      <c r="V748" s="53"/>
      <c r="W748" s="50"/>
      <c r="X748" s="50"/>
      <c r="AC748" s="50">
        <v>18.992000000000001</v>
      </c>
      <c r="AD748" s="50">
        <v>1.0999999999999999E-2</v>
      </c>
      <c r="AE748" s="50">
        <v>15.616</v>
      </c>
      <c r="AF748" s="50">
        <v>1.4999999999999999E-2</v>
      </c>
      <c r="AG748" s="52">
        <v>39.121000000000002</v>
      </c>
      <c r="AH748" s="50"/>
      <c r="AJ748" s="23"/>
      <c r="AK748" s="23"/>
      <c r="AL748" s="23"/>
      <c r="AM748" s="23"/>
      <c r="AN748" s="23"/>
      <c r="AO748" s="23"/>
      <c r="AP748" s="23"/>
      <c r="AQ748" s="23"/>
      <c r="AR748" s="23"/>
      <c r="AS748" s="23"/>
      <c r="AT748" s="23"/>
      <c r="AU748" s="23"/>
      <c r="AV748" s="23"/>
      <c r="AW748" s="23"/>
      <c r="AX748" s="23"/>
      <c r="AY748" s="23"/>
      <c r="AZ748" s="23"/>
      <c r="BA748" s="23"/>
      <c r="BB748" s="23"/>
      <c r="BC748" s="23"/>
      <c r="BD748" s="23"/>
      <c r="BE748" s="23"/>
      <c r="BF748" s="23"/>
      <c r="BG748" s="23"/>
      <c r="BH748" s="23"/>
      <c r="BI748" s="23"/>
      <c r="BJ748" s="23"/>
      <c r="BK748" s="23"/>
      <c r="BL748" s="23"/>
      <c r="BM748" s="23"/>
      <c r="BN748" s="23"/>
      <c r="BO748" s="23"/>
      <c r="BP748" s="23"/>
      <c r="BQ748" s="23"/>
      <c r="BR748" s="23"/>
      <c r="BS748" s="23"/>
      <c r="BT748" s="23"/>
      <c r="BU748" s="23"/>
      <c r="BV748" s="23"/>
      <c r="BW748" s="23"/>
      <c r="BX748" s="23"/>
      <c r="BY748" s="23"/>
      <c r="BZ748" s="23"/>
      <c r="CA748" s="23"/>
      <c r="CB748" s="23"/>
      <c r="CC748" s="23"/>
      <c r="CD748" s="23"/>
      <c r="CE748" s="23"/>
      <c r="CF748" s="23"/>
      <c r="CG748" s="23"/>
      <c r="CH748" s="23"/>
      <c r="CI748" s="23"/>
      <c r="CJ748" s="23"/>
      <c r="CK748" s="23"/>
      <c r="CL748" s="23"/>
      <c r="CM748" s="23"/>
    </row>
    <row r="749" spans="1:94" s="51" customFormat="1" x14ac:dyDescent="0.2">
      <c r="A749" s="49" t="s">
        <v>785</v>
      </c>
      <c r="B749" s="50" t="s">
        <v>799</v>
      </c>
      <c r="C749" s="50" t="s">
        <v>767</v>
      </c>
      <c r="D749" s="50" t="s">
        <v>19</v>
      </c>
      <c r="E749" s="50"/>
      <c r="F749" s="50"/>
      <c r="H749" s="50">
        <v>0.70416999999999996</v>
      </c>
      <c r="I749" s="50">
        <v>1.0000000000000001E-5</v>
      </c>
      <c r="J749" s="50">
        <v>0.51288500000000004</v>
      </c>
      <c r="K749" s="50">
        <v>1.8E-5</v>
      </c>
      <c r="L749" s="50">
        <v>0.28303099999999998</v>
      </c>
      <c r="M749" s="50">
        <v>3.9999999999999998E-6</v>
      </c>
      <c r="N749" s="50"/>
      <c r="O749" s="50"/>
      <c r="P749" s="50"/>
      <c r="Q749" s="50"/>
      <c r="R749" s="50"/>
      <c r="S749" s="52"/>
      <c r="T749" s="50"/>
      <c r="U749" s="50"/>
      <c r="V749" s="53"/>
      <c r="W749" s="50"/>
      <c r="X749" s="50"/>
      <c r="AC749" s="50">
        <v>18.994</v>
      </c>
      <c r="AD749" s="50">
        <v>1.0999999999999999E-2</v>
      </c>
      <c r="AE749" s="50">
        <v>15.603</v>
      </c>
      <c r="AF749" s="50">
        <v>1.4999999999999999E-2</v>
      </c>
      <c r="AG749" s="52">
        <v>39.037999999999997</v>
      </c>
      <c r="AH749" s="50"/>
      <c r="AJ749" s="23"/>
      <c r="AK749" s="23"/>
      <c r="AL749" s="23"/>
      <c r="AM749" s="23"/>
      <c r="AN749" s="23"/>
      <c r="AO749" s="23"/>
      <c r="AP749" s="23"/>
      <c r="AQ749" s="23"/>
      <c r="AR749" s="23"/>
      <c r="AS749" s="23"/>
      <c r="AT749" s="23"/>
      <c r="AU749" s="23"/>
      <c r="AV749" s="23"/>
      <c r="AW749" s="23"/>
      <c r="AX749" s="23"/>
      <c r="AY749" s="23"/>
      <c r="AZ749" s="23"/>
      <c r="BA749" s="23"/>
      <c r="BB749" s="23"/>
      <c r="BC749" s="23"/>
      <c r="BD749" s="23"/>
      <c r="BE749" s="23"/>
      <c r="BF749" s="23"/>
      <c r="BG749" s="23"/>
      <c r="BH749" s="23"/>
      <c r="BI749" s="23"/>
      <c r="BJ749" s="23"/>
      <c r="BK749" s="23"/>
      <c r="BL749" s="23"/>
      <c r="BM749" s="23"/>
      <c r="BN749" s="23"/>
      <c r="BO749" s="23"/>
      <c r="BP749" s="23"/>
      <c r="BQ749" s="23"/>
      <c r="BR749" s="23"/>
      <c r="BS749" s="23"/>
      <c r="BT749" s="23"/>
      <c r="BU749" s="23"/>
      <c r="BV749" s="23"/>
      <c r="BW749" s="23"/>
      <c r="BX749" s="23"/>
      <c r="BY749" s="23"/>
      <c r="BZ749" s="23"/>
      <c r="CA749" s="23"/>
      <c r="CB749" s="23"/>
      <c r="CC749" s="23"/>
      <c r="CD749" s="23"/>
      <c r="CE749" s="23"/>
      <c r="CF749" s="23"/>
      <c r="CG749" s="23"/>
      <c r="CH749" s="23"/>
      <c r="CI749" s="23"/>
      <c r="CJ749" s="23"/>
      <c r="CK749" s="23"/>
      <c r="CL749" s="23"/>
      <c r="CM749" s="23"/>
    </row>
    <row r="750" spans="1:94" s="51" customFormat="1" x14ac:dyDescent="0.2">
      <c r="A750" s="49" t="s">
        <v>785</v>
      </c>
      <c r="B750" s="50" t="s">
        <v>800</v>
      </c>
      <c r="C750" s="50" t="s">
        <v>767</v>
      </c>
      <c r="D750" s="50" t="s">
        <v>19</v>
      </c>
      <c r="E750" s="50"/>
      <c r="F750" s="50"/>
      <c r="H750" s="50">
        <v>0.70425000000000004</v>
      </c>
      <c r="I750" s="50">
        <v>1.0000000000000001E-5</v>
      </c>
      <c r="J750" s="50">
        <v>0.51288699999999998</v>
      </c>
      <c r="K750" s="50">
        <v>1.8E-5</v>
      </c>
      <c r="L750" s="50">
        <v>0.28304600000000002</v>
      </c>
      <c r="M750" s="50">
        <v>5.0000000000000004E-6</v>
      </c>
      <c r="N750" s="50"/>
      <c r="O750" s="50"/>
      <c r="P750" s="50"/>
      <c r="Q750" s="50"/>
      <c r="R750" s="50"/>
      <c r="S750" s="52"/>
      <c r="T750" s="50"/>
      <c r="U750" s="50"/>
      <c r="V750" s="53"/>
      <c r="W750" s="50"/>
      <c r="X750" s="50"/>
      <c r="AC750" s="50">
        <v>19.001999999999999</v>
      </c>
      <c r="AD750" s="50">
        <v>1.0999999999999999E-2</v>
      </c>
      <c r="AE750" s="50">
        <v>15.611000000000001</v>
      </c>
      <c r="AF750" s="50">
        <v>1.4999999999999999E-2</v>
      </c>
      <c r="AG750" s="52">
        <v>39.101999999999997</v>
      </c>
      <c r="AH750" s="50"/>
      <c r="AJ750" s="23"/>
      <c r="AK750" s="23"/>
      <c r="AL750" s="23"/>
      <c r="AM750" s="23"/>
      <c r="AN750" s="23"/>
      <c r="AO750" s="23"/>
      <c r="AP750" s="23"/>
      <c r="AQ750" s="23"/>
      <c r="AR750" s="23"/>
      <c r="AS750" s="23"/>
      <c r="AT750" s="23"/>
      <c r="AU750" s="23"/>
      <c r="AV750" s="23"/>
      <c r="AW750" s="23"/>
      <c r="AX750" s="23"/>
      <c r="AY750" s="23"/>
      <c r="AZ750" s="23"/>
      <c r="BA750" s="23"/>
      <c r="BB750" s="23"/>
      <c r="BC750" s="23"/>
      <c r="BD750" s="23"/>
      <c r="BE750" s="23"/>
      <c r="BF750" s="23"/>
      <c r="BG750" s="23"/>
      <c r="BH750" s="23"/>
      <c r="BI750" s="23"/>
      <c r="BJ750" s="23"/>
      <c r="BK750" s="23"/>
      <c r="BL750" s="23"/>
      <c r="BM750" s="23"/>
      <c r="BN750" s="23"/>
      <c r="BO750" s="23"/>
      <c r="BP750" s="23"/>
      <c r="BQ750" s="23"/>
      <c r="BR750" s="23"/>
      <c r="BS750" s="23"/>
      <c r="BT750" s="23"/>
      <c r="BU750" s="23"/>
      <c r="BV750" s="23"/>
      <c r="BW750" s="23"/>
      <c r="BX750" s="23"/>
      <c r="BY750" s="23"/>
      <c r="BZ750" s="23"/>
      <c r="CA750" s="23"/>
      <c r="CB750" s="23"/>
      <c r="CC750" s="23"/>
      <c r="CD750" s="23"/>
      <c r="CE750" s="23"/>
      <c r="CF750" s="23"/>
      <c r="CG750" s="23"/>
      <c r="CH750" s="23"/>
      <c r="CI750" s="23"/>
      <c r="CJ750" s="23"/>
      <c r="CK750" s="23"/>
      <c r="CL750" s="23"/>
      <c r="CM750" s="23"/>
    </row>
    <row r="751" spans="1:94" s="51" customFormat="1" x14ac:dyDescent="0.2">
      <c r="A751" s="49" t="s">
        <v>785</v>
      </c>
      <c r="B751" s="50" t="s">
        <v>801</v>
      </c>
      <c r="C751" s="50" t="s">
        <v>767</v>
      </c>
      <c r="D751" s="50" t="s">
        <v>19</v>
      </c>
      <c r="E751" s="50"/>
      <c r="F751" s="50"/>
      <c r="H751" s="50">
        <v>0.70411000000000001</v>
      </c>
      <c r="I751" s="50">
        <v>1.0000000000000001E-5</v>
      </c>
      <c r="J751" s="50">
        <v>0.51290100000000005</v>
      </c>
      <c r="K751" s="50">
        <v>1.8E-5</v>
      </c>
      <c r="L751" s="50">
        <v>0.28304800000000002</v>
      </c>
      <c r="M751" s="50">
        <v>6.9999999999999999E-6</v>
      </c>
      <c r="N751" s="50"/>
      <c r="O751" s="50"/>
      <c r="P751" s="50"/>
      <c r="Q751" s="50"/>
      <c r="R751" s="50"/>
      <c r="S751" s="52"/>
      <c r="T751" s="50"/>
      <c r="U751" s="50"/>
      <c r="V751" s="53"/>
      <c r="W751" s="50"/>
      <c r="X751" s="50"/>
      <c r="AC751" s="50">
        <v>19.082000000000001</v>
      </c>
      <c r="AD751" s="50">
        <v>1.0999999999999999E-2</v>
      </c>
      <c r="AE751" s="50">
        <v>15.624000000000001</v>
      </c>
      <c r="AF751" s="50">
        <v>1.4999999999999999E-2</v>
      </c>
      <c r="AG751" s="52">
        <v>39.167000000000002</v>
      </c>
      <c r="AH751" s="50"/>
      <c r="AJ751" s="23"/>
      <c r="AK751" s="23"/>
      <c r="AL751" s="23"/>
      <c r="AM751" s="23"/>
      <c r="AN751" s="23"/>
      <c r="AO751" s="23"/>
      <c r="AP751" s="23"/>
      <c r="AQ751" s="23"/>
      <c r="AR751" s="23"/>
      <c r="AS751" s="23"/>
      <c r="AT751" s="23"/>
      <c r="AU751" s="23"/>
      <c r="AV751" s="23"/>
      <c r="AW751" s="23"/>
      <c r="AX751" s="23"/>
      <c r="AY751" s="23"/>
      <c r="AZ751" s="23"/>
      <c r="BA751" s="23"/>
      <c r="BB751" s="23"/>
      <c r="BC751" s="23"/>
      <c r="BD751" s="23"/>
      <c r="BE751" s="23"/>
      <c r="BF751" s="23"/>
      <c r="BG751" s="23"/>
      <c r="BH751" s="23"/>
      <c r="BI751" s="23"/>
      <c r="BJ751" s="23"/>
      <c r="BK751" s="23"/>
      <c r="BL751" s="23"/>
      <c r="BM751" s="23"/>
      <c r="BN751" s="23"/>
      <c r="BO751" s="23"/>
      <c r="BP751" s="23"/>
      <c r="BQ751" s="23"/>
      <c r="BR751" s="23"/>
      <c r="BS751" s="23"/>
      <c r="BT751" s="23"/>
      <c r="BU751" s="23"/>
      <c r="BV751" s="23"/>
      <c r="BW751" s="23"/>
      <c r="BX751" s="23"/>
      <c r="BY751" s="23"/>
      <c r="BZ751" s="23"/>
      <c r="CA751" s="23"/>
      <c r="CB751" s="23"/>
      <c r="CC751" s="23"/>
      <c r="CD751" s="23"/>
      <c r="CE751" s="23"/>
      <c r="CF751" s="23"/>
      <c r="CG751" s="23"/>
      <c r="CH751" s="23"/>
      <c r="CI751" s="23"/>
      <c r="CJ751" s="23"/>
      <c r="CK751" s="23"/>
      <c r="CL751" s="23"/>
      <c r="CM751" s="23"/>
    </row>
    <row r="752" spans="1:94" s="51" customFormat="1" x14ac:dyDescent="0.2">
      <c r="A752" s="49" t="s">
        <v>785</v>
      </c>
      <c r="B752" s="50" t="s">
        <v>802</v>
      </c>
      <c r="C752" s="50" t="s">
        <v>772</v>
      </c>
      <c r="D752" s="50" t="s">
        <v>19</v>
      </c>
      <c r="E752" s="50"/>
      <c r="F752" s="50"/>
      <c r="H752" s="50">
        <v>0.70399</v>
      </c>
      <c r="I752" s="50">
        <v>1.0000000000000001E-5</v>
      </c>
      <c r="J752" s="50">
        <v>0.51292700000000002</v>
      </c>
      <c r="K752" s="50">
        <v>1.8E-5</v>
      </c>
      <c r="L752" s="50">
        <v>0.28304200000000002</v>
      </c>
      <c r="M752" s="50">
        <v>5.0000000000000004E-6</v>
      </c>
      <c r="N752" s="50"/>
      <c r="O752" s="50"/>
      <c r="P752" s="50"/>
      <c r="Q752" s="50"/>
      <c r="R752" s="50"/>
      <c r="S752" s="52"/>
      <c r="T752" s="50"/>
      <c r="U752" s="50"/>
      <c r="V752" s="53"/>
      <c r="W752" s="50"/>
      <c r="X752" s="50"/>
      <c r="AC752" s="50">
        <v>18.469000000000001</v>
      </c>
      <c r="AD752" s="50">
        <v>1.0999999999999999E-2</v>
      </c>
      <c r="AE752" s="50">
        <v>15.558999999999999</v>
      </c>
      <c r="AF752" s="50">
        <v>1.4999999999999999E-2</v>
      </c>
      <c r="AG752" s="52">
        <v>38.454000000000001</v>
      </c>
      <c r="AH752" s="50"/>
      <c r="AJ752" s="23"/>
      <c r="AK752" s="23"/>
      <c r="AL752" s="23"/>
      <c r="AM752" s="23"/>
      <c r="AN752" s="23"/>
      <c r="AO752" s="23"/>
      <c r="AP752" s="23"/>
      <c r="AQ752" s="23"/>
      <c r="AR752" s="23"/>
      <c r="AS752" s="23"/>
      <c r="AT752" s="23"/>
      <c r="AU752" s="23"/>
      <c r="AV752" s="23"/>
      <c r="AW752" s="23"/>
      <c r="AX752" s="23"/>
      <c r="AY752" s="23"/>
      <c r="AZ752" s="23"/>
      <c r="BA752" s="23"/>
      <c r="BB752" s="23"/>
      <c r="BC752" s="23"/>
      <c r="BD752" s="23"/>
      <c r="BE752" s="23"/>
      <c r="BF752" s="23"/>
      <c r="BG752" s="23"/>
      <c r="BH752" s="23"/>
      <c r="BI752" s="23"/>
      <c r="BJ752" s="23"/>
      <c r="BK752" s="23"/>
      <c r="BL752" s="23"/>
      <c r="BM752" s="23"/>
      <c r="BN752" s="23"/>
      <c r="BO752" s="23"/>
      <c r="BP752" s="23"/>
      <c r="BQ752" s="23"/>
      <c r="BR752" s="23"/>
      <c r="BS752" s="23"/>
      <c r="BT752" s="23"/>
      <c r="BU752" s="23"/>
      <c r="BV752" s="23"/>
      <c r="BW752" s="23"/>
      <c r="BX752" s="23"/>
      <c r="BY752" s="23"/>
      <c r="BZ752" s="23"/>
      <c r="CA752" s="23"/>
      <c r="CB752" s="23"/>
      <c r="CC752" s="23"/>
      <c r="CD752" s="23"/>
      <c r="CE752" s="23"/>
      <c r="CF752" s="23"/>
      <c r="CG752" s="23"/>
      <c r="CH752" s="23"/>
      <c r="CI752" s="23"/>
      <c r="CJ752" s="23"/>
      <c r="CK752" s="23"/>
      <c r="CL752" s="23"/>
      <c r="CM752" s="23"/>
    </row>
    <row r="753" spans="1:98" s="51" customFormat="1" x14ac:dyDescent="0.2">
      <c r="A753" s="49" t="s">
        <v>785</v>
      </c>
      <c r="B753" s="50" t="s">
        <v>803</v>
      </c>
      <c r="C753" s="50" t="s">
        <v>767</v>
      </c>
      <c r="D753" s="50" t="s">
        <v>19</v>
      </c>
      <c r="E753" s="50"/>
      <c r="F753" s="50"/>
      <c r="H753" s="50">
        <v>0.70404</v>
      </c>
      <c r="I753" s="50">
        <v>1.0000000000000001E-5</v>
      </c>
      <c r="J753" s="50">
        <v>0.51285599999999998</v>
      </c>
      <c r="K753" s="50">
        <v>1.2E-5</v>
      </c>
      <c r="L753" s="50">
        <v>0.282997</v>
      </c>
      <c r="M753" s="50">
        <v>6.0000000000000002E-6</v>
      </c>
      <c r="N753" s="50"/>
      <c r="O753" s="50"/>
      <c r="P753" s="50"/>
      <c r="Q753" s="50"/>
      <c r="R753" s="50"/>
      <c r="S753" s="52"/>
      <c r="T753" s="50"/>
      <c r="U753" s="50"/>
      <c r="V753" s="53"/>
      <c r="W753" s="50"/>
      <c r="X753" s="50"/>
      <c r="AC753" s="50">
        <v>19.079000000000001</v>
      </c>
      <c r="AD753" s="50">
        <v>1.0999999999999999E-2</v>
      </c>
      <c r="AE753" s="50">
        <v>15.605</v>
      </c>
      <c r="AF753" s="50">
        <v>1.4999999999999999E-2</v>
      </c>
      <c r="AG753" s="52">
        <v>39.317999999999998</v>
      </c>
      <c r="AH753" s="50"/>
      <c r="AJ753" s="23"/>
      <c r="AK753" s="23"/>
      <c r="AL753" s="23"/>
      <c r="AM753" s="23"/>
      <c r="AN753" s="23"/>
      <c r="AO753" s="23"/>
      <c r="AP753" s="23"/>
      <c r="AQ753" s="23"/>
      <c r="AR753" s="23"/>
      <c r="AS753" s="23"/>
      <c r="AT753" s="23"/>
      <c r="AU753" s="23"/>
      <c r="AV753" s="23"/>
      <c r="AW753" s="23"/>
      <c r="AX753" s="23"/>
      <c r="AY753" s="23"/>
      <c r="AZ753" s="23"/>
      <c r="BA753" s="23"/>
      <c r="BB753" s="23"/>
      <c r="BC753" s="23"/>
      <c r="BD753" s="23"/>
      <c r="BE753" s="23"/>
      <c r="BF753" s="23"/>
      <c r="BG753" s="23"/>
      <c r="BH753" s="23"/>
      <c r="BI753" s="23"/>
      <c r="BJ753" s="23"/>
      <c r="BK753" s="23"/>
      <c r="BL753" s="23"/>
      <c r="BM753" s="23"/>
      <c r="BN753" s="23"/>
      <c r="BO753" s="23"/>
      <c r="BP753" s="23"/>
      <c r="BQ753" s="23"/>
      <c r="BR753" s="23"/>
      <c r="BS753" s="23"/>
      <c r="BT753" s="23"/>
      <c r="BU753" s="23"/>
      <c r="BV753" s="23"/>
      <c r="BW753" s="23"/>
      <c r="BX753" s="23"/>
      <c r="BY753" s="23"/>
      <c r="BZ753" s="23"/>
      <c r="CA753" s="23"/>
      <c r="CB753" s="23"/>
      <c r="CC753" s="23"/>
      <c r="CD753" s="23"/>
      <c r="CE753" s="23"/>
      <c r="CF753" s="23"/>
      <c r="CG753" s="23"/>
      <c r="CH753" s="23"/>
      <c r="CI753" s="23"/>
      <c r="CJ753" s="23"/>
      <c r="CK753" s="23"/>
      <c r="CL753" s="23"/>
      <c r="CM753" s="23"/>
    </row>
    <row r="754" spans="1:98" s="51" customFormat="1" x14ac:dyDescent="0.2">
      <c r="A754" s="49" t="s">
        <v>785</v>
      </c>
      <c r="B754" s="50" t="s">
        <v>804</v>
      </c>
      <c r="C754" s="50" t="s">
        <v>772</v>
      </c>
      <c r="D754" s="50" t="s">
        <v>19</v>
      </c>
      <c r="E754" s="50"/>
      <c r="F754" s="50"/>
      <c r="H754" s="50">
        <v>0.70381000000000005</v>
      </c>
      <c r="I754" s="50">
        <v>2.0000000000000002E-5</v>
      </c>
      <c r="J754" s="50">
        <v>0.512907</v>
      </c>
      <c r="K754" s="50">
        <v>1.5999999999999999E-5</v>
      </c>
      <c r="L754" s="50">
        <v>0.28306100000000001</v>
      </c>
      <c r="M754" s="50">
        <v>6.0000000000000002E-6</v>
      </c>
      <c r="N754" s="50"/>
      <c r="O754" s="50"/>
      <c r="P754" s="50"/>
      <c r="Q754" s="50"/>
      <c r="R754" s="50"/>
      <c r="S754" s="52"/>
      <c r="T754" s="50"/>
      <c r="U754" s="50"/>
      <c r="V754" s="53"/>
      <c r="W754" s="50"/>
      <c r="X754" s="50"/>
      <c r="AC754" s="50">
        <v>18.619</v>
      </c>
      <c r="AD754" s="50">
        <v>1.0999999999999999E-2</v>
      </c>
      <c r="AE754" s="50">
        <v>15.552</v>
      </c>
      <c r="AF754" s="50">
        <v>1.4999999999999999E-2</v>
      </c>
      <c r="AG754" s="52">
        <v>38.581000000000003</v>
      </c>
      <c r="AH754" s="50"/>
      <c r="AJ754" s="23"/>
      <c r="AK754" s="23"/>
      <c r="AL754" s="23"/>
      <c r="AM754" s="23"/>
      <c r="AN754" s="23"/>
      <c r="AO754" s="23"/>
      <c r="AP754" s="23"/>
      <c r="AQ754" s="23"/>
      <c r="AR754" s="23"/>
      <c r="AS754" s="23"/>
      <c r="AT754" s="23"/>
      <c r="AU754" s="23"/>
      <c r="AV754" s="23"/>
      <c r="AW754" s="23"/>
      <c r="AX754" s="23"/>
      <c r="AY754" s="23"/>
      <c r="AZ754" s="23"/>
      <c r="BA754" s="23"/>
      <c r="BB754" s="23"/>
      <c r="BC754" s="23"/>
      <c r="BD754" s="23"/>
      <c r="BE754" s="23"/>
      <c r="BF754" s="23"/>
      <c r="BG754" s="23"/>
      <c r="BH754" s="23"/>
      <c r="BI754" s="23"/>
      <c r="BJ754" s="23"/>
      <c r="BK754" s="23"/>
      <c r="BL754" s="23"/>
      <c r="BM754" s="23"/>
      <c r="BN754" s="23"/>
      <c r="BO754" s="23"/>
      <c r="BP754" s="23"/>
      <c r="BQ754" s="23"/>
      <c r="BR754" s="23"/>
      <c r="BS754" s="23"/>
      <c r="BT754" s="23"/>
      <c r="BU754" s="23"/>
      <c r="BV754" s="23"/>
      <c r="BW754" s="23"/>
      <c r="BX754" s="23"/>
      <c r="BY754" s="23"/>
      <c r="BZ754" s="23"/>
      <c r="CA754" s="23"/>
      <c r="CB754" s="23"/>
      <c r="CC754" s="23"/>
      <c r="CD754" s="23"/>
      <c r="CE754" s="23"/>
      <c r="CF754" s="23"/>
      <c r="CG754" s="23"/>
      <c r="CH754" s="23"/>
      <c r="CI754" s="23"/>
      <c r="CJ754" s="23"/>
      <c r="CK754" s="23"/>
      <c r="CL754" s="23"/>
      <c r="CM754" s="23"/>
    </row>
    <row r="755" spans="1:98" s="51" customFormat="1" x14ac:dyDescent="0.2">
      <c r="A755" s="49" t="s">
        <v>785</v>
      </c>
      <c r="B755" s="50" t="s">
        <v>805</v>
      </c>
      <c r="C755" s="50" t="s">
        <v>770</v>
      </c>
      <c r="D755" s="50" t="s">
        <v>19</v>
      </c>
      <c r="E755" s="50"/>
      <c r="F755" s="50"/>
      <c r="H755" s="50">
        <v>0.70369000000000004</v>
      </c>
      <c r="I755" s="50">
        <v>1.0000000000000001E-5</v>
      </c>
      <c r="J755" s="50">
        <v>0.51293800000000001</v>
      </c>
      <c r="K755" s="50">
        <v>2.0000000000000002E-5</v>
      </c>
      <c r="L755" s="50">
        <v>0.28306799999999999</v>
      </c>
      <c r="M755" s="50">
        <v>5.0000000000000004E-6</v>
      </c>
      <c r="N755" s="50"/>
      <c r="O755" s="50"/>
      <c r="P755" s="50"/>
      <c r="Q755" s="50"/>
      <c r="R755" s="50"/>
      <c r="S755" s="52"/>
      <c r="T755" s="50"/>
      <c r="U755" s="50"/>
      <c r="V755" s="53"/>
      <c r="W755" s="50"/>
      <c r="X755" s="50"/>
      <c r="AC755" s="50">
        <v>18.559999999999999</v>
      </c>
      <c r="AD755" s="50">
        <v>1.0999999999999999E-2</v>
      </c>
      <c r="AE755" s="50">
        <v>15.558</v>
      </c>
      <c r="AF755" s="50">
        <v>1.4999999999999999E-2</v>
      </c>
      <c r="AG755" s="52">
        <v>38.576999999999998</v>
      </c>
      <c r="AH755" s="50"/>
      <c r="AJ755" s="23"/>
      <c r="AK755" s="23"/>
      <c r="AL755" s="23"/>
      <c r="AM755" s="23"/>
      <c r="AN755" s="23"/>
      <c r="AO755" s="23"/>
      <c r="AP755" s="23"/>
      <c r="AQ755" s="23"/>
      <c r="AR755" s="23"/>
      <c r="AS755" s="23"/>
      <c r="AT755" s="23"/>
      <c r="AU755" s="23"/>
      <c r="AV755" s="23"/>
      <c r="AW755" s="23"/>
      <c r="AX755" s="23"/>
      <c r="AY755" s="23"/>
      <c r="AZ755" s="23"/>
      <c r="BA755" s="23"/>
      <c r="BB755" s="23"/>
      <c r="BC755" s="23"/>
      <c r="BD755" s="23"/>
      <c r="BE755" s="23"/>
      <c r="BF755" s="23"/>
      <c r="BG755" s="23"/>
      <c r="BH755" s="23"/>
      <c r="BI755" s="23"/>
      <c r="BJ755" s="23"/>
      <c r="BK755" s="23"/>
      <c r="BL755" s="23"/>
      <c r="BM755" s="23"/>
      <c r="BN755" s="23"/>
      <c r="BO755" s="23"/>
      <c r="BP755" s="23"/>
      <c r="BQ755" s="23"/>
      <c r="BR755" s="23"/>
      <c r="BS755" s="23"/>
      <c r="BT755" s="23"/>
      <c r="BU755" s="23"/>
      <c r="BV755" s="23"/>
      <c r="BW755" s="23"/>
      <c r="BX755" s="23"/>
      <c r="BY755" s="23"/>
      <c r="BZ755" s="23"/>
      <c r="CA755" s="23"/>
      <c r="CB755" s="23"/>
      <c r="CC755" s="23"/>
      <c r="CD755" s="23"/>
      <c r="CE755" s="23"/>
      <c r="CF755" s="23"/>
      <c r="CG755" s="23"/>
      <c r="CH755" s="23"/>
      <c r="CI755" s="23"/>
      <c r="CJ755" s="23"/>
      <c r="CK755" s="23"/>
      <c r="CL755" s="23"/>
      <c r="CM755" s="23"/>
    </row>
    <row r="756" spans="1:98" s="51" customFormat="1" x14ac:dyDescent="0.2">
      <c r="A756" s="49" t="s">
        <v>785</v>
      </c>
      <c r="B756" s="50" t="s">
        <v>806</v>
      </c>
      <c r="C756" s="50" t="s">
        <v>767</v>
      </c>
      <c r="D756" s="50" t="s">
        <v>19</v>
      </c>
      <c r="E756" s="50"/>
      <c r="F756" s="50"/>
      <c r="H756" s="50">
        <v>0.70408999999999999</v>
      </c>
      <c r="I756" s="50">
        <v>1.0000000000000001E-5</v>
      </c>
      <c r="J756" s="50">
        <v>0.51290400000000003</v>
      </c>
      <c r="K756" s="50">
        <v>1.5999999999999999E-5</v>
      </c>
      <c r="L756" s="50">
        <v>0.28306300000000001</v>
      </c>
      <c r="M756" s="50">
        <v>3.9999999999999998E-6</v>
      </c>
      <c r="N756" s="50"/>
      <c r="O756" s="50"/>
      <c r="P756" s="50"/>
      <c r="Q756" s="50"/>
      <c r="R756" s="50"/>
      <c r="S756" s="52"/>
      <c r="T756" s="50"/>
      <c r="U756" s="50"/>
      <c r="V756" s="53"/>
      <c r="W756" s="50"/>
      <c r="X756" s="50"/>
      <c r="AC756" s="50">
        <v>19.010999999999999</v>
      </c>
      <c r="AD756" s="50">
        <v>1.0999999999999999E-2</v>
      </c>
      <c r="AE756" s="50">
        <v>15.583</v>
      </c>
      <c r="AF756" s="50">
        <v>1.4999999999999999E-2</v>
      </c>
      <c r="AG756" s="52">
        <v>39.033000000000001</v>
      </c>
      <c r="AH756" s="50"/>
      <c r="AJ756" s="23"/>
      <c r="AK756" s="23"/>
      <c r="AL756" s="23"/>
      <c r="AM756" s="23"/>
      <c r="AN756" s="23"/>
      <c r="AO756" s="23"/>
      <c r="AP756" s="23"/>
      <c r="AQ756" s="23"/>
      <c r="AR756" s="23"/>
      <c r="AS756" s="23"/>
      <c r="AT756" s="23"/>
      <c r="AU756" s="23"/>
      <c r="AV756" s="23"/>
      <c r="AW756" s="23"/>
      <c r="AX756" s="23"/>
      <c r="AY756" s="23"/>
      <c r="AZ756" s="23"/>
      <c r="BA756" s="23"/>
      <c r="BB756" s="23"/>
      <c r="BC756" s="23"/>
      <c r="BD756" s="23"/>
      <c r="BE756" s="23"/>
      <c r="BF756" s="23"/>
      <c r="BG756" s="23"/>
      <c r="BH756" s="23"/>
      <c r="BI756" s="23"/>
      <c r="BJ756" s="23"/>
      <c r="BK756" s="23"/>
      <c r="BL756" s="23"/>
      <c r="BM756" s="23"/>
      <c r="BN756" s="23"/>
      <c r="BO756" s="23"/>
      <c r="BP756" s="23"/>
      <c r="BQ756" s="23"/>
      <c r="BR756" s="23"/>
      <c r="BS756" s="23"/>
      <c r="BT756" s="23"/>
      <c r="BU756" s="23"/>
      <c r="BV756" s="23"/>
      <c r="BW756" s="23"/>
      <c r="BX756" s="23"/>
      <c r="BY756" s="23"/>
      <c r="BZ756" s="23"/>
      <c r="CA756" s="23"/>
      <c r="CB756" s="23"/>
      <c r="CC756" s="23"/>
      <c r="CD756" s="23"/>
      <c r="CE756" s="23"/>
      <c r="CF756" s="23"/>
      <c r="CG756" s="23"/>
      <c r="CH756" s="23"/>
      <c r="CI756" s="23"/>
      <c r="CJ756" s="23"/>
      <c r="CK756" s="23"/>
      <c r="CL756" s="23"/>
      <c r="CM756" s="23"/>
    </row>
    <row r="757" spans="1:98" s="51" customFormat="1" x14ac:dyDescent="0.2">
      <c r="A757" s="49" t="s">
        <v>785</v>
      </c>
      <c r="B757" s="50" t="s">
        <v>807</v>
      </c>
      <c r="C757" s="50" t="s">
        <v>767</v>
      </c>
      <c r="D757" s="50" t="s">
        <v>19</v>
      </c>
      <c r="E757" s="50"/>
      <c r="F757" s="50"/>
      <c r="H757" s="50">
        <v>0.70425000000000004</v>
      </c>
      <c r="I757" s="50">
        <v>2.0000000000000002E-5</v>
      </c>
      <c r="J757" s="50">
        <v>0.51288900000000004</v>
      </c>
      <c r="K757" s="50">
        <v>1.8E-5</v>
      </c>
      <c r="L757" s="50">
        <v>0.28304800000000002</v>
      </c>
      <c r="M757" s="50">
        <v>6.0000000000000002E-6</v>
      </c>
      <c r="N757" s="50"/>
      <c r="O757" s="50"/>
      <c r="P757" s="50"/>
      <c r="Q757" s="50"/>
      <c r="R757" s="50"/>
      <c r="S757" s="52"/>
      <c r="T757" s="50"/>
      <c r="U757" s="50"/>
      <c r="V757" s="53"/>
      <c r="W757" s="50"/>
      <c r="X757" s="50"/>
      <c r="AC757" s="50">
        <v>18.946000000000002</v>
      </c>
      <c r="AD757" s="50">
        <v>1.0999999999999999E-2</v>
      </c>
      <c r="AE757" s="50">
        <v>15.603999999999999</v>
      </c>
      <c r="AF757" s="50">
        <v>1.4999999999999999E-2</v>
      </c>
      <c r="AG757" s="52">
        <v>39.067999999999998</v>
      </c>
      <c r="AH757" s="50"/>
      <c r="AJ757" s="23"/>
      <c r="AK757" s="23"/>
      <c r="AL757" s="23"/>
      <c r="AM757" s="23"/>
      <c r="AN757" s="23"/>
      <c r="AO757" s="23"/>
      <c r="AP757" s="23"/>
      <c r="AQ757" s="23"/>
      <c r="AR757" s="23"/>
      <c r="AS757" s="23"/>
      <c r="AT757" s="23"/>
      <c r="AU757" s="23"/>
      <c r="AV757" s="23"/>
      <c r="AW757" s="23"/>
      <c r="AX757" s="23"/>
      <c r="AY757" s="23"/>
      <c r="AZ757" s="23"/>
      <c r="BA757" s="23"/>
      <c r="BB757" s="23"/>
      <c r="BC757" s="23"/>
      <c r="BD757" s="23"/>
      <c r="BE757" s="23"/>
      <c r="BF757" s="23"/>
      <c r="BG757" s="23"/>
      <c r="BH757" s="23"/>
      <c r="BI757" s="23"/>
      <c r="BJ757" s="23"/>
      <c r="BK757" s="23"/>
      <c r="BL757" s="23"/>
      <c r="BM757" s="23"/>
      <c r="BN757" s="23"/>
      <c r="BO757" s="23"/>
      <c r="BP757" s="23"/>
      <c r="BQ757" s="23"/>
      <c r="BR757" s="23"/>
      <c r="BS757" s="23"/>
      <c r="BT757" s="23"/>
      <c r="BU757" s="23"/>
      <c r="BV757" s="23"/>
      <c r="BW757" s="23"/>
      <c r="BX757" s="23"/>
      <c r="BY757" s="23"/>
      <c r="BZ757" s="23"/>
      <c r="CA757" s="23"/>
      <c r="CB757" s="23"/>
      <c r="CC757" s="23"/>
      <c r="CD757" s="23"/>
      <c r="CE757" s="23"/>
      <c r="CF757" s="23"/>
      <c r="CG757" s="23"/>
      <c r="CH757" s="23"/>
      <c r="CI757" s="23"/>
      <c r="CJ757" s="23"/>
      <c r="CK757" s="23"/>
      <c r="CL757" s="23"/>
      <c r="CM757" s="23"/>
    </row>
    <row r="758" spans="1:98" s="51" customFormat="1" x14ac:dyDescent="0.2">
      <c r="A758" s="49" t="s">
        <v>785</v>
      </c>
      <c r="B758" s="50" t="s">
        <v>808</v>
      </c>
      <c r="C758" s="50" t="s">
        <v>767</v>
      </c>
      <c r="D758" s="50" t="s">
        <v>19</v>
      </c>
      <c r="E758" s="50"/>
      <c r="F758" s="50"/>
      <c r="H758" s="50">
        <v>0.70406999999999997</v>
      </c>
      <c r="I758" s="50">
        <v>1.0000000000000001E-5</v>
      </c>
      <c r="J758" s="50">
        <v>0.51289799999999997</v>
      </c>
      <c r="K758" s="50">
        <v>1.8E-5</v>
      </c>
      <c r="L758" s="50">
        <v>0.28304499999999999</v>
      </c>
      <c r="M758" s="50">
        <v>5.0000000000000004E-6</v>
      </c>
      <c r="N758" s="50"/>
      <c r="O758" s="50"/>
      <c r="P758" s="50"/>
      <c r="Q758" s="50"/>
      <c r="R758" s="50"/>
      <c r="S758" s="52"/>
      <c r="T758" s="50"/>
      <c r="U758" s="50"/>
      <c r="V758" s="53"/>
      <c r="W758" s="50"/>
      <c r="X758" s="50"/>
      <c r="AC758" s="50">
        <v>19.007999999999999</v>
      </c>
      <c r="AD758" s="50">
        <v>1.0999999999999999E-2</v>
      </c>
      <c r="AE758" s="50">
        <v>15.605</v>
      </c>
      <c r="AF758" s="50">
        <v>1.4999999999999999E-2</v>
      </c>
      <c r="AG758" s="52">
        <v>39.06</v>
      </c>
      <c r="AH758" s="50"/>
      <c r="AJ758" s="23"/>
      <c r="AK758" s="23"/>
      <c r="AL758" s="23"/>
      <c r="AM758" s="23"/>
      <c r="AN758" s="23"/>
      <c r="AO758" s="23"/>
      <c r="AP758" s="23"/>
      <c r="AQ758" s="23"/>
      <c r="AR758" s="23"/>
      <c r="AS758" s="23"/>
      <c r="AT758" s="23"/>
      <c r="AU758" s="23"/>
      <c r="AV758" s="23"/>
      <c r="AW758" s="23"/>
      <c r="AX758" s="23"/>
      <c r="AY758" s="23"/>
      <c r="AZ758" s="23"/>
      <c r="BA758" s="23"/>
      <c r="BB758" s="23"/>
      <c r="BC758" s="23"/>
      <c r="BD758" s="23"/>
      <c r="BE758" s="23"/>
      <c r="BF758" s="23"/>
      <c r="BG758" s="23"/>
      <c r="BH758" s="23"/>
      <c r="BI758" s="23"/>
      <c r="BJ758" s="23"/>
      <c r="BK758" s="23"/>
      <c r="BL758" s="23"/>
      <c r="BM758" s="23"/>
      <c r="BN758" s="23"/>
      <c r="BO758" s="23"/>
      <c r="BP758" s="23"/>
      <c r="BQ758" s="23"/>
      <c r="BR758" s="23"/>
      <c r="BS758" s="23"/>
      <c r="BT758" s="23"/>
      <c r="BU758" s="23"/>
      <c r="BV758" s="23"/>
      <c r="BW758" s="23"/>
      <c r="BX758" s="23"/>
      <c r="BY758" s="23"/>
      <c r="BZ758" s="23"/>
      <c r="CA758" s="23"/>
      <c r="CB758" s="23"/>
      <c r="CC758" s="23"/>
      <c r="CD758" s="23"/>
      <c r="CE758" s="23"/>
      <c r="CF758" s="23"/>
      <c r="CG758" s="23"/>
      <c r="CH758" s="23"/>
      <c r="CI758" s="23"/>
      <c r="CJ758" s="23"/>
      <c r="CK758" s="23"/>
      <c r="CL758" s="23"/>
      <c r="CM758" s="23"/>
    </row>
    <row r="759" spans="1:98" s="51" customFormat="1" x14ac:dyDescent="0.2">
      <c r="A759" s="49" t="s">
        <v>785</v>
      </c>
      <c r="B759" s="50" t="s">
        <v>809</v>
      </c>
      <c r="C759" s="50" t="s">
        <v>772</v>
      </c>
      <c r="D759" s="50" t="s">
        <v>19</v>
      </c>
      <c r="E759" s="50"/>
      <c r="F759" s="50"/>
      <c r="H759" s="50">
        <v>0.70394000000000001</v>
      </c>
      <c r="I759" s="50">
        <v>2.0000000000000002E-5</v>
      </c>
      <c r="J759" s="50">
        <v>0.51286299999999996</v>
      </c>
      <c r="K759" s="50">
        <v>1.4E-5</v>
      </c>
      <c r="L759" s="50">
        <v>0.28303499999999998</v>
      </c>
      <c r="M759" s="50">
        <v>6.0000000000000002E-6</v>
      </c>
      <c r="N759" s="50"/>
      <c r="O759" s="50"/>
      <c r="P759" s="50"/>
      <c r="Q759" s="50"/>
      <c r="R759" s="50"/>
      <c r="S759" s="52"/>
      <c r="T759" s="50"/>
      <c r="U759" s="50"/>
      <c r="V759" s="53"/>
      <c r="W759" s="50"/>
      <c r="X759" s="50"/>
      <c r="AC759" s="50">
        <v>18.718</v>
      </c>
      <c r="AD759" s="50">
        <v>1.0999999999999999E-2</v>
      </c>
      <c r="AE759" s="50">
        <v>15.56</v>
      </c>
      <c r="AF759" s="50">
        <v>1.4999999999999999E-2</v>
      </c>
      <c r="AG759" s="52">
        <v>38.74</v>
      </c>
      <c r="AH759" s="50"/>
      <c r="AJ759" s="23"/>
      <c r="AK759" s="23"/>
      <c r="AL759" s="23"/>
      <c r="AM759" s="23"/>
      <c r="AN759" s="23"/>
      <c r="AO759" s="23"/>
      <c r="AP759" s="23"/>
      <c r="AQ759" s="23"/>
      <c r="AR759" s="23"/>
      <c r="AS759" s="23"/>
      <c r="AT759" s="23"/>
      <c r="AU759" s="23"/>
      <c r="AV759" s="23"/>
      <c r="AW759" s="23"/>
      <c r="AX759" s="23"/>
      <c r="AY759" s="23"/>
      <c r="AZ759" s="23"/>
      <c r="BA759" s="23"/>
      <c r="BB759" s="23"/>
      <c r="BC759" s="23"/>
      <c r="BD759" s="23"/>
      <c r="BE759" s="23"/>
      <c r="BF759" s="23"/>
      <c r="BG759" s="23"/>
      <c r="BH759" s="23"/>
      <c r="BI759" s="23"/>
      <c r="BJ759" s="23"/>
      <c r="BK759" s="23"/>
      <c r="BL759" s="23"/>
      <c r="BM759" s="23"/>
      <c r="BN759" s="23"/>
      <c r="BO759" s="23"/>
      <c r="BP759" s="23"/>
      <c r="BQ759" s="23"/>
      <c r="BR759" s="23"/>
      <c r="BS759" s="23"/>
      <c r="BT759" s="23"/>
      <c r="BU759" s="23"/>
      <c r="BV759" s="23"/>
      <c r="BW759" s="23"/>
      <c r="BX759" s="23"/>
      <c r="BY759" s="23"/>
      <c r="BZ759" s="23"/>
      <c r="CA759" s="23"/>
      <c r="CB759" s="23"/>
      <c r="CC759" s="23"/>
      <c r="CD759" s="23"/>
      <c r="CE759" s="23"/>
      <c r="CF759" s="23"/>
      <c r="CG759" s="23"/>
      <c r="CH759" s="23"/>
      <c r="CI759" s="23"/>
      <c r="CJ759" s="23"/>
      <c r="CK759" s="23"/>
      <c r="CL759" s="23"/>
      <c r="CM759" s="23"/>
    </row>
    <row r="760" spans="1:98" s="51" customFormat="1" x14ac:dyDescent="0.2">
      <c r="A760" s="49" t="s">
        <v>785</v>
      </c>
      <c r="B760" s="50" t="s">
        <v>810</v>
      </c>
      <c r="C760" s="50" t="s">
        <v>770</v>
      </c>
      <c r="D760" s="50" t="s">
        <v>19</v>
      </c>
      <c r="E760" s="50"/>
      <c r="F760" s="50"/>
      <c r="H760" s="50">
        <v>0.70372000000000001</v>
      </c>
      <c r="I760" s="50">
        <v>1.0000000000000001E-5</v>
      </c>
      <c r="J760" s="50">
        <v>0.51294499999999998</v>
      </c>
      <c r="K760" s="50">
        <v>1.8E-5</v>
      </c>
      <c r="L760" s="50">
        <v>0.283084</v>
      </c>
      <c r="M760" s="50">
        <v>5.0000000000000004E-6</v>
      </c>
      <c r="N760" s="50"/>
      <c r="O760" s="50"/>
      <c r="P760" s="50"/>
      <c r="Q760" s="50"/>
      <c r="R760" s="50"/>
      <c r="S760" s="52"/>
      <c r="T760" s="50"/>
      <c r="U760" s="50"/>
      <c r="V760" s="53"/>
      <c r="W760" s="50"/>
      <c r="X760" s="50"/>
      <c r="AC760" s="50">
        <v>18.818000000000001</v>
      </c>
      <c r="AD760" s="50">
        <v>1.0999999999999999E-2</v>
      </c>
      <c r="AE760" s="50">
        <v>15.571</v>
      </c>
      <c r="AF760" s="50">
        <v>1.4999999999999999E-2</v>
      </c>
      <c r="AG760" s="52">
        <v>38.844000000000001</v>
      </c>
      <c r="AH760" s="50"/>
      <c r="AJ760" s="23"/>
      <c r="AK760" s="23"/>
      <c r="AL760" s="23"/>
      <c r="AM760" s="23"/>
      <c r="AN760" s="23"/>
      <c r="AO760" s="23"/>
      <c r="AP760" s="23"/>
      <c r="AQ760" s="23"/>
      <c r="AR760" s="23"/>
      <c r="AS760" s="23"/>
      <c r="AT760" s="23"/>
      <c r="AU760" s="23"/>
      <c r="AV760" s="23"/>
      <c r="AW760" s="23"/>
      <c r="AX760" s="23"/>
      <c r="AY760" s="23"/>
      <c r="AZ760" s="23"/>
      <c r="BA760" s="23"/>
      <c r="BB760" s="23"/>
      <c r="BC760" s="23"/>
      <c r="BD760" s="23"/>
      <c r="BE760" s="23"/>
      <c r="BF760" s="23"/>
      <c r="BG760" s="23"/>
      <c r="BH760" s="23"/>
      <c r="BI760" s="23"/>
      <c r="BJ760" s="23"/>
      <c r="BK760" s="23"/>
      <c r="BL760" s="23"/>
      <c r="BM760" s="23"/>
      <c r="BN760" s="23"/>
      <c r="BO760" s="23"/>
      <c r="BP760" s="23"/>
      <c r="BQ760" s="23"/>
      <c r="BR760" s="23"/>
      <c r="BS760" s="23"/>
      <c r="BT760" s="23"/>
      <c r="BU760" s="23"/>
      <c r="BV760" s="23"/>
      <c r="BW760" s="23"/>
      <c r="BX760" s="23"/>
      <c r="BY760" s="23"/>
      <c r="BZ760" s="23"/>
      <c r="CA760" s="23"/>
      <c r="CB760" s="23"/>
      <c r="CC760" s="23"/>
      <c r="CD760" s="23"/>
      <c r="CE760" s="23"/>
      <c r="CF760" s="23"/>
      <c r="CG760" s="23"/>
      <c r="CH760" s="23"/>
      <c r="CI760" s="23"/>
      <c r="CJ760" s="23"/>
      <c r="CK760" s="23"/>
      <c r="CL760" s="23"/>
      <c r="CM760" s="23"/>
    </row>
    <row r="761" spans="1:98" s="51" customFormat="1" x14ac:dyDescent="0.2">
      <c r="A761" s="49" t="s">
        <v>785</v>
      </c>
      <c r="B761" s="50" t="s">
        <v>811</v>
      </c>
      <c r="C761" s="50" t="s">
        <v>772</v>
      </c>
      <c r="D761" s="50" t="s">
        <v>19</v>
      </c>
      <c r="E761" s="50"/>
      <c r="F761" s="50"/>
      <c r="H761" s="50">
        <v>0.70389000000000002</v>
      </c>
      <c r="I761" s="50">
        <v>2.0000000000000002E-5</v>
      </c>
      <c r="J761" s="50">
        <v>0.51287199999999999</v>
      </c>
      <c r="K761" s="50">
        <v>1.5999999999999999E-5</v>
      </c>
      <c r="L761" s="50">
        <v>0.283051</v>
      </c>
      <c r="M761" s="50">
        <v>6.0000000000000002E-6</v>
      </c>
      <c r="N761" s="50"/>
      <c r="O761" s="50"/>
      <c r="P761" s="50"/>
      <c r="Q761" s="50"/>
      <c r="R761" s="50"/>
      <c r="S761" s="52"/>
      <c r="T761" s="50"/>
      <c r="U761" s="50"/>
      <c r="V761" s="53"/>
      <c r="W761" s="50"/>
      <c r="X761" s="50"/>
      <c r="AC761" s="50">
        <v>18.690000000000001</v>
      </c>
      <c r="AD761" s="50">
        <v>1.0999999999999999E-2</v>
      </c>
      <c r="AE761" s="50">
        <v>15.551</v>
      </c>
      <c r="AF761" s="50">
        <v>1.4999999999999999E-2</v>
      </c>
      <c r="AG761" s="52">
        <v>38.72</v>
      </c>
      <c r="AH761" s="50"/>
      <c r="AJ761" s="23"/>
      <c r="AK761" s="23"/>
      <c r="AL761" s="23"/>
      <c r="AM761" s="23"/>
      <c r="AN761" s="23"/>
      <c r="AO761" s="23"/>
      <c r="AP761" s="23"/>
      <c r="AQ761" s="23"/>
      <c r="AR761" s="23"/>
      <c r="AS761" s="23"/>
      <c r="AT761" s="23"/>
      <c r="AU761" s="23"/>
      <c r="AV761" s="23"/>
      <c r="AW761" s="23"/>
      <c r="AX761" s="23"/>
      <c r="AY761" s="23"/>
      <c r="AZ761" s="23"/>
      <c r="BA761" s="23"/>
      <c r="BB761" s="23"/>
      <c r="BC761" s="23"/>
      <c r="BD761" s="23"/>
      <c r="BE761" s="23"/>
      <c r="BF761" s="23"/>
      <c r="BG761" s="23"/>
      <c r="BH761" s="23"/>
      <c r="BI761" s="23"/>
      <c r="BJ761" s="23"/>
      <c r="BK761" s="23"/>
      <c r="BL761" s="23"/>
      <c r="BM761" s="23"/>
      <c r="BN761" s="23"/>
      <c r="BO761" s="23"/>
      <c r="BP761" s="23"/>
      <c r="BQ761" s="23"/>
      <c r="BR761" s="23"/>
      <c r="BS761" s="23"/>
      <c r="BT761" s="23"/>
      <c r="BU761" s="23"/>
      <c r="BV761" s="23"/>
      <c r="BW761" s="23"/>
      <c r="BX761" s="23"/>
      <c r="BY761" s="23"/>
      <c r="BZ761" s="23"/>
      <c r="CA761" s="23"/>
      <c r="CB761" s="23"/>
      <c r="CC761" s="23"/>
      <c r="CD761" s="23"/>
      <c r="CE761" s="23"/>
      <c r="CF761" s="23"/>
      <c r="CG761" s="23"/>
      <c r="CH761" s="23"/>
      <c r="CI761" s="23"/>
      <c r="CJ761" s="23"/>
      <c r="CK761" s="23"/>
      <c r="CL761" s="23"/>
      <c r="CM761" s="23"/>
    </row>
    <row r="762" spans="1:98" s="51" customFormat="1" x14ac:dyDescent="0.2">
      <c r="A762" s="49" t="s">
        <v>785</v>
      </c>
      <c r="B762" s="50" t="s">
        <v>812</v>
      </c>
      <c r="C762" s="50" t="s">
        <v>772</v>
      </c>
      <c r="D762" s="50" t="s">
        <v>19</v>
      </c>
      <c r="E762" s="50"/>
      <c r="F762" s="50"/>
      <c r="H762" s="50">
        <v>0.70392999999999994</v>
      </c>
      <c r="I762" s="50">
        <v>2.0000000000000002E-5</v>
      </c>
      <c r="J762" s="50">
        <v>0.51287099999999997</v>
      </c>
      <c r="K762" s="50">
        <v>1.8E-5</v>
      </c>
      <c r="L762" s="50">
        <v>0.28303699999999998</v>
      </c>
      <c r="M762" s="50">
        <v>6.0000000000000002E-6</v>
      </c>
      <c r="N762" s="50"/>
      <c r="O762" s="50"/>
      <c r="P762" s="50"/>
      <c r="Q762" s="50"/>
      <c r="R762" s="50"/>
      <c r="S762" s="52"/>
      <c r="T762" s="50"/>
      <c r="U762" s="50"/>
      <c r="V762" s="53"/>
      <c r="W762" s="50"/>
      <c r="X762" s="50"/>
      <c r="AC762" s="50">
        <v>18.585000000000001</v>
      </c>
      <c r="AD762" s="50">
        <v>1.0999999999999999E-2</v>
      </c>
      <c r="AE762" s="50">
        <v>15.590999999999999</v>
      </c>
      <c r="AF762" s="50">
        <v>1.4999999999999999E-2</v>
      </c>
      <c r="AG762" s="52">
        <v>38.677</v>
      </c>
      <c r="AH762" s="50"/>
      <c r="AJ762" s="23"/>
      <c r="AK762" s="23"/>
      <c r="AL762" s="23"/>
      <c r="AM762" s="23"/>
      <c r="AN762" s="23"/>
      <c r="AO762" s="23"/>
      <c r="AP762" s="23"/>
      <c r="AQ762" s="23"/>
      <c r="AR762" s="23"/>
      <c r="AS762" s="23"/>
      <c r="AT762" s="23"/>
      <c r="AU762" s="23"/>
      <c r="AV762" s="23"/>
      <c r="AW762" s="23"/>
      <c r="AX762" s="23"/>
      <c r="AY762" s="23"/>
      <c r="AZ762" s="23"/>
      <c r="BA762" s="23"/>
      <c r="BB762" s="23"/>
      <c r="BC762" s="23"/>
      <c r="BD762" s="23"/>
      <c r="BE762" s="23"/>
      <c r="BF762" s="23"/>
      <c r="BG762" s="23"/>
      <c r="BH762" s="23"/>
      <c r="BI762" s="23"/>
      <c r="BJ762" s="23"/>
      <c r="BK762" s="23"/>
      <c r="BL762" s="23"/>
      <c r="BM762" s="23"/>
      <c r="BN762" s="23"/>
      <c r="BO762" s="23"/>
      <c r="BP762" s="23"/>
      <c r="BQ762" s="23"/>
      <c r="BR762" s="23"/>
      <c r="BS762" s="23"/>
      <c r="BT762" s="23"/>
      <c r="BU762" s="23"/>
      <c r="BV762" s="23"/>
      <c r="BW762" s="23"/>
      <c r="BX762" s="23"/>
      <c r="BY762" s="23"/>
      <c r="BZ762" s="23"/>
      <c r="CA762" s="23"/>
      <c r="CB762" s="23"/>
      <c r="CC762" s="23"/>
      <c r="CD762" s="23"/>
      <c r="CE762" s="23"/>
      <c r="CF762" s="23"/>
      <c r="CG762" s="23"/>
      <c r="CH762" s="23"/>
      <c r="CI762" s="23"/>
      <c r="CJ762" s="23"/>
      <c r="CK762" s="23"/>
      <c r="CL762" s="23"/>
      <c r="CM762" s="23"/>
    </row>
    <row r="763" spans="1:98" s="51" customFormat="1" ht="17" thickBot="1" x14ac:dyDescent="0.25">
      <c r="A763" s="49" t="s">
        <v>785</v>
      </c>
      <c r="B763" s="50" t="s">
        <v>813</v>
      </c>
      <c r="C763" s="50" t="s">
        <v>772</v>
      </c>
      <c r="D763" s="50" t="s">
        <v>19</v>
      </c>
      <c r="E763" s="50"/>
      <c r="F763" s="50"/>
      <c r="H763" s="50"/>
      <c r="I763" s="50"/>
      <c r="J763" s="50">
        <v>0.51290599999999997</v>
      </c>
      <c r="K763" s="50">
        <v>2.0000000000000002E-5</v>
      </c>
      <c r="L763" s="50">
        <v>0.28304699999999999</v>
      </c>
      <c r="M763" s="50">
        <v>6.0000000000000002E-6</v>
      </c>
      <c r="N763" s="50"/>
      <c r="O763" s="50"/>
      <c r="P763" s="50"/>
      <c r="Q763" s="50"/>
      <c r="R763" s="50"/>
      <c r="S763" s="52"/>
      <c r="T763" s="50"/>
      <c r="U763" s="50"/>
      <c r="V763" s="55"/>
      <c r="W763" s="56"/>
      <c r="X763" s="56"/>
      <c r="Y763" s="57"/>
      <c r="Z763" s="57"/>
      <c r="AA763" s="57"/>
      <c r="AB763" s="57"/>
      <c r="AC763" s="56">
        <v>18.475000000000001</v>
      </c>
      <c r="AD763" s="56">
        <v>1.0999999999999999E-2</v>
      </c>
      <c r="AE763" s="56">
        <v>15.563000000000001</v>
      </c>
      <c r="AF763" s="56">
        <v>1.4999999999999999E-2</v>
      </c>
      <c r="AG763" s="58">
        <v>38.496000000000002</v>
      </c>
      <c r="AH763" s="50"/>
      <c r="AJ763" s="23"/>
      <c r="AK763" s="23"/>
      <c r="AL763" s="23"/>
      <c r="AM763" s="23"/>
      <c r="AN763" s="23"/>
      <c r="AO763" s="23"/>
      <c r="AP763" s="23"/>
      <c r="AQ763" s="23"/>
      <c r="AR763" s="23"/>
      <c r="AS763" s="23"/>
      <c r="AT763" s="23"/>
      <c r="AU763" s="23"/>
      <c r="AV763" s="23"/>
      <c r="AW763" s="23"/>
      <c r="AX763" s="23"/>
      <c r="AY763" s="23"/>
      <c r="AZ763" s="23"/>
      <c r="BA763" s="23"/>
      <c r="BB763" s="23"/>
      <c r="BC763" s="23"/>
      <c r="BD763" s="23"/>
      <c r="BE763" s="23"/>
      <c r="BF763" s="23"/>
      <c r="BG763" s="23"/>
      <c r="BH763" s="23"/>
      <c r="BI763" s="23"/>
      <c r="BJ763" s="23"/>
      <c r="BK763" s="23"/>
      <c r="BL763" s="23"/>
      <c r="BM763" s="23"/>
      <c r="BN763" s="23"/>
      <c r="BO763" s="23"/>
      <c r="BP763" s="23"/>
      <c r="BQ763" s="23"/>
      <c r="BR763" s="23"/>
      <c r="BS763" s="23"/>
      <c r="BT763" s="23"/>
      <c r="BU763" s="23"/>
      <c r="BV763" s="23"/>
      <c r="BW763" s="23"/>
      <c r="BX763" s="23"/>
      <c r="BY763" s="23"/>
      <c r="BZ763" s="23"/>
      <c r="CA763" s="23"/>
      <c r="CB763" s="23"/>
      <c r="CC763" s="23"/>
      <c r="CD763" s="23"/>
      <c r="CE763" s="23"/>
      <c r="CF763" s="23"/>
      <c r="CG763" s="23"/>
      <c r="CH763" s="23"/>
      <c r="CI763" s="23"/>
      <c r="CJ763" s="23"/>
      <c r="CK763" s="23"/>
      <c r="CL763" s="23"/>
      <c r="CM763" s="23"/>
    </row>
    <row r="764" spans="1:98" s="51" customFormat="1" x14ac:dyDescent="0.2">
      <c r="A764" s="49"/>
      <c r="B764" s="50"/>
      <c r="C764" s="50"/>
      <c r="D764" s="50"/>
      <c r="E764" s="50"/>
      <c r="F764" s="50"/>
      <c r="H764" s="50"/>
      <c r="I764" s="50"/>
      <c r="J764" s="50"/>
      <c r="K764" s="50"/>
      <c r="L764" s="50"/>
      <c r="M764" s="50"/>
      <c r="N764" s="50"/>
      <c r="O764" s="50"/>
      <c r="P764" s="50"/>
      <c r="Q764" s="50"/>
      <c r="R764" s="50"/>
      <c r="S764" s="52"/>
      <c r="T764" s="50"/>
      <c r="U764" s="50"/>
      <c r="V764" s="50"/>
      <c r="W764" s="50"/>
      <c r="X764" s="50"/>
    </row>
    <row r="765" spans="1:98" s="51" customFormat="1" x14ac:dyDescent="0.2">
      <c r="A765" s="49" t="s">
        <v>814</v>
      </c>
      <c r="B765" s="50" t="s">
        <v>815</v>
      </c>
      <c r="C765" s="50" t="s">
        <v>767</v>
      </c>
      <c r="D765" s="50"/>
      <c r="E765" s="50">
        <v>7.48</v>
      </c>
      <c r="F765" s="50">
        <v>0.21</v>
      </c>
      <c r="G765" s="51" t="s">
        <v>816</v>
      </c>
      <c r="H765" s="50">
        <v>0.70416000000000001</v>
      </c>
      <c r="I765" s="50">
        <v>1.0000000000000001E-5</v>
      </c>
      <c r="J765" s="50">
        <v>0.51285780000000003</v>
      </c>
      <c r="K765" s="50">
        <v>1.5E-5</v>
      </c>
      <c r="L765" s="50"/>
      <c r="M765" s="50"/>
      <c r="N765" s="50"/>
      <c r="O765" s="50"/>
      <c r="P765" s="50"/>
      <c r="Q765" s="50"/>
      <c r="R765" s="50"/>
      <c r="S765" s="52"/>
      <c r="T765" s="50"/>
      <c r="U765" s="50"/>
      <c r="V765" s="50"/>
      <c r="W765" s="50"/>
      <c r="X765" s="50"/>
    </row>
    <row r="766" spans="1:98" s="51" customFormat="1" x14ac:dyDescent="0.2">
      <c r="A766" s="49" t="s">
        <v>814</v>
      </c>
      <c r="B766" s="50" t="s">
        <v>817</v>
      </c>
      <c r="C766" s="50" t="s">
        <v>767</v>
      </c>
      <c r="D766" s="50"/>
      <c r="E766" s="50">
        <v>8.89</v>
      </c>
      <c r="F766" s="50">
        <v>0.17</v>
      </c>
      <c r="G766" s="51" t="s">
        <v>818</v>
      </c>
      <c r="H766" s="50">
        <v>0.70415000000000005</v>
      </c>
      <c r="I766" s="50">
        <v>1.0000000000000001E-5</v>
      </c>
      <c r="J766" s="50">
        <v>0.5128606</v>
      </c>
      <c r="K766" s="50">
        <v>9.0000000000000002E-6</v>
      </c>
      <c r="L766" s="50"/>
      <c r="M766" s="50"/>
      <c r="N766" s="50"/>
      <c r="O766" s="50"/>
      <c r="P766" s="50"/>
      <c r="Q766" s="50"/>
      <c r="R766" s="50"/>
      <c r="S766" s="52"/>
      <c r="T766" s="50"/>
      <c r="U766" s="50"/>
      <c r="V766" s="50"/>
      <c r="W766" s="50"/>
      <c r="X766" s="50"/>
    </row>
    <row r="767" spans="1:98" s="51" customFormat="1" ht="17" x14ac:dyDescent="0.2">
      <c r="A767" s="49" t="s">
        <v>814</v>
      </c>
      <c r="B767" s="50" t="s">
        <v>819</v>
      </c>
      <c r="C767" s="50" t="s">
        <v>767</v>
      </c>
      <c r="D767" s="50"/>
      <c r="E767" s="50"/>
      <c r="F767" s="50"/>
      <c r="H767" s="50">
        <v>0.70421999999999996</v>
      </c>
      <c r="I767" s="50">
        <v>1.0000000000000001E-5</v>
      </c>
      <c r="J767" s="50">
        <v>0.51284799999999997</v>
      </c>
      <c r="K767" s="50">
        <v>7.9999999999999996E-6</v>
      </c>
      <c r="L767" s="50"/>
      <c r="M767" s="50"/>
      <c r="N767" s="50">
        <v>19.0199</v>
      </c>
      <c r="O767" s="50">
        <v>3.2000000000000002E-3</v>
      </c>
      <c r="P767" s="50">
        <v>15.6152</v>
      </c>
      <c r="Q767" s="50">
        <v>3.8999999999999998E-3</v>
      </c>
      <c r="R767" s="50">
        <v>39.133800000000001</v>
      </c>
      <c r="S767" s="52">
        <v>1.2999999999999999E-2</v>
      </c>
      <c r="T767" s="50"/>
      <c r="U767" s="50"/>
      <c r="V767" s="50"/>
      <c r="W767" s="50"/>
      <c r="X767" s="50"/>
      <c r="AJ767" s="59"/>
      <c r="AK767" s="59"/>
      <c r="AL767" s="60"/>
      <c r="AM767" s="59"/>
      <c r="AN767" s="59"/>
      <c r="AO767" s="59"/>
      <c r="AP767" s="59"/>
      <c r="AQ767" s="59"/>
      <c r="AR767" s="59"/>
      <c r="AS767" s="59"/>
      <c r="AT767" s="59"/>
      <c r="AU767" s="59"/>
      <c r="AV767" s="59"/>
      <c r="AW767" s="59"/>
      <c r="AX767" s="59"/>
      <c r="AY767" s="59"/>
      <c r="AZ767" s="59"/>
      <c r="BA767" s="59"/>
      <c r="BB767" s="59"/>
      <c r="BC767" s="59"/>
      <c r="BD767" s="59"/>
      <c r="BE767" s="59"/>
      <c r="BF767" s="59"/>
      <c r="BG767" s="59"/>
      <c r="BH767" s="59"/>
      <c r="BI767" s="59"/>
      <c r="BJ767" s="59"/>
      <c r="BK767" s="59"/>
      <c r="BL767" s="59"/>
      <c r="BM767" s="59"/>
      <c r="BN767" s="59"/>
      <c r="BO767" s="59"/>
      <c r="BP767" s="59"/>
      <c r="BQ767" s="59"/>
      <c r="BR767" s="59"/>
      <c r="BS767" s="59"/>
      <c r="BT767" s="59"/>
      <c r="BU767" s="59"/>
      <c r="BV767" s="59"/>
      <c r="BW767" s="59"/>
      <c r="BX767" s="59"/>
      <c r="BY767" s="59"/>
      <c r="BZ767" s="59"/>
      <c r="CA767" s="59"/>
      <c r="CB767" s="59"/>
      <c r="CC767" s="59"/>
      <c r="CD767" s="59"/>
      <c r="CE767" s="59"/>
      <c r="CF767" s="59"/>
      <c r="CG767" s="59"/>
      <c r="CH767" s="59"/>
      <c r="CI767" s="59"/>
      <c r="CJ767" s="59"/>
      <c r="CK767" s="59"/>
      <c r="CL767" s="59"/>
      <c r="CM767" s="59"/>
      <c r="CN767" s="59"/>
      <c r="CO767" s="59"/>
      <c r="CP767" s="59"/>
      <c r="CQ767" s="59"/>
      <c r="CR767" s="59"/>
      <c r="CS767" s="59"/>
      <c r="CT767" s="59"/>
    </row>
    <row r="768" spans="1:98" s="51" customFormat="1" ht="17" x14ac:dyDescent="0.2">
      <c r="A768" s="49" t="s">
        <v>814</v>
      </c>
      <c r="B768" s="50" t="s">
        <v>820</v>
      </c>
      <c r="C768" s="50" t="s">
        <v>767</v>
      </c>
      <c r="D768" s="50"/>
      <c r="E768" s="50"/>
      <c r="F768" s="50"/>
      <c r="H768" s="50">
        <v>0.70420000000000005</v>
      </c>
      <c r="I768" s="50">
        <v>1.0000000000000001E-5</v>
      </c>
      <c r="J768" s="50"/>
      <c r="K768" s="50"/>
      <c r="L768" s="50"/>
      <c r="M768" s="50"/>
      <c r="N768" s="50">
        <v>19.0532</v>
      </c>
      <c r="O768" s="50">
        <v>3.3999999999999998E-3</v>
      </c>
      <c r="P768" s="50">
        <v>15.6195</v>
      </c>
      <c r="Q768" s="50">
        <v>4.1000000000000003E-3</v>
      </c>
      <c r="R768" s="50">
        <v>39.173000000000002</v>
      </c>
      <c r="S768" s="52">
        <v>1.37E-2</v>
      </c>
      <c r="T768" s="50"/>
      <c r="U768" s="50"/>
      <c r="V768" s="50"/>
      <c r="W768" s="50"/>
      <c r="X768" s="50"/>
      <c r="AJ768" s="59"/>
      <c r="AK768" s="59"/>
      <c r="AL768" s="60"/>
      <c r="AM768" s="59"/>
      <c r="AN768" s="59"/>
      <c r="AO768" s="59"/>
      <c r="AP768" s="59"/>
      <c r="AQ768" s="59"/>
      <c r="AR768" s="59"/>
      <c r="AS768" s="59"/>
      <c r="AT768" s="59"/>
      <c r="AU768" s="59"/>
      <c r="AV768" s="59"/>
      <c r="AW768" s="59"/>
      <c r="AX768" s="59"/>
      <c r="AY768" s="59"/>
      <c r="AZ768" s="59"/>
      <c r="BA768" s="59"/>
      <c r="BB768" s="59"/>
      <c r="BC768" s="59"/>
      <c r="BD768" s="59"/>
      <c r="BE768" s="59"/>
      <c r="BF768" s="59"/>
      <c r="BG768" s="59"/>
      <c r="BH768" s="59"/>
      <c r="BI768" s="59"/>
      <c r="BJ768" s="59"/>
      <c r="BK768" s="59"/>
      <c r="BL768" s="59"/>
      <c r="BM768" s="59"/>
      <c r="BN768" s="59"/>
      <c r="BO768" s="59"/>
      <c r="BP768" s="59"/>
      <c r="BQ768" s="59"/>
      <c r="BR768" s="59"/>
      <c r="BS768" s="59"/>
      <c r="BT768" s="59"/>
      <c r="BU768" s="59"/>
      <c r="BV768" s="59"/>
      <c r="BW768" s="59"/>
      <c r="BX768" s="59"/>
      <c r="BY768" s="59"/>
      <c r="BZ768" s="59"/>
      <c r="CA768" s="59"/>
      <c r="CB768" s="59"/>
      <c r="CC768" s="59"/>
      <c r="CD768" s="59"/>
      <c r="CE768" s="59"/>
      <c r="CF768" s="59"/>
      <c r="CG768" s="59"/>
      <c r="CH768" s="59"/>
      <c r="CI768" s="59"/>
      <c r="CJ768" s="59"/>
      <c r="CK768" s="59"/>
      <c r="CL768" s="59"/>
      <c r="CM768" s="59"/>
      <c r="CN768" s="59"/>
      <c r="CO768" s="59"/>
      <c r="CP768" s="59"/>
      <c r="CQ768" s="59"/>
      <c r="CR768" s="59"/>
      <c r="CS768" s="59"/>
      <c r="CT768" s="59"/>
    </row>
    <row r="769" spans="1:98" s="51" customFormat="1" ht="17" x14ac:dyDescent="0.2">
      <c r="A769" s="49" t="s">
        <v>814</v>
      </c>
      <c r="B769" s="50" t="s">
        <v>821</v>
      </c>
      <c r="C769" s="50" t="s">
        <v>767</v>
      </c>
      <c r="D769" s="50"/>
      <c r="E769" s="50">
        <v>6.83</v>
      </c>
      <c r="F769" s="50">
        <v>0.05</v>
      </c>
      <c r="G769" s="51" t="s">
        <v>818</v>
      </c>
      <c r="H769" s="50">
        <v>0.70438000000000001</v>
      </c>
      <c r="I769" s="50">
        <v>1.0000000000000001E-5</v>
      </c>
      <c r="J769" s="50">
        <v>0.51283999999999996</v>
      </c>
      <c r="K769" s="50">
        <v>1.2999999999999999E-5</v>
      </c>
      <c r="L769" s="50"/>
      <c r="M769" s="50"/>
      <c r="N769" s="50">
        <v>19.037400000000002</v>
      </c>
      <c r="O769" s="50">
        <v>2.3E-3</v>
      </c>
      <c r="P769" s="50">
        <v>15.619199999999999</v>
      </c>
      <c r="Q769" s="50">
        <v>2.8E-3</v>
      </c>
      <c r="R769" s="50">
        <v>39.176499999999997</v>
      </c>
      <c r="S769" s="52">
        <v>9.1000000000000004E-3</v>
      </c>
      <c r="T769" s="50"/>
      <c r="U769" s="50"/>
      <c r="V769" s="50"/>
      <c r="W769" s="50"/>
      <c r="X769" s="50"/>
      <c r="AJ769" s="59"/>
      <c r="AK769" s="59"/>
      <c r="AL769" s="60"/>
      <c r="AM769" s="59"/>
      <c r="AN769" s="59"/>
      <c r="AO769" s="59"/>
      <c r="AP769" s="59"/>
      <c r="AQ769" s="59"/>
      <c r="AR769" s="59"/>
      <c r="AS769" s="59"/>
      <c r="AT769" s="59"/>
      <c r="AU769" s="59"/>
      <c r="AV769" s="59"/>
      <c r="AW769" s="59"/>
      <c r="AX769" s="59"/>
      <c r="AY769" s="59"/>
      <c r="AZ769" s="59"/>
      <c r="BA769" s="59"/>
      <c r="BB769" s="59"/>
      <c r="BC769" s="59"/>
      <c r="BD769" s="59"/>
      <c r="BE769" s="59"/>
      <c r="BF769" s="59"/>
      <c r="BG769" s="59"/>
      <c r="BH769" s="59"/>
      <c r="BI769" s="59"/>
      <c r="BJ769" s="59"/>
      <c r="BK769" s="59"/>
      <c r="BL769" s="59"/>
      <c r="BM769" s="59"/>
      <c r="BN769" s="59"/>
      <c r="BO769" s="59"/>
      <c r="BP769" s="59"/>
      <c r="BQ769" s="59"/>
      <c r="BR769" s="59"/>
      <c r="BS769" s="59"/>
      <c r="BT769" s="59"/>
      <c r="BU769" s="59"/>
      <c r="BV769" s="59"/>
      <c r="BW769" s="59"/>
      <c r="BX769" s="59"/>
      <c r="BY769" s="59"/>
      <c r="BZ769" s="59"/>
      <c r="CA769" s="59"/>
      <c r="CB769" s="59"/>
      <c r="CC769" s="59"/>
      <c r="CD769" s="59"/>
      <c r="CE769" s="59"/>
      <c r="CF769" s="59"/>
      <c r="CG769" s="59"/>
      <c r="CH769" s="59"/>
      <c r="CI769" s="59"/>
      <c r="CJ769" s="59"/>
      <c r="CK769" s="59"/>
      <c r="CL769" s="59"/>
      <c r="CM769" s="59"/>
      <c r="CN769" s="59"/>
      <c r="CO769" s="59"/>
      <c r="CP769" s="59"/>
      <c r="CQ769" s="59"/>
      <c r="CR769" s="59"/>
      <c r="CS769" s="59"/>
      <c r="CT769" s="59"/>
    </row>
    <row r="770" spans="1:98" s="51" customFormat="1" ht="17" x14ac:dyDescent="0.2">
      <c r="A770" s="49" t="s">
        <v>814</v>
      </c>
      <c r="B770" s="50" t="s">
        <v>822</v>
      </c>
      <c r="C770" s="50" t="s">
        <v>767</v>
      </c>
      <c r="D770" s="50"/>
      <c r="E770" s="50">
        <v>7.6</v>
      </c>
      <c r="F770" s="50">
        <v>0.06</v>
      </c>
      <c r="G770" s="51" t="s">
        <v>818</v>
      </c>
      <c r="H770" s="50">
        <v>0.70415000000000005</v>
      </c>
      <c r="I770" s="50">
        <v>1.0000000000000001E-5</v>
      </c>
      <c r="J770" s="50">
        <v>0.51285700000000001</v>
      </c>
      <c r="K770" s="50">
        <v>1.0000000000000001E-5</v>
      </c>
      <c r="L770" s="50"/>
      <c r="M770" s="50"/>
      <c r="N770" s="50">
        <v>19.1205</v>
      </c>
      <c r="O770" s="50">
        <v>3.0999999999999999E-3</v>
      </c>
      <c r="P770" s="50">
        <v>15.649100000000001</v>
      </c>
      <c r="Q770" s="50">
        <v>3.0999999999999999E-3</v>
      </c>
      <c r="R770" s="50">
        <v>39.2682</v>
      </c>
      <c r="S770" s="52">
        <v>9.2999999999999992E-3</v>
      </c>
      <c r="T770" s="50"/>
      <c r="U770" s="50"/>
      <c r="V770" s="50"/>
      <c r="W770" s="50"/>
      <c r="X770" s="50"/>
      <c r="AJ770" s="59"/>
      <c r="AK770" s="59"/>
      <c r="AL770" s="60"/>
      <c r="AM770" s="59"/>
      <c r="AN770" s="59"/>
      <c r="AO770" s="59"/>
      <c r="AP770" s="59"/>
      <c r="AQ770" s="59"/>
      <c r="AR770" s="59"/>
      <c r="AS770" s="59"/>
      <c r="AT770" s="59"/>
      <c r="AU770" s="59"/>
      <c r="AV770" s="59"/>
      <c r="AW770" s="59"/>
      <c r="AX770" s="59"/>
      <c r="AY770" s="59"/>
      <c r="AZ770" s="59"/>
      <c r="BA770" s="59"/>
      <c r="BB770" s="59"/>
      <c r="BC770" s="59"/>
      <c r="BD770" s="59"/>
      <c r="BE770" s="59"/>
      <c r="BF770" s="59"/>
      <c r="BG770" s="59"/>
      <c r="BH770" s="59"/>
      <c r="BI770" s="59"/>
      <c r="BJ770" s="59"/>
      <c r="BK770" s="59"/>
      <c r="BL770" s="59"/>
      <c r="BM770" s="59"/>
      <c r="BN770" s="59"/>
      <c r="BO770" s="59"/>
      <c r="BP770" s="59"/>
      <c r="BQ770" s="59"/>
      <c r="BR770" s="59"/>
      <c r="BS770" s="59"/>
      <c r="BT770" s="59"/>
      <c r="BU770" s="59"/>
      <c r="BV770" s="59"/>
      <c r="BW770" s="59"/>
      <c r="BX770" s="59"/>
      <c r="BY770" s="59"/>
      <c r="BZ770" s="59"/>
      <c r="CA770" s="59"/>
      <c r="CB770" s="59"/>
      <c r="CC770" s="59"/>
      <c r="CD770" s="59"/>
      <c r="CE770" s="59"/>
      <c r="CF770" s="59"/>
      <c r="CG770" s="59"/>
      <c r="CH770" s="59"/>
      <c r="CI770" s="59"/>
      <c r="CJ770" s="59"/>
      <c r="CK770" s="59"/>
      <c r="CL770" s="59"/>
      <c r="CM770" s="59"/>
      <c r="CN770" s="59"/>
      <c r="CO770" s="59"/>
      <c r="CP770" s="59"/>
      <c r="CQ770" s="59"/>
      <c r="CR770" s="59"/>
      <c r="CS770" s="59"/>
      <c r="CT770" s="59"/>
    </row>
    <row r="771" spans="1:98" s="51" customFormat="1" ht="17" x14ac:dyDescent="0.2">
      <c r="A771" s="49" t="s">
        <v>814</v>
      </c>
      <c r="B771" s="50" t="s">
        <v>823</v>
      </c>
      <c r="C771" s="50" t="s">
        <v>767</v>
      </c>
      <c r="D771" s="50"/>
      <c r="E771" s="50">
        <v>7.78</v>
      </c>
      <c r="F771" s="50">
        <v>0.06</v>
      </c>
      <c r="G771" s="51" t="s">
        <v>818</v>
      </c>
      <c r="H771" s="50">
        <v>0.70423000000000002</v>
      </c>
      <c r="I771" s="50">
        <v>1.0000000000000001E-5</v>
      </c>
      <c r="J771" s="50">
        <v>0.51287000000000005</v>
      </c>
      <c r="K771" s="50">
        <v>1.2999999999999999E-5</v>
      </c>
      <c r="L771" s="50"/>
      <c r="M771" s="50"/>
      <c r="N771" s="50">
        <v>19.067799999999998</v>
      </c>
      <c r="O771" s="50">
        <v>2.2000000000000001E-3</v>
      </c>
      <c r="P771" s="50">
        <v>15.6218</v>
      </c>
      <c r="Q771" s="50">
        <v>2.7000000000000001E-3</v>
      </c>
      <c r="R771" s="50">
        <v>39.174700000000001</v>
      </c>
      <c r="S771" s="52">
        <v>8.8999999999999999E-3</v>
      </c>
      <c r="T771" s="50"/>
      <c r="U771" s="50"/>
      <c r="V771" s="50"/>
      <c r="W771" s="50"/>
      <c r="X771" s="50"/>
      <c r="AJ771" s="59"/>
      <c r="AK771" s="59"/>
      <c r="AL771" s="60"/>
      <c r="AM771" s="59"/>
      <c r="AN771" s="59"/>
      <c r="AO771" s="59"/>
      <c r="AP771" s="59"/>
      <c r="AQ771" s="59"/>
      <c r="AR771" s="59"/>
      <c r="AS771" s="59"/>
      <c r="AT771" s="59"/>
      <c r="AU771" s="59"/>
      <c r="AV771" s="59"/>
      <c r="AW771" s="59"/>
      <c r="AX771" s="59"/>
      <c r="AY771" s="59"/>
      <c r="AZ771" s="59"/>
      <c r="BA771" s="59"/>
      <c r="BB771" s="59"/>
      <c r="BC771" s="59"/>
      <c r="BD771" s="59"/>
      <c r="BE771" s="59"/>
      <c r="BF771" s="59"/>
      <c r="BG771" s="59"/>
      <c r="BH771" s="59"/>
      <c r="BI771" s="59"/>
      <c r="BJ771" s="59"/>
      <c r="BK771" s="59"/>
      <c r="BL771" s="59"/>
      <c r="BM771" s="59"/>
      <c r="BN771" s="59"/>
      <c r="BO771" s="59"/>
      <c r="BP771" s="59"/>
      <c r="BQ771" s="59"/>
      <c r="BR771" s="59"/>
      <c r="BS771" s="59"/>
      <c r="BT771" s="59"/>
      <c r="BU771" s="59"/>
      <c r="BV771" s="59"/>
      <c r="BW771" s="59"/>
      <c r="BX771" s="59"/>
      <c r="BY771" s="59"/>
      <c r="BZ771" s="59"/>
      <c r="CA771" s="59"/>
      <c r="CB771" s="59"/>
      <c r="CC771" s="59"/>
      <c r="CD771" s="59"/>
      <c r="CE771" s="59"/>
      <c r="CF771" s="59"/>
      <c r="CG771" s="59"/>
      <c r="CH771" s="59"/>
      <c r="CI771" s="59"/>
      <c r="CJ771" s="59"/>
      <c r="CK771" s="59"/>
      <c r="CL771" s="59"/>
      <c r="CM771" s="59"/>
      <c r="CN771" s="59"/>
      <c r="CO771" s="59"/>
      <c r="CP771" s="59"/>
      <c r="CQ771" s="59"/>
      <c r="CR771" s="59"/>
      <c r="CS771" s="59"/>
      <c r="CT771" s="59"/>
    </row>
    <row r="772" spans="1:98" s="51" customFormat="1" ht="17" x14ac:dyDescent="0.2">
      <c r="A772" s="49" t="s">
        <v>814</v>
      </c>
      <c r="B772" s="50" t="s">
        <v>824</v>
      </c>
      <c r="C772" s="50" t="s">
        <v>767</v>
      </c>
      <c r="D772" s="50"/>
      <c r="E772" s="50"/>
      <c r="F772" s="50"/>
      <c r="H772" s="50">
        <v>0.70428999999999997</v>
      </c>
      <c r="I772" s="50">
        <v>1.0000000000000001E-5</v>
      </c>
      <c r="J772" s="50"/>
      <c r="K772" s="50"/>
      <c r="L772" s="50"/>
      <c r="M772" s="50"/>
      <c r="N772" s="50">
        <v>18.989599999999999</v>
      </c>
      <c r="O772" s="50">
        <v>3.3999999999999998E-3</v>
      </c>
      <c r="P772" s="50">
        <v>15.609400000000001</v>
      </c>
      <c r="Q772" s="50">
        <v>3.5999999999999999E-3</v>
      </c>
      <c r="R772" s="50">
        <v>39.0961</v>
      </c>
      <c r="S772" s="52">
        <v>1.0999999999999999E-2</v>
      </c>
      <c r="T772" s="50"/>
      <c r="U772" s="50"/>
      <c r="V772" s="50"/>
      <c r="W772" s="50"/>
      <c r="X772" s="50"/>
      <c r="AJ772" s="59"/>
      <c r="AK772" s="59"/>
      <c r="AL772" s="60"/>
      <c r="AM772" s="59"/>
      <c r="AN772" s="59"/>
      <c r="AO772" s="59"/>
      <c r="AP772" s="59"/>
      <c r="AQ772" s="59"/>
      <c r="AR772" s="59"/>
      <c r="AS772" s="59"/>
      <c r="AT772" s="59"/>
      <c r="AU772" s="59"/>
      <c r="AV772" s="59"/>
      <c r="AW772" s="59"/>
      <c r="AX772" s="59"/>
      <c r="AY772" s="59"/>
      <c r="AZ772" s="59"/>
      <c r="BA772" s="59"/>
      <c r="BB772" s="59"/>
      <c r="BC772" s="59"/>
      <c r="BD772" s="59"/>
      <c r="BE772" s="59"/>
      <c r="BF772" s="59"/>
      <c r="BG772" s="59"/>
      <c r="BH772" s="59"/>
      <c r="BI772" s="59"/>
      <c r="BJ772" s="59"/>
      <c r="BK772" s="59"/>
      <c r="BL772" s="59"/>
      <c r="BM772" s="59"/>
      <c r="BN772" s="59"/>
      <c r="BO772" s="59"/>
      <c r="BP772" s="59"/>
      <c r="BQ772" s="59"/>
      <c r="BR772" s="59"/>
      <c r="BS772" s="59"/>
      <c r="BT772" s="59"/>
      <c r="BU772" s="59"/>
      <c r="BV772" s="59"/>
      <c r="BW772" s="59"/>
      <c r="BX772" s="59"/>
      <c r="BY772" s="59"/>
      <c r="BZ772" s="59"/>
      <c r="CA772" s="59"/>
      <c r="CB772" s="59"/>
      <c r="CC772" s="59"/>
      <c r="CD772" s="59"/>
      <c r="CE772" s="59"/>
      <c r="CF772" s="59"/>
      <c r="CG772" s="59"/>
      <c r="CH772" s="59"/>
      <c r="CI772" s="59"/>
      <c r="CJ772" s="59"/>
      <c r="CK772" s="59"/>
      <c r="CL772" s="59"/>
      <c r="CM772" s="59"/>
      <c r="CN772" s="59"/>
      <c r="CO772" s="59"/>
      <c r="CP772" s="59"/>
      <c r="CQ772" s="59"/>
      <c r="CR772" s="59"/>
      <c r="CS772" s="59"/>
      <c r="CT772" s="59"/>
    </row>
    <row r="773" spans="1:98" s="51" customFormat="1" x14ac:dyDescent="0.2">
      <c r="A773" s="49" t="s">
        <v>814</v>
      </c>
      <c r="B773" s="50" t="s">
        <v>825</v>
      </c>
      <c r="C773" s="50" t="s">
        <v>767</v>
      </c>
      <c r="D773" s="50"/>
      <c r="E773" s="50"/>
      <c r="F773" s="50"/>
      <c r="H773" s="50">
        <v>0.70426999999999995</v>
      </c>
      <c r="I773" s="50">
        <v>1.0000000000000001E-5</v>
      </c>
      <c r="J773" s="50"/>
      <c r="K773" s="50"/>
      <c r="L773" s="50"/>
      <c r="M773" s="50"/>
      <c r="N773" s="50"/>
      <c r="O773" s="50"/>
      <c r="P773" s="50"/>
      <c r="Q773" s="50"/>
      <c r="R773" s="50"/>
      <c r="S773" s="52"/>
      <c r="T773" s="50"/>
      <c r="U773" s="50"/>
      <c r="V773" s="50"/>
      <c r="W773" s="50"/>
      <c r="X773" s="50"/>
    </row>
    <row r="774" spans="1:98" s="51" customFormat="1" ht="17" x14ac:dyDescent="0.2">
      <c r="A774" s="49" t="s">
        <v>814</v>
      </c>
      <c r="B774" s="50" t="s">
        <v>826</v>
      </c>
      <c r="C774" s="50" t="s">
        <v>767</v>
      </c>
      <c r="D774" s="50"/>
      <c r="E774" s="50">
        <v>8</v>
      </c>
      <c r="F774" s="50">
        <v>7.0000000000000007E-2</v>
      </c>
      <c r="G774" s="51" t="s">
        <v>818</v>
      </c>
      <c r="H774" s="50">
        <v>0.70428000000000002</v>
      </c>
      <c r="I774" s="50">
        <v>1.0000000000000001E-5</v>
      </c>
      <c r="J774" s="50"/>
      <c r="K774" s="50"/>
      <c r="L774" s="50"/>
      <c r="M774" s="50"/>
      <c r="N774" s="50">
        <v>19.016300000000001</v>
      </c>
      <c r="O774" s="50">
        <v>2.5000000000000001E-3</v>
      </c>
      <c r="P774" s="50">
        <v>15.6137</v>
      </c>
      <c r="Q774" s="50">
        <v>2.5000000000000001E-3</v>
      </c>
      <c r="R774" s="50">
        <v>39.151800000000001</v>
      </c>
      <c r="S774" s="52">
        <v>7.4000000000000003E-3</v>
      </c>
      <c r="T774" s="50"/>
      <c r="U774" s="50"/>
      <c r="V774" s="50"/>
      <c r="W774" s="50"/>
      <c r="X774" s="50"/>
      <c r="AJ774" s="59"/>
      <c r="AK774" s="59"/>
      <c r="AL774" s="60"/>
      <c r="AM774" s="59"/>
      <c r="AN774" s="59"/>
      <c r="AO774" s="59"/>
      <c r="AP774" s="59"/>
      <c r="AQ774" s="59"/>
      <c r="AR774" s="59"/>
      <c r="AS774" s="59"/>
      <c r="AT774" s="59"/>
      <c r="AU774" s="59"/>
      <c r="AV774" s="59"/>
      <c r="AW774" s="59"/>
      <c r="AX774" s="59"/>
      <c r="AY774" s="59"/>
      <c r="AZ774" s="59"/>
      <c r="BA774" s="59"/>
      <c r="BB774" s="59"/>
      <c r="BC774" s="59"/>
      <c r="BD774" s="59"/>
      <c r="BE774" s="59"/>
      <c r="BF774" s="59"/>
      <c r="BG774" s="59"/>
      <c r="BH774" s="59"/>
      <c r="BI774" s="59"/>
      <c r="BJ774" s="59"/>
      <c r="BK774" s="59"/>
      <c r="BL774" s="59"/>
      <c r="BM774" s="59"/>
      <c r="BN774" s="59"/>
      <c r="BO774" s="59"/>
      <c r="BP774" s="59"/>
      <c r="BQ774" s="59"/>
      <c r="BR774" s="59"/>
      <c r="BS774" s="59"/>
      <c r="BT774" s="59"/>
      <c r="BU774" s="59"/>
      <c r="BV774" s="59"/>
      <c r="BW774" s="59"/>
      <c r="BX774" s="59"/>
      <c r="BY774" s="59"/>
      <c r="BZ774" s="59"/>
      <c r="CA774" s="59"/>
      <c r="CB774" s="59"/>
      <c r="CC774" s="59"/>
      <c r="CD774" s="59"/>
      <c r="CE774" s="59"/>
      <c r="CF774" s="59"/>
      <c r="CG774" s="59"/>
      <c r="CH774" s="59"/>
      <c r="CI774" s="59"/>
      <c r="CJ774" s="59"/>
      <c r="CK774" s="59"/>
      <c r="CL774" s="59"/>
      <c r="CM774" s="59"/>
      <c r="CN774" s="59"/>
      <c r="CO774" s="59"/>
      <c r="CP774" s="59"/>
      <c r="CQ774" s="59"/>
      <c r="CR774" s="59"/>
      <c r="CS774" s="59"/>
      <c r="CT774" s="59"/>
    </row>
    <row r="775" spans="1:98" s="51" customFormat="1" x14ac:dyDescent="0.2">
      <c r="A775" s="49" t="s">
        <v>814</v>
      </c>
      <c r="B775" s="50" t="s">
        <v>827</v>
      </c>
      <c r="C775" s="50" t="s">
        <v>767</v>
      </c>
      <c r="D775" s="50"/>
      <c r="E775" s="50">
        <v>8</v>
      </c>
      <c r="F775" s="50">
        <v>7.0000000000000007E-2</v>
      </c>
      <c r="G775" s="51" t="s">
        <v>818</v>
      </c>
      <c r="H775" s="50">
        <v>0.70426999999999995</v>
      </c>
      <c r="I775" s="50">
        <v>1.0000000000000001E-5</v>
      </c>
      <c r="J775" s="50"/>
      <c r="K775" s="50"/>
      <c r="L775" s="50"/>
      <c r="M775" s="50"/>
      <c r="N775" s="50"/>
      <c r="O775" s="50"/>
      <c r="P775" s="50"/>
      <c r="Q775" s="50"/>
      <c r="R775" s="50"/>
      <c r="S775" s="52"/>
      <c r="T775" s="50"/>
      <c r="U775" s="50"/>
      <c r="V775" s="50"/>
      <c r="W775" s="50"/>
      <c r="X775" s="50"/>
    </row>
    <row r="776" spans="1:98" s="51" customFormat="1" ht="17" x14ac:dyDescent="0.2">
      <c r="A776" s="49" t="s">
        <v>814</v>
      </c>
      <c r="B776" s="50" t="s">
        <v>828</v>
      </c>
      <c r="C776" s="50" t="s">
        <v>767</v>
      </c>
      <c r="D776" s="50"/>
      <c r="E776" s="50">
        <v>8.0299999999999994</v>
      </c>
      <c r="F776" s="50">
        <v>0.09</v>
      </c>
      <c r="G776" s="51" t="s">
        <v>818</v>
      </c>
      <c r="H776" s="50">
        <v>0.70418999999999998</v>
      </c>
      <c r="I776" s="50">
        <v>1.0000000000000001E-5</v>
      </c>
      <c r="J776" s="50">
        <v>0.51286100000000001</v>
      </c>
      <c r="K776" s="50">
        <v>1.0000000000000001E-5</v>
      </c>
      <c r="L776" s="50"/>
      <c r="M776" s="50"/>
      <c r="N776" s="50">
        <v>19.049399999999999</v>
      </c>
      <c r="O776" s="50">
        <v>4.7999999999999996E-3</v>
      </c>
      <c r="P776" s="50">
        <v>15.615600000000001</v>
      </c>
      <c r="Q776" s="50">
        <v>2.8E-3</v>
      </c>
      <c r="R776" s="50">
        <v>39.149500000000003</v>
      </c>
      <c r="S776" s="52">
        <v>9.2999999999999992E-3</v>
      </c>
      <c r="T776" s="50"/>
      <c r="U776" s="50"/>
      <c r="V776" s="50"/>
      <c r="W776" s="50"/>
      <c r="X776" s="50"/>
      <c r="AJ776" s="59"/>
      <c r="AK776" s="59"/>
      <c r="AL776" s="60"/>
      <c r="AM776" s="59"/>
      <c r="AN776" s="59"/>
      <c r="AO776" s="59"/>
      <c r="AP776" s="59"/>
      <c r="AQ776" s="59"/>
      <c r="AR776" s="59"/>
      <c r="AS776" s="59"/>
      <c r="AT776" s="59"/>
      <c r="AU776" s="59"/>
      <c r="AV776" s="59"/>
      <c r="AW776" s="59"/>
      <c r="AX776" s="59"/>
      <c r="AY776" s="59"/>
      <c r="AZ776" s="59"/>
      <c r="BA776" s="59"/>
      <c r="BB776" s="59"/>
      <c r="BC776" s="59"/>
      <c r="BD776" s="59"/>
      <c r="BE776" s="59"/>
      <c r="BF776" s="59"/>
      <c r="BG776" s="59"/>
      <c r="BH776" s="59"/>
      <c r="BI776" s="59"/>
      <c r="BJ776" s="59"/>
      <c r="BK776" s="59"/>
      <c r="BL776" s="59"/>
      <c r="BM776" s="59"/>
      <c r="BN776" s="59"/>
      <c r="BO776" s="59"/>
      <c r="BP776" s="59"/>
      <c r="BQ776" s="59"/>
      <c r="BR776" s="59"/>
      <c r="BS776" s="59"/>
      <c r="BT776" s="59"/>
      <c r="BU776" s="59"/>
      <c r="BV776" s="59"/>
      <c r="BW776" s="59"/>
      <c r="BX776" s="59"/>
      <c r="BY776" s="59"/>
      <c r="BZ776" s="59"/>
      <c r="CA776" s="59"/>
      <c r="CB776" s="59"/>
      <c r="CC776" s="59"/>
      <c r="CD776" s="59"/>
      <c r="CE776" s="59"/>
      <c r="CF776" s="59"/>
      <c r="CG776" s="59"/>
      <c r="CH776" s="59"/>
      <c r="CI776" s="59"/>
      <c r="CJ776" s="59"/>
      <c r="CK776" s="59"/>
      <c r="CL776" s="59"/>
      <c r="CM776" s="59"/>
      <c r="CN776" s="59"/>
      <c r="CO776" s="59"/>
      <c r="CP776" s="59"/>
      <c r="CQ776" s="59"/>
      <c r="CR776" s="59"/>
      <c r="CS776" s="59"/>
      <c r="CT776" s="59"/>
    </row>
    <row r="777" spans="1:98" s="51" customFormat="1" ht="17" x14ac:dyDescent="0.2">
      <c r="A777" s="49" t="s">
        <v>814</v>
      </c>
      <c r="B777" s="50" t="s">
        <v>829</v>
      </c>
      <c r="C777" s="50" t="s">
        <v>767</v>
      </c>
      <c r="D777" s="50"/>
      <c r="E777" s="50"/>
      <c r="F777" s="50"/>
      <c r="H777" s="50">
        <v>0.70416000000000001</v>
      </c>
      <c r="I777" s="50">
        <v>1.0000000000000001E-5</v>
      </c>
      <c r="J777" s="50">
        <v>0.51287400000000005</v>
      </c>
      <c r="K777" s="50">
        <v>1.0000000000000001E-5</v>
      </c>
      <c r="L777" s="50"/>
      <c r="M777" s="50"/>
      <c r="N777" s="50">
        <v>19.055499999999999</v>
      </c>
      <c r="O777" s="50">
        <v>2E-3</v>
      </c>
      <c r="P777" s="50">
        <v>15.6165</v>
      </c>
      <c r="Q777" s="50">
        <v>2.3E-3</v>
      </c>
      <c r="R777" s="50">
        <v>39.180999999999997</v>
      </c>
      <c r="S777" s="52">
        <v>7.4000000000000003E-3</v>
      </c>
      <c r="T777" s="50"/>
      <c r="U777" s="50"/>
      <c r="V777" s="50"/>
      <c r="W777" s="50"/>
      <c r="X777" s="50"/>
      <c r="AJ777" s="59"/>
      <c r="AK777" s="59"/>
      <c r="AL777" s="60"/>
      <c r="AM777" s="59"/>
      <c r="AN777" s="59"/>
      <c r="AO777" s="59"/>
      <c r="AP777" s="59"/>
      <c r="AQ777" s="59"/>
      <c r="AR777" s="59"/>
      <c r="AS777" s="59"/>
      <c r="AT777" s="59"/>
      <c r="AU777" s="59"/>
      <c r="AV777" s="59"/>
      <c r="AW777" s="59"/>
      <c r="AX777" s="59"/>
      <c r="AY777" s="59"/>
      <c r="AZ777" s="59"/>
      <c r="BA777" s="59"/>
      <c r="BB777" s="59"/>
      <c r="BC777" s="59"/>
      <c r="BD777" s="59"/>
      <c r="BE777" s="59"/>
      <c r="BF777" s="59"/>
      <c r="BG777" s="59"/>
      <c r="BH777" s="59"/>
      <c r="BI777" s="59"/>
      <c r="BJ777" s="59"/>
      <c r="BK777" s="59"/>
      <c r="BL777" s="59"/>
      <c r="BM777" s="59"/>
      <c r="BN777" s="59"/>
      <c r="BO777" s="59"/>
      <c r="BP777" s="59"/>
      <c r="BQ777" s="59"/>
      <c r="BR777" s="59"/>
      <c r="BS777" s="59"/>
      <c r="BT777" s="59"/>
      <c r="BU777" s="59"/>
      <c r="BV777" s="59"/>
      <c r="BW777" s="59"/>
      <c r="BX777" s="59"/>
      <c r="BY777" s="59"/>
      <c r="BZ777" s="59"/>
      <c r="CA777" s="59"/>
      <c r="CB777" s="59"/>
      <c r="CC777" s="59"/>
      <c r="CD777" s="59"/>
      <c r="CE777" s="59"/>
      <c r="CF777" s="59"/>
      <c r="CG777" s="59"/>
      <c r="CH777" s="59"/>
      <c r="CI777" s="59"/>
      <c r="CJ777" s="59"/>
      <c r="CK777" s="59"/>
      <c r="CL777" s="59"/>
      <c r="CM777" s="59"/>
      <c r="CN777" s="59"/>
      <c r="CO777" s="59"/>
      <c r="CP777" s="59"/>
      <c r="CQ777" s="59"/>
      <c r="CR777" s="59"/>
      <c r="CS777" s="59"/>
      <c r="CT777" s="59"/>
    </row>
    <row r="778" spans="1:98" s="51" customFormat="1" ht="17" x14ac:dyDescent="0.2">
      <c r="A778" s="49" t="s">
        <v>814</v>
      </c>
      <c r="B778" s="50" t="s">
        <v>830</v>
      </c>
      <c r="C778" s="50" t="s">
        <v>767</v>
      </c>
      <c r="D778" s="50"/>
      <c r="E778" s="50"/>
      <c r="F778" s="50"/>
      <c r="H778" s="50">
        <v>0.70423999999999998</v>
      </c>
      <c r="I778" s="50">
        <v>1.0000000000000001E-5</v>
      </c>
      <c r="J778" s="50">
        <v>0.51285499999999995</v>
      </c>
      <c r="K778" s="50">
        <v>1.0000000000000001E-5</v>
      </c>
      <c r="L778" s="50"/>
      <c r="M778" s="50"/>
      <c r="N778" s="50">
        <v>19.1997</v>
      </c>
      <c r="O778" s="50">
        <v>2.5000000000000001E-3</v>
      </c>
      <c r="P778" s="50">
        <v>15.635</v>
      </c>
      <c r="Q778" s="50">
        <v>3.0000000000000001E-3</v>
      </c>
      <c r="R778" s="50">
        <v>39.2697</v>
      </c>
      <c r="S778" s="52">
        <v>9.9000000000000008E-3</v>
      </c>
      <c r="T778" s="50"/>
      <c r="U778" s="50"/>
      <c r="V778" s="50"/>
      <c r="W778" s="50"/>
      <c r="X778" s="50"/>
      <c r="AJ778" s="59"/>
      <c r="AK778" s="59"/>
      <c r="AL778" s="60"/>
      <c r="AM778" s="59"/>
      <c r="AN778" s="59"/>
      <c r="AO778" s="59"/>
      <c r="AP778" s="59"/>
      <c r="AQ778" s="59"/>
      <c r="AR778" s="59"/>
      <c r="AS778" s="59"/>
      <c r="AT778" s="59"/>
      <c r="AU778" s="59"/>
      <c r="AV778" s="59"/>
      <c r="AW778" s="59"/>
      <c r="AX778" s="59"/>
      <c r="AY778" s="59"/>
      <c r="AZ778" s="59"/>
      <c r="BA778" s="59"/>
      <c r="BB778" s="59"/>
      <c r="BC778" s="59"/>
      <c r="BD778" s="59"/>
      <c r="BE778" s="59"/>
      <c r="BF778" s="59"/>
      <c r="BG778" s="59"/>
      <c r="BH778" s="59"/>
      <c r="BI778" s="59"/>
      <c r="BJ778" s="59"/>
      <c r="BK778" s="59"/>
      <c r="BL778" s="59"/>
      <c r="BM778" s="59"/>
      <c r="BN778" s="59"/>
      <c r="BO778" s="59"/>
      <c r="BP778" s="59"/>
      <c r="BQ778" s="59"/>
      <c r="BR778" s="59"/>
      <c r="BS778" s="59"/>
      <c r="BT778" s="59"/>
      <c r="BU778" s="59"/>
      <c r="BV778" s="59"/>
      <c r="BW778" s="59"/>
      <c r="BX778" s="59"/>
      <c r="BY778" s="59"/>
      <c r="BZ778" s="59"/>
      <c r="CA778" s="59"/>
      <c r="CB778" s="59"/>
      <c r="CC778" s="59"/>
      <c r="CD778" s="59"/>
      <c r="CE778" s="59"/>
      <c r="CF778" s="59"/>
      <c r="CG778" s="59"/>
      <c r="CH778" s="59"/>
      <c r="CI778" s="59"/>
      <c r="CJ778" s="59"/>
      <c r="CK778" s="59"/>
      <c r="CL778" s="59"/>
      <c r="CM778" s="59"/>
      <c r="CN778" s="59"/>
      <c r="CO778" s="59"/>
      <c r="CP778" s="59"/>
      <c r="CQ778" s="59"/>
      <c r="CR778" s="59"/>
      <c r="CS778" s="59"/>
      <c r="CT778" s="59"/>
    </row>
    <row r="779" spans="1:98" s="51" customFormat="1" ht="17" x14ac:dyDescent="0.2">
      <c r="A779" s="49" t="s">
        <v>814</v>
      </c>
      <c r="B779" s="50" t="s">
        <v>831</v>
      </c>
      <c r="C779" s="50" t="s">
        <v>770</v>
      </c>
      <c r="D779" s="50"/>
      <c r="E779" s="50">
        <v>3.32</v>
      </c>
      <c r="F779" s="50">
        <v>0.15</v>
      </c>
      <c r="G779" s="51" t="s">
        <v>818</v>
      </c>
      <c r="H779" s="50">
        <v>0.70370999999999995</v>
      </c>
      <c r="I779" s="50">
        <v>1.0000000000000001E-5</v>
      </c>
      <c r="J779" s="50"/>
      <c r="K779" s="50"/>
      <c r="L779" s="50"/>
      <c r="M779" s="50"/>
      <c r="N779" s="50">
        <v>18.9374</v>
      </c>
      <c r="O779" s="50">
        <v>3.8999999999999998E-3</v>
      </c>
      <c r="P779" s="50">
        <v>15.581200000000001</v>
      </c>
      <c r="Q779" s="50">
        <v>4.4000000000000003E-3</v>
      </c>
      <c r="R779" s="50">
        <v>38.947899999999997</v>
      </c>
      <c r="S779" s="52">
        <v>1.44E-2</v>
      </c>
      <c r="T779" s="50"/>
      <c r="U779" s="50"/>
      <c r="V779" s="50"/>
      <c r="W779" s="50"/>
      <c r="X779" s="50"/>
      <c r="AJ779" s="61"/>
      <c r="AK779" s="61"/>
      <c r="AL779" s="61"/>
      <c r="AM779" s="61"/>
      <c r="AN779" s="61"/>
      <c r="AO779" s="61"/>
      <c r="AP779" s="61"/>
      <c r="AQ779" s="61"/>
      <c r="AR779" s="61"/>
      <c r="AS779" s="61"/>
      <c r="AT779" s="61"/>
      <c r="AU779" s="61"/>
      <c r="AV779" s="61"/>
      <c r="AW779" s="59"/>
      <c r="AX779" s="59"/>
      <c r="AY779" s="59"/>
      <c r="AZ779" s="59"/>
      <c r="BA779" s="59"/>
      <c r="BB779" s="59"/>
      <c r="BC779" s="59"/>
      <c r="BD779" s="59"/>
      <c r="BE779" s="59"/>
      <c r="BF779" s="59"/>
      <c r="BG779" s="59"/>
      <c r="BH779" s="59"/>
      <c r="BI779" s="59"/>
      <c r="BJ779" s="59"/>
      <c r="BK779" s="59"/>
      <c r="BL779" s="59"/>
      <c r="BM779" s="59"/>
      <c r="BN779" s="59"/>
      <c r="BO779" s="59"/>
      <c r="BP779" s="59"/>
      <c r="BQ779" s="59"/>
      <c r="BR779" s="59"/>
      <c r="BS779" s="59"/>
      <c r="BT779" s="59"/>
      <c r="BU779" s="59"/>
      <c r="BV779" s="59"/>
      <c r="BW779" s="59"/>
      <c r="BX779" s="59"/>
      <c r="BY779" s="59"/>
      <c r="BZ779" s="59"/>
      <c r="CA779" s="59"/>
      <c r="CB779" s="59"/>
      <c r="CC779" s="59"/>
      <c r="CD779" s="59"/>
      <c r="CE779" s="59"/>
      <c r="CF779" s="59"/>
      <c r="CG779" s="59"/>
      <c r="CH779" s="59"/>
      <c r="CI779" s="59"/>
      <c r="CJ779" s="59"/>
      <c r="CK779" s="59"/>
      <c r="CL779" s="59"/>
      <c r="CM779" s="59"/>
      <c r="CN779" s="59"/>
      <c r="CO779" s="59"/>
      <c r="CP779" s="59"/>
      <c r="CQ779" s="59"/>
      <c r="CR779" s="59"/>
      <c r="CS779" s="59"/>
      <c r="CT779" s="59"/>
    </row>
    <row r="780" spans="1:98" s="51" customFormat="1" ht="17" x14ac:dyDescent="0.2">
      <c r="A780" s="49" t="s">
        <v>814</v>
      </c>
      <c r="B780" s="50" t="s">
        <v>832</v>
      </c>
      <c r="C780" s="50" t="s">
        <v>770</v>
      </c>
      <c r="D780" s="50"/>
      <c r="E780" s="50"/>
      <c r="F780" s="50"/>
      <c r="H780" s="50">
        <v>0.70381000000000005</v>
      </c>
      <c r="I780" s="50">
        <v>1.0000000000000001E-5</v>
      </c>
      <c r="J780" s="50"/>
      <c r="K780" s="50"/>
      <c r="L780" s="50"/>
      <c r="M780" s="50"/>
      <c r="N780" s="50">
        <v>18.8474</v>
      </c>
      <c r="O780" s="50">
        <v>2.7000000000000001E-3</v>
      </c>
      <c r="P780" s="50">
        <v>15.580399999999999</v>
      </c>
      <c r="Q780" s="50">
        <v>3.0999999999999999E-3</v>
      </c>
      <c r="R780" s="50">
        <v>38.877200000000002</v>
      </c>
      <c r="S780" s="52">
        <v>9.9000000000000008E-3</v>
      </c>
      <c r="T780" s="50"/>
      <c r="U780" s="50"/>
      <c r="V780" s="50"/>
      <c r="W780" s="50"/>
      <c r="X780" s="50"/>
      <c r="AJ780" s="61"/>
      <c r="AK780" s="61"/>
      <c r="AL780" s="61"/>
      <c r="AM780" s="61"/>
      <c r="AN780" s="61"/>
      <c r="AO780" s="61"/>
      <c r="AP780" s="61"/>
      <c r="AQ780" s="61"/>
      <c r="AR780" s="61"/>
      <c r="AS780" s="61"/>
      <c r="AT780" s="61"/>
      <c r="AU780" s="61"/>
      <c r="AV780" s="61"/>
      <c r="AW780" s="59"/>
      <c r="AX780" s="59"/>
      <c r="AY780" s="59"/>
      <c r="AZ780" s="59"/>
      <c r="BA780" s="59"/>
      <c r="BB780" s="59"/>
      <c r="BC780" s="59"/>
      <c r="BD780" s="59"/>
      <c r="BE780" s="59"/>
      <c r="BF780" s="59"/>
      <c r="BG780" s="59"/>
      <c r="BH780" s="59"/>
      <c r="BI780" s="59"/>
      <c r="BJ780" s="59"/>
      <c r="BK780" s="59"/>
      <c r="BL780" s="59"/>
      <c r="BM780" s="59"/>
      <c r="BN780" s="59"/>
      <c r="BO780" s="59"/>
      <c r="BP780" s="59"/>
      <c r="BQ780" s="59"/>
      <c r="BR780" s="59"/>
      <c r="BS780" s="59"/>
      <c r="BT780" s="59"/>
      <c r="BU780" s="59"/>
      <c r="BV780" s="59"/>
      <c r="BW780" s="59"/>
      <c r="BX780" s="59"/>
      <c r="BY780" s="59"/>
      <c r="BZ780" s="59"/>
      <c r="CA780" s="59"/>
      <c r="CB780" s="59"/>
      <c r="CC780" s="59"/>
      <c r="CD780" s="59"/>
      <c r="CE780" s="59"/>
      <c r="CF780" s="59"/>
      <c r="CG780" s="59"/>
      <c r="CH780" s="59"/>
      <c r="CI780" s="59"/>
      <c r="CJ780" s="59"/>
      <c r="CK780" s="59"/>
      <c r="CL780" s="59"/>
      <c r="CM780" s="59"/>
      <c r="CN780" s="59"/>
      <c r="CO780" s="59"/>
      <c r="CP780" s="59"/>
      <c r="CQ780" s="59"/>
      <c r="CR780" s="59"/>
      <c r="CS780" s="59"/>
      <c r="CT780" s="59"/>
    </row>
    <row r="781" spans="1:98" s="51" customFormat="1" x14ac:dyDescent="0.2">
      <c r="A781" s="49" t="s">
        <v>814</v>
      </c>
      <c r="B781" s="50" t="s">
        <v>833</v>
      </c>
      <c r="C781" s="50" t="s">
        <v>770</v>
      </c>
      <c r="D781" s="50"/>
      <c r="E781" s="50"/>
      <c r="F781" s="50"/>
      <c r="H781" s="50">
        <v>0.70379000000000003</v>
      </c>
      <c r="I781" s="50">
        <v>1.0000000000000001E-5</v>
      </c>
      <c r="J781" s="50"/>
      <c r="K781" s="50"/>
      <c r="L781" s="50"/>
      <c r="M781" s="50"/>
      <c r="N781" s="50"/>
      <c r="O781" s="50"/>
      <c r="P781" s="50"/>
      <c r="Q781" s="50"/>
      <c r="R781" s="50"/>
      <c r="S781" s="52"/>
      <c r="T781" s="50"/>
      <c r="U781" s="50"/>
      <c r="V781" s="50"/>
      <c r="W781" s="50"/>
      <c r="X781" s="50"/>
    </row>
    <row r="782" spans="1:98" s="51" customFormat="1" ht="17" x14ac:dyDescent="0.2">
      <c r="A782" s="49" t="s">
        <v>814</v>
      </c>
      <c r="B782" s="50" t="s">
        <v>834</v>
      </c>
      <c r="C782" s="50" t="s">
        <v>770</v>
      </c>
      <c r="D782" s="50"/>
      <c r="E782" s="50"/>
      <c r="F782" s="50"/>
      <c r="H782" s="50">
        <v>0.70384999999999998</v>
      </c>
      <c r="I782" s="50">
        <v>1.0000000000000001E-5</v>
      </c>
      <c r="J782" s="50">
        <v>0.51291200000000003</v>
      </c>
      <c r="K782" s="50">
        <v>1.1E-5</v>
      </c>
      <c r="L782" s="50"/>
      <c r="M782" s="50"/>
      <c r="N782" s="50"/>
      <c r="O782" s="50"/>
      <c r="P782" s="50"/>
      <c r="Q782" s="50"/>
      <c r="R782" s="50"/>
      <c r="S782" s="52"/>
      <c r="T782" s="50"/>
      <c r="U782" s="50"/>
      <c r="V782" s="50"/>
      <c r="W782" s="50"/>
      <c r="X782" s="50"/>
      <c r="AJ782" s="61"/>
      <c r="AK782" s="61"/>
      <c r="AL782" s="61"/>
      <c r="AM782" s="61"/>
      <c r="AN782" s="61"/>
      <c r="AO782" s="61"/>
      <c r="AP782" s="61"/>
      <c r="AQ782" s="61"/>
      <c r="AR782" s="61"/>
      <c r="AS782" s="61"/>
      <c r="AT782" s="61"/>
      <c r="AU782" s="61"/>
      <c r="AV782" s="61"/>
      <c r="AW782" s="59"/>
      <c r="AX782" s="59"/>
      <c r="AY782" s="59"/>
      <c r="AZ782" s="59"/>
      <c r="BA782" s="59"/>
      <c r="BB782" s="59"/>
      <c r="BC782" s="59"/>
      <c r="BD782" s="59"/>
      <c r="BE782" s="59"/>
      <c r="BF782" s="59"/>
      <c r="BG782" s="59"/>
      <c r="BH782" s="59"/>
      <c r="BI782" s="59"/>
      <c r="BJ782" s="59"/>
      <c r="BK782" s="59"/>
      <c r="BL782" s="59"/>
      <c r="BM782" s="59"/>
      <c r="BN782" s="59"/>
      <c r="BO782" s="59"/>
      <c r="BP782" s="59"/>
      <c r="BQ782" s="59"/>
      <c r="BR782" s="59"/>
      <c r="BS782" s="59"/>
      <c r="BT782" s="59"/>
      <c r="BU782" s="59"/>
      <c r="BV782" s="59"/>
      <c r="BW782" s="59"/>
      <c r="BX782" s="59"/>
      <c r="BY782" s="59"/>
      <c r="BZ782" s="59"/>
      <c r="CA782" s="59"/>
      <c r="CB782" s="59"/>
      <c r="CC782" s="59"/>
      <c r="CD782" s="59"/>
      <c r="CE782" s="59"/>
      <c r="CF782" s="59"/>
      <c r="CG782" s="59"/>
      <c r="CH782" s="59"/>
      <c r="CI782" s="59"/>
      <c r="CJ782" s="59"/>
      <c r="CK782" s="59"/>
      <c r="CL782" s="59"/>
      <c r="CM782" s="59"/>
      <c r="CN782" s="59"/>
      <c r="CO782" s="59"/>
      <c r="CP782" s="59"/>
      <c r="CQ782" s="59"/>
      <c r="CR782" s="59"/>
      <c r="CS782" s="59"/>
      <c r="CT782" s="59"/>
    </row>
    <row r="783" spans="1:98" s="51" customFormat="1" ht="17" x14ac:dyDescent="0.2">
      <c r="A783" s="49" t="s">
        <v>814</v>
      </c>
      <c r="B783" s="50" t="s">
        <v>835</v>
      </c>
      <c r="C783" s="50" t="s">
        <v>770</v>
      </c>
      <c r="D783" s="50"/>
      <c r="E783" s="50"/>
      <c r="F783" s="50"/>
      <c r="H783" s="50">
        <v>0.70387</v>
      </c>
      <c r="I783" s="50">
        <v>1.0000000000000001E-5</v>
      </c>
      <c r="J783" s="50">
        <v>0.51292499999999996</v>
      </c>
      <c r="K783" s="50">
        <v>1.5E-5</v>
      </c>
      <c r="L783" s="50"/>
      <c r="M783" s="50"/>
      <c r="N783" s="50">
        <v>18.827300000000001</v>
      </c>
      <c r="O783" s="50">
        <v>3.3E-3</v>
      </c>
      <c r="P783" s="50">
        <v>15.5785</v>
      </c>
      <c r="Q783" s="50">
        <v>4.1000000000000003E-3</v>
      </c>
      <c r="R783" s="50">
        <v>38.8581</v>
      </c>
      <c r="S783" s="52">
        <v>1.35E-2</v>
      </c>
      <c r="T783" s="50"/>
      <c r="U783" s="50"/>
      <c r="V783" s="50"/>
      <c r="W783" s="50"/>
      <c r="X783" s="50"/>
      <c r="AJ783" s="61"/>
      <c r="AK783" s="61"/>
      <c r="AL783" s="61"/>
      <c r="AM783" s="61"/>
      <c r="AN783" s="61"/>
      <c r="AO783" s="61"/>
      <c r="AP783" s="61"/>
      <c r="AQ783" s="61"/>
      <c r="AR783" s="61"/>
      <c r="AS783" s="61"/>
      <c r="AT783" s="61"/>
      <c r="AU783" s="61"/>
      <c r="AV783" s="61"/>
      <c r="AW783" s="59"/>
      <c r="AX783" s="59"/>
      <c r="AY783" s="59"/>
      <c r="AZ783" s="59"/>
      <c r="BA783" s="59"/>
      <c r="BB783" s="59"/>
      <c r="BC783" s="59"/>
      <c r="BD783" s="59"/>
      <c r="BE783" s="59"/>
      <c r="BF783" s="59"/>
      <c r="BG783" s="59"/>
      <c r="BH783" s="59"/>
      <c r="BI783" s="59"/>
      <c r="BJ783" s="59"/>
      <c r="BK783" s="59"/>
      <c r="BL783" s="59"/>
      <c r="BM783" s="59"/>
      <c r="BN783" s="59"/>
      <c r="BO783" s="59"/>
      <c r="BP783" s="59"/>
      <c r="BQ783" s="59"/>
      <c r="BR783" s="59"/>
      <c r="BS783" s="59"/>
      <c r="BT783" s="59"/>
      <c r="BU783" s="59"/>
      <c r="BV783" s="59"/>
      <c r="BW783" s="59"/>
      <c r="BX783" s="59"/>
      <c r="BY783" s="59"/>
      <c r="BZ783" s="59"/>
      <c r="CA783" s="59"/>
      <c r="CB783" s="59"/>
      <c r="CC783" s="59"/>
      <c r="CD783" s="59"/>
      <c r="CE783" s="59"/>
      <c r="CF783" s="59"/>
      <c r="CG783" s="59"/>
      <c r="CH783" s="59"/>
      <c r="CI783" s="59"/>
      <c r="CJ783" s="59"/>
      <c r="CK783" s="59"/>
      <c r="CL783" s="59"/>
      <c r="CM783" s="59"/>
      <c r="CN783" s="59"/>
      <c r="CO783" s="59"/>
      <c r="CP783" s="59"/>
      <c r="CQ783" s="59"/>
      <c r="CR783" s="59"/>
      <c r="CS783" s="59"/>
      <c r="CT783" s="59"/>
    </row>
    <row r="784" spans="1:98" s="51" customFormat="1" ht="17" x14ac:dyDescent="0.2">
      <c r="A784" s="49" t="s">
        <v>814</v>
      </c>
      <c r="B784" s="50" t="s">
        <v>836</v>
      </c>
      <c r="C784" s="50" t="s">
        <v>770</v>
      </c>
      <c r="D784" s="50"/>
      <c r="E784" s="50"/>
      <c r="F784" s="50"/>
      <c r="H784" s="50">
        <v>0.70411000000000001</v>
      </c>
      <c r="I784" s="50">
        <v>1.0000000000000001E-5</v>
      </c>
      <c r="J784" s="50"/>
      <c r="K784" s="50"/>
      <c r="L784" s="50"/>
      <c r="M784" s="50"/>
      <c r="N784" s="50"/>
      <c r="O784" s="50"/>
      <c r="P784" s="50"/>
      <c r="Q784" s="50"/>
      <c r="R784" s="50"/>
      <c r="S784" s="52"/>
      <c r="T784" s="50"/>
      <c r="U784" s="50"/>
      <c r="V784" s="50"/>
      <c r="W784" s="50"/>
      <c r="X784" s="50"/>
      <c r="AJ784" s="61"/>
      <c r="AK784" s="61"/>
      <c r="AL784" s="61"/>
      <c r="AM784" s="61"/>
      <c r="AN784" s="61"/>
      <c r="AO784" s="61"/>
      <c r="AP784" s="61"/>
      <c r="AQ784" s="61"/>
      <c r="AR784" s="61"/>
      <c r="AS784" s="61"/>
      <c r="AT784" s="61"/>
      <c r="AU784" s="61"/>
      <c r="AV784" s="61"/>
      <c r="AW784" s="59"/>
      <c r="AX784" s="59"/>
      <c r="AY784" s="59"/>
      <c r="AZ784" s="59"/>
      <c r="BA784" s="59"/>
      <c r="BB784" s="59"/>
      <c r="BC784" s="59"/>
      <c r="BD784" s="59"/>
      <c r="BE784" s="59"/>
      <c r="BF784" s="59"/>
      <c r="BG784" s="59"/>
      <c r="BH784" s="59"/>
      <c r="BI784" s="59"/>
      <c r="BJ784" s="59"/>
      <c r="BK784" s="59"/>
      <c r="BL784" s="59"/>
      <c r="BM784" s="59"/>
      <c r="BN784" s="59"/>
      <c r="BO784" s="59"/>
      <c r="BP784" s="59"/>
      <c r="BQ784" s="59"/>
      <c r="BR784" s="59"/>
      <c r="BS784" s="59"/>
      <c r="BT784" s="59"/>
      <c r="BU784" s="59"/>
      <c r="BV784" s="59"/>
      <c r="BW784" s="59"/>
      <c r="BX784" s="59"/>
      <c r="BY784" s="59"/>
      <c r="BZ784" s="59"/>
      <c r="CA784" s="59"/>
      <c r="CB784" s="59"/>
      <c r="CC784" s="59"/>
      <c r="CD784" s="59"/>
      <c r="CE784" s="59"/>
      <c r="CF784" s="59"/>
      <c r="CG784" s="59"/>
      <c r="CH784" s="59"/>
      <c r="CI784" s="59"/>
      <c r="CJ784" s="59"/>
      <c r="CK784" s="59"/>
      <c r="CL784" s="59"/>
      <c r="CM784" s="59"/>
      <c r="CN784" s="59"/>
      <c r="CO784" s="59"/>
      <c r="CP784" s="59"/>
      <c r="CQ784" s="59"/>
      <c r="CR784" s="59"/>
      <c r="CS784" s="59"/>
      <c r="CT784" s="59"/>
    </row>
    <row r="785" spans="1:99" s="51" customFormat="1" ht="17" x14ac:dyDescent="0.2">
      <c r="A785" s="49" t="s">
        <v>814</v>
      </c>
      <c r="B785" s="50" t="s">
        <v>837</v>
      </c>
      <c r="C785" s="50" t="s">
        <v>770</v>
      </c>
      <c r="D785" s="50"/>
      <c r="E785" s="50">
        <v>2.5499999999999998</v>
      </c>
      <c r="F785" s="50">
        <v>0.06</v>
      </c>
      <c r="G785" s="51" t="s">
        <v>818</v>
      </c>
      <c r="H785" s="50">
        <v>0.70357000000000003</v>
      </c>
      <c r="I785" s="50">
        <v>2.0000000000000002E-5</v>
      </c>
      <c r="J785" s="50">
        <v>0.51291399999999998</v>
      </c>
      <c r="K785" s="50">
        <v>7.9999999999999996E-6</v>
      </c>
      <c r="L785" s="50"/>
      <c r="M785" s="50"/>
      <c r="N785" s="50">
        <v>18.868300000000001</v>
      </c>
      <c r="O785" s="50">
        <v>4.1999999999999997E-3</v>
      </c>
      <c r="P785" s="50">
        <v>15.5883</v>
      </c>
      <c r="Q785" s="50">
        <v>5.1999999999999998E-3</v>
      </c>
      <c r="R785" s="50">
        <v>38.932299999999998</v>
      </c>
      <c r="S785" s="52">
        <v>1.7299999999999999E-2</v>
      </c>
      <c r="T785" s="50"/>
      <c r="U785" s="50"/>
      <c r="V785" s="50"/>
      <c r="W785" s="50"/>
      <c r="X785" s="50"/>
      <c r="AJ785" s="61"/>
      <c r="AK785" s="61"/>
      <c r="AL785" s="61"/>
      <c r="AM785" s="61"/>
      <c r="AN785" s="61"/>
      <c r="AO785" s="61"/>
      <c r="AP785" s="61"/>
      <c r="AQ785" s="61"/>
      <c r="AR785" s="61"/>
      <c r="AS785" s="61"/>
      <c r="AT785" s="61"/>
      <c r="AU785" s="61"/>
      <c r="AV785" s="61"/>
      <c r="AW785" s="59"/>
      <c r="AX785" s="59"/>
      <c r="AY785" s="59"/>
      <c r="AZ785" s="59"/>
      <c r="BA785" s="59"/>
      <c r="BB785" s="59"/>
      <c r="BC785" s="59"/>
      <c r="BD785" s="59"/>
      <c r="BE785" s="59"/>
      <c r="BF785" s="59"/>
      <c r="BG785" s="59"/>
      <c r="BH785" s="59"/>
      <c r="BI785" s="59"/>
      <c r="BJ785" s="59"/>
      <c r="BK785" s="59"/>
      <c r="BL785" s="59"/>
      <c r="BM785" s="59"/>
      <c r="BN785" s="59"/>
      <c r="BO785" s="59"/>
      <c r="BP785" s="59"/>
      <c r="BQ785" s="59"/>
      <c r="BR785" s="59"/>
      <c r="BS785" s="59"/>
      <c r="BT785" s="59"/>
      <c r="BU785" s="59"/>
      <c r="BV785" s="59"/>
      <c r="BW785" s="59"/>
      <c r="BX785" s="59"/>
      <c r="BY785" s="59"/>
      <c r="BZ785" s="59"/>
      <c r="CA785" s="59"/>
      <c r="CB785" s="59"/>
      <c r="CC785" s="59"/>
      <c r="CD785" s="59"/>
      <c r="CE785" s="59"/>
      <c r="CF785" s="59"/>
      <c r="CG785" s="59"/>
      <c r="CH785" s="59"/>
      <c r="CI785" s="59"/>
      <c r="CJ785" s="59"/>
      <c r="CK785" s="59"/>
      <c r="CL785" s="59"/>
      <c r="CM785" s="59"/>
      <c r="CN785" s="59"/>
      <c r="CO785" s="59"/>
      <c r="CP785" s="59"/>
      <c r="CQ785" s="59"/>
      <c r="CR785" s="59"/>
      <c r="CS785" s="59"/>
      <c r="CT785" s="59"/>
    </row>
    <row r="786" spans="1:99" s="51" customFormat="1" ht="17" x14ac:dyDescent="0.2">
      <c r="A786" s="49" t="s">
        <v>814</v>
      </c>
      <c r="B786" s="50" t="s">
        <v>838</v>
      </c>
      <c r="C786" s="50" t="s">
        <v>770</v>
      </c>
      <c r="D786" s="50"/>
      <c r="E786" s="50"/>
      <c r="F786" s="50"/>
      <c r="H786" s="50">
        <v>0.70384999999999998</v>
      </c>
      <c r="I786" s="50">
        <v>1.0000000000000001E-5</v>
      </c>
      <c r="J786" s="50">
        <v>0.51290000000000002</v>
      </c>
      <c r="K786" s="50">
        <v>9.0000000000000002E-6</v>
      </c>
      <c r="L786" s="50"/>
      <c r="M786" s="50"/>
      <c r="N786" s="50"/>
      <c r="O786" s="50"/>
      <c r="P786" s="50"/>
      <c r="Q786" s="50"/>
      <c r="R786" s="50"/>
      <c r="S786" s="52"/>
      <c r="T786" s="50"/>
      <c r="U786" s="50"/>
      <c r="V786" s="50"/>
      <c r="W786" s="50"/>
      <c r="X786" s="50"/>
      <c r="AJ786" s="61"/>
      <c r="AK786" s="61"/>
      <c r="AL786" s="61"/>
      <c r="AM786" s="61"/>
      <c r="AN786" s="61"/>
      <c r="AO786" s="61"/>
      <c r="AP786" s="61"/>
      <c r="AQ786" s="61"/>
      <c r="AR786" s="61"/>
      <c r="AS786" s="61"/>
      <c r="AT786" s="61"/>
      <c r="AU786" s="61"/>
      <c r="AV786" s="61"/>
      <c r="AW786" s="59"/>
      <c r="AX786" s="59"/>
      <c r="AY786" s="59"/>
      <c r="AZ786" s="59"/>
      <c r="BA786" s="59"/>
      <c r="BB786" s="59"/>
      <c r="BC786" s="59"/>
      <c r="BD786" s="59"/>
      <c r="BE786" s="59"/>
      <c r="BF786" s="59"/>
      <c r="BG786" s="59"/>
      <c r="BH786" s="59"/>
      <c r="BI786" s="59"/>
      <c r="BJ786" s="59"/>
      <c r="BK786" s="59"/>
      <c r="BL786" s="59"/>
      <c r="BM786" s="59"/>
      <c r="BN786" s="59"/>
      <c r="BO786" s="59"/>
      <c r="BP786" s="59"/>
      <c r="BQ786" s="59"/>
      <c r="BR786" s="59"/>
      <c r="BS786" s="59"/>
      <c r="BT786" s="59"/>
      <c r="BU786" s="59"/>
      <c r="BV786" s="59"/>
      <c r="BW786" s="59"/>
      <c r="BX786" s="59"/>
      <c r="BY786" s="59"/>
      <c r="BZ786" s="59"/>
      <c r="CA786" s="59"/>
      <c r="CB786" s="59"/>
      <c r="CC786" s="59"/>
      <c r="CD786" s="59"/>
      <c r="CE786" s="59"/>
      <c r="CF786" s="59"/>
      <c r="CG786" s="59"/>
      <c r="CH786" s="59"/>
      <c r="CI786" s="59"/>
      <c r="CJ786" s="59"/>
      <c r="CK786" s="59"/>
      <c r="CL786" s="59"/>
      <c r="CM786" s="59"/>
      <c r="CN786" s="59"/>
      <c r="CO786" s="59"/>
      <c r="CP786" s="59"/>
      <c r="CQ786" s="59"/>
      <c r="CR786" s="59"/>
      <c r="CS786" s="59"/>
      <c r="CT786" s="59"/>
    </row>
    <row r="787" spans="1:99" s="51" customFormat="1" ht="17" x14ac:dyDescent="0.2">
      <c r="A787" s="49" t="s">
        <v>814</v>
      </c>
      <c r="B787" s="50" t="s">
        <v>839</v>
      </c>
      <c r="C787" s="50" t="s">
        <v>770</v>
      </c>
      <c r="D787" s="50"/>
      <c r="E787" s="50"/>
      <c r="F787" s="50"/>
      <c r="H787" s="50">
        <v>0.70389999999999997</v>
      </c>
      <c r="I787" s="50">
        <v>1.0000000000000001E-5</v>
      </c>
      <c r="J787" s="50">
        <v>0.51288800000000001</v>
      </c>
      <c r="K787" s="50">
        <v>1.5999999999999999E-5</v>
      </c>
      <c r="L787" s="50"/>
      <c r="M787" s="50"/>
      <c r="N787" s="50">
        <v>18.8538</v>
      </c>
      <c r="O787" s="50">
        <v>3.7000000000000002E-3</v>
      </c>
      <c r="P787" s="50">
        <v>15.581</v>
      </c>
      <c r="Q787" s="50">
        <v>3.8E-3</v>
      </c>
      <c r="R787" s="50">
        <v>38.900700000000001</v>
      </c>
      <c r="S787" s="52">
        <v>1.18E-2</v>
      </c>
      <c r="T787" s="50"/>
      <c r="U787" s="50"/>
      <c r="V787" s="50"/>
      <c r="W787" s="50"/>
      <c r="X787" s="50"/>
      <c r="AJ787" s="61"/>
      <c r="AK787" s="61"/>
      <c r="AL787" s="61"/>
      <c r="AM787" s="61"/>
      <c r="AN787" s="61"/>
      <c r="AO787" s="61"/>
      <c r="AP787" s="61"/>
      <c r="AQ787" s="61"/>
      <c r="AR787" s="61"/>
      <c r="AS787" s="61"/>
      <c r="AT787" s="61"/>
      <c r="AU787" s="61"/>
      <c r="AV787" s="61"/>
      <c r="AW787" s="59"/>
      <c r="AX787" s="59"/>
      <c r="AY787" s="59"/>
      <c r="AZ787" s="59"/>
      <c r="BA787" s="59"/>
      <c r="BB787" s="59"/>
      <c r="BC787" s="59"/>
      <c r="BD787" s="59"/>
      <c r="BE787" s="59"/>
      <c r="BF787" s="59"/>
      <c r="BG787" s="59"/>
      <c r="BH787" s="59"/>
      <c r="BI787" s="59"/>
      <c r="BJ787" s="59"/>
      <c r="BK787" s="59"/>
      <c r="BL787" s="59"/>
      <c r="BM787" s="59"/>
      <c r="BN787" s="59"/>
      <c r="BO787" s="59"/>
      <c r="BP787" s="59"/>
      <c r="BQ787" s="59"/>
      <c r="BR787" s="59"/>
      <c r="BS787" s="59"/>
      <c r="BT787" s="59"/>
      <c r="BU787" s="59"/>
      <c r="BV787" s="59"/>
      <c r="BW787" s="59"/>
      <c r="BX787" s="59"/>
      <c r="BY787" s="59"/>
      <c r="BZ787" s="59"/>
      <c r="CA787" s="59"/>
      <c r="CB787" s="59"/>
      <c r="CC787" s="59"/>
      <c r="CD787" s="59"/>
      <c r="CE787" s="59"/>
      <c r="CF787" s="59"/>
      <c r="CG787" s="59"/>
      <c r="CH787" s="59"/>
      <c r="CI787" s="59"/>
      <c r="CJ787" s="59"/>
      <c r="CK787" s="59"/>
      <c r="CL787" s="59"/>
      <c r="CM787" s="59"/>
      <c r="CN787" s="59"/>
      <c r="CO787" s="59"/>
      <c r="CP787" s="59"/>
      <c r="CQ787" s="59"/>
      <c r="CR787" s="59"/>
      <c r="CS787" s="59"/>
      <c r="CT787" s="59"/>
    </row>
    <row r="788" spans="1:99" s="51" customFormat="1" ht="17" x14ac:dyDescent="0.2">
      <c r="A788" s="49" t="s">
        <v>814</v>
      </c>
      <c r="B788" s="50" t="s">
        <v>840</v>
      </c>
      <c r="C788" s="50" t="s">
        <v>770</v>
      </c>
      <c r="D788" s="50"/>
      <c r="E788" s="50">
        <v>2.08</v>
      </c>
      <c r="F788" s="50">
        <v>0.02</v>
      </c>
      <c r="G788" s="51" t="s">
        <v>818</v>
      </c>
      <c r="H788" s="50">
        <v>0.70374000000000003</v>
      </c>
      <c r="I788" s="50">
        <v>1.0000000000000001E-5</v>
      </c>
      <c r="J788" s="50">
        <v>0.51291799999999999</v>
      </c>
      <c r="K788" s="50">
        <v>1.2E-5</v>
      </c>
      <c r="L788" s="50"/>
      <c r="M788" s="50"/>
      <c r="N788" s="50">
        <v>18.8034</v>
      </c>
      <c r="O788" s="50">
        <v>2.5000000000000001E-3</v>
      </c>
      <c r="P788" s="50">
        <v>15.5687</v>
      </c>
      <c r="Q788" s="50">
        <v>3.2000000000000002E-3</v>
      </c>
      <c r="R788" s="50">
        <v>38.855600000000003</v>
      </c>
      <c r="S788" s="52">
        <v>1.04E-2</v>
      </c>
      <c r="T788" s="50"/>
      <c r="U788" s="50"/>
      <c r="V788" s="50"/>
      <c r="W788" s="50"/>
      <c r="X788" s="50"/>
      <c r="AJ788" s="61"/>
      <c r="AK788" s="61"/>
      <c r="AL788" s="61"/>
      <c r="AM788" s="61"/>
      <c r="AN788" s="61"/>
      <c r="AO788" s="61"/>
      <c r="AP788" s="61"/>
      <c r="AQ788" s="61"/>
      <c r="AR788" s="61"/>
      <c r="AS788" s="61"/>
      <c r="AT788" s="61"/>
      <c r="AU788" s="61"/>
      <c r="AV788" s="61"/>
      <c r="AW788" s="59"/>
      <c r="AX788" s="59"/>
      <c r="AY788" s="59"/>
      <c r="AZ788" s="59"/>
      <c r="BA788" s="59"/>
      <c r="BB788" s="59"/>
      <c r="BC788" s="59"/>
      <c r="BD788" s="59"/>
      <c r="BE788" s="59"/>
      <c r="BF788" s="59"/>
      <c r="BG788" s="59"/>
      <c r="BH788" s="59"/>
      <c r="BI788" s="59"/>
      <c r="BJ788" s="59"/>
      <c r="BK788" s="59"/>
      <c r="BL788" s="59"/>
      <c r="BM788" s="59"/>
      <c r="BN788" s="59"/>
      <c r="BO788" s="59"/>
      <c r="BP788" s="59"/>
      <c r="BQ788" s="59"/>
      <c r="BR788" s="59"/>
      <c r="BS788" s="59"/>
      <c r="BT788" s="59"/>
      <c r="BU788" s="59"/>
      <c r="BV788" s="59"/>
      <c r="BW788" s="59"/>
      <c r="BX788" s="59"/>
      <c r="BY788" s="59"/>
      <c r="BZ788" s="59"/>
      <c r="CA788" s="59"/>
      <c r="CB788" s="59"/>
      <c r="CC788" s="59"/>
      <c r="CD788" s="59"/>
      <c r="CE788" s="59"/>
      <c r="CF788" s="59"/>
      <c r="CG788" s="59"/>
      <c r="CH788" s="59"/>
      <c r="CI788" s="59"/>
      <c r="CJ788" s="59"/>
      <c r="CK788" s="59"/>
      <c r="CL788" s="59"/>
      <c r="CM788" s="59"/>
      <c r="CN788" s="59"/>
      <c r="CO788" s="59"/>
      <c r="CP788" s="59"/>
      <c r="CQ788" s="59"/>
      <c r="CR788" s="59"/>
      <c r="CS788" s="59"/>
      <c r="CT788" s="59"/>
    </row>
    <row r="789" spans="1:99" s="51" customFormat="1" ht="17" x14ac:dyDescent="0.2">
      <c r="A789" s="49" t="s">
        <v>814</v>
      </c>
      <c r="B789" s="50" t="s">
        <v>841</v>
      </c>
      <c r="C789" s="50" t="s">
        <v>770</v>
      </c>
      <c r="D789" s="50"/>
      <c r="E789" s="50"/>
      <c r="F789" s="50"/>
      <c r="H789" s="50">
        <v>0.70384999999999998</v>
      </c>
      <c r="I789" s="50">
        <v>1.0000000000000001E-5</v>
      </c>
      <c r="J789" s="50">
        <v>0.51288900000000004</v>
      </c>
      <c r="K789" s="50">
        <v>1.2E-5</v>
      </c>
      <c r="L789" s="50"/>
      <c r="M789" s="50"/>
      <c r="N789" s="50">
        <v>18.819299999999998</v>
      </c>
      <c r="O789" s="50">
        <v>3.2000000000000002E-3</v>
      </c>
      <c r="P789" s="50">
        <v>15.5731</v>
      </c>
      <c r="Q789" s="50">
        <v>3.8999999999999998E-3</v>
      </c>
      <c r="R789" s="50">
        <v>38.8887</v>
      </c>
      <c r="S789" s="52">
        <v>1.3100000000000001E-2</v>
      </c>
      <c r="T789" s="50"/>
      <c r="U789" s="50"/>
      <c r="V789" s="50"/>
      <c r="W789" s="50"/>
      <c r="X789" s="50"/>
      <c r="AJ789" s="61"/>
      <c r="AK789" s="61"/>
      <c r="AL789" s="61"/>
      <c r="AM789" s="61"/>
      <c r="AN789" s="61"/>
      <c r="AO789" s="61"/>
      <c r="AP789" s="61"/>
      <c r="AQ789" s="61"/>
      <c r="AR789" s="61"/>
      <c r="AS789" s="61"/>
      <c r="AT789" s="61"/>
      <c r="AU789" s="61"/>
      <c r="AV789" s="61"/>
      <c r="AW789" s="59"/>
      <c r="AX789" s="59"/>
      <c r="AY789" s="59"/>
      <c r="AZ789" s="59"/>
      <c r="BA789" s="59"/>
      <c r="BB789" s="59"/>
      <c r="BC789" s="59"/>
      <c r="BD789" s="59"/>
      <c r="BE789" s="59"/>
      <c r="BF789" s="59"/>
      <c r="BG789" s="59"/>
      <c r="BH789" s="59"/>
      <c r="BI789" s="59"/>
      <c r="BJ789" s="59"/>
      <c r="BK789" s="59"/>
      <c r="BL789" s="59"/>
      <c r="BM789" s="59"/>
      <c r="BN789" s="59"/>
      <c r="BO789" s="59"/>
      <c r="BP789" s="59"/>
      <c r="BQ789" s="59"/>
      <c r="BR789" s="59"/>
      <c r="BS789" s="59"/>
      <c r="BT789" s="59"/>
      <c r="BU789" s="59"/>
      <c r="BV789" s="59"/>
      <c r="BW789" s="59"/>
      <c r="BX789" s="59"/>
      <c r="BY789" s="59"/>
      <c r="BZ789" s="59"/>
      <c r="CA789" s="59"/>
      <c r="CB789" s="59"/>
      <c r="CC789" s="59"/>
      <c r="CD789" s="59"/>
      <c r="CE789" s="59"/>
      <c r="CF789" s="59"/>
      <c r="CG789" s="59"/>
      <c r="CH789" s="59"/>
      <c r="CI789" s="59"/>
      <c r="CJ789" s="59"/>
      <c r="CK789" s="59"/>
      <c r="CL789" s="59"/>
      <c r="CM789" s="59"/>
      <c r="CN789" s="59"/>
      <c r="CO789" s="59"/>
      <c r="CP789" s="59"/>
      <c r="CQ789" s="59"/>
      <c r="CR789" s="59"/>
      <c r="CS789" s="59"/>
      <c r="CT789" s="59"/>
    </row>
    <row r="790" spans="1:99" s="51" customFormat="1" ht="17" x14ac:dyDescent="0.2">
      <c r="A790" s="49" t="s">
        <v>814</v>
      </c>
      <c r="B790" s="50" t="s">
        <v>842</v>
      </c>
      <c r="C790" s="50" t="s">
        <v>770</v>
      </c>
      <c r="D790" s="50"/>
      <c r="E790" s="50"/>
      <c r="F790" s="50"/>
      <c r="H790" s="50">
        <v>0.70369000000000004</v>
      </c>
      <c r="I790" s="50">
        <v>1.0000000000000001E-5</v>
      </c>
      <c r="J790" s="50">
        <v>0.51288900000000004</v>
      </c>
      <c r="K790" s="50">
        <v>1.0000000000000001E-5</v>
      </c>
      <c r="L790" s="50"/>
      <c r="M790" s="50"/>
      <c r="N790" s="50"/>
      <c r="O790" s="50"/>
      <c r="P790" s="50"/>
      <c r="Q790" s="50"/>
      <c r="R790" s="50"/>
      <c r="S790" s="52"/>
      <c r="T790" s="50"/>
      <c r="U790" s="50"/>
      <c r="V790" s="50"/>
      <c r="W790" s="50"/>
      <c r="X790" s="50"/>
      <c r="AJ790" s="61"/>
      <c r="AK790" s="61"/>
      <c r="AL790" s="61"/>
      <c r="AM790" s="61"/>
      <c r="AN790" s="61"/>
      <c r="AO790" s="61"/>
      <c r="AP790" s="61"/>
      <c r="AQ790" s="61"/>
      <c r="AR790" s="61"/>
      <c r="AS790" s="61"/>
      <c r="AT790" s="61"/>
      <c r="AU790" s="61"/>
      <c r="AV790" s="61"/>
      <c r="AW790" s="59"/>
      <c r="AX790" s="59"/>
      <c r="AY790" s="59"/>
      <c r="AZ790" s="59"/>
      <c r="BA790" s="59"/>
      <c r="BB790" s="59"/>
      <c r="BC790" s="59"/>
      <c r="BD790" s="59"/>
      <c r="BE790" s="59"/>
      <c r="BF790" s="59"/>
      <c r="BG790" s="59"/>
      <c r="BH790" s="59"/>
      <c r="BI790" s="59"/>
      <c r="BJ790" s="59"/>
      <c r="BK790" s="59"/>
      <c r="BL790" s="59"/>
      <c r="BM790" s="59"/>
      <c r="BN790" s="59"/>
      <c r="BO790" s="59"/>
      <c r="BP790" s="59"/>
      <c r="BQ790" s="59"/>
      <c r="BR790" s="59"/>
      <c r="BS790" s="59"/>
      <c r="BT790" s="59"/>
      <c r="BU790" s="59"/>
      <c r="BV790" s="59"/>
      <c r="BW790" s="59"/>
      <c r="BX790" s="59"/>
      <c r="BY790" s="59"/>
      <c r="BZ790" s="59"/>
      <c r="CA790" s="59"/>
      <c r="CB790" s="59"/>
      <c r="CC790" s="59"/>
      <c r="CD790" s="59"/>
      <c r="CE790" s="59"/>
      <c r="CF790" s="59"/>
      <c r="CG790" s="59"/>
      <c r="CH790" s="59"/>
      <c r="CI790" s="59"/>
      <c r="CJ790" s="59"/>
      <c r="CK790" s="59"/>
      <c r="CL790" s="59"/>
      <c r="CM790" s="59"/>
      <c r="CN790" s="59"/>
      <c r="CO790" s="59"/>
      <c r="CP790" s="59"/>
      <c r="CQ790" s="59"/>
      <c r="CR790" s="59"/>
      <c r="CS790" s="59"/>
      <c r="CT790" s="59"/>
    </row>
    <row r="791" spans="1:99" s="51" customFormat="1" ht="17" x14ac:dyDescent="0.2">
      <c r="A791" s="49" t="s">
        <v>814</v>
      </c>
      <c r="B791" s="50" t="s">
        <v>843</v>
      </c>
      <c r="C791" s="50" t="s">
        <v>770</v>
      </c>
      <c r="D791" s="50"/>
      <c r="E791" s="50"/>
      <c r="F791" s="50"/>
      <c r="H791" s="50">
        <v>0.70377999999999996</v>
      </c>
      <c r="I791" s="50">
        <v>1.0000000000000001E-5</v>
      </c>
      <c r="J791" s="50">
        <v>0.51292599999999999</v>
      </c>
      <c r="K791" s="50">
        <v>1.0000000000000001E-5</v>
      </c>
      <c r="L791" s="50"/>
      <c r="M791" s="50"/>
      <c r="N791" s="50">
        <v>18.8367</v>
      </c>
      <c r="O791" s="50">
        <v>3.8999999999999998E-3</v>
      </c>
      <c r="P791" s="50">
        <v>15.5791</v>
      </c>
      <c r="Q791" s="50">
        <v>3.8999999999999998E-3</v>
      </c>
      <c r="R791" s="50">
        <v>38.874400000000001</v>
      </c>
      <c r="S791" s="52">
        <v>1.2500000000000001E-2</v>
      </c>
      <c r="T791" s="50"/>
      <c r="U791" s="50"/>
      <c r="V791" s="50"/>
      <c r="W791" s="50"/>
      <c r="X791" s="50"/>
      <c r="AJ791" s="61"/>
      <c r="AK791" s="61"/>
      <c r="AL791" s="61"/>
      <c r="AM791" s="61"/>
      <c r="AN791" s="61"/>
      <c r="AO791" s="61"/>
      <c r="AP791" s="61"/>
      <c r="AQ791" s="61"/>
      <c r="AR791" s="61"/>
      <c r="AS791" s="61"/>
      <c r="AT791" s="61"/>
      <c r="AU791" s="61"/>
      <c r="AV791" s="61"/>
      <c r="AW791" s="59"/>
      <c r="AX791" s="59"/>
      <c r="AY791" s="59"/>
      <c r="AZ791" s="59"/>
      <c r="BA791" s="59"/>
      <c r="BB791" s="59"/>
      <c r="BC791" s="59"/>
      <c r="BD791" s="59"/>
      <c r="BE791" s="59"/>
      <c r="BF791" s="59"/>
      <c r="BG791" s="59"/>
      <c r="BH791" s="59"/>
      <c r="BI791" s="59"/>
      <c r="BJ791" s="59"/>
      <c r="BK791" s="59"/>
      <c r="BL791" s="59"/>
      <c r="BM791" s="59"/>
      <c r="BN791" s="59"/>
      <c r="BO791" s="59"/>
      <c r="BP791" s="59"/>
      <c r="BQ791" s="59"/>
      <c r="BR791" s="59"/>
      <c r="BS791" s="59"/>
      <c r="BT791" s="59"/>
      <c r="BU791" s="59"/>
      <c r="BV791" s="59"/>
      <c r="BW791" s="59"/>
      <c r="BX791" s="59"/>
      <c r="BY791" s="59"/>
      <c r="BZ791" s="59"/>
      <c r="CA791" s="59"/>
      <c r="CB791" s="59"/>
      <c r="CC791" s="59"/>
      <c r="CD791" s="59"/>
      <c r="CE791" s="59"/>
      <c r="CF791" s="59"/>
      <c r="CG791" s="59"/>
      <c r="CH791" s="59"/>
      <c r="CI791" s="59"/>
      <c r="CJ791" s="59"/>
      <c r="CK791" s="59"/>
      <c r="CL791" s="59"/>
      <c r="CM791" s="59"/>
      <c r="CN791" s="59"/>
      <c r="CO791" s="59"/>
      <c r="CP791" s="59"/>
      <c r="CQ791" s="59"/>
      <c r="CR791" s="59"/>
      <c r="CS791" s="59"/>
      <c r="CT791" s="59"/>
    </row>
    <row r="792" spans="1:99" s="51" customFormat="1" ht="17" x14ac:dyDescent="0.2">
      <c r="A792" s="49" t="s">
        <v>814</v>
      </c>
      <c r="B792" s="50" t="s">
        <v>844</v>
      </c>
      <c r="C792" s="50" t="s">
        <v>770</v>
      </c>
      <c r="D792" s="50"/>
      <c r="E792" s="50"/>
      <c r="F792" s="50"/>
      <c r="H792" s="50">
        <v>0.70382</v>
      </c>
      <c r="I792" s="50">
        <v>1.0000000000000001E-5</v>
      </c>
      <c r="J792" s="50">
        <v>0.51289899999999999</v>
      </c>
      <c r="K792" s="50">
        <v>1.2E-5</v>
      </c>
      <c r="L792" s="50"/>
      <c r="M792" s="50"/>
      <c r="N792" s="50"/>
      <c r="O792" s="50"/>
      <c r="P792" s="50"/>
      <c r="Q792" s="50"/>
      <c r="R792" s="50"/>
      <c r="S792" s="52"/>
      <c r="T792" s="50"/>
      <c r="U792" s="50"/>
      <c r="V792" s="50"/>
      <c r="W792" s="50"/>
      <c r="X792" s="50"/>
      <c r="AJ792" s="61"/>
      <c r="AK792" s="61"/>
      <c r="AL792" s="61"/>
      <c r="AM792" s="61"/>
      <c r="AN792" s="61"/>
      <c r="AO792" s="61"/>
      <c r="AP792" s="61"/>
      <c r="AQ792" s="61"/>
      <c r="AR792" s="61"/>
      <c r="AS792" s="61"/>
      <c r="AT792" s="61"/>
      <c r="AU792" s="61"/>
      <c r="AV792" s="61"/>
      <c r="AW792" s="59"/>
      <c r="AX792" s="59"/>
      <c r="AY792" s="59"/>
      <c r="AZ792" s="59"/>
      <c r="BA792" s="59"/>
      <c r="BB792" s="59"/>
      <c r="BC792" s="59"/>
      <c r="BD792" s="59"/>
      <c r="BE792" s="59"/>
      <c r="BF792" s="59"/>
      <c r="BG792" s="59"/>
      <c r="BH792" s="59"/>
      <c r="BI792" s="59"/>
      <c r="BJ792" s="59"/>
      <c r="BK792" s="59"/>
      <c r="BL792" s="59"/>
      <c r="BM792" s="59"/>
      <c r="BN792" s="59"/>
      <c r="BO792" s="59"/>
      <c r="BP792" s="59"/>
      <c r="BQ792" s="59"/>
      <c r="BR792" s="59"/>
      <c r="BS792" s="59"/>
      <c r="BT792" s="59"/>
      <c r="BU792" s="59"/>
      <c r="BV792" s="59"/>
      <c r="BW792" s="59"/>
      <c r="BX792" s="59"/>
      <c r="BY792" s="59"/>
      <c r="BZ792" s="59"/>
      <c r="CA792" s="59"/>
      <c r="CB792" s="59"/>
      <c r="CC792" s="59"/>
      <c r="CD792" s="59"/>
      <c r="CE792" s="59"/>
      <c r="CF792" s="59"/>
      <c r="CG792" s="59"/>
      <c r="CH792" s="59"/>
      <c r="CI792" s="59"/>
      <c r="CJ792" s="59"/>
      <c r="CK792" s="59"/>
      <c r="CL792" s="59"/>
      <c r="CM792" s="59"/>
      <c r="CN792" s="59"/>
      <c r="CO792" s="59"/>
      <c r="CP792" s="59"/>
      <c r="CQ792" s="59"/>
      <c r="CR792" s="59"/>
      <c r="CS792" s="59"/>
      <c r="CT792" s="59"/>
    </row>
    <row r="793" spans="1:99" s="51" customFormat="1" ht="17" x14ac:dyDescent="0.2">
      <c r="A793" s="49" t="s">
        <v>814</v>
      </c>
      <c r="B793" s="50" t="s">
        <v>845</v>
      </c>
      <c r="C793" s="50" t="s">
        <v>770</v>
      </c>
      <c r="D793" s="50"/>
      <c r="E793" s="50">
        <v>2.29</v>
      </c>
      <c r="F793" s="50">
        <v>0.05</v>
      </c>
      <c r="G793" s="51" t="s">
        <v>818</v>
      </c>
      <c r="H793" s="50">
        <v>0.70382</v>
      </c>
      <c r="I793" s="50">
        <v>1.0000000000000001E-5</v>
      </c>
      <c r="J793" s="50">
        <v>0.51291399999999998</v>
      </c>
      <c r="K793" s="50">
        <v>9.0000000000000002E-6</v>
      </c>
      <c r="L793" s="50"/>
      <c r="M793" s="50"/>
      <c r="N793" s="50">
        <v>18.8169</v>
      </c>
      <c r="O793" s="50">
        <v>3.2000000000000002E-3</v>
      </c>
      <c r="P793" s="50">
        <v>15.573399999999999</v>
      </c>
      <c r="Q793" s="50">
        <v>4.0000000000000001E-3</v>
      </c>
      <c r="R793" s="50">
        <v>38.857199999999999</v>
      </c>
      <c r="S793" s="52">
        <v>1.3299999999999999E-2</v>
      </c>
      <c r="T793" s="50"/>
      <c r="U793" s="50"/>
      <c r="V793" s="50"/>
      <c r="W793" s="50"/>
      <c r="X793" s="50"/>
      <c r="AJ793" s="61"/>
      <c r="AK793" s="61"/>
      <c r="AL793" s="61"/>
      <c r="AM793" s="61"/>
      <c r="AN793" s="61"/>
      <c r="AO793" s="61"/>
      <c r="AP793" s="61"/>
      <c r="AQ793" s="61"/>
      <c r="AR793" s="61"/>
      <c r="AS793" s="61"/>
      <c r="AT793" s="61"/>
      <c r="AU793" s="61"/>
      <c r="AV793" s="61"/>
      <c r="AW793" s="59"/>
      <c r="AX793" s="59"/>
      <c r="AY793" s="59"/>
      <c r="AZ793" s="59"/>
      <c r="BA793" s="59"/>
      <c r="BB793" s="59"/>
      <c r="BC793" s="59"/>
      <c r="BD793" s="59"/>
      <c r="BE793" s="59"/>
      <c r="BF793" s="59"/>
      <c r="BG793" s="59"/>
      <c r="BH793" s="59"/>
      <c r="BI793" s="59"/>
      <c r="BJ793" s="59"/>
      <c r="BK793" s="59"/>
      <c r="BL793" s="59"/>
      <c r="BM793" s="59"/>
      <c r="BN793" s="59"/>
      <c r="BO793" s="59"/>
      <c r="BP793" s="59"/>
      <c r="BQ793" s="59"/>
      <c r="BR793" s="59"/>
      <c r="BS793" s="59"/>
      <c r="BT793" s="59"/>
      <c r="BU793" s="59"/>
      <c r="BV793" s="59"/>
      <c r="BW793" s="59"/>
      <c r="BX793" s="59"/>
      <c r="BY793" s="59"/>
      <c r="BZ793" s="59"/>
      <c r="CA793" s="59"/>
      <c r="CB793" s="59"/>
      <c r="CC793" s="59"/>
      <c r="CD793" s="59"/>
      <c r="CE793" s="59"/>
      <c r="CF793" s="59"/>
      <c r="CG793" s="59"/>
      <c r="CH793" s="59"/>
      <c r="CI793" s="59"/>
      <c r="CJ793" s="59"/>
      <c r="CK793" s="59"/>
      <c r="CL793" s="59"/>
      <c r="CM793" s="59"/>
      <c r="CN793" s="59"/>
      <c r="CO793" s="59"/>
      <c r="CP793" s="59"/>
      <c r="CQ793" s="59"/>
      <c r="CR793" s="59"/>
      <c r="CS793" s="59"/>
      <c r="CT793" s="59"/>
    </row>
    <row r="794" spans="1:99" s="51" customFormat="1" ht="17" x14ac:dyDescent="0.2">
      <c r="A794" s="49" t="s">
        <v>814</v>
      </c>
      <c r="B794" s="50" t="s">
        <v>846</v>
      </c>
      <c r="C794" s="50" t="s">
        <v>770</v>
      </c>
      <c r="D794" s="50"/>
      <c r="E794" s="50"/>
      <c r="F794" s="50"/>
      <c r="H794" s="50">
        <v>0.70377000000000001</v>
      </c>
      <c r="I794" s="50">
        <v>1.0000000000000001E-5</v>
      </c>
      <c r="J794" s="50">
        <v>0.51289899999999999</v>
      </c>
      <c r="K794" s="50">
        <v>1.2E-5</v>
      </c>
      <c r="L794" s="50"/>
      <c r="M794" s="50"/>
      <c r="N794" s="50">
        <v>18.848600000000001</v>
      </c>
      <c r="O794" s="50">
        <v>2.5999999999999999E-3</v>
      </c>
      <c r="P794" s="50">
        <v>15.5829</v>
      </c>
      <c r="Q794" s="50">
        <v>3.2000000000000002E-3</v>
      </c>
      <c r="R794" s="50">
        <v>38.895400000000002</v>
      </c>
      <c r="S794" s="52">
        <v>1.04E-2</v>
      </c>
      <c r="T794" s="50"/>
      <c r="U794" s="50"/>
      <c r="V794" s="50"/>
      <c r="W794" s="50"/>
      <c r="X794" s="50"/>
      <c r="AJ794" s="61"/>
      <c r="AK794" s="61"/>
      <c r="AL794" s="61"/>
      <c r="AM794" s="61"/>
      <c r="AN794" s="61"/>
      <c r="AO794" s="61"/>
      <c r="AP794" s="61"/>
      <c r="AQ794" s="61"/>
      <c r="AR794" s="61"/>
      <c r="AS794" s="61"/>
      <c r="AT794" s="61"/>
      <c r="AU794" s="61"/>
      <c r="AV794" s="61"/>
      <c r="AW794" s="59"/>
      <c r="AX794" s="59"/>
      <c r="AY794" s="59"/>
      <c r="AZ794" s="59"/>
      <c r="BA794" s="59"/>
      <c r="BB794" s="59"/>
      <c r="BC794" s="59"/>
      <c r="BD794" s="59"/>
      <c r="BE794" s="59"/>
      <c r="BF794" s="59"/>
      <c r="BG794" s="59"/>
      <c r="BH794" s="59"/>
      <c r="BI794" s="59"/>
      <c r="BJ794" s="59"/>
      <c r="BK794" s="59"/>
      <c r="BL794" s="59"/>
      <c r="BM794" s="59"/>
      <c r="BN794" s="59"/>
      <c r="BO794" s="59"/>
      <c r="BP794" s="59"/>
      <c r="BQ794" s="59"/>
      <c r="BR794" s="59"/>
      <c r="BS794" s="59"/>
      <c r="BT794" s="59"/>
      <c r="BU794" s="59"/>
      <c r="BV794" s="59"/>
      <c r="BW794" s="59"/>
      <c r="BX794" s="59"/>
      <c r="BY794" s="59"/>
      <c r="BZ794" s="59"/>
      <c r="CA794" s="59"/>
      <c r="CB794" s="59"/>
      <c r="CC794" s="59"/>
      <c r="CD794" s="59"/>
      <c r="CE794" s="59"/>
      <c r="CF794" s="59"/>
      <c r="CG794" s="59"/>
      <c r="CH794" s="59"/>
      <c r="CI794" s="59"/>
      <c r="CJ794" s="59"/>
      <c r="CK794" s="59"/>
      <c r="CL794" s="59"/>
      <c r="CM794" s="59"/>
      <c r="CN794" s="59"/>
      <c r="CO794" s="59"/>
      <c r="CP794" s="59"/>
      <c r="CQ794" s="59"/>
      <c r="CR794" s="59"/>
      <c r="CS794" s="59"/>
      <c r="CT794" s="59"/>
    </row>
    <row r="795" spans="1:99" s="51" customFormat="1" ht="17" x14ac:dyDescent="0.2">
      <c r="A795" s="49" t="s">
        <v>814</v>
      </c>
      <c r="B795" s="50" t="s">
        <v>847</v>
      </c>
      <c r="C795" s="50" t="s">
        <v>770</v>
      </c>
      <c r="D795" s="50" t="s">
        <v>792</v>
      </c>
      <c r="E795" s="50"/>
      <c r="F795" s="50"/>
      <c r="H795" s="50">
        <v>0.70374999999999999</v>
      </c>
      <c r="I795" s="50">
        <v>1.0000000000000001E-5</v>
      </c>
      <c r="J795" s="50">
        <v>0.51291399999999998</v>
      </c>
      <c r="K795" s="50">
        <v>1.0000000000000001E-5</v>
      </c>
      <c r="L795" s="50"/>
      <c r="M795" s="50"/>
      <c r="N795" s="50">
        <v>18.860299999999999</v>
      </c>
      <c r="O795" s="50">
        <v>2.5000000000000001E-3</v>
      </c>
      <c r="P795" s="50">
        <v>15.5783</v>
      </c>
      <c r="Q795" s="50">
        <v>2.7000000000000001E-3</v>
      </c>
      <c r="R795" s="50">
        <v>38.8932</v>
      </c>
      <c r="S795" s="52">
        <v>8.3999999999999995E-3</v>
      </c>
      <c r="T795" s="50"/>
      <c r="U795" s="50"/>
      <c r="V795" s="50"/>
      <c r="W795" s="50"/>
      <c r="X795" s="50"/>
      <c r="AJ795" s="59"/>
      <c r="AK795" s="59"/>
      <c r="AL795" s="60"/>
      <c r="AM795" s="59"/>
      <c r="AN795" s="59"/>
      <c r="AO795" s="59"/>
      <c r="AP795" s="59"/>
      <c r="AQ795" s="59"/>
      <c r="AR795" s="59"/>
      <c r="AS795" s="59"/>
      <c r="AT795" s="59"/>
      <c r="AU795" s="59"/>
      <c r="AV795" s="59"/>
      <c r="AW795" s="59"/>
      <c r="AX795" s="59"/>
      <c r="AY795" s="59"/>
      <c r="AZ795" s="59"/>
      <c r="BA795" s="59"/>
      <c r="BB795" s="59"/>
      <c r="BC795" s="59"/>
      <c r="BD795" s="59"/>
      <c r="BE795" s="59"/>
      <c r="BF795" s="59"/>
      <c r="BG795" s="59"/>
      <c r="BH795" s="59"/>
      <c r="BI795" s="59"/>
      <c r="BJ795" s="59"/>
      <c r="BK795" s="59"/>
      <c r="BL795" s="59"/>
      <c r="BM795" s="59"/>
      <c r="BN795" s="59"/>
      <c r="BO795" s="59"/>
      <c r="BP795" s="59"/>
      <c r="BQ795" s="59"/>
      <c r="BR795" s="59"/>
      <c r="BS795" s="59"/>
      <c r="BT795" s="59"/>
      <c r="BU795" s="59"/>
      <c r="BV795" s="59"/>
      <c r="BW795" s="59"/>
      <c r="BX795" s="59"/>
      <c r="BY795" s="59"/>
      <c r="BZ795" s="59"/>
      <c r="CA795" s="59"/>
      <c r="CB795" s="59"/>
      <c r="CC795" s="59"/>
      <c r="CD795" s="59"/>
      <c r="CE795" s="59"/>
      <c r="CF795" s="59"/>
      <c r="CG795" s="59"/>
      <c r="CH795" s="59"/>
      <c r="CI795" s="59"/>
      <c r="CJ795" s="59"/>
      <c r="CK795" s="59"/>
      <c r="CL795" s="59"/>
      <c r="CM795" s="59"/>
      <c r="CN795" s="59"/>
      <c r="CO795" s="59"/>
      <c r="CP795" s="59"/>
      <c r="CQ795" s="59"/>
      <c r="CR795" s="59"/>
      <c r="CS795" s="59"/>
      <c r="CT795" s="59"/>
    </row>
    <row r="796" spans="1:99" s="51" customFormat="1" x14ac:dyDescent="0.2">
      <c r="A796" s="49" t="s">
        <v>814</v>
      </c>
      <c r="B796" s="50" t="s">
        <v>848</v>
      </c>
      <c r="C796" s="50" t="s">
        <v>770</v>
      </c>
      <c r="D796" s="50" t="s">
        <v>33</v>
      </c>
      <c r="E796" s="50"/>
      <c r="F796" s="50"/>
      <c r="H796" s="50">
        <v>0.70376000000000005</v>
      </c>
      <c r="I796" s="50">
        <v>1.0000000000000001E-5</v>
      </c>
      <c r="J796" s="50">
        <v>0.51289700000000005</v>
      </c>
      <c r="K796" s="50">
        <v>1.0000000000000001E-5</v>
      </c>
      <c r="L796" s="50"/>
      <c r="M796" s="50"/>
      <c r="N796" s="50">
        <v>18.764099999999999</v>
      </c>
      <c r="O796" s="50">
        <v>1.6999999999999999E-3</v>
      </c>
      <c r="P796" s="50">
        <v>15.5642</v>
      </c>
      <c r="Q796" s="50">
        <v>1.9E-3</v>
      </c>
      <c r="R796" s="50">
        <v>38.787999999999997</v>
      </c>
      <c r="S796" s="52">
        <v>6.3E-3</v>
      </c>
      <c r="T796" s="50"/>
      <c r="U796" s="50"/>
      <c r="V796" s="50"/>
      <c r="W796" s="50"/>
      <c r="X796" s="50"/>
      <c r="AJ796" s="23"/>
      <c r="AK796" s="23"/>
      <c r="AL796" s="23"/>
      <c r="AM796" s="23"/>
      <c r="AN796" s="23"/>
      <c r="AO796" s="23"/>
      <c r="AP796" s="23"/>
      <c r="AQ796" s="23"/>
      <c r="AR796" s="23"/>
      <c r="AS796" s="23"/>
      <c r="AT796" s="23"/>
      <c r="AU796" s="23"/>
      <c r="AV796" s="23"/>
      <c r="AW796" s="23"/>
      <c r="AX796" s="23"/>
      <c r="AY796" s="23"/>
      <c r="AZ796" s="23"/>
      <c r="BA796" s="23"/>
      <c r="BB796" s="23"/>
      <c r="BC796" s="23"/>
      <c r="BD796" s="23"/>
      <c r="BE796" s="23"/>
      <c r="BF796" s="23"/>
      <c r="BG796" s="23"/>
      <c r="BH796" s="23"/>
      <c r="BI796" s="23"/>
      <c r="BJ796" s="23"/>
      <c r="BK796" s="23"/>
      <c r="BL796" s="23"/>
      <c r="BM796" s="23"/>
      <c r="BN796" s="23"/>
      <c r="BO796" s="23"/>
      <c r="BP796" s="23"/>
      <c r="BQ796" s="23"/>
      <c r="BR796" s="23"/>
      <c r="BS796" s="23"/>
      <c r="BT796" s="23"/>
      <c r="BU796" s="23"/>
      <c r="BV796" s="23"/>
      <c r="BW796" s="23"/>
      <c r="BX796" s="23"/>
      <c r="BY796" s="23"/>
      <c r="BZ796" s="23"/>
      <c r="CA796" s="23"/>
      <c r="CB796" s="23"/>
      <c r="CC796" s="23"/>
      <c r="CD796" s="23"/>
      <c r="CE796" s="23"/>
      <c r="CF796" s="23"/>
      <c r="CG796" s="23"/>
      <c r="CH796" s="23"/>
      <c r="CI796" s="23"/>
      <c r="CJ796" s="23"/>
      <c r="CK796" s="23"/>
      <c r="CN796" s="23"/>
      <c r="CO796" s="23"/>
      <c r="CP796" s="23"/>
      <c r="CQ796" s="23"/>
      <c r="CR796" s="23"/>
      <c r="CS796" s="23"/>
      <c r="CT796" s="23"/>
      <c r="CU796" s="23"/>
    </row>
    <row r="797" spans="1:99" s="51" customFormat="1" ht="17" x14ac:dyDescent="0.2">
      <c r="A797" s="49" t="s">
        <v>814</v>
      </c>
      <c r="B797" s="50" t="s">
        <v>849</v>
      </c>
      <c r="C797" s="50" t="s">
        <v>770</v>
      </c>
      <c r="D797" s="50"/>
      <c r="E797" s="50"/>
      <c r="F797" s="50"/>
      <c r="H797" s="50">
        <v>0.70376000000000005</v>
      </c>
      <c r="I797" s="50">
        <v>1.0000000000000001E-5</v>
      </c>
      <c r="J797" s="50"/>
      <c r="K797" s="50"/>
      <c r="L797" s="50"/>
      <c r="M797" s="50"/>
      <c r="N797" s="50">
        <v>18.859100000000002</v>
      </c>
      <c r="O797" s="50">
        <v>4.8999999999999998E-3</v>
      </c>
      <c r="P797" s="50">
        <v>15.5778</v>
      </c>
      <c r="Q797" s="50">
        <v>5.4000000000000003E-3</v>
      </c>
      <c r="R797" s="50">
        <v>38.936799999999998</v>
      </c>
      <c r="S797" s="52">
        <v>1.7399999999999999E-2</v>
      </c>
      <c r="T797" s="50"/>
      <c r="U797" s="50"/>
      <c r="V797" s="50"/>
      <c r="W797" s="50"/>
      <c r="X797" s="50"/>
      <c r="AJ797" s="62"/>
      <c r="AK797" s="62"/>
      <c r="AL797" s="62"/>
      <c r="AM797" s="62"/>
      <c r="AN797" s="62"/>
      <c r="AO797" s="62"/>
      <c r="AP797" s="62"/>
      <c r="AQ797" s="62"/>
      <c r="AR797" s="62"/>
      <c r="AS797" s="62"/>
      <c r="AT797" s="62"/>
      <c r="AU797" s="62"/>
      <c r="AV797" s="62"/>
      <c r="AW797" s="59"/>
      <c r="AX797" s="59"/>
      <c r="AY797" s="59"/>
      <c r="AZ797" s="59"/>
      <c r="BA797" s="59"/>
      <c r="BB797" s="59"/>
      <c r="BC797" s="59"/>
      <c r="BD797" s="59"/>
      <c r="BE797" s="59"/>
      <c r="BF797" s="59"/>
      <c r="BG797" s="59"/>
      <c r="BH797" s="59"/>
      <c r="BI797" s="59"/>
      <c r="BJ797" s="59"/>
      <c r="BK797" s="59"/>
      <c r="BL797" s="59"/>
      <c r="BM797" s="59"/>
      <c r="BN797" s="59"/>
      <c r="BO797" s="59"/>
      <c r="BP797" s="59"/>
      <c r="BQ797" s="59"/>
      <c r="BR797" s="59"/>
      <c r="BS797" s="59"/>
      <c r="BT797" s="59"/>
      <c r="BU797" s="59"/>
      <c r="BV797" s="59"/>
      <c r="BW797" s="59"/>
      <c r="BX797" s="59"/>
      <c r="BY797" s="59"/>
      <c r="BZ797" s="59"/>
      <c r="CA797" s="59"/>
      <c r="CB797" s="59"/>
      <c r="CC797" s="59"/>
      <c r="CD797" s="59"/>
      <c r="CE797" s="59"/>
      <c r="CF797" s="59"/>
      <c r="CG797" s="59"/>
      <c r="CH797" s="59"/>
      <c r="CI797" s="59"/>
      <c r="CJ797" s="59"/>
      <c r="CK797" s="59"/>
      <c r="CL797" s="59"/>
      <c r="CM797" s="59"/>
      <c r="CN797" s="59"/>
      <c r="CO797" s="59"/>
      <c r="CP797" s="59"/>
      <c r="CQ797" s="59"/>
      <c r="CR797" s="59"/>
      <c r="CS797" s="59"/>
      <c r="CT797" s="59"/>
    </row>
    <row r="798" spans="1:99" s="51" customFormat="1" ht="17" x14ac:dyDescent="0.2">
      <c r="A798" s="49" t="s">
        <v>814</v>
      </c>
      <c r="B798" s="50" t="s">
        <v>850</v>
      </c>
      <c r="C798" s="50" t="s">
        <v>772</v>
      </c>
      <c r="D798" s="50"/>
      <c r="E798" s="50"/>
      <c r="F798" s="50"/>
      <c r="H798" s="50">
        <v>0.70376000000000005</v>
      </c>
      <c r="I798" s="50">
        <v>1.0000000000000001E-5</v>
      </c>
      <c r="J798" s="50">
        <v>0.51292300000000002</v>
      </c>
      <c r="K798" s="50">
        <v>1.2999999999999999E-5</v>
      </c>
      <c r="L798" s="50"/>
      <c r="M798" s="50"/>
      <c r="N798" s="50"/>
      <c r="O798" s="50"/>
      <c r="P798" s="50"/>
      <c r="Q798" s="50"/>
      <c r="R798" s="50"/>
      <c r="S798" s="52"/>
      <c r="T798" s="50"/>
      <c r="U798" s="50"/>
      <c r="V798" s="50"/>
      <c r="W798" s="50"/>
      <c r="X798" s="50"/>
      <c r="AJ798" s="59"/>
      <c r="AK798" s="59"/>
      <c r="AL798" s="60"/>
      <c r="AM798" s="59"/>
      <c r="AN798" s="59"/>
      <c r="AO798" s="59"/>
      <c r="AP798" s="59"/>
      <c r="AQ798" s="59"/>
      <c r="AR798" s="59"/>
      <c r="AS798" s="59"/>
      <c r="AT798" s="59"/>
      <c r="AU798" s="59"/>
      <c r="AV798" s="59"/>
      <c r="AW798" s="59"/>
      <c r="AX798" s="59"/>
      <c r="AY798" s="59"/>
      <c r="AZ798" s="59"/>
      <c r="BA798" s="59"/>
      <c r="BB798" s="59"/>
      <c r="BC798" s="59"/>
      <c r="BD798" s="59"/>
      <c r="BE798" s="59"/>
      <c r="BF798" s="59"/>
      <c r="BG798" s="59"/>
      <c r="BH798" s="59"/>
      <c r="BI798" s="59"/>
      <c r="BJ798" s="59"/>
      <c r="BK798" s="59"/>
      <c r="BL798" s="59"/>
      <c r="BM798" s="59"/>
      <c r="BN798" s="59"/>
      <c r="BO798" s="59"/>
      <c r="BP798" s="59"/>
      <c r="BQ798" s="59"/>
      <c r="BR798" s="59"/>
      <c r="BS798" s="59"/>
      <c r="BT798" s="59"/>
      <c r="BU798" s="59"/>
      <c r="BV798" s="59"/>
      <c r="BW798" s="59"/>
      <c r="BX798" s="59"/>
      <c r="BY798" s="59"/>
      <c r="BZ798" s="59"/>
      <c r="CA798" s="59"/>
      <c r="CB798" s="59"/>
      <c r="CC798" s="59"/>
      <c r="CD798" s="59"/>
      <c r="CE798" s="59"/>
      <c r="CF798" s="59"/>
      <c r="CG798" s="59"/>
      <c r="CH798" s="59"/>
      <c r="CI798" s="59"/>
      <c r="CJ798" s="59"/>
      <c r="CK798" s="59"/>
      <c r="CL798" s="59"/>
      <c r="CM798" s="59"/>
      <c r="CN798" s="59"/>
      <c r="CO798" s="59"/>
      <c r="CP798" s="59"/>
      <c r="CQ798" s="59"/>
      <c r="CR798" s="59"/>
      <c r="CS798" s="59"/>
      <c r="CT798" s="59"/>
    </row>
    <row r="799" spans="1:99" s="51" customFormat="1" ht="17" x14ac:dyDescent="0.2">
      <c r="A799" s="49" t="s">
        <v>814</v>
      </c>
      <c r="B799" s="50" t="s">
        <v>851</v>
      </c>
      <c r="C799" s="50" t="s">
        <v>772</v>
      </c>
      <c r="D799" s="50"/>
      <c r="E799" s="50"/>
      <c r="F799" s="50"/>
      <c r="H799" s="50">
        <v>0.70382</v>
      </c>
      <c r="I799" s="50">
        <v>1.0000000000000001E-5</v>
      </c>
      <c r="J799" s="50">
        <v>0.51291500000000001</v>
      </c>
      <c r="K799" s="50">
        <v>1.2999999999999999E-5</v>
      </c>
      <c r="L799" s="50"/>
      <c r="M799" s="50"/>
      <c r="N799" s="50">
        <v>18.754799999999999</v>
      </c>
      <c r="O799" s="50">
        <v>2.5000000000000001E-3</v>
      </c>
      <c r="P799" s="50">
        <v>15.571199999999999</v>
      </c>
      <c r="Q799" s="50">
        <v>3.0000000000000001E-3</v>
      </c>
      <c r="R799" s="50">
        <v>38.803100000000001</v>
      </c>
      <c r="S799" s="52">
        <v>9.9000000000000008E-3</v>
      </c>
      <c r="T799" s="50"/>
      <c r="U799" s="50"/>
      <c r="V799" s="50"/>
      <c r="W799" s="50"/>
      <c r="X799" s="50"/>
      <c r="AJ799" s="59"/>
      <c r="AK799" s="59"/>
      <c r="AL799" s="60"/>
      <c r="AM799" s="59"/>
      <c r="AN799" s="59"/>
      <c r="AO799" s="59"/>
      <c r="AP799" s="59"/>
      <c r="AQ799" s="59"/>
      <c r="AR799" s="59"/>
      <c r="AS799" s="59"/>
      <c r="AT799" s="59"/>
      <c r="AU799" s="59"/>
      <c r="AV799" s="59"/>
      <c r="AW799" s="59"/>
      <c r="AX799" s="59"/>
      <c r="AY799" s="59"/>
      <c r="AZ799" s="59"/>
      <c r="BA799" s="59"/>
      <c r="BB799" s="59"/>
      <c r="BC799" s="59"/>
      <c r="BD799" s="59"/>
      <c r="BE799" s="59"/>
      <c r="BF799" s="59"/>
      <c r="BG799" s="59"/>
      <c r="BH799" s="59"/>
      <c r="BI799" s="59"/>
      <c r="BJ799" s="59"/>
      <c r="BK799" s="59"/>
      <c r="BL799" s="59"/>
      <c r="BM799" s="59"/>
      <c r="BN799" s="59"/>
      <c r="BO799" s="59"/>
      <c r="BP799" s="59"/>
      <c r="BQ799" s="59"/>
      <c r="BR799" s="59"/>
      <c r="BS799" s="59"/>
      <c r="BT799" s="59"/>
      <c r="BU799" s="59"/>
      <c r="BV799" s="59"/>
      <c r="BW799" s="59"/>
      <c r="BX799" s="59"/>
      <c r="BY799" s="59"/>
      <c r="BZ799" s="59"/>
      <c r="CA799" s="59"/>
      <c r="CB799" s="59"/>
      <c r="CC799" s="59"/>
      <c r="CD799" s="59"/>
      <c r="CE799" s="59"/>
      <c r="CF799" s="59"/>
      <c r="CG799" s="59"/>
      <c r="CH799" s="59"/>
      <c r="CI799" s="59"/>
      <c r="CJ799" s="59"/>
      <c r="CK799" s="59"/>
      <c r="CL799" s="59"/>
      <c r="CM799" s="59"/>
      <c r="CN799" s="59"/>
      <c r="CO799" s="59"/>
      <c r="CP799" s="59"/>
      <c r="CQ799" s="59"/>
      <c r="CR799" s="59"/>
      <c r="CS799" s="59"/>
      <c r="CT799" s="59"/>
    </row>
    <row r="800" spans="1:99" s="51" customFormat="1" ht="17" x14ac:dyDescent="0.2">
      <c r="A800" s="49" t="s">
        <v>814</v>
      </c>
      <c r="B800" s="50" t="s">
        <v>852</v>
      </c>
      <c r="C800" s="50" t="s">
        <v>772</v>
      </c>
      <c r="D800" s="50"/>
      <c r="E800" s="50"/>
      <c r="F800" s="50"/>
      <c r="H800" s="50">
        <v>0.70374999999999999</v>
      </c>
      <c r="I800" s="50">
        <v>1.0000000000000001E-5</v>
      </c>
      <c r="J800" s="50">
        <v>0.51290400000000003</v>
      </c>
      <c r="K800" s="50">
        <v>1.2999999999999999E-5</v>
      </c>
      <c r="L800" s="50"/>
      <c r="M800" s="50"/>
      <c r="N800" s="50"/>
      <c r="O800" s="50"/>
      <c r="P800" s="50"/>
      <c r="Q800" s="50"/>
      <c r="R800" s="50"/>
      <c r="S800" s="52"/>
      <c r="T800" s="50"/>
      <c r="U800" s="50"/>
      <c r="V800" s="50"/>
      <c r="W800" s="50"/>
      <c r="X800" s="50"/>
      <c r="AJ800" s="59"/>
      <c r="AK800" s="59"/>
      <c r="AL800" s="60"/>
      <c r="AM800" s="59"/>
      <c r="AN800" s="59"/>
      <c r="AO800" s="59"/>
      <c r="AP800" s="59"/>
      <c r="AQ800" s="59"/>
      <c r="AR800" s="59"/>
      <c r="AS800" s="59"/>
      <c r="AT800" s="59"/>
      <c r="AU800" s="59"/>
      <c r="AV800" s="59"/>
      <c r="AW800" s="59"/>
      <c r="AX800" s="59"/>
      <c r="AY800" s="59"/>
      <c r="AZ800" s="59"/>
      <c r="BA800" s="59"/>
      <c r="BB800" s="59"/>
      <c r="BC800" s="59"/>
      <c r="BD800" s="59"/>
      <c r="BE800" s="59"/>
      <c r="BF800" s="59"/>
      <c r="BG800" s="59"/>
      <c r="BH800" s="59"/>
      <c r="BI800" s="59"/>
      <c r="BJ800" s="59"/>
      <c r="BK800" s="59"/>
      <c r="BL800" s="59"/>
      <c r="BM800" s="59"/>
      <c r="BN800" s="59"/>
      <c r="BO800" s="59"/>
      <c r="BP800" s="59"/>
      <c r="BQ800" s="59"/>
      <c r="BR800" s="59"/>
      <c r="BS800" s="59"/>
      <c r="BT800" s="59"/>
      <c r="BU800" s="59"/>
      <c r="BV800" s="59"/>
      <c r="BW800" s="59"/>
      <c r="BX800" s="59"/>
      <c r="BY800" s="59"/>
      <c r="BZ800" s="59"/>
      <c r="CA800" s="59"/>
      <c r="CB800" s="59"/>
      <c r="CC800" s="59"/>
      <c r="CD800" s="59"/>
      <c r="CE800" s="59"/>
      <c r="CF800" s="59"/>
      <c r="CG800" s="59"/>
      <c r="CH800" s="59"/>
      <c r="CI800" s="59"/>
      <c r="CJ800" s="59"/>
      <c r="CK800" s="59"/>
      <c r="CL800" s="59"/>
      <c r="CM800" s="59"/>
      <c r="CN800" s="59"/>
      <c r="CO800" s="59"/>
      <c r="CP800" s="59"/>
      <c r="CQ800" s="59"/>
      <c r="CR800" s="59"/>
      <c r="CS800" s="59"/>
      <c r="CT800" s="59"/>
    </row>
    <row r="801" spans="1:98" s="51" customFormat="1" ht="17" x14ac:dyDescent="0.2">
      <c r="A801" s="49" t="s">
        <v>814</v>
      </c>
      <c r="B801" s="50" t="s">
        <v>853</v>
      </c>
      <c r="C801" s="50" t="s">
        <v>772</v>
      </c>
      <c r="D801" s="50"/>
      <c r="E801" s="50">
        <v>0.45500000000000002</v>
      </c>
      <c r="F801" s="50">
        <v>5.6000000000000001E-2</v>
      </c>
      <c r="G801" s="51" t="s">
        <v>818</v>
      </c>
      <c r="H801" s="50">
        <v>0.70374999999999999</v>
      </c>
      <c r="I801" s="50">
        <v>1.0000000000000001E-5</v>
      </c>
      <c r="J801" s="50">
        <v>0.51290100000000005</v>
      </c>
      <c r="K801" s="50">
        <v>7.9999999999999996E-6</v>
      </c>
      <c r="L801" s="50"/>
      <c r="M801" s="50"/>
      <c r="N801" s="50">
        <v>18.7745</v>
      </c>
      <c r="O801" s="50">
        <v>4.7000000000000002E-3</v>
      </c>
      <c r="P801" s="50">
        <v>15.5723</v>
      </c>
      <c r="Q801" s="50">
        <v>4.7999999999999996E-3</v>
      </c>
      <c r="R801" s="50">
        <v>38.782800000000002</v>
      </c>
      <c r="S801" s="52">
        <v>1.43E-2</v>
      </c>
      <c r="T801" s="50"/>
      <c r="U801" s="50"/>
      <c r="V801" s="50"/>
      <c r="W801" s="50"/>
      <c r="X801" s="50"/>
      <c r="AJ801" s="59"/>
      <c r="AK801" s="59"/>
      <c r="AL801" s="60"/>
      <c r="AM801" s="59"/>
      <c r="AN801" s="59"/>
      <c r="AO801" s="59"/>
      <c r="AP801" s="59"/>
      <c r="AQ801" s="59"/>
      <c r="AR801" s="59"/>
      <c r="AS801" s="59"/>
      <c r="AT801" s="59"/>
      <c r="AU801" s="59"/>
      <c r="AV801" s="59"/>
      <c r="AW801" s="59"/>
      <c r="AX801" s="59"/>
      <c r="AY801" s="59"/>
      <c r="AZ801" s="59"/>
      <c r="BA801" s="59"/>
      <c r="BB801" s="59"/>
      <c r="BC801" s="59"/>
      <c r="BD801" s="59"/>
      <c r="BE801" s="59"/>
      <c r="BF801" s="59"/>
      <c r="BG801" s="59"/>
      <c r="BH801" s="59"/>
      <c r="BI801" s="59"/>
      <c r="BJ801" s="59"/>
      <c r="BK801" s="59"/>
      <c r="BL801" s="59"/>
      <c r="BM801" s="59"/>
      <c r="BN801" s="59"/>
      <c r="BO801" s="59"/>
      <c r="BP801" s="59"/>
      <c r="BQ801" s="59"/>
      <c r="BR801" s="59"/>
      <c r="BS801" s="59"/>
      <c r="BT801" s="59"/>
      <c r="BU801" s="59"/>
      <c r="BV801" s="59"/>
      <c r="BW801" s="59"/>
      <c r="BX801" s="59"/>
      <c r="BY801" s="59"/>
      <c r="BZ801" s="59"/>
      <c r="CA801" s="59"/>
      <c r="CB801" s="59"/>
      <c r="CC801" s="59"/>
      <c r="CD801" s="59"/>
      <c r="CE801" s="59"/>
      <c r="CF801" s="59"/>
      <c r="CG801" s="59"/>
      <c r="CH801" s="59"/>
      <c r="CI801" s="59"/>
      <c r="CJ801" s="59"/>
      <c r="CK801" s="59"/>
      <c r="CL801" s="59"/>
      <c r="CM801" s="59"/>
      <c r="CN801" s="59"/>
      <c r="CO801" s="59"/>
      <c r="CP801" s="59"/>
      <c r="CQ801" s="59"/>
      <c r="CR801" s="59"/>
      <c r="CS801" s="59"/>
      <c r="CT801" s="59"/>
    </row>
    <row r="802" spans="1:98" s="51" customFormat="1" ht="17" x14ac:dyDescent="0.2">
      <c r="A802" s="49" t="s">
        <v>814</v>
      </c>
      <c r="B802" s="50" t="s">
        <v>854</v>
      </c>
      <c r="C802" s="50" t="s">
        <v>772</v>
      </c>
      <c r="D802" s="50"/>
      <c r="E802" s="50"/>
      <c r="F802" s="50"/>
      <c r="H802" s="50">
        <v>0.70389999999999997</v>
      </c>
      <c r="I802" s="50">
        <v>1.0000000000000001E-5</v>
      </c>
      <c r="J802" s="50">
        <v>0.51288199999999995</v>
      </c>
      <c r="K802" s="50">
        <v>7.9999999999999996E-6</v>
      </c>
      <c r="L802" s="50"/>
      <c r="M802" s="50"/>
      <c r="N802" s="50">
        <v>18.814399999999999</v>
      </c>
      <c r="O802" s="50">
        <v>2E-3</v>
      </c>
      <c r="P802" s="50">
        <v>15.5747</v>
      </c>
      <c r="Q802" s="50">
        <v>2.3999999999999998E-3</v>
      </c>
      <c r="R802" s="50">
        <v>38.901499999999999</v>
      </c>
      <c r="S802" s="52">
        <v>8.0000000000000002E-3</v>
      </c>
      <c r="T802" s="50"/>
      <c r="U802" s="50"/>
      <c r="V802" s="50"/>
      <c r="W802" s="50"/>
      <c r="X802" s="50"/>
      <c r="AJ802" s="59"/>
      <c r="AK802" s="59"/>
      <c r="AL802" s="60"/>
      <c r="AM802" s="59"/>
      <c r="AN802" s="59"/>
      <c r="AO802" s="59"/>
      <c r="AP802" s="59"/>
      <c r="AQ802" s="59"/>
      <c r="AR802" s="59"/>
      <c r="AS802" s="59"/>
      <c r="AT802" s="59"/>
      <c r="AU802" s="59"/>
      <c r="AV802" s="59"/>
      <c r="AW802" s="59"/>
      <c r="AX802" s="59"/>
      <c r="AY802" s="59"/>
      <c r="AZ802" s="59"/>
      <c r="BA802" s="59"/>
      <c r="BB802" s="59"/>
      <c r="BC802" s="59"/>
      <c r="BD802" s="59"/>
      <c r="BE802" s="59"/>
      <c r="BF802" s="59"/>
      <c r="BG802" s="59"/>
      <c r="BH802" s="59"/>
      <c r="BI802" s="59"/>
      <c r="BJ802" s="59"/>
      <c r="BK802" s="59"/>
      <c r="BL802" s="59"/>
      <c r="BM802" s="59"/>
      <c r="BN802" s="59"/>
      <c r="BO802" s="59"/>
      <c r="BP802" s="59"/>
      <c r="BQ802" s="59"/>
      <c r="BR802" s="59"/>
      <c r="BS802" s="59"/>
      <c r="BT802" s="59"/>
      <c r="BU802" s="59"/>
      <c r="BV802" s="59"/>
      <c r="BW802" s="59"/>
      <c r="BX802" s="59"/>
      <c r="BY802" s="59"/>
      <c r="BZ802" s="59"/>
      <c r="CA802" s="59"/>
      <c r="CB802" s="59"/>
      <c r="CC802" s="59"/>
      <c r="CD802" s="59"/>
      <c r="CE802" s="59"/>
      <c r="CF802" s="59"/>
      <c r="CG802" s="59"/>
      <c r="CH802" s="59"/>
      <c r="CI802" s="59"/>
      <c r="CJ802" s="59"/>
      <c r="CK802" s="59"/>
      <c r="CL802" s="59"/>
      <c r="CM802" s="59"/>
      <c r="CN802" s="59"/>
      <c r="CO802" s="59"/>
      <c r="CP802" s="59"/>
      <c r="CQ802" s="59"/>
      <c r="CR802" s="59"/>
      <c r="CS802" s="59"/>
      <c r="CT802" s="59"/>
    </row>
    <row r="803" spans="1:98" s="51" customFormat="1" ht="17" x14ac:dyDescent="0.2">
      <c r="A803" s="49" t="s">
        <v>814</v>
      </c>
      <c r="B803" s="50" t="s">
        <v>855</v>
      </c>
      <c r="C803" s="50" t="s">
        <v>772</v>
      </c>
      <c r="D803" s="50"/>
      <c r="E803" s="50"/>
      <c r="F803" s="50"/>
      <c r="H803" s="50">
        <v>0.70374999999999999</v>
      </c>
      <c r="I803" s="50">
        <v>1.0000000000000001E-5</v>
      </c>
      <c r="J803" s="50">
        <v>0.51289899999999999</v>
      </c>
      <c r="K803" s="50">
        <v>1.2E-5</v>
      </c>
      <c r="L803" s="50"/>
      <c r="M803" s="50"/>
      <c r="N803" s="50">
        <v>18.7758</v>
      </c>
      <c r="O803" s="50">
        <v>4.0000000000000001E-3</v>
      </c>
      <c r="P803" s="50">
        <v>15.5703</v>
      </c>
      <c r="Q803" s="50">
        <v>4.1000000000000003E-3</v>
      </c>
      <c r="R803" s="50">
        <v>38.758299999999998</v>
      </c>
      <c r="S803" s="52">
        <v>1.2200000000000001E-2</v>
      </c>
      <c r="T803" s="50"/>
      <c r="U803" s="50"/>
      <c r="V803" s="50"/>
      <c r="W803" s="50"/>
      <c r="X803" s="50"/>
      <c r="AJ803" s="59"/>
      <c r="AK803" s="59"/>
      <c r="AL803" s="60"/>
      <c r="AM803" s="59"/>
      <c r="AN803" s="59"/>
      <c r="AO803" s="59"/>
      <c r="AP803" s="59"/>
      <c r="AQ803" s="59"/>
      <c r="AR803" s="59"/>
      <c r="AS803" s="59"/>
      <c r="AT803" s="59"/>
      <c r="AU803" s="59"/>
      <c r="AV803" s="59"/>
      <c r="AW803" s="59"/>
      <c r="AX803" s="59"/>
      <c r="AY803" s="59"/>
      <c r="AZ803" s="59"/>
      <c r="BA803" s="59"/>
      <c r="BB803" s="59"/>
      <c r="BC803" s="59"/>
      <c r="BD803" s="59"/>
      <c r="BE803" s="59"/>
      <c r="BF803" s="59"/>
      <c r="BG803" s="59"/>
      <c r="BH803" s="59"/>
      <c r="BI803" s="59"/>
      <c r="BJ803" s="59"/>
      <c r="BK803" s="59"/>
      <c r="BL803" s="59"/>
      <c r="BM803" s="59"/>
      <c r="BN803" s="59"/>
      <c r="BO803" s="59"/>
      <c r="BP803" s="59"/>
      <c r="BQ803" s="59"/>
      <c r="BR803" s="59"/>
      <c r="BS803" s="59"/>
      <c r="BT803" s="59"/>
      <c r="BU803" s="59"/>
      <c r="BV803" s="59"/>
      <c r="BW803" s="59"/>
      <c r="BX803" s="59"/>
      <c r="BY803" s="59"/>
      <c r="BZ803" s="59"/>
      <c r="CA803" s="59"/>
      <c r="CB803" s="59"/>
      <c r="CC803" s="59"/>
      <c r="CD803" s="59"/>
      <c r="CE803" s="59"/>
      <c r="CF803" s="59"/>
      <c r="CG803" s="59"/>
      <c r="CH803" s="59"/>
      <c r="CI803" s="59"/>
      <c r="CJ803" s="59"/>
      <c r="CK803" s="59"/>
      <c r="CL803" s="59"/>
      <c r="CM803" s="59"/>
      <c r="CN803" s="59"/>
      <c r="CO803" s="59"/>
      <c r="CP803" s="59"/>
      <c r="CQ803" s="59"/>
      <c r="CR803" s="59"/>
      <c r="CS803" s="59"/>
      <c r="CT803" s="59"/>
    </row>
    <row r="804" spans="1:98" s="51" customFormat="1" ht="17" x14ac:dyDescent="0.2">
      <c r="A804" s="49" t="s">
        <v>814</v>
      </c>
      <c r="B804" s="50" t="s">
        <v>856</v>
      </c>
      <c r="C804" s="50" t="s">
        <v>772</v>
      </c>
      <c r="D804" s="50"/>
      <c r="E804" s="50"/>
      <c r="F804" s="50"/>
      <c r="H804" s="50">
        <v>0.70377999999999996</v>
      </c>
      <c r="I804" s="50">
        <v>1.0000000000000001E-5</v>
      </c>
      <c r="J804" s="50">
        <v>0.51288900000000004</v>
      </c>
      <c r="K804" s="50">
        <v>1.5E-5</v>
      </c>
      <c r="L804" s="50"/>
      <c r="M804" s="50"/>
      <c r="N804" s="50">
        <v>18.738099999999999</v>
      </c>
      <c r="O804" s="50">
        <v>2.3999999999999998E-3</v>
      </c>
      <c r="P804" s="50">
        <v>15.5656</v>
      </c>
      <c r="Q804" s="50">
        <v>3.0000000000000001E-3</v>
      </c>
      <c r="R804" s="50">
        <v>38.736699999999999</v>
      </c>
      <c r="S804" s="52">
        <v>9.7999999999999997E-3</v>
      </c>
      <c r="T804" s="50"/>
      <c r="U804" s="50"/>
      <c r="V804" s="50"/>
      <c r="W804" s="50"/>
      <c r="X804" s="50"/>
      <c r="AJ804" s="59"/>
      <c r="AK804" s="59"/>
      <c r="AL804" s="60"/>
      <c r="AM804" s="59"/>
      <c r="AN804" s="59"/>
      <c r="AO804" s="59"/>
      <c r="AP804" s="59"/>
      <c r="AQ804" s="59"/>
      <c r="AR804" s="59"/>
      <c r="AS804" s="59"/>
      <c r="AT804" s="59"/>
      <c r="AU804" s="59"/>
      <c r="AV804" s="59"/>
      <c r="AW804" s="59"/>
      <c r="AX804" s="59"/>
      <c r="AY804" s="59"/>
      <c r="AZ804" s="59"/>
      <c r="BA804" s="59"/>
      <c r="BB804" s="59"/>
      <c r="BC804" s="59"/>
      <c r="BD804" s="59"/>
      <c r="BE804" s="59"/>
      <c r="BF804" s="59"/>
      <c r="BG804" s="59"/>
      <c r="BH804" s="59"/>
      <c r="BI804" s="59"/>
      <c r="BJ804" s="59"/>
      <c r="BK804" s="59"/>
      <c r="BL804" s="59"/>
      <c r="BM804" s="59"/>
      <c r="BN804" s="59"/>
      <c r="BO804" s="59"/>
      <c r="BP804" s="59"/>
      <c r="BQ804" s="59"/>
      <c r="BR804" s="59"/>
      <c r="BS804" s="59"/>
      <c r="BT804" s="59"/>
      <c r="BU804" s="59"/>
      <c r="BV804" s="59"/>
      <c r="BW804" s="59"/>
      <c r="BX804" s="59"/>
      <c r="BY804" s="59"/>
      <c r="BZ804" s="59"/>
      <c r="CA804" s="59"/>
      <c r="CB804" s="59"/>
      <c r="CC804" s="59"/>
      <c r="CD804" s="59"/>
      <c r="CE804" s="59"/>
      <c r="CF804" s="59"/>
      <c r="CG804" s="59"/>
      <c r="CH804" s="59"/>
      <c r="CI804" s="59"/>
      <c r="CJ804" s="59"/>
      <c r="CK804" s="59"/>
      <c r="CL804" s="59"/>
      <c r="CM804" s="59"/>
      <c r="CN804" s="59"/>
      <c r="CO804" s="59"/>
      <c r="CP804" s="59"/>
      <c r="CQ804" s="59"/>
      <c r="CR804" s="59"/>
      <c r="CS804" s="59"/>
      <c r="CT804" s="59"/>
    </row>
    <row r="805" spans="1:98" s="51" customFormat="1" x14ac:dyDescent="0.2">
      <c r="A805" s="49" t="s">
        <v>814</v>
      </c>
      <c r="B805" s="50" t="s">
        <v>842</v>
      </c>
      <c r="C805" s="50" t="s">
        <v>772</v>
      </c>
      <c r="D805" s="50"/>
      <c r="E805" s="50"/>
      <c r="F805" s="50"/>
      <c r="H805" s="50">
        <v>0.70369000000000004</v>
      </c>
      <c r="I805" s="50">
        <v>1.0000000000000001E-5</v>
      </c>
      <c r="J805" s="50">
        <v>0.51291100000000001</v>
      </c>
      <c r="K805" s="50">
        <v>1.0000000000000001E-5</v>
      </c>
      <c r="L805" s="50"/>
      <c r="M805" s="50"/>
      <c r="N805" s="50"/>
      <c r="O805" s="50"/>
      <c r="P805" s="50"/>
      <c r="Q805" s="50"/>
      <c r="R805" s="50"/>
      <c r="S805" s="52"/>
      <c r="T805" s="50"/>
      <c r="U805" s="50"/>
      <c r="V805" s="50"/>
      <c r="W805" s="50"/>
      <c r="X805" s="50"/>
    </row>
    <row r="806" spans="1:98" s="51" customFormat="1" ht="17" x14ac:dyDescent="0.2">
      <c r="A806" s="49" t="s">
        <v>814</v>
      </c>
      <c r="B806" s="50" t="s">
        <v>857</v>
      </c>
      <c r="C806" s="50" t="s">
        <v>772</v>
      </c>
      <c r="D806" s="50"/>
      <c r="E806" s="50"/>
      <c r="F806" s="50"/>
      <c r="H806" s="50">
        <v>0.70379999999999998</v>
      </c>
      <c r="I806" s="50">
        <v>1.0000000000000001E-5</v>
      </c>
      <c r="J806" s="50">
        <v>0.51288400000000001</v>
      </c>
      <c r="K806" s="50">
        <v>9.0000000000000002E-6</v>
      </c>
      <c r="L806" s="50"/>
      <c r="M806" s="50"/>
      <c r="N806" s="50">
        <v>18.816700000000001</v>
      </c>
      <c r="O806" s="50">
        <v>3.3E-3</v>
      </c>
      <c r="P806" s="50">
        <v>15.577199999999999</v>
      </c>
      <c r="Q806" s="50">
        <v>4.1000000000000003E-3</v>
      </c>
      <c r="R806" s="50">
        <v>38.888300000000001</v>
      </c>
      <c r="S806" s="52">
        <v>1.3599999999999999E-2</v>
      </c>
      <c r="T806" s="50"/>
      <c r="U806" s="50"/>
      <c r="V806" s="50"/>
      <c r="W806" s="50"/>
      <c r="X806" s="50"/>
      <c r="AJ806" s="59"/>
      <c r="AK806" s="59"/>
      <c r="AL806" s="60"/>
      <c r="AM806" s="59"/>
      <c r="AN806" s="59"/>
      <c r="AO806" s="59"/>
      <c r="AP806" s="59"/>
      <c r="AQ806" s="59"/>
      <c r="AR806" s="59"/>
      <c r="AS806" s="59"/>
      <c r="AT806" s="59"/>
      <c r="AU806" s="59"/>
      <c r="AV806" s="59"/>
      <c r="AW806" s="59"/>
      <c r="AX806" s="59"/>
      <c r="AY806" s="59"/>
      <c r="AZ806" s="59"/>
      <c r="BA806" s="59"/>
      <c r="BB806" s="59"/>
      <c r="BC806" s="59"/>
      <c r="BD806" s="59"/>
      <c r="BE806" s="59"/>
      <c r="BF806" s="59"/>
      <c r="BG806" s="59"/>
      <c r="BH806" s="59"/>
      <c r="BI806" s="59"/>
      <c r="BJ806" s="59"/>
      <c r="BK806" s="59"/>
      <c r="BL806" s="59"/>
      <c r="BM806" s="59"/>
      <c r="BN806" s="59"/>
      <c r="BO806" s="59"/>
      <c r="BP806" s="59"/>
      <c r="BQ806" s="59"/>
      <c r="BR806" s="59"/>
      <c r="BS806" s="59"/>
      <c r="BT806" s="59"/>
      <c r="BU806" s="59"/>
      <c r="BV806" s="59"/>
      <c r="BW806" s="59"/>
      <c r="BX806" s="59"/>
      <c r="BY806" s="59"/>
      <c r="BZ806" s="59"/>
      <c r="CA806" s="59"/>
      <c r="CB806" s="59"/>
      <c r="CC806" s="59"/>
      <c r="CD806" s="59"/>
      <c r="CE806" s="59"/>
      <c r="CF806" s="59"/>
      <c r="CG806" s="59"/>
      <c r="CH806" s="59"/>
      <c r="CI806" s="59"/>
      <c r="CJ806" s="59"/>
      <c r="CK806" s="59"/>
      <c r="CL806" s="59"/>
      <c r="CM806" s="59"/>
      <c r="CN806" s="59"/>
      <c r="CO806" s="59"/>
      <c r="CP806" s="59"/>
      <c r="CQ806" s="59"/>
      <c r="CR806" s="59"/>
      <c r="CS806" s="59"/>
      <c r="CT806" s="59"/>
    </row>
    <row r="807" spans="1:98" s="51" customFormat="1" ht="17" x14ac:dyDescent="0.2">
      <c r="A807" s="49" t="s">
        <v>814</v>
      </c>
      <c r="B807" s="50" t="s">
        <v>858</v>
      </c>
      <c r="C807" s="50" t="s">
        <v>772</v>
      </c>
      <c r="D807" s="50"/>
      <c r="E807" s="50">
        <v>0.67100000000000004</v>
      </c>
      <c r="F807" s="50">
        <v>4.5999999999999999E-2</v>
      </c>
      <c r="G807" s="51" t="s">
        <v>818</v>
      </c>
      <c r="H807" s="50">
        <v>0.70369000000000004</v>
      </c>
      <c r="I807" s="50">
        <v>1.0000000000000001E-5</v>
      </c>
      <c r="J807" s="50">
        <v>0.51291500000000001</v>
      </c>
      <c r="K807" s="50">
        <v>1.2999999999999999E-5</v>
      </c>
      <c r="L807" s="50"/>
      <c r="M807" s="50"/>
      <c r="N807" s="50">
        <v>18.7438</v>
      </c>
      <c r="O807" s="50">
        <v>2.8E-3</v>
      </c>
      <c r="P807" s="50">
        <v>15.5626</v>
      </c>
      <c r="Q807" s="50">
        <v>3.5000000000000001E-3</v>
      </c>
      <c r="R807" s="50">
        <v>38.772599999999997</v>
      </c>
      <c r="S807" s="52">
        <v>1.1599999999999999E-2</v>
      </c>
      <c r="T807" s="50"/>
      <c r="U807" s="50"/>
      <c r="V807" s="50"/>
      <c r="W807" s="50"/>
      <c r="X807" s="50"/>
      <c r="AJ807" s="59"/>
      <c r="AK807" s="59"/>
      <c r="AL807" s="60"/>
      <c r="AM807" s="59"/>
      <c r="AN807" s="59"/>
      <c r="AO807" s="59"/>
      <c r="AP807" s="59"/>
      <c r="AQ807" s="59"/>
      <c r="AR807" s="59"/>
      <c r="AS807" s="59"/>
      <c r="AT807" s="59"/>
      <c r="AU807" s="59"/>
      <c r="AV807" s="59"/>
      <c r="AW807" s="59"/>
      <c r="AX807" s="59"/>
      <c r="AY807" s="59"/>
      <c r="AZ807" s="59"/>
      <c r="BA807" s="59"/>
      <c r="BB807" s="59"/>
      <c r="BC807" s="59"/>
      <c r="BD807" s="59"/>
      <c r="BE807" s="59"/>
      <c r="BF807" s="59"/>
      <c r="BG807" s="59"/>
      <c r="BH807" s="59"/>
      <c r="BI807" s="59"/>
      <c r="BJ807" s="59"/>
      <c r="BK807" s="59"/>
      <c r="BL807" s="59"/>
      <c r="BM807" s="59"/>
      <c r="BN807" s="59"/>
      <c r="BO807" s="59"/>
      <c r="BP807" s="59"/>
      <c r="BQ807" s="59"/>
      <c r="BR807" s="59"/>
      <c r="BS807" s="59"/>
      <c r="BT807" s="59"/>
      <c r="BU807" s="59"/>
      <c r="BV807" s="59"/>
      <c r="BW807" s="59"/>
      <c r="BX807" s="59"/>
      <c r="BY807" s="59"/>
      <c r="BZ807" s="59"/>
      <c r="CA807" s="59"/>
      <c r="CB807" s="59"/>
      <c r="CC807" s="59"/>
      <c r="CD807" s="59"/>
      <c r="CE807" s="59"/>
      <c r="CF807" s="59"/>
      <c r="CG807" s="59"/>
      <c r="CH807" s="59"/>
      <c r="CI807" s="59"/>
      <c r="CJ807" s="59"/>
      <c r="CK807" s="59"/>
      <c r="CL807" s="59"/>
      <c r="CM807" s="59"/>
      <c r="CN807" s="59"/>
      <c r="CO807" s="59"/>
      <c r="CP807" s="59"/>
      <c r="CQ807" s="59"/>
      <c r="CR807" s="59"/>
      <c r="CS807" s="59"/>
      <c r="CT807" s="59"/>
    </row>
    <row r="808" spans="1:98" s="51" customFormat="1" ht="17" x14ac:dyDescent="0.2">
      <c r="A808" s="49" t="s">
        <v>814</v>
      </c>
      <c r="B808" s="50" t="s">
        <v>859</v>
      </c>
      <c r="C808" s="50" t="s">
        <v>772</v>
      </c>
      <c r="D808" s="50"/>
      <c r="E808" s="50"/>
      <c r="F808" s="50"/>
      <c r="H808" s="50">
        <v>0.70374999999999999</v>
      </c>
      <c r="I808" s="50">
        <v>2.0000000000000002E-5</v>
      </c>
      <c r="J808" s="50">
        <v>0.51289600000000002</v>
      </c>
      <c r="K808" s="50">
        <v>1.1E-5</v>
      </c>
      <c r="L808" s="50"/>
      <c r="M808" s="50"/>
      <c r="N808" s="50"/>
      <c r="O808" s="50"/>
      <c r="P808" s="50"/>
      <c r="Q808" s="50"/>
      <c r="R808" s="50"/>
      <c r="S808" s="52"/>
      <c r="T808" s="50"/>
      <c r="U808" s="50"/>
      <c r="V808" s="50"/>
      <c r="W808" s="50"/>
      <c r="X808" s="50"/>
      <c r="AJ808" s="59"/>
      <c r="AK808" s="59"/>
      <c r="AL808" s="60"/>
      <c r="AM808" s="59"/>
      <c r="AN808" s="59"/>
      <c r="AO808" s="59"/>
      <c r="AP808" s="59"/>
      <c r="AQ808" s="59"/>
      <c r="AR808" s="59"/>
      <c r="AS808" s="59"/>
      <c r="AT808" s="59"/>
      <c r="AU808" s="59"/>
      <c r="AV808" s="59"/>
      <c r="AW808" s="59"/>
      <c r="AX808" s="59"/>
      <c r="AY808" s="59"/>
      <c r="AZ808" s="59"/>
      <c r="BA808" s="59"/>
      <c r="BB808" s="59"/>
      <c r="BC808" s="59"/>
      <c r="BD808" s="59"/>
      <c r="BE808" s="59"/>
      <c r="BF808" s="59"/>
      <c r="BG808" s="59"/>
      <c r="BH808" s="59"/>
      <c r="BI808" s="59"/>
      <c r="BJ808" s="59"/>
      <c r="BK808" s="59"/>
      <c r="BL808" s="59"/>
      <c r="BM808" s="59"/>
      <c r="BN808" s="59"/>
      <c r="BO808" s="59"/>
      <c r="BP808" s="59"/>
      <c r="BQ808" s="59"/>
      <c r="BR808" s="59"/>
      <c r="BS808" s="59"/>
      <c r="BT808" s="59"/>
      <c r="BU808" s="59"/>
      <c r="BV808" s="59"/>
      <c r="BW808" s="59"/>
      <c r="BX808" s="59"/>
      <c r="BY808" s="59"/>
      <c r="BZ808" s="59"/>
      <c r="CA808" s="59"/>
      <c r="CB808" s="59"/>
      <c r="CC808" s="59"/>
      <c r="CD808" s="59"/>
      <c r="CE808" s="59"/>
      <c r="CF808" s="59"/>
      <c r="CG808" s="59"/>
      <c r="CH808" s="59"/>
      <c r="CI808" s="59"/>
      <c r="CJ808" s="59"/>
      <c r="CK808" s="59"/>
      <c r="CL808" s="59"/>
      <c r="CM808" s="59"/>
      <c r="CN808" s="59"/>
      <c r="CO808" s="59"/>
      <c r="CP808" s="59"/>
      <c r="CQ808" s="59"/>
      <c r="CR808" s="59"/>
      <c r="CS808" s="59"/>
      <c r="CT808" s="59"/>
    </row>
    <row r="809" spans="1:98" s="51" customFormat="1" ht="17" x14ac:dyDescent="0.2">
      <c r="A809" s="49" t="s">
        <v>814</v>
      </c>
      <c r="B809" s="50" t="s">
        <v>860</v>
      </c>
      <c r="C809" s="50" t="s">
        <v>772</v>
      </c>
      <c r="D809" s="50"/>
      <c r="E809" s="50">
        <v>9.8000000000000004E-2</v>
      </c>
      <c r="F809" s="50">
        <v>4.7E-2</v>
      </c>
      <c r="G809" s="51" t="s">
        <v>818</v>
      </c>
      <c r="H809" s="50">
        <v>0.70377000000000001</v>
      </c>
      <c r="I809" s="50">
        <v>1.0000000000000001E-5</v>
      </c>
      <c r="J809" s="50">
        <v>0.51290599999999997</v>
      </c>
      <c r="K809" s="50">
        <v>9.0000000000000002E-6</v>
      </c>
      <c r="L809" s="50"/>
      <c r="M809" s="50"/>
      <c r="N809" s="50"/>
      <c r="O809" s="50"/>
      <c r="P809" s="50"/>
      <c r="Q809" s="50"/>
      <c r="R809" s="50"/>
      <c r="S809" s="52"/>
      <c r="T809" s="50"/>
      <c r="U809" s="50"/>
      <c r="V809" s="50"/>
      <c r="W809" s="50"/>
      <c r="X809" s="50"/>
      <c r="AJ809" s="59"/>
      <c r="AK809" s="59"/>
      <c r="AL809" s="60"/>
      <c r="AM809" s="59"/>
      <c r="AN809" s="59"/>
      <c r="AO809" s="59"/>
      <c r="AP809" s="59"/>
      <c r="AQ809" s="59"/>
      <c r="AR809" s="59"/>
      <c r="AS809" s="59"/>
      <c r="AT809" s="59"/>
      <c r="AU809" s="59"/>
      <c r="AV809" s="59"/>
      <c r="AW809" s="59"/>
      <c r="AX809" s="59"/>
      <c r="AY809" s="59"/>
      <c r="AZ809" s="59"/>
      <c r="BA809" s="59"/>
      <c r="BB809" s="59"/>
      <c r="BC809" s="59"/>
      <c r="BD809" s="59"/>
      <c r="BE809" s="59"/>
      <c r="BF809" s="59"/>
      <c r="BG809" s="59"/>
      <c r="BH809" s="59"/>
      <c r="BI809" s="59"/>
      <c r="BJ809" s="59"/>
      <c r="BK809" s="59"/>
      <c r="BL809" s="59"/>
      <c r="BM809" s="59"/>
      <c r="BN809" s="59"/>
      <c r="BO809" s="59"/>
      <c r="BP809" s="59"/>
      <c r="BQ809" s="59"/>
      <c r="BR809" s="59"/>
      <c r="BS809" s="59"/>
      <c r="BT809" s="59"/>
      <c r="BU809" s="59"/>
      <c r="BV809" s="59"/>
      <c r="BW809" s="59"/>
      <c r="BX809" s="59"/>
      <c r="BY809" s="59"/>
      <c r="BZ809" s="59"/>
      <c r="CA809" s="59"/>
      <c r="CB809" s="59"/>
      <c r="CC809" s="59"/>
      <c r="CD809" s="59"/>
      <c r="CE809" s="59"/>
      <c r="CF809" s="59"/>
      <c r="CG809" s="59"/>
      <c r="CH809" s="59"/>
      <c r="CI809" s="59"/>
      <c r="CJ809" s="59"/>
      <c r="CK809" s="59"/>
      <c r="CL809" s="59"/>
      <c r="CM809" s="59"/>
      <c r="CN809" s="59"/>
      <c r="CO809" s="59"/>
      <c r="CP809" s="59"/>
      <c r="CQ809" s="59"/>
      <c r="CR809" s="59"/>
      <c r="CS809" s="59"/>
      <c r="CT809" s="59"/>
    </row>
    <row r="810" spans="1:98" s="51" customFormat="1" ht="17" x14ac:dyDescent="0.2">
      <c r="A810" s="49" t="s">
        <v>814</v>
      </c>
      <c r="B810" s="50" t="s">
        <v>861</v>
      </c>
      <c r="C810" s="50" t="s">
        <v>772</v>
      </c>
      <c r="D810" s="50"/>
      <c r="E810" s="50"/>
      <c r="F810" s="50"/>
      <c r="H810" s="50">
        <v>0.70374999999999999</v>
      </c>
      <c r="I810" s="50">
        <v>1.0000000000000001E-5</v>
      </c>
      <c r="J810" s="50">
        <v>0.51289799999999997</v>
      </c>
      <c r="K810" s="50">
        <v>9.0000000000000002E-6</v>
      </c>
      <c r="L810" s="50"/>
      <c r="M810" s="50"/>
      <c r="N810" s="50">
        <v>18.742999999999999</v>
      </c>
      <c r="O810" s="50">
        <v>2.7000000000000001E-3</v>
      </c>
      <c r="P810" s="50">
        <v>15.572699999999999</v>
      </c>
      <c r="Q810" s="50">
        <v>3.3E-3</v>
      </c>
      <c r="R810" s="50">
        <v>38.771900000000002</v>
      </c>
      <c r="S810" s="52">
        <v>1.09E-2</v>
      </c>
      <c r="T810" s="50"/>
      <c r="U810" s="50"/>
      <c r="V810" s="50"/>
      <c r="W810" s="50"/>
      <c r="X810" s="50"/>
      <c r="AJ810" s="59"/>
      <c r="AK810" s="59"/>
      <c r="AL810" s="60"/>
      <c r="AM810" s="59"/>
      <c r="AN810" s="59"/>
      <c r="AO810" s="59"/>
      <c r="AP810" s="59"/>
      <c r="AQ810" s="59"/>
      <c r="AR810" s="59"/>
      <c r="AS810" s="59"/>
      <c r="AT810" s="59"/>
      <c r="AU810" s="59"/>
      <c r="AV810" s="59"/>
      <c r="AW810" s="59"/>
      <c r="AX810" s="59"/>
      <c r="AY810" s="59"/>
      <c r="AZ810" s="59"/>
      <c r="BA810" s="59"/>
      <c r="BB810" s="59"/>
      <c r="BC810" s="59"/>
      <c r="BD810" s="59"/>
      <c r="BE810" s="59"/>
      <c r="BF810" s="59"/>
      <c r="BG810" s="59"/>
      <c r="BH810" s="59"/>
      <c r="BI810" s="59"/>
      <c r="BJ810" s="59"/>
      <c r="BK810" s="59"/>
      <c r="BL810" s="59"/>
      <c r="BM810" s="59"/>
      <c r="BN810" s="59"/>
      <c r="BO810" s="59"/>
      <c r="BP810" s="59"/>
      <c r="BQ810" s="59"/>
      <c r="BR810" s="59"/>
      <c r="BS810" s="59"/>
      <c r="BT810" s="59"/>
      <c r="BU810" s="59"/>
      <c r="BV810" s="59"/>
      <c r="BW810" s="59"/>
      <c r="BX810" s="59"/>
      <c r="BY810" s="59"/>
      <c r="BZ810" s="59"/>
      <c r="CA810" s="59"/>
      <c r="CB810" s="59"/>
      <c r="CC810" s="59"/>
      <c r="CD810" s="59"/>
      <c r="CE810" s="59"/>
      <c r="CF810" s="59"/>
      <c r="CG810" s="59"/>
      <c r="CH810" s="59"/>
      <c r="CI810" s="59"/>
      <c r="CJ810" s="59"/>
      <c r="CK810" s="59"/>
      <c r="CL810" s="59"/>
      <c r="CM810" s="59"/>
      <c r="CN810" s="59"/>
      <c r="CO810" s="59"/>
      <c r="CP810" s="59"/>
      <c r="CQ810" s="59"/>
      <c r="CR810" s="59"/>
      <c r="CS810" s="59"/>
      <c r="CT810" s="59"/>
    </row>
    <row r="811" spans="1:98" s="51" customFormat="1" ht="17" x14ac:dyDescent="0.2">
      <c r="A811" s="49" t="s">
        <v>814</v>
      </c>
      <c r="B811" s="50" t="s">
        <v>862</v>
      </c>
      <c r="C811" s="50" t="s">
        <v>772</v>
      </c>
      <c r="D811" s="50"/>
      <c r="E811" s="50">
        <v>0.13800000000000001</v>
      </c>
      <c r="F811" s="50">
        <v>5.8999999999999997E-2</v>
      </c>
      <c r="G811" s="51" t="s">
        <v>818</v>
      </c>
      <c r="H811" s="50">
        <v>0.70374000000000003</v>
      </c>
      <c r="I811" s="50">
        <v>1.0000000000000001E-5</v>
      </c>
      <c r="J811" s="50">
        <v>0.51288699999999998</v>
      </c>
      <c r="K811" s="50">
        <v>1.2999999999999999E-5</v>
      </c>
      <c r="L811" s="50"/>
      <c r="M811" s="50"/>
      <c r="N811" s="50">
        <v>18.655899999999999</v>
      </c>
      <c r="O811" s="50">
        <v>3.8E-3</v>
      </c>
      <c r="P811" s="50">
        <v>15.5555</v>
      </c>
      <c r="Q811" s="50">
        <v>3.7000000000000002E-3</v>
      </c>
      <c r="R811" s="50">
        <v>38.6736</v>
      </c>
      <c r="S811" s="52">
        <v>1.12E-2</v>
      </c>
      <c r="T811" s="50"/>
      <c r="U811" s="50"/>
      <c r="V811" s="50"/>
      <c r="W811" s="50"/>
      <c r="X811" s="50"/>
      <c r="AJ811" s="59"/>
      <c r="AK811" s="59"/>
      <c r="AL811" s="60"/>
      <c r="AM811" s="59"/>
      <c r="AN811" s="59"/>
      <c r="AO811" s="59"/>
      <c r="AP811" s="59"/>
      <c r="AQ811" s="59"/>
      <c r="AR811" s="59"/>
      <c r="AS811" s="59"/>
      <c r="AT811" s="59"/>
      <c r="AU811" s="59"/>
      <c r="AV811" s="59"/>
      <c r="AW811" s="59"/>
      <c r="AX811" s="59"/>
      <c r="AY811" s="59"/>
      <c r="AZ811" s="59"/>
      <c r="BA811" s="59"/>
      <c r="BB811" s="59"/>
      <c r="BC811" s="59"/>
      <c r="BD811" s="59"/>
      <c r="BE811" s="59"/>
      <c r="BF811" s="59"/>
      <c r="BG811" s="59"/>
      <c r="BH811" s="59"/>
      <c r="BI811" s="59"/>
      <c r="BJ811" s="59"/>
      <c r="BK811" s="59"/>
      <c r="BL811" s="59"/>
      <c r="BM811" s="59"/>
      <c r="BN811" s="59"/>
      <c r="BO811" s="59"/>
      <c r="BP811" s="59"/>
      <c r="BQ811" s="59"/>
      <c r="BR811" s="59"/>
      <c r="BS811" s="59"/>
      <c r="BT811" s="59"/>
      <c r="BU811" s="59"/>
      <c r="BV811" s="59"/>
      <c r="BW811" s="59"/>
      <c r="BX811" s="59"/>
      <c r="BY811" s="59"/>
      <c r="BZ811" s="59"/>
      <c r="CA811" s="59"/>
      <c r="CB811" s="59"/>
      <c r="CC811" s="59"/>
      <c r="CD811" s="59"/>
      <c r="CE811" s="59"/>
      <c r="CF811" s="59"/>
      <c r="CG811" s="59"/>
      <c r="CH811" s="59"/>
      <c r="CI811" s="59"/>
      <c r="CJ811" s="59"/>
      <c r="CK811" s="59"/>
      <c r="CL811" s="59"/>
      <c r="CM811" s="59"/>
      <c r="CN811" s="59"/>
      <c r="CO811" s="59"/>
      <c r="CP811" s="59"/>
      <c r="CQ811" s="59"/>
      <c r="CR811" s="59"/>
      <c r="CS811" s="59"/>
      <c r="CT811" s="59"/>
    </row>
    <row r="812" spans="1:98" s="51" customFormat="1" ht="17" x14ac:dyDescent="0.2">
      <c r="A812" s="49" t="s">
        <v>814</v>
      </c>
      <c r="B812" s="50" t="s">
        <v>863</v>
      </c>
      <c r="C812" s="50" t="s">
        <v>772</v>
      </c>
      <c r="D812" s="50"/>
      <c r="E812" s="50">
        <v>0.246</v>
      </c>
      <c r="F812" s="50">
        <v>4.2999999999999997E-2</v>
      </c>
      <c r="G812" s="51" t="s">
        <v>818</v>
      </c>
      <c r="H812" s="50">
        <v>0.70377000000000001</v>
      </c>
      <c r="I812" s="50">
        <v>1.0000000000000001E-5</v>
      </c>
      <c r="J812" s="50">
        <v>0.51290999999999998</v>
      </c>
      <c r="K812" s="50">
        <v>1.2E-5</v>
      </c>
      <c r="L812" s="50"/>
      <c r="M812" s="50"/>
      <c r="N812" s="50">
        <v>18.7455</v>
      </c>
      <c r="O812" s="50">
        <v>2.3E-3</v>
      </c>
      <c r="P812" s="50">
        <v>15.567500000000001</v>
      </c>
      <c r="Q812" s="50">
        <v>2.5000000000000001E-3</v>
      </c>
      <c r="R812" s="50">
        <v>38.8123</v>
      </c>
      <c r="S812" s="52">
        <v>8.0000000000000002E-3</v>
      </c>
      <c r="T812" s="50"/>
      <c r="U812" s="50"/>
      <c r="V812" s="50"/>
      <c r="W812" s="50"/>
      <c r="X812" s="50"/>
      <c r="AJ812" s="59"/>
      <c r="AK812" s="59"/>
      <c r="AL812" s="60"/>
      <c r="AM812" s="59"/>
      <c r="AN812" s="59"/>
      <c r="AO812" s="59"/>
      <c r="AP812" s="59"/>
      <c r="AQ812" s="59"/>
      <c r="AR812" s="59"/>
      <c r="AS812" s="59"/>
      <c r="AT812" s="59"/>
      <c r="AU812" s="59"/>
      <c r="AV812" s="59"/>
      <c r="AW812" s="59"/>
      <c r="AX812" s="59"/>
      <c r="AY812" s="59"/>
      <c r="AZ812" s="59"/>
      <c r="BA812" s="59"/>
      <c r="BB812" s="59"/>
      <c r="BC812" s="59"/>
      <c r="BD812" s="59"/>
      <c r="BE812" s="59"/>
      <c r="BF812" s="59"/>
      <c r="BG812" s="59"/>
      <c r="BH812" s="59"/>
      <c r="BI812" s="59"/>
      <c r="BJ812" s="59"/>
      <c r="BK812" s="59"/>
      <c r="BL812" s="59"/>
      <c r="BM812" s="59"/>
      <c r="BN812" s="59"/>
      <c r="BO812" s="59"/>
      <c r="BP812" s="59"/>
      <c r="BQ812" s="59"/>
      <c r="BR812" s="59"/>
      <c r="BS812" s="59"/>
      <c r="BT812" s="59"/>
      <c r="BU812" s="59"/>
      <c r="BV812" s="59"/>
      <c r="BW812" s="59"/>
      <c r="BX812" s="59"/>
      <c r="BY812" s="59"/>
      <c r="BZ812" s="59"/>
      <c r="CA812" s="59"/>
      <c r="CB812" s="59"/>
      <c r="CC812" s="59"/>
      <c r="CD812" s="59"/>
      <c r="CE812" s="59"/>
      <c r="CF812" s="59"/>
      <c r="CG812" s="59"/>
      <c r="CH812" s="59"/>
      <c r="CI812" s="59"/>
      <c r="CJ812" s="59"/>
      <c r="CK812" s="59"/>
      <c r="CL812" s="59"/>
      <c r="CM812" s="59"/>
      <c r="CN812" s="59"/>
      <c r="CO812" s="59"/>
      <c r="CP812" s="59"/>
      <c r="CQ812" s="59"/>
      <c r="CR812" s="59"/>
      <c r="CS812" s="59"/>
      <c r="CT812" s="59"/>
    </row>
    <row r="813" spans="1:98" s="51" customFormat="1" ht="17" x14ac:dyDescent="0.2">
      <c r="A813" s="49" t="s">
        <v>814</v>
      </c>
      <c r="B813" s="50" t="s">
        <v>864</v>
      </c>
      <c r="C813" s="50" t="s">
        <v>772</v>
      </c>
      <c r="D813" s="50"/>
      <c r="E813" s="50">
        <v>0.192</v>
      </c>
      <c r="F813" s="50">
        <v>7.9000000000000001E-2</v>
      </c>
      <c r="G813" s="51" t="s">
        <v>818</v>
      </c>
      <c r="H813" s="50">
        <v>0.70374999999999999</v>
      </c>
      <c r="I813" s="50">
        <v>1.0000000000000001E-5</v>
      </c>
      <c r="J813" s="50">
        <v>0.51290500000000006</v>
      </c>
      <c r="K813" s="50">
        <v>1.2999999999999999E-5</v>
      </c>
      <c r="L813" s="50"/>
      <c r="M813" s="50"/>
      <c r="N813" s="50">
        <v>18.772600000000001</v>
      </c>
      <c r="O813" s="50">
        <v>2.3E-3</v>
      </c>
      <c r="P813" s="50">
        <v>15.590400000000001</v>
      </c>
      <c r="Q813" s="50">
        <v>2.8E-3</v>
      </c>
      <c r="R813" s="50">
        <v>38.872</v>
      </c>
      <c r="S813" s="52">
        <v>9.4E-2</v>
      </c>
      <c r="T813" s="50"/>
      <c r="U813" s="50"/>
      <c r="V813" s="50"/>
      <c r="W813" s="50"/>
      <c r="X813" s="50"/>
      <c r="AJ813" s="59"/>
      <c r="AK813" s="59"/>
      <c r="AL813" s="60"/>
      <c r="AM813" s="59"/>
      <c r="AN813" s="59"/>
      <c r="AO813" s="59"/>
      <c r="AP813" s="59"/>
      <c r="AQ813" s="59"/>
      <c r="AR813" s="59"/>
      <c r="AS813" s="59"/>
      <c r="AT813" s="59"/>
      <c r="AU813" s="59"/>
      <c r="AV813" s="59"/>
      <c r="AW813" s="59"/>
      <c r="AX813" s="59"/>
      <c r="AY813" s="59"/>
      <c r="AZ813" s="59"/>
      <c r="BA813" s="59"/>
      <c r="BB813" s="59"/>
      <c r="BC813" s="59"/>
      <c r="BD813" s="59"/>
      <c r="BE813" s="59"/>
      <c r="BF813" s="59"/>
      <c r="BG813" s="59"/>
      <c r="BH813" s="59"/>
      <c r="BI813" s="59"/>
      <c r="BJ813" s="59"/>
      <c r="BK813" s="59"/>
      <c r="BL813" s="59"/>
      <c r="BM813" s="59"/>
      <c r="BN813" s="59"/>
      <c r="BO813" s="59"/>
      <c r="BP813" s="59"/>
      <c r="BQ813" s="59"/>
      <c r="BR813" s="59"/>
      <c r="BS813" s="59"/>
      <c r="BT813" s="59"/>
      <c r="BU813" s="59"/>
      <c r="BV813" s="59"/>
      <c r="BW813" s="59"/>
      <c r="BX813" s="59"/>
      <c r="BY813" s="59"/>
      <c r="BZ813" s="59"/>
      <c r="CA813" s="59"/>
      <c r="CB813" s="59"/>
      <c r="CC813" s="59"/>
      <c r="CD813" s="59"/>
      <c r="CE813" s="59"/>
      <c r="CF813" s="59"/>
      <c r="CG813" s="59"/>
      <c r="CH813" s="59"/>
      <c r="CI813" s="59"/>
      <c r="CJ813" s="59"/>
      <c r="CK813" s="59"/>
      <c r="CL813" s="59"/>
      <c r="CM813" s="59"/>
      <c r="CN813" s="59"/>
      <c r="CO813" s="59"/>
      <c r="CP813" s="59"/>
      <c r="CQ813" s="59"/>
      <c r="CR813" s="59"/>
      <c r="CS813" s="59"/>
      <c r="CT813" s="59"/>
    </row>
    <row r="814" spans="1:98" s="51" customFormat="1" ht="17" x14ac:dyDescent="0.2">
      <c r="A814" s="49" t="s">
        <v>814</v>
      </c>
      <c r="B814" s="50" t="s">
        <v>865</v>
      </c>
      <c r="C814" s="50" t="s">
        <v>772</v>
      </c>
      <c r="D814" s="50"/>
      <c r="E814" s="50"/>
      <c r="F814" s="50"/>
      <c r="H814" s="50">
        <v>0.70374000000000003</v>
      </c>
      <c r="I814" s="50">
        <v>1.0000000000000001E-5</v>
      </c>
      <c r="J814" s="50"/>
      <c r="K814" s="50"/>
      <c r="L814" s="50"/>
      <c r="M814" s="50"/>
      <c r="N814" s="50"/>
      <c r="O814" s="50"/>
      <c r="P814" s="50"/>
      <c r="Q814" s="50"/>
      <c r="R814" s="50"/>
      <c r="S814" s="52"/>
      <c r="T814" s="50"/>
      <c r="U814" s="50"/>
      <c r="V814" s="50"/>
      <c r="W814" s="50"/>
      <c r="X814" s="50"/>
      <c r="AJ814" s="59"/>
      <c r="AK814" s="59"/>
      <c r="AL814" s="60"/>
      <c r="AM814" s="59"/>
      <c r="AN814" s="59"/>
      <c r="AO814" s="59"/>
      <c r="AP814" s="59"/>
      <c r="AQ814" s="59"/>
      <c r="AR814" s="59"/>
      <c r="AS814" s="59"/>
      <c r="AT814" s="59"/>
      <c r="AU814" s="59"/>
      <c r="AV814" s="59"/>
      <c r="AW814" s="59"/>
      <c r="AX814" s="59"/>
      <c r="AY814" s="59"/>
      <c r="AZ814" s="59"/>
      <c r="BA814" s="59"/>
      <c r="BB814" s="59"/>
      <c r="BC814" s="59"/>
      <c r="BD814" s="59"/>
      <c r="BE814" s="59"/>
      <c r="BF814" s="59"/>
      <c r="BG814" s="59"/>
      <c r="BH814" s="59"/>
      <c r="BI814" s="59"/>
      <c r="BJ814" s="59"/>
      <c r="BK814" s="59"/>
      <c r="BL814" s="59"/>
      <c r="BM814" s="59"/>
      <c r="BN814" s="59"/>
      <c r="BO814" s="59"/>
      <c r="BP814" s="59"/>
      <c r="BQ814" s="59"/>
      <c r="BR814" s="59"/>
      <c r="BS814" s="59"/>
      <c r="BT814" s="59"/>
      <c r="BU814" s="59"/>
      <c r="BV814" s="59"/>
      <c r="BW814" s="59"/>
      <c r="BX814" s="59"/>
      <c r="BY814" s="59"/>
      <c r="BZ814" s="59"/>
      <c r="CA814" s="59"/>
      <c r="CB814" s="59"/>
      <c r="CC814" s="59"/>
      <c r="CD814" s="59"/>
      <c r="CE814" s="59"/>
      <c r="CF814" s="59"/>
      <c r="CG814" s="59"/>
      <c r="CH814" s="59"/>
      <c r="CI814" s="59"/>
      <c r="CJ814" s="59"/>
      <c r="CK814" s="59"/>
      <c r="CL814" s="59"/>
      <c r="CM814" s="59"/>
      <c r="CN814" s="59"/>
      <c r="CO814" s="59"/>
      <c r="CP814" s="59"/>
      <c r="CQ814" s="59"/>
      <c r="CR814" s="59"/>
      <c r="CS814" s="59"/>
      <c r="CT814" s="59"/>
    </row>
    <row r="815" spans="1:98" s="51" customFormat="1" x14ac:dyDescent="0.2">
      <c r="A815" s="49" t="s">
        <v>814</v>
      </c>
      <c r="B815" s="50" t="s">
        <v>866</v>
      </c>
      <c r="C815" s="50" t="s">
        <v>772</v>
      </c>
      <c r="D815" s="50"/>
      <c r="E815" s="50">
        <v>0.28999999999999998</v>
      </c>
      <c r="F815" s="50">
        <v>0.04</v>
      </c>
      <c r="G815" s="51" t="s">
        <v>818</v>
      </c>
      <c r="H815" s="50">
        <v>0.70382999999999996</v>
      </c>
      <c r="I815" s="50">
        <v>1.0000000000000001E-5</v>
      </c>
      <c r="J815" s="50">
        <v>0.51289200000000001</v>
      </c>
      <c r="K815" s="50">
        <v>1.1E-5</v>
      </c>
      <c r="L815" s="50"/>
      <c r="M815" s="50"/>
      <c r="N815" s="50"/>
      <c r="O815" s="50"/>
      <c r="P815" s="50"/>
      <c r="Q815" s="50"/>
      <c r="R815" s="50"/>
      <c r="S815" s="52"/>
      <c r="T815" s="50"/>
      <c r="U815" s="50"/>
      <c r="V815" s="50"/>
      <c r="W815" s="50"/>
      <c r="X815" s="50"/>
    </row>
    <row r="816" spans="1:98" s="51" customFormat="1" x14ac:dyDescent="0.2">
      <c r="A816" s="49" t="s">
        <v>814</v>
      </c>
      <c r="B816" s="50" t="s">
        <v>867</v>
      </c>
      <c r="C816" s="50" t="s">
        <v>772</v>
      </c>
      <c r="D816" s="50"/>
      <c r="E816" s="50">
        <v>0.13</v>
      </c>
      <c r="F816" s="50">
        <v>0.13</v>
      </c>
      <c r="G816" s="51" t="s">
        <v>818</v>
      </c>
      <c r="H816" s="50">
        <v>0.70391999999999999</v>
      </c>
      <c r="I816" s="50">
        <v>1.0000000000000001E-5</v>
      </c>
      <c r="J816" s="50"/>
      <c r="K816" s="50"/>
      <c r="L816" s="50"/>
      <c r="M816" s="50"/>
      <c r="N816" s="50"/>
      <c r="O816" s="50"/>
      <c r="P816" s="50"/>
      <c r="Q816" s="50"/>
      <c r="R816" s="50"/>
      <c r="S816" s="52"/>
      <c r="T816" s="50"/>
      <c r="U816" s="50"/>
      <c r="V816" s="50"/>
      <c r="W816" s="50"/>
      <c r="X816" s="50"/>
    </row>
    <row r="817" spans="1:98" s="51" customFormat="1" x14ac:dyDescent="0.2">
      <c r="A817" s="49" t="s">
        <v>814</v>
      </c>
      <c r="B817" s="50" t="s">
        <v>868</v>
      </c>
      <c r="C817" s="50" t="s">
        <v>772</v>
      </c>
      <c r="D817" s="50"/>
      <c r="E817" s="50">
        <v>0.32</v>
      </c>
      <c r="F817" s="50">
        <v>0.03</v>
      </c>
      <c r="G817" s="51" t="s">
        <v>818</v>
      </c>
      <c r="H817" s="50">
        <v>0.70386000000000004</v>
      </c>
      <c r="I817" s="50">
        <v>1.0000000000000001E-5</v>
      </c>
      <c r="J817" s="50">
        <v>0.51287400000000005</v>
      </c>
      <c r="K817" s="50">
        <v>1.1E-5</v>
      </c>
      <c r="L817" s="50"/>
      <c r="M817" s="50"/>
      <c r="N817" s="50"/>
      <c r="O817" s="50"/>
      <c r="P817" s="50"/>
      <c r="Q817" s="50"/>
      <c r="R817" s="50"/>
      <c r="S817" s="52"/>
      <c r="T817" s="50"/>
      <c r="U817" s="50"/>
      <c r="V817" s="50"/>
      <c r="W817" s="50"/>
      <c r="X817" s="50"/>
    </row>
    <row r="818" spans="1:98" s="51" customFormat="1" x14ac:dyDescent="0.2">
      <c r="A818" s="49" t="s">
        <v>814</v>
      </c>
      <c r="B818" s="50" t="s">
        <v>869</v>
      </c>
      <c r="C818" s="50" t="s">
        <v>772</v>
      </c>
      <c r="D818" s="50"/>
      <c r="E818" s="50">
        <v>0.32</v>
      </c>
      <c r="F818" s="50">
        <v>0.04</v>
      </c>
      <c r="G818" s="51" t="s">
        <v>818</v>
      </c>
      <c r="H818" s="50">
        <v>0.70374999999999999</v>
      </c>
      <c r="I818" s="50">
        <v>1.0000000000000001E-5</v>
      </c>
      <c r="J818" s="50">
        <v>0.51288999999999996</v>
      </c>
      <c r="K818" s="50">
        <v>1.1E-5</v>
      </c>
      <c r="L818" s="50"/>
      <c r="M818" s="50"/>
      <c r="N818" s="50"/>
      <c r="O818" s="50"/>
      <c r="P818" s="50"/>
      <c r="Q818" s="50"/>
      <c r="R818" s="50"/>
      <c r="S818" s="52"/>
      <c r="T818" s="50"/>
      <c r="U818" s="50"/>
      <c r="V818" s="50"/>
      <c r="W818" s="50"/>
      <c r="X818" s="50"/>
    </row>
    <row r="819" spans="1:98" s="51" customFormat="1" x14ac:dyDescent="0.2">
      <c r="A819" s="49" t="s">
        <v>814</v>
      </c>
      <c r="B819" s="50" t="s">
        <v>870</v>
      </c>
      <c r="C819" s="50" t="s">
        <v>772</v>
      </c>
      <c r="D819" s="50"/>
      <c r="E819" s="50"/>
      <c r="F819" s="50"/>
      <c r="H819" s="50">
        <v>0.70387999999999995</v>
      </c>
      <c r="I819" s="50">
        <v>1.0000000000000001E-5</v>
      </c>
      <c r="J819" s="50">
        <v>0.51288199999999995</v>
      </c>
      <c r="K819" s="50">
        <v>9.0000000000000002E-6</v>
      </c>
      <c r="L819" s="50"/>
      <c r="M819" s="50"/>
      <c r="N819" s="50"/>
      <c r="O819" s="50"/>
      <c r="P819" s="50"/>
      <c r="Q819" s="50"/>
      <c r="R819" s="50"/>
      <c r="S819" s="52"/>
      <c r="T819" s="50"/>
      <c r="U819" s="50"/>
      <c r="V819" s="50"/>
      <c r="W819" s="50"/>
      <c r="X819" s="50"/>
    </row>
    <row r="820" spans="1:98" s="51" customFormat="1" x14ac:dyDescent="0.2">
      <c r="A820" s="49" t="s">
        <v>814</v>
      </c>
      <c r="B820" s="50" t="s">
        <v>871</v>
      </c>
      <c r="C820" s="50" t="s">
        <v>772</v>
      </c>
      <c r="D820" s="50"/>
      <c r="E820" s="50"/>
      <c r="F820" s="50"/>
      <c r="H820" s="50">
        <v>0.70406000000000002</v>
      </c>
      <c r="I820" s="50">
        <v>1.0000000000000001E-5</v>
      </c>
      <c r="J820" s="50"/>
      <c r="K820" s="50"/>
      <c r="L820" s="50"/>
      <c r="M820" s="50"/>
      <c r="N820" s="50"/>
      <c r="O820" s="50"/>
      <c r="P820" s="50"/>
      <c r="Q820" s="50"/>
      <c r="R820" s="50"/>
      <c r="S820" s="52"/>
      <c r="T820" s="50"/>
      <c r="U820" s="50"/>
      <c r="V820" s="50"/>
      <c r="W820" s="50"/>
      <c r="X820" s="50"/>
    </row>
    <row r="821" spans="1:98" s="51" customFormat="1" x14ac:dyDescent="0.2">
      <c r="A821" s="49" t="s">
        <v>814</v>
      </c>
      <c r="B821" s="50" t="s">
        <v>872</v>
      </c>
      <c r="C821" s="50" t="s">
        <v>772</v>
      </c>
      <c r="D821" s="50"/>
      <c r="E821" s="50"/>
      <c r="F821" s="50"/>
      <c r="H821" s="50">
        <v>0.70377000000000001</v>
      </c>
      <c r="I821" s="50">
        <v>1.0000000000000001E-5</v>
      </c>
      <c r="J821" s="50">
        <v>0.51289600000000002</v>
      </c>
      <c r="K821" s="50">
        <v>1.1E-5</v>
      </c>
      <c r="L821" s="50"/>
      <c r="M821" s="50"/>
      <c r="N821" s="50"/>
      <c r="O821" s="50"/>
      <c r="P821" s="50"/>
      <c r="Q821" s="50"/>
      <c r="R821" s="50"/>
      <c r="S821" s="52"/>
      <c r="T821" s="50"/>
      <c r="U821" s="50"/>
      <c r="V821" s="50"/>
      <c r="W821" s="50"/>
      <c r="X821" s="50"/>
    </row>
    <row r="822" spans="1:98" s="51" customFormat="1" ht="17" x14ac:dyDescent="0.2">
      <c r="A822" s="49" t="s">
        <v>814</v>
      </c>
      <c r="B822" s="50" t="s">
        <v>873</v>
      </c>
      <c r="C822" s="50" t="s">
        <v>772</v>
      </c>
      <c r="D822" s="50"/>
      <c r="E822" s="50"/>
      <c r="F822" s="50"/>
      <c r="H822" s="50">
        <v>0.70370999999999995</v>
      </c>
      <c r="I822" s="50">
        <v>1.0000000000000001E-5</v>
      </c>
      <c r="J822" s="50">
        <v>0.51291600000000004</v>
      </c>
      <c r="K822" s="50">
        <v>1.0000000000000001E-5</v>
      </c>
      <c r="L822" s="50"/>
      <c r="M822" s="50"/>
      <c r="N822" s="50">
        <v>18.822099999999999</v>
      </c>
      <c r="O822" s="50">
        <v>2.5999999999999999E-3</v>
      </c>
      <c r="P822" s="50">
        <v>15.5801</v>
      </c>
      <c r="Q822" s="50">
        <v>3.2000000000000002E-3</v>
      </c>
      <c r="R822" s="50">
        <v>38.856299999999997</v>
      </c>
      <c r="S822" s="52">
        <v>1.0500000000000001E-2</v>
      </c>
      <c r="T822" s="50"/>
      <c r="U822" s="50"/>
      <c r="V822" s="50"/>
      <c r="W822" s="50"/>
      <c r="X822" s="50"/>
      <c r="AJ822" s="59"/>
      <c r="AK822" s="59"/>
      <c r="AL822" s="60"/>
      <c r="AM822" s="59"/>
      <c r="AN822" s="59"/>
      <c r="AO822" s="59"/>
      <c r="AP822" s="59"/>
      <c r="AQ822" s="59"/>
      <c r="AR822" s="59"/>
      <c r="AS822" s="59"/>
      <c r="AT822" s="59"/>
      <c r="AU822" s="59"/>
      <c r="AV822" s="59"/>
      <c r="AW822" s="59"/>
      <c r="AX822" s="59"/>
      <c r="AY822" s="59"/>
      <c r="AZ822" s="59"/>
      <c r="BA822" s="59"/>
      <c r="BB822" s="59"/>
      <c r="BC822" s="59"/>
      <c r="BD822" s="59"/>
      <c r="BE822" s="59"/>
      <c r="BF822" s="59"/>
      <c r="BG822" s="59"/>
      <c r="BH822" s="59"/>
      <c r="BI822" s="59"/>
      <c r="BJ822" s="59"/>
      <c r="BK822" s="59"/>
      <c r="BL822" s="59"/>
      <c r="BM822" s="59"/>
      <c r="BN822" s="59"/>
      <c r="BO822" s="59"/>
      <c r="BP822" s="59"/>
      <c r="BQ822" s="59"/>
      <c r="BR822" s="59"/>
      <c r="BS822" s="59"/>
      <c r="BT822" s="59"/>
      <c r="BU822" s="59"/>
      <c r="BV822" s="59"/>
      <c r="BW822" s="59"/>
      <c r="BX822" s="59"/>
      <c r="BY822" s="59"/>
      <c r="BZ822" s="59"/>
      <c r="CA822" s="59"/>
      <c r="CB822" s="59"/>
      <c r="CC822" s="59"/>
      <c r="CD822" s="59"/>
      <c r="CE822" s="59"/>
      <c r="CF822" s="59"/>
      <c r="CG822" s="59"/>
      <c r="CH822" s="59"/>
      <c r="CI822" s="59"/>
      <c r="CJ822" s="59"/>
      <c r="CK822" s="59"/>
      <c r="CL822" s="59"/>
      <c r="CM822" s="59"/>
      <c r="CN822" s="59"/>
      <c r="CO822" s="59"/>
      <c r="CP822" s="59"/>
      <c r="CQ822" s="59"/>
      <c r="CR822" s="59"/>
      <c r="CS822" s="59"/>
      <c r="CT822" s="59"/>
    </row>
    <row r="823" spans="1:98" s="51" customFormat="1" ht="17" x14ac:dyDescent="0.2">
      <c r="A823" s="49" t="s">
        <v>814</v>
      </c>
      <c r="B823" s="50" t="s">
        <v>874</v>
      </c>
      <c r="C823" s="50" t="s">
        <v>772</v>
      </c>
      <c r="D823" s="50"/>
      <c r="E823" s="50"/>
      <c r="F823" s="50"/>
      <c r="H823" s="50">
        <v>0.70365999999999995</v>
      </c>
      <c r="I823" s="50">
        <v>1.0000000000000001E-5</v>
      </c>
      <c r="J823" s="50">
        <v>0.51292800000000005</v>
      </c>
      <c r="K823" s="50">
        <v>1.0000000000000001E-5</v>
      </c>
      <c r="L823" s="50"/>
      <c r="M823" s="50"/>
      <c r="N823" s="50"/>
      <c r="O823" s="50"/>
      <c r="P823" s="50"/>
      <c r="Q823" s="50"/>
      <c r="R823" s="50"/>
      <c r="S823" s="52"/>
      <c r="T823" s="50"/>
      <c r="U823" s="50"/>
      <c r="V823" s="50"/>
      <c r="W823" s="50"/>
      <c r="X823" s="50"/>
      <c r="AJ823" s="59"/>
      <c r="AK823" s="59"/>
      <c r="AL823" s="60"/>
      <c r="AM823" s="59"/>
      <c r="AN823" s="59"/>
      <c r="AO823" s="59"/>
      <c r="AP823" s="59"/>
      <c r="AQ823" s="59"/>
      <c r="AR823" s="59"/>
      <c r="AS823" s="59"/>
      <c r="AT823" s="59"/>
      <c r="AU823" s="59"/>
      <c r="AV823" s="59"/>
      <c r="AW823" s="59"/>
      <c r="AX823" s="59"/>
      <c r="AY823" s="59"/>
      <c r="AZ823" s="59"/>
      <c r="BA823" s="59"/>
      <c r="BB823" s="59"/>
      <c r="BC823" s="59"/>
      <c r="BD823" s="59"/>
      <c r="BE823" s="59"/>
      <c r="BF823" s="59"/>
      <c r="BG823" s="59"/>
      <c r="BH823" s="59"/>
      <c r="BI823" s="59"/>
      <c r="BJ823" s="59"/>
      <c r="BK823" s="59"/>
      <c r="BL823" s="59"/>
      <c r="BM823" s="59"/>
      <c r="BN823" s="59"/>
      <c r="BO823" s="59"/>
      <c r="BP823" s="59"/>
      <c r="BQ823" s="59"/>
      <c r="BR823" s="59"/>
      <c r="BS823" s="59"/>
      <c r="BT823" s="59"/>
      <c r="BU823" s="59"/>
      <c r="BV823" s="59"/>
      <c r="BW823" s="59"/>
      <c r="BX823" s="59"/>
      <c r="BY823" s="59"/>
      <c r="BZ823" s="59"/>
      <c r="CA823" s="59"/>
      <c r="CB823" s="59"/>
      <c r="CC823" s="59"/>
      <c r="CD823" s="59"/>
      <c r="CE823" s="59"/>
      <c r="CF823" s="59"/>
      <c r="CG823" s="59"/>
      <c r="CH823" s="59"/>
      <c r="CI823" s="59"/>
      <c r="CJ823" s="59"/>
      <c r="CK823" s="59"/>
      <c r="CL823" s="59"/>
      <c r="CM823" s="59"/>
      <c r="CN823" s="59"/>
      <c r="CO823" s="59"/>
      <c r="CP823" s="59"/>
      <c r="CQ823" s="59"/>
      <c r="CR823" s="59"/>
      <c r="CS823" s="59"/>
      <c r="CT823" s="59"/>
    </row>
    <row r="824" spans="1:98" s="51" customFormat="1" x14ac:dyDescent="0.2">
      <c r="A824" s="49" t="s">
        <v>814</v>
      </c>
      <c r="B824" s="50" t="s">
        <v>875</v>
      </c>
      <c r="C824" s="50" t="s">
        <v>772</v>
      </c>
      <c r="D824" s="50"/>
      <c r="E824" s="50"/>
      <c r="F824" s="50"/>
      <c r="H824" s="50">
        <v>0.70365999999999995</v>
      </c>
      <c r="I824" s="50">
        <v>1.0000000000000001E-5</v>
      </c>
      <c r="J824" s="50">
        <v>0.51290400000000003</v>
      </c>
      <c r="K824" s="50">
        <v>1.0000000000000001E-5</v>
      </c>
      <c r="L824" s="50"/>
      <c r="M824" s="50"/>
      <c r="N824" s="50">
        <v>18.8063</v>
      </c>
      <c r="O824" s="50">
        <v>4.0000000000000001E-3</v>
      </c>
      <c r="P824" s="50">
        <v>15.5806</v>
      </c>
      <c r="Q824" s="50">
        <v>4.8999999999999998E-3</v>
      </c>
      <c r="R824" s="50">
        <v>38.813899999999997</v>
      </c>
      <c r="S824" s="52">
        <v>1.6E-2</v>
      </c>
      <c r="T824" s="50"/>
      <c r="U824" s="50"/>
      <c r="V824" s="50"/>
      <c r="W824" s="50"/>
      <c r="X824" s="50"/>
    </row>
    <row r="825" spans="1:98" s="51" customFormat="1" ht="17" x14ac:dyDescent="0.2">
      <c r="A825" s="49" t="s">
        <v>814</v>
      </c>
      <c r="B825" s="50" t="s">
        <v>876</v>
      </c>
      <c r="C825" s="50" t="s">
        <v>772</v>
      </c>
      <c r="D825" s="50"/>
      <c r="E825" s="50"/>
      <c r="F825" s="50"/>
      <c r="H825" s="50">
        <v>0.70370999999999995</v>
      </c>
      <c r="I825" s="50">
        <v>1.0000000000000001E-5</v>
      </c>
      <c r="J825" s="50"/>
      <c r="K825" s="50"/>
      <c r="L825" s="50"/>
      <c r="M825" s="50"/>
      <c r="N825" s="50">
        <v>18.755099999999999</v>
      </c>
      <c r="O825" s="50">
        <v>2.0999999999999999E-3</v>
      </c>
      <c r="P825" s="50">
        <v>15.571899999999999</v>
      </c>
      <c r="Q825" s="50">
        <v>2.5999999999999999E-3</v>
      </c>
      <c r="R825" s="50">
        <v>38.785499999999999</v>
      </c>
      <c r="S825" s="52">
        <v>8.3999999999999995E-3</v>
      </c>
      <c r="T825" s="50"/>
      <c r="U825" s="50"/>
      <c r="V825" s="50"/>
      <c r="W825" s="50"/>
      <c r="X825" s="50"/>
      <c r="AJ825" s="59"/>
      <c r="AK825" s="59"/>
      <c r="AL825" s="60"/>
      <c r="AM825" s="59"/>
      <c r="AN825" s="59"/>
      <c r="AO825" s="59"/>
      <c r="AP825" s="59"/>
      <c r="AQ825" s="59"/>
      <c r="AR825" s="59"/>
      <c r="AS825" s="59"/>
      <c r="AT825" s="59"/>
      <c r="AU825" s="59"/>
      <c r="AV825" s="59"/>
      <c r="AW825" s="59"/>
      <c r="AX825" s="59"/>
      <c r="AY825" s="59"/>
      <c r="AZ825" s="59"/>
      <c r="BA825" s="59"/>
      <c r="BB825" s="59"/>
      <c r="BC825" s="59"/>
      <c r="BD825" s="59"/>
      <c r="BE825" s="59"/>
      <c r="BF825" s="59"/>
      <c r="BG825" s="59"/>
      <c r="BH825" s="59"/>
      <c r="BI825" s="59"/>
      <c r="BJ825" s="59"/>
      <c r="BK825" s="59"/>
      <c r="BL825" s="59"/>
      <c r="BM825" s="59"/>
      <c r="BN825" s="59"/>
      <c r="BO825" s="59"/>
      <c r="BP825" s="59"/>
      <c r="BQ825" s="59"/>
      <c r="BR825" s="59"/>
      <c r="BS825" s="59"/>
      <c r="BT825" s="59"/>
      <c r="BU825" s="59"/>
      <c r="BV825" s="59"/>
      <c r="BW825" s="59"/>
      <c r="BX825" s="59"/>
      <c r="BY825" s="59"/>
      <c r="BZ825" s="59"/>
      <c r="CA825" s="59"/>
      <c r="CB825" s="59"/>
      <c r="CC825" s="59"/>
      <c r="CD825" s="59"/>
      <c r="CE825" s="59"/>
      <c r="CF825" s="59"/>
      <c r="CG825" s="59"/>
      <c r="CH825" s="59"/>
      <c r="CI825" s="59"/>
      <c r="CJ825" s="59"/>
      <c r="CK825" s="59"/>
      <c r="CL825" s="59"/>
      <c r="CM825" s="59"/>
      <c r="CN825" s="59"/>
      <c r="CO825" s="59"/>
      <c r="CP825" s="59"/>
      <c r="CQ825" s="59"/>
      <c r="CR825" s="59"/>
      <c r="CS825" s="59"/>
      <c r="CT825" s="59"/>
    </row>
    <row r="826" spans="1:98" s="51" customFormat="1" ht="17" x14ac:dyDescent="0.2">
      <c r="A826" s="49" t="s">
        <v>814</v>
      </c>
      <c r="B826" s="50" t="s">
        <v>877</v>
      </c>
      <c r="C826" s="50" t="s">
        <v>772</v>
      </c>
      <c r="D826" s="50" t="s">
        <v>46</v>
      </c>
      <c r="E826" s="50"/>
      <c r="F826" s="50"/>
      <c r="H826" s="50">
        <v>0.70365999999999995</v>
      </c>
      <c r="I826" s="50">
        <v>1.0000000000000001E-5</v>
      </c>
      <c r="J826" s="50">
        <v>0.512934</v>
      </c>
      <c r="K826" s="50">
        <v>1.0000000000000001E-5</v>
      </c>
      <c r="L826" s="50"/>
      <c r="M826" s="50"/>
      <c r="N826" s="50"/>
      <c r="O826" s="50"/>
      <c r="P826" s="50"/>
      <c r="Q826" s="50"/>
      <c r="R826" s="50"/>
      <c r="S826" s="52"/>
      <c r="T826" s="50"/>
      <c r="U826" s="50"/>
      <c r="V826" s="50"/>
      <c r="W826" s="50"/>
      <c r="X826" s="50"/>
      <c r="AJ826" s="59"/>
      <c r="AK826" s="59"/>
      <c r="AL826" s="60"/>
      <c r="AM826" s="59"/>
      <c r="AN826" s="59"/>
      <c r="AO826" s="59"/>
      <c r="AP826" s="59"/>
      <c r="AQ826" s="59"/>
      <c r="AR826" s="59"/>
      <c r="AS826" s="59"/>
      <c r="AT826" s="59"/>
      <c r="AU826" s="59"/>
      <c r="AV826" s="59"/>
      <c r="AW826" s="59"/>
      <c r="AX826" s="59"/>
      <c r="AY826" s="59"/>
      <c r="AZ826" s="59"/>
      <c r="BA826" s="59"/>
      <c r="BB826" s="59"/>
      <c r="BC826" s="59"/>
      <c r="BD826" s="59"/>
      <c r="BE826" s="59"/>
      <c r="BF826" s="59"/>
      <c r="BG826" s="59"/>
      <c r="BH826" s="59"/>
      <c r="BI826" s="59"/>
      <c r="BJ826" s="59"/>
      <c r="BK826" s="59"/>
      <c r="BL826" s="59"/>
      <c r="BM826" s="59"/>
      <c r="BN826" s="59"/>
      <c r="BO826" s="59"/>
      <c r="BP826" s="59"/>
      <c r="BQ826" s="59"/>
      <c r="BR826" s="59"/>
      <c r="BS826" s="59"/>
      <c r="BT826" s="59"/>
      <c r="BU826" s="59"/>
      <c r="BV826" s="59"/>
      <c r="BW826" s="59"/>
      <c r="BX826" s="59"/>
      <c r="BY826" s="59"/>
      <c r="BZ826" s="59"/>
      <c r="CA826" s="59"/>
      <c r="CB826" s="59"/>
      <c r="CC826" s="59"/>
      <c r="CD826" s="59"/>
      <c r="CE826" s="59"/>
      <c r="CF826" s="59"/>
      <c r="CG826" s="59"/>
      <c r="CH826" s="59"/>
      <c r="CI826" s="59"/>
      <c r="CJ826" s="59"/>
      <c r="CK826" s="59"/>
      <c r="CL826" s="59"/>
      <c r="CM826" s="59"/>
      <c r="CN826" s="59"/>
      <c r="CO826" s="59"/>
      <c r="CP826" s="59"/>
      <c r="CQ826" s="59"/>
      <c r="CR826" s="59"/>
      <c r="CS826" s="59"/>
      <c r="CT826" s="59"/>
    </row>
    <row r="827" spans="1:98" s="51" customFormat="1" ht="17" x14ac:dyDescent="0.2">
      <c r="A827" s="49" t="s">
        <v>814</v>
      </c>
      <c r="B827" s="50" t="s">
        <v>878</v>
      </c>
      <c r="C827" s="50" t="s">
        <v>772</v>
      </c>
      <c r="D827" s="50" t="s">
        <v>46</v>
      </c>
      <c r="E827" s="50"/>
      <c r="F827" s="50"/>
      <c r="H827" s="50">
        <v>0.70374000000000003</v>
      </c>
      <c r="I827" s="50">
        <v>1.0000000000000001E-5</v>
      </c>
      <c r="J827" s="50">
        <v>0.51291699999999996</v>
      </c>
      <c r="K827" s="50">
        <v>1.0000000000000001E-5</v>
      </c>
      <c r="L827" s="50"/>
      <c r="M827" s="50"/>
      <c r="N827" s="50">
        <v>18.774999999999999</v>
      </c>
      <c r="O827" s="50">
        <v>1.9E-3</v>
      </c>
      <c r="P827" s="50">
        <v>15.569900000000001</v>
      </c>
      <c r="Q827" s="50">
        <v>2.3999999999999998E-3</v>
      </c>
      <c r="R827" s="50">
        <v>38.7988</v>
      </c>
      <c r="S827" s="52">
        <v>7.7000000000000002E-3</v>
      </c>
      <c r="T827" s="50"/>
      <c r="U827" s="50"/>
      <c r="V827" s="50"/>
      <c r="W827" s="50"/>
      <c r="X827" s="50"/>
      <c r="AJ827" s="59"/>
      <c r="AK827" s="59"/>
      <c r="AL827" s="60"/>
      <c r="AM827" s="59"/>
      <c r="AN827" s="59"/>
      <c r="AO827" s="59"/>
      <c r="AP827" s="59"/>
      <c r="AQ827" s="59"/>
      <c r="AR827" s="59"/>
      <c r="AS827" s="59"/>
      <c r="AT827" s="59"/>
      <c r="AU827" s="59"/>
      <c r="AV827" s="59"/>
      <c r="AW827" s="59"/>
      <c r="AX827" s="59"/>
      <c r="AY827" s="59"/>
      <c r="AZ827" s="59"/>
      <c r="BA827" s="59"/>
      <c r="BB827" s="59"/>
      <c r="BC827" s="59"/>
      <c r="BD827" s="59"/>
      <c r="BE827" s="59"/>
      <c r="BF827" s="59"/>
      <c r="BG827" s="59"/>
      <c r="BH827" s="59"/>
      <c r="BI827" s="59"/>
      <c r="BJ827" s="59"/>
      <c r="BK827" s="59"/>
      <c r="BL827" s="59"/>
      <c r="BM827" s="59"/>
      <c r="BN827" s="59"/>
      <c r="BO827" s="59"/>
      <c r="BP827" s="59"/>
      <c r="BQ827" s="59"/>
      <c r="BR827" s="59"/>
      <c r="BS827" s="59"/>
      <c r="BT827" s="59"/>
      <c r="BU827" s="59"/>
      <c r="BV827" s="59"/>
      <c r="BW827" s="59"/>
      <c r="BX827" s="59"/>
      <c r="BY827" s="59"/>
      <c r="BZ827" s="59"/>
      <c r="CA827" s="59"/>
      <c r="CB827" s="59"/>
      <c r="CC827" s="59"/>
      <c r="CD827" s="59"/>
      <c r="CE827" s="59"/>
      <c r="CF827" s="59"/>
      <c r="CG827" s="59"/>
      <c r="CH827" s="59"/>
      <c r="CI827" s="59"/>
      <c r="CJ827" s="59"/>
      <c r="CK827" s="59"/>
      <c r="CL827" s="59"/>
      <c r="CM827" s="59"/>
      <c r="CN827" s="59"/>
      <c r="CO827" s="59"/>
      <c r="CP827" s="59"/>
      <c r="CQ827" s="59"/>
      <c r="CR827" s="59"/>
      <c r="CS827" s="59"/>
      <c r="CT827" s="59"/>
    </row>
    <row r="828" spans="1:98" s="51" customFormat="1" x14ac:dyDescent="0.2">
      <c r="A828" s="49"/>
      <c r="B828" s="50"/>
      <c r="C828" s="50"/>
      <c r="D828" s="50"/>
      <c r="E828" s="50"/>
      <c r="F828" s="50"/>
      <c r="H828" s="50"/>
      <c r="I828" s="50"/>
      <c r="J828" s="50"/>
      <c r="K828" s="50"/>
      <c r="L828" s="50"/>
      <c r="M828" s="50"/>
      <c r="N828" s="50"/>
      <c r="O828" s="50"/>
      <c r="P828" s="50"/>
      <c r="Q828" s="50"/>
      <c r="R828" s="50"/>
      <c r="S828" s="52"/>
      <c r="T828" s="50"/>
      <c r="U828" s="50"/>
      <c r="V828" s="50"/>
      <c r="W828" s="50"/>
      <c r="X828" s="50"/>
    </row>
    <row r="829" spans="1:98" s="51" customFormat="1" x14ac:dyDescent="0.2">
      <c r="A829" s="49" t="s">
        <v>879</v>
      </c>
      <c r="B829" s="50" t="s">
        <v>880</v>
      </c>
      <c r="C829" s="50" t="s">
        <v>767</v>
      </c>
      <c r="D829" s="50" t="s">
        <v>747</v>
      </c>
      <c r="E829" s="50">
        <v>6.8490000000000002</v>
      </c>
      <c r="F829" s="50">
        <v>1.2E-2</v>
      </c>
      <c r="H829" s="50">
        <v>0.70735499999999996</v>
      </c>
      <c r="I829" s="50">
        <v>7.2000000000000002E-5</v>
      </c>
      <c r="J829" s="50">
        <v>0.51283699999999999</v>
      </c>
      <c r="K829" s="50">
        <v>1.0000000000000001E-5</v>
      </c>
      <c r="L829" s="50"/>
      <c r="M829" s="50"/>
      <c r="N829" s="50"/>
      <c r="O829" s="50"/>
      <c r="P829" s="50"/>
      <c r="Q829" s="50"/>
      <c r="R829" s="50"/>
      <c r="S829" s="52"/>
      <c r="T829" s="50"/>
      <c r="U829" s="50"/>
      <c r="V829" s="63"/>
      <c r="W829" s="50"/>
      <c r="X829" s="50"/>
      <c r="AJ829" s="23"/>
      <c r="AK829" s="23"/>
      <c r="AL829" s="23"/>
      <c r="AM829" s="23"/>
      <c r="AN829" s="23"/>
      <c r="AO829" s="23"/>
      <c r="AP829" s="23"/>
      <c r="AQ829" s="23"/>
      <c r="AR829" s="23"/>
      <c r="AS829" s="23"/>
      <c r="AT829" s="23"/>
      <c r="AU829" s="23"/>
      <c r="AV829" s="23"/>
      <c r="AW829" s="23"/>
      <c r="AX829" s="23"/>
      <c r="AY829" s="23"/>
      <c r="AZ829" s="23"/>
      <c r="BA829" s="23"/>
      <c r="BB829" s="23"/>
      <c r="BC829" s="23"/>
      <c r="BD829" s="23"/>
      <c r="BE829" s="23"/>
      <c r="BF829" s="23"/>
      <c r="BG829" s="23"/>
      <c r="BH829" s="23"/>
      <c r="BI829" s="23"/>
      <c r="BJ829" s="23"/>
      <c r="BK829" s="23"/>
      <c r="BL829" s="23"/>
      <c r="BM829" s="23"/>
      <c r="BN829" s="23"/>
      <c r="BO829" s="23"/>
      <c r="BP829" s="23"/>
      <c r="BQ829" s="23"/>
      <c r="BR829" s="23"/>
      <c r="BS829" s="23"/>
      <c r="BT829" s="23"/>
      <c r="BU829" s="23"/>
      <c r="BV829" s="23"/>
      <c r="BW829" s="23"/>
      <c r="BX829" s="23"/>
      <c r="BY829" s="23"/>
      <c r="BZ829" s="23"/>
      <c r="CA829" s="23"/>
      <c r="CB829" s="23"/>
      <c r="CC829" s="23"/>
      <c r="CD829" s="23"/>
      <c r="CE829" s="23"/>
      <c r="CF829" s="23"/>
      <c r="CG829" s="23"/>
      <c r="CH829" s="23"/>
      <c r="CI829" s="23"/>
      <c r="CJ829" s="23"/>
      <c r="CK829" s="23"/>
      <c r="CL829" s="23"/>
      <c r="CM829" s="23"/>
      <c r="CN829" s="23"/>
      <c r="CO829" s="23"/>
      <c r="CP829" s="23"/>
      <c r="CQ829" s="23"/>
      <c r="CR829" s="23"/>
      <c r="CS829" s="23"/>
    </row>
    <row r="830" spans="1:98" s="51" customFormat="1" x14ac:dyDescent="0.2">
      <c r="A830" s="49" t="s">
        <v>879</v>
      </c>
      <c r="B830" s="50" t="s">
        <v>881</v>
      </c>
      <c r="C830" s="50" t="s">
        <v>767</v>
      </c>
      <c r="D830" s="50" t="s">
        <v>747</v>
      </c>
      <c r="E830" s="50">
        <v>6.8490000000000002</v>
      </c>
      <c r="F830" s="50">
        <v>1.2E-2</v>
      </c>
      <c r="H830" s="50">
        <v>0.70487</v>
      </c>
      <c r="I830" s="50">
        <v>2.1999999999999999E-5</v>
      </c>
      <c r="J830" s="50">
        <v>0.51283000000000001</v>
      </c>
      <c r="K830" s="50">
        <v>1.0000000000000001E-5</v>
      </c>
      <c r="L830" s="50"/>
      <c r="M830" s="50"/>
      <c r="N830" s="50"/>
      <c r="O830" s="50"/>
      <c r="P830" s="50"/>
      <c r="Q830" s="50"/>
      <c r="R830" s="50"/>
      <c r="S830" s="52"/>
      <c r="T830" s="50"/>
      <c r="U830" s="50"/>
      <c r="V830" s="63"/>
      <c r="W830" s="50"/>
      <c r="X830" s="50"/>
      <c r="AJ830" s="23"/>
      <c r="AK830" s="23"/>
      <c r="AL830" s="23"/>
      <c r="AM830" s="23"/>
      <c r="AN830" s="23"/>
      <c r="AO830" s="23"/>
      <c r="AP830" s="23"/>
      <c r="AQ830" s="23"/>
      <c r="AR830" s="23"/>
      <c r="AS830" s="23"/>
      <c r="AT830" s="23"/>
      <c r="AU830" s="23"/>
      <c r="AV830" s="23"/>
      <c r="AW830" s="23"/>
      <c r="AX830" s="23"/>
      <c r="AY830" s="23"/>
      <c r="AZ830" s="23"/>
      <c r="BA830" s="23"/>
      <c r="BB830" s="23"/>
      <c r="BC830" s="23"/>
      <c r="BD830" s="23"/>
      <c r="BE830" s="23"/>
      <c r="BF830" s="23"/>
      <c r="BG830" s="23"/>
      <c r="BH830" s="23"/>
      <c r="BI830" s="23"/>
      <c r="BJ830" s="23"/>
      <c r="BK830" s="23"/>
      <c r="BL830" s="23"/>
      <c r="BM830" s="23"/>
      <c r="BN830" s="23"/>
      <c r="BO830" s="23"/>
      <c r="BP830" s="23"/>
      <c r="BQ830" s="23"/>
      <c r="BR830" s="23"/>
      <c r="BS830" s="23"/>
      <c r="BT830" s="23"/>
      <c r="BU830" s="23"/>
      <c r="BV830" s="23"/>
      <c r="BW830" s="23"/>
      <c r="BX830" s="23"/>
      <c r="BY830" s="23"/>
      <c r="BZ830" s="23"/>
      <c r="CA830" s="23"/>
      <c r="CB830" s="23"/>
      <c r="CC830" s="23"/>
      <c r="CD830" s="23"/>
      <c r="CE830" s="23"/>
      <c r="CF830" s="23"/>
      <c r="CG830" s="23"/>
      <c r="CH830" s="23"/>
      <c r="CI830" s="23"/>
      <c r="CJ830" s="23"/>
      <c r="CK830" s="23"/>
      <c r="CL830" s="23"/>
      <c r="CM830" s="23"/>
      <c r="CN830" s="23"/>
      <c r="CO830" s="23"/>
      <c r="CP830" s="23"/>
      <c r="CQ830" s="23"/>
      <c r="CR830" s="23"/>
      <c r="CS830" s="23"/>
    </row>
    <row r="831" spans="1:98" s="51" customFormat="1" x14ac:dyDescent="0.2">
      <c r="A831" s="49" t="s">
        <v>879</v>
      </c>
      <c r="B831" s="50" t="s">
        <v>882</v>
      </c>
      <c r="C831" s="50" t="s">
        <v>767</v>
      </c>
      <c r="D831" s="50" t="s">
        <v>747</v>
      </c>
      <c r="E831" s="50">
        <v>6.8490000000000002</v>
      </c>
      <c r="F831" s="50">
        <v>1.2E-2</v>
      </c>
      <c r="H831" s="50">
        <v>0.70770100000000002</v>
      </c>
      <c r="I831" s="50">
        <v>1.5E-5</v>
      </c>
      <c r="J831" s="50">
        <v>0.51284099999999999</v>
      </c>
      <c r="K831" s="50">
        <v>1.0000000000000001E-5</v>
      </c>
      <c r="L831" s="50"/>
      <c r="M831" s="50"/>
      <c r="N831" s="50"/>
      <c r="O831" s="50"/>
      <c r="P831" s="50"/>
      <c r="Q831" s="50"/>
      <c r="R831" s="50"/>
      <c r="S831" s="52"/>
      <c r="T831" s="50"/>
      <c r="U831" s="50"/>
      <c r="V831" s="63"/>
      <c r="W831" s="50"/>
      <c r="X831" s="50"/>
      <c r="AJ831" s="23"/>
      <c r="AK831" s="23"/>
      <c r="AL831" s="23"/>
      <c r="AM831" s="23"/>
      <c r="AN831" s="23"/>
      <c r="AO831" s="23"/>
      <c r="AP831" s="23"/>
      <c r="AQ831" s="23"/>
      <c r="AR831" s="23"/>
      <c r="AS831" s="23"/>
      <c r="AT831" s="23"/>
      <c r="AU831" s="23"/>
      <c r="AV831" s="23"/>
      <c r="AW831" s="23"/>
      <c r="AX831" s="23"/>
      <c r="AY831" s="23"/>
      <c r="AZ831" s="23"/>
      <c r="BA831" s="23"/>
      <c r="BB831" s="23"/>
      <c r="BC831" s="23"/>
      <c r="BD831" s="23"/>
      <c r="BE831" s="23"/>
      <c r="BF831" s="23"/>
      <c r="BG831" s="23"/>
      <c r="BH831" s="23"/>
      <c r="BI831" s="23"/>
      <c r="BJ831" s="23"/>
      <c r="BK831" s="23"/>
      <c r="BL831" s="23"/>
      <c r="BM831" s="23"/>
      <c r="BN831" s="23"/>
      <c r="BO831" s="23"/>
      <c r="BP831" s="23"/>
      <c r="BQ831" s="23"/>
      <c r="BR831" s="23"/>
      <c r="BS831" s="23"/>
      <c r="BT831" s="23"/>
      <c r="BU831" s="23"/>
      <c r="BV831" s="23"/>
      <c r="BW831" s="23"/>
      <c r="BX831" s="23"/>
      <c r="BY831" s="23"/>
      <c r="BZ831" s="23"/>
      <c r="CA831" s="23"/>
      <c r="CB831" s="23"/>
      <c r="CC831" s="23"/>
      <c r="CD831" s="23"/>
      <c r="CE831" s="23"/>
      <c r="CF831" s="23"/>
      <c r="CG831" s="23"/>
      <c r="CH831" s="23"/>
      <c r="CI831" s="23"/>
      <c r="CJ831" s="23"/>
      <c r="CK831" s="23"/>
      <c r="CL831" s="23"/>
      <c r="CM831" s="23"/>
      <c r="CN831" s="23"/>
      <c r="CO831" s="23"/>
      <c r="CP831" s="23"/>
      <c r="CQ831" s="23"/>
      <c r="CR831" s="23"/>
      <c r="CS831" s="23"/>
    </row>
    <row r="832" spans="1:98" s="51" customFormat="1" x14ac:dyDescent="0.2">
      <c r="A832" s="49" t="s">
        <v>879</v>
      </c>
      <c r="B832" s="50" t="s">
        <v>883</v>
      </c>
      <c r="C832" s="50" t="s">
        <v>767</v>
      </c>
      <c r="D832" s="50" t="s">
        <v>747</v>
      </c>
      <c r="E832" s="50">
        <v>6.8490000000000002</v>
      </c>
      <c r="F832" s="50">
        <v>1.2E-2</v>
      </c>
      <c r="H832" s="50">
        <v>0.70502699999999996</v>
      </c>
      <c r="I832" s="50">
        <v>3.8999999999999999E-5</v>
      </c>
      <c r="J832" s="50">
        <v>0.51284099999999999</v>
      </c>
      <c r="K832" s="50">
        <v>1.1E-5</v>
      </c>
      <c r="L832" s="50"/>
      <c r="M832" s="50"/>
      <c r="N832" s="50"/>
      <c r="O832" s="50"/>
      <c r="P832" s="50"/>
      <c r="Q832" s="50"/>
      <c r="R832" s="50"/>
      <c r="S832" s="52"/>
      <c r="T832" s="50"/>
      <c r="U832" s="50"/>
      <c r="V832" s="63"/>
      <c r="W832" s="50"/>
      <c r="X832" s="50"/>
      <c r="AJ832" s="23"/>
      <c r="AK832" s="23"/>
      <c r="AL832" s="23"/>
      <c r="AM832" s="23"/>
      <c r="AN832" s="23"/>
      <c r="AO832" s="23"/>
      <c r="AP832" s="23"/>
      <c r="AQ832" s="23"/>
      <c r="AR832" s="23"/>
      <c r="AS832" s="23"/>
      <c r="AT832" s="23"/>
      <c r="AU832" s="23"/>
      <c r="AV832" s="23"/>
      <c r="AW832" s="23"/>
      <c r="AX832" s="23"/>
      <c r="AY832" s="23"/>
      <c r="AZ832" s="23"/>
      <c r="BA832" s="23"/>
      <c r="BB832" s="23"/>
      <c r="BC832" s="23"/>
      <c r="BD832" s="23"/>
      <c r="BE832" s="23"/>
      <c r="BF832" s="23"/>
      <c r="BG832" s="23"/>
      <c r="BH832" s="23"/>
      <c r="BI832" s="23"/>
      <c r="BJ832" s="23"/>
      <c r="BK832" s="23"/>
      <c r="BL832" s="23"/>
      <c r="BM832" s="23"/>
      <c r="BN832" s="23"/>
      <c r="BO832" s="23"/>
      <c r="BP832" s="23"/>
      <c r="BQ832" s="23"/>
      <c r="BR832" s="23"/>
      <c r="BS832" s="23"/>
      <c r="BT832" s="23"/>
      <c r="BU832" s="23"/>
      <c r="BV832" s="23"/>
      <c r="BW832" s="23"/>
      <c r="BX832" s="23"/>
      <c r="BY832" s="23"/>
      <c r="BZ832" s="23"/>
      <c r="CA832" s="23"/>
      <c r="CB832" s="23"/>
      <c r="CC832" s="23"/>
      <c r="CD832" s="23"/>
      <c r="CE832" s="23"/>
      <c r="CF832" s="23"/>
      <c r="CG832" s="23"/>
      <c r="CH832" s="23"/>
      <c r="CI832" s="23"/>
      <c r="CJ832" s="23"/>
      <c r="CK832" s="23"/>
      <c r="CL832" s="23"/>
      <c r="CM832" s="23"/>
      <c r="CN832" s="23"/>
      <c r="CO832" s="23"/>
      <c r="CP832" s="23"/>
      <c r="CQ832" s="23"/>
      <c r="CR832" s="23"/>
      <c r="CS832" s="23"/>
    </row>
    <row r="833" spans="1:97" s="51" customFormat="1" x14ac:dyDescent="0.2">
      <c r="A833" s="49" t="s">
        <v>879</v>
      </c>
      <c r="B833" s="50" t="s">
        <v>884</v>
      </c>
      <c r="C833" s="50" t="s">
        <v>767</v>
      </c>
      <c r="D833" s="50" t="s">
        <v>747</v>
      </c>
      <c r="E833" s="50">
        <v>6.8490000000000002</v>
      </c>
      <c r="F833" s="50">
        <v>1.2E-2</v>
      </c>
      <c r="H833" s="50">
        <v>0.70436399999999999</v>
      </c>
      <c r="I833" s="50">
        <v>2.5999999999999998E-5</v>
      </c>
      <c r="J833" s="50">
        <v>0.51283000000000001</v>
      </c>
      <c r="K833" s="50">
        <v>9.0000000000000002E-6</v>
      </c>
      <c r="L833" s="50"/>
      <c r="M833" s="50"/>
      <c r="N833" s="50"/>
      <c r="O833" s="50"/>
      <c r="P833" s="50"/>
      <c r="Q833" s="50"/>
      <c r="R833" s="50"/>
      <c r="S833" s="52"/>
      <c r="T833" s="50"/>
      <c r="U833" s="50"/>
      <c r="V833" s="63"/>
      <c r="W833" s="50"/>
      <c r="X833" s="50"/>
      <c r="AJ833" s="23"/>
      <c r="AK833" s="23"/>
      <c r="AL833" s="23"/>
      <c r="AM833" s="23"/>
      <c r="AN833" s="23"/>
      <c r="AO833" s="23"/>
      <c r="AP833" s="23"/>
      <c r="AQ833" s="23"/>
      <c r="AR833" s="23"/>
      <c r="AS833" s="23"/>
      <c r="AT833" s="23"/>
      <c r="AU833" s="23"/>
      <c r="AV833" s="23"/>
      <c r="AW833" s="23"/>
      <c r="AX833" s="23"/>
      <c r="AY833" s="23"/>
      <c r="AZ833" s="23"/>
      <c r="BA833" s="23"/>
      <c r="BB833" s="23"/>
      <c r="BC833" s="23"/>
      <c r="BD833" s="23"/>
      <c r="BE833" s="23"/>
      <c r="BF833" s="23"/>
      <c r="BG833" s="23"/>
      <c r="BH833" s="23"/>
      <c r="BI833" s="23"/>
      <c r="BJ833" s="23"/>
      <c r="BK833" s="23"/>
      <c r="BL833" s="23"/>
      <c r="BM833" s="23"/>
      <c r="BN833" s="23"/>
      <c r="BO833" s="23"/>
      <c r="BP833" s="23"/>
      <c r="BQ833" s="23"/>
      <c r="BR833" s="23"/>
      <c r="BS833" s="23"/>
      <c r="BT833" s="23"/>
      <c r="BU833" s="23"/>
      <c r="BV833" s="23"/>
      <c r="BW833" s="23"/>
      <c r="BX833" s="23"/>
      <c r="BY833" s="23"/>
      <c r="BZ833" s="23"/>
      <c r="CA833" s="23"/>
      <c r="CB833" s="23"/>
      <c r="CC833" s="23"/>
      <c r="CD833" s="23"/>
      <c r="CE833" s="23"/>
      <c r="CF833" s="23"/>
      <c r="CG833" s="23"/>
      <c r="CH833" s="23"/>
      <c r="CI833" s="23"/>
      <c r="CJ833" s="23"/>
      <c r="CK833" s="23"/>
      <c r="CL833" s="23"/>
      <c r="CM833" s="23"/>
      <c r="CN833" s="23"/>
      <c r="CO833" s="23"/>
      <c r="CP833" s="23"/>
      <c r="CQ833" s="23"/>
      <c r="CR833" s="23"/>
      <c r="CS833" s="23"/>
    </row>
    <row r="834" spans="1:97" s="51" customFormat="1" x14ac:dyDescent="0.2">
      <c r="A834" s="49" t="s">
        <v>879</v>
      </c>
      <c r="B834" s="50" t="s">
        <v>885</v>
      </c>
      <c r="C834" s="50" t="s">
        <v>767</v>
      </c>
      <c r="D834" s="50" t="s">
        <v>747</v>
      </c>
      <c r="E834" s="50">
        <v>6.8490000000000002</v>
      </c>
      <c r="F834" s="50">
        <v>1.2E-2</v>
      </c>
      <c r="H834" s="50">
        <v>0.70484000000000002</v>
      </c>
      <c r="I834" s="50">
        <v>2.0000000000000002E-5</v>
      </c>
      <c r="J834" s="50">
        <v>0.51283299999999998</v>
      </c>
      <c r="K834" s="50">
        <v>1.4E-5</v>
      </c>
      <c r="L834" s="50"/>
      <c r="M834" s="50"/>
      <c r="N834" s="50"/>
      <c r="O834" s="50"/>
      <c r="P834" s="50"/>
      <c r="Q834" s="50"/>
      <c r="R834" s="50"/>
      <c r="S834" s="52"/>
      <c r="T834" s="50"/>
      <c r="U834" s="50"/>
      <c r="V834" s="63"/>
      <c r="W834" s="50"/>
      <c r="X834" s="50"/>
      <c r="AJ834" s="23"/>
      <c r="AK834" s="23"/>
      <c r="AL834" s="23"/>
      <c r="AM834" s="23"/>
      <c r="AN834" s="23"/>
      <c r="AO834" s="23"/>
      <c r="AP834" s="23"/>
      <c r="AQ834" s="23"/>
      <c r="AR834" s="23"/>
      <c r="AS834" s="23"/>
      <c r="AT834" s="23"/>
      <c r="AU834" s="23"/>
      <c r="AV834" s="23"/>
      <c r="AW834" s="23"/>
      <c r="AX834" s="23"/>
      <c r="AY834" s="23"/>
      <c r="AZ834" s="23"/>
      <c r="BA834" s="23"/>
      <c r="BB834" s="23"/>
      <c r="BC834" s="23"/>
      <c r="BD834" s="23"/>
      <c r="BE834" s="23"/>
      <c r="BF834" s="23"/>
      <c r="BG834" s="23"/>
      <c r="BH834" s="23"/>
      <c r="BI834" s="23"/>
      <c r="BJ834" s="23"/>
      <c r="BK834" s="23"/>
      <c r="BL834" s="23"/>
      <c r="BM834" s="23"/>
      <c r="BN834" s="23"/>
      <c r="BO834" s="23"/>
      <c r="BP834" s="23"/>
      <c r="BQ834" s="23"/>
      <c r="BR834" s="23"/>
      <c r="BS834" s="23"/>
      <c r="BT834" s="23"/>
      <c r="BU834" s="23"/>
      <c r="BV834" s="23"/>
      <c r="BW834" s="23"/>
      <c r="BX834" s="23"/>
      <c r="BY834" s="23"/>
      <c r="BZ834" s="23"/>
      <c r="CA834" s="23"/>
      <c r="CB834" s="23"/>
      <c r="CC834" s="23"/>
      <c r="CD834" s="23"/>
      <c r="CE834" s="23"/>
      <c r="CF834" s="23"/>
      <c r="CG834" s="23"/>
      <c r="CH834" s="23"/>
      <c r="CI834" s="23"/>
      <c r="CJ834" s="23"/>
      <c r="CK834" s="23"/>
      <c r="CL834" s="23"/>
      <c r="CM834" s="23"/>
      <c r="CN834" s="23"/>
      <c r="CO834" s="23"/>
      <c r="CP834" s="23"/>
      <c r="CQ834" s="23"/>
      <c r="CR834" s="23"/>
      <c r="CS834" s="23"/>
    </row>
    <row r="835" spans="1:97" s="51" customFormat="1" x14ac:dyDescent="0.2">
      <c r="A835" s="49" t="s">
        <v>879</v>
      </c>
      <c r="B835" s="50" t="s">
        <v>886</v>
      </c>
      <c r="C835" s="50" t="s">
        <v>767</v>
      </c>
      <c r="D835" s="50" t="s">
        <v>747</v>
      </c>
      <c r="E835" s="50">
        <v>6.8490000000000002</v>
      </c>
      <c r="F835" s="50">
        <v>1.2E-2</v>
      </c>
      <c r="H835" s="50">
        <v>0.70595300000000005</v>
      </c>
      <c r="I835" s="50">
        <v>2.0999999999999999E-5</v>
      </c>
      <c r="J835" s="50">
        <v>0.51282499999999998</v>
      </c>
      <c r="K835" s="50">
        <v>1.2E-5</v>
      </c>
      <c r="L835" s="50"/>
      <c r="M835" s="50"/>
      <c r="N835" s="50"/>
      <c r="O835" s="50"/>
      <c r="P835" s="50"/>
      <c r="Q835" s="50"/>
      <c r="R835" s="50"/>
      <c r="S835" s="52"/>
      <c r="T835" s="50"/>
      <c r="U835" s="50"/>
      <c r="V835" s="63"/>
      <c r="W835" s="50"/>
      <c r="X835" s="50"/>
      <c r="AJ835" s="23"/>
      <c r="AK835" s="23"/>
      <c r="AL835" s="23"/>
      <c r="AM835" s="23"/>
      <c r="AN835" s="23"/>
      <c r="AO835" s="23"/>
      <c r="AP835" s="23"/>
      <c r="AQ835" s="23"/>
      <c r="AR835" s="23"/>
      <c r="AS835" s="23"/>
      <c r="AT835" s="23"/>
      <c r="AU835" s="23"/>
      <c r="AV835" s="23"/>
      <c r="AW835" s="23"/>
      <c r="AX835" s="23"/>
      <c r="AY835" s="23"/>
      <c r="AZ835" s="23"/>
      <c r="BA835" s="23"/>
      <c r="BB835" s="23"/>
      <c r="BC835" s="23"/>
      <c r="BD835" s="23"/>
      <c r="BE835" s="23"/>
      <c r="BF835" s="23"/>
      <c r="BG835" s="23"/>
      <c r="BH835" s="23"/>
      <c r="BI835" s="23"/>
      <c r="BJ835" s="23"/>
      <c r="BK835" s="23"/>
      <c r="BL835" s="23"/>
      <c r="BM835" s="23"/>
      <c r="BN835" s="23"/>
      <c r="BO835" s="23"/>
      <c r="BP835" s="23"/>
      <c r="BQ835" s="23"/>
      <c r="BR835" s="23"/>
      <c r="BS835" s="23"/>
      <c r="BT835" s="23"/>
      <c r="BU835" s="23"/>
      <c r="BV835" s="23"/>
      <c r="BW835" s="23"/>
      <c r="BX835" s="23"/>
      <c r="BY835" s="23"/>
      <c r="BZ835" s="23"/>
      <c r="CA835" s="23"/>
      <c r="CB835" s="23"/>
      <c r="CC835" s="23"/>
      <c r="CD835" s="23"/>
      <c r="CE835" s="23"/>
      <c r="CF835" s="23"/>
      <c r="CG835" s="23"/>
      <c r="CH835" s="23"/>
      <c r="CI835" s="23"/>
      <c r="CJ835" s="23"/>
      <c r="CK835" s="23"/>
      <c r="CL835" s="23"/>
      <c r="CM835" s="23"/>
      <c r="CN835" s="23"/>
      <c r="CO835" s="23"/>
      <c r="CP835" s="23"/>
      <c r="CQ835" s="23"/>
      <c r="CR835" s="23"/>
      <c r="CS835" s="23"/>
    </row>
    <row r="836" spans="1:97" s="51" customFormat="1" x14ac:dyDescent="0.2">
      <c r="A836" s="49" t="s">
        <v>879</v>
      </c>
      <c r="B836" s="50" t="s">
        <v>887</v>
      </c>
      <c r="C836" s="50" t="s">
        <v>767</v>
      </c>
      <c r="D836" s="50" t="s">
        <v>747</v>
      </c>
      <c r="E836" s="50"/>
      <c r="F836" s="50"/>
      <c r="H836" s="50">
        <v>0.70431100000000002</v>
      </c>
      <c r="I836" s="50">
        <v>1.4E-5</v>
      </c>
      <c r="J836" s="50">
        <v>0.51284200000000002</v>
      </c>
      <c r="K836" s="50">
        <v>1.0000000000000001E-5</v>
      </c>
      <c r="L836" s="50"/>
      <c r="M836" s="50"/>
      <c r="N836" s="50"/>
      <c r="O836" s="50"/>
      <c r="P836" s="50"/>
      <c r="Q836" s="50"/>
      <c r="R836" s="50"/>
      <c r="S836" s="64"/>
      <c r="T836" s="50"/>
      <c r="U836" s="50"/>
      <c r="V836" s="63"/>
      <c r="W836" s="50"/>
      <c r="X836" s="50"/>
      <c r="AJ836" s="23"/>
      <c r="AK836" s="23"/>
      <c r="AL836" s="23"/>
      <c r="AM836" s="23"/>
      <c r="AN836" s="23"/>
      <c r="AO836" s="23"/>
      <c r="AP836" s="23"/>
      <c r="AQ836" s="23"/>
      <c r="AR836" s="23"/>
      <c r="AS836" s="23"/>
      <c r="AT836" s="23"/>
      <c r="AU836" s="23"/>
      <c r="AV836" s="23"/>
      <c r="AW836" s="23"/>
      <c r="AX836" s="23"/>
      <c r="AY836" s="23"/>
      <c r="AZ836" s="23"/>
      <c r="BA836" s="23"/>
      <c r="BB836" s="23"/>
      <c r="BC836" s="23"/>
      <c r="BD836" s="23"/>
      <c r="BE836" s="23"/>
      <c r="BF836" s="23"/>
      <c r="BG836" s="23"/>
      <c r="BH836" s="23"/>
      <c r="BI836" s="23"/>
      <c r="BJ836" s="23"/>
      <c r="BK836" s="23"/>
      <c r="BL836" s="23"/>
      <c r="BM836" s="23"/>
      <c r="BN836" s="23"/>
      <c r="BO836" s="23"/>
      <c r="BP836" s="23"/>
      <c r="BQ836" s="23"/>
      <c r="BR836" s="23"/>
      <c r="BS836" s="23"/>
      <c r="BT836" s="23"/>
      <c r="BU836" s="23"/>
      <c r="BV836" s="23"/>
      <c r="BW836" s="23"/>
      <c r="BX836" s="23"/>
      <c r="BY836" s="23"/>
      <c r="BZ836" s="23"/>
      <c r="CA836" s="23"/>
      <c r="CB836" s="23"/>
      <c r="CC836" s="23"/>
      <c r="CD836" s="23"/>
      <c r="CE836" s="23"/>
      <c r="CF836" s="23"/>
      <c r="CG836" s="23"/>
      <c r="CH836" s="23"/>
      <c r="CI836" s="23"/>
      <c r="CJ836" s="23"/>
      <c r="CK836" s="23"/>
      <c r="CL836" s="23"/>
      <c r="CM836" s="23"/>
      <c r="CN836" s="23"/>
      <c r="CO836" s="23"/>
      <c r="CP836" s="23"/>
      <c r="CQ836" s="23"/>
      <c r="CR836" s="23"/>
      <c r="CS836" s="23"/>
    </row>
    <row r="837" spans="1:97" s="51" customFormat="1" x14ac:dyDescent="0.2">
      <c r="A837" s="49" t="s">
        <v>879</v>
      </c>
      <c r="B837" s="50" t="s">
        <v>888</v>
      </c>
      <c r="C837" s="50" t="s">
        <v>767</v>
      </c>
      <c r="D837" s="50" t="s">
        <v>747</v>
      </c>
      <c r="E837" s="50">
        <v>5.7</v>
      </c>
      <c r="F837" s="50">
        <v>0.2</v>
      </c>
      <c r="H837" s="50">
        <v>0.70960299999999998</v>
      </c>
      <c r="I837" s="50">
        <v>3.8999999999999999E-5</v>
      </c>
      <c r="J837" s="50">
        <v>0.51283299999999998</v>
      </c>
      <c r="K837" s="50">
        <v>1.2E-5</v>
      </c>
      <c r="L837" s="50"/>
      <c r="M837" s="50"/>
      <c r="N837" s="50"/>
      <c r="O837" s="50"/>
      <c r="P837" s="50"/>
      <c r="Q837" s="50"/>
      <c r="R837" s="50"/>
      <c r="S837" s="64"/>
      <c r="T837" s="50"/>
      <c r="U837" s="50"/>
      <c r="V837" s="63"/>
      <c r="W837" s="50"/>
      <c r="X837" s="50"/>
      <c r="AJ837" s="23"/>
      <c r="AK837" s="23"/>
      <c r="AL837" s="23"/>
      <c r="AM837" s="23"/>
      <c r="AN837" s="23"/>
      <c r="AO837" s="23"/>
      <c r="AP837" s="23"/>
      <c r="AQ837" s="23"/>
      <c r="AR837" s="23"/>
      <c r="AS837" s="23"/>
      <c r="AT837" s="23"/>
      <c r="AU837" s="23"/>
      <c r="AV837" s="23"/>
      <c r="AW837" s="23"/>
      <c r="AX837" s="23"/>
      <c r="AY837" s="23"/>
      <c r="AZ837" s="23"/>
      <c r="BA837" s="23"/>
      <c r="BB837" s="23"/>
      <c r="BC837" s="23"/>
      <c r="BD837" s="23"/>
      <c r="BE837" s="23"/>
      <c r="BF837" s="23"/>
      <c r="BG837" s="23"/>
      <c r="BH837" s="23"/>
      <c r="BI837" s="23"/>
      <c r="BJ837" s="23"/>
      <c r="BK837" s="23"/>
      <c r="BL837" s="23"/>
      <c r="BM837" s="23"/>
      <c r="BN837" s="23"/>
      <c r="BO837" s="23"/>
      <c r="BP837" s="23"/>
      <c r="BQ837" s="23"/>
      <c r="BR837" s="23"/>
      <c r="BS837" s="23"/>
      <c r="BT837" s="23"/>
      <c r="BU837" s="23"/>
      <c r="BV837" s="23"/>
      <c r="BW837" s="23"/>
      <c r="BX837" s="23"/>
      <c r="BY837" s="23"/>
      <c r="BZ837" s="23"/>
      <c r="CA837" s="23"/>
      <c r="CB837" s="23"/>
      <c r="CC837" s="23"/>
      <c r="CD837" s="23"/>
      <c r="CE837" s="23"/>
      <c r="CF837" s="23"/>
      <c r="CG837" s="23"/>
      <c r="CH837" s="23"/>
      <c r="CI837" s="23"/>
      <c r="CJ837" s="23"/>
      <c r="CK837" s="23"/>
      <c r="CL837" s="23"/>
      <c r="CM837" s="23"/>
      <c r="CN837" s="23"/>
      <c r="CO837" s="23"/>
      <c r="CP837" s="23"/>
      <c r="CQ837" s="23"/>
      <c r="CR837" s="23"/>
      <c r="CS837" s="23"/>
    </row>
    <row r="838" spans="1:97" s="51" customFormat="1" x14ac:dyDescent="0.2">
      <c r="A838" s="49" t="s">
        <v>889</v>
      </c>
      <c r="B838" s="50" t="s">
        <v>890</v>
      </c>
      <c r="C838" s="50" t="s">
        <v>767</v>
      </c>
      <c r="D838" s="50" t="s">
        <v>747</v>
      </c>
      <c r="E838" s="50">
        <v>5.7</v>
      </c>
      <c r="F838" s="50">
        <v>0.2</v>
      </c>
      <c r="H838" s="50">
        <v>0.70650900000000005</v>
      </c>
      <c r="I838" s="50">
        <v>2.5000000000000001E-5</v>
      </c>
      <c r="J838" s="50">
        <v>0.51283599999999996</v>
      </c>
      <c r="K838" s="50">
        <v>7.9999999999999996E-6</v>
      </c>
      <c r="L838" s="50"/>
      <c r="M838" s="50"/>
      <c r="N838" s="50"/>
      <c r="O838" s="50"/>
      <c r="P838" s="50"/>
      <c r="Q838" s="50"/>
      <c r="R838" s="50"/>
      <c r="S838" s="52"/>
      <c r="T838" s="50"/>
      <c r="U838" s="50"/>
      <c r="V838" s="63"/>
      <c r="W838" s="50"/>
      <c r="X838" s="50"/>
      <c r="AJ838" s="23"/>
      <c r="AK838" s="23"/>
      <c r="AL838" s="23"/>
      <c r="AM838" s="23"/>
      <c r="AN838" s="23"/>
      <c r="AO838" s="23"/>
      <c r="AP838" s="23"/>
      <c r="AQ838" s="23"/>
      <c r="AR838" s="23"/>
      <c r="AS838" s="23"/>
      <c r="AT838" s="23"/>
      <c r="AU838" s="23"/>
      <c r="AV838" s="23"/>
      <c r="AW838" s="23"/>
      <c r="AX838" s="23"/>
      <c r="AY838" s="23"/>
      <c r="AZ838" s="23"/>
      <c r="BA838" s="23"/>
      <c r="BB838" s="23"/>
      <c r="BC838" s="23"/>
      <c r="BD838" s="23"/>
      <c r="BE838" s="23"/>
      <c r="BF838" s="23"/>
      <c r="BG838" s="23"/>
      <c r="BH838" s="23"/>
      <c r="BI838" s="23"/>
      <c r="BJ838" s="23"/>
      <c r="BK838" s="23"/>
      <c r="BL838" s="23"/>
      <c r="BM838" s="23"/>
      <c r="BN838" s="23"/>
      <c r="BO838" s="23"/>
      <c r="BP838" s="23"/>
      <c r="BQ838" s="23"/>
      <c r="BR838" s="23"/>
      <c r="BS838" s="23"/>
      <c r="BT838" s="23"/>
      <c r="BU838" s="23"/>
      <c r="BV838" s="23"/>
      <c r="BW838" s="23"/>
      <c r="BX838" s="23"/>
      <c r="BY838" s="23"/>
      <c r="BZ838" s="23"/>
      <c r="CA838" s="23"/>
      <c r="CB838" s="23"/>
      <c r="CC838" s="23"/>
      <c r="CD838" s="23"/>
      <c r="CE838" s="23"/>
      <c r="CF838" s="23"/>
      <c r="CG838" s="23"/>
      <c r="CH838" s="23"/>
      <c r="CI838" s="23"/>
      <c r="CJ838" s="23"/>
      <c r="CK838" s="23"/>
      <c r="CL838" s="23"/>
      <c r="CM838" s="23"/>
      <c r="CN838" s="23"/>
      <c r="CO838" s="23"/>
      <c r="CP838" s="23"/>
      <c r="CQ838" s="23"/>
      <c r="CR838" s="23"/>
      <c r="CS838" s="23"/>
    </row>
    <row r="839" spans="1:97" s="51" customFormat="1" x14ac:dyDescent="0.2">
      <c r="A839" s="49" t="s">
        <v>879</v>
      </c>
      <c r="B839" s="50" t="s">
        <v>891</v>
      </c>
      <c r="C839" s="50" t="s">
        <v>767</v>
      </c>
      <c r="D839" s="50" t="s">
        <v>747</v>
      </c>
      <c r="E839" s="50">
        <v>5.7</v>
      </c>
      <c r="F839" s="50">
        <v>0.2</v>
      </c>
      <c r="H839" s="50">
        <v>0.70556099999999999</v>
      </c>
      <c r="I839" s="50">
        <v>4.0000000000000003E-5</v>
      </c>
      <c r="J839" s="50">
        <v>0.51284300000000005</v>
      </c>
      <c r="K839" s="50">
        <v>1.0000000000000001E-5</v>
      </c>
      <c r="L839" s="50"/>
      <c r="M839" s="50"/>
      <c r="N839" s="50"/>
      <c r="O839" s="50"/>
      <c r="P839" s="50"/>
      <c r="Q839" s="50"/>
      <c r="R839" s="50"/>
      <c r="S839" s="52"/>
      <c r="T839" s="50"/>
      <c r="U839" s="50"/>
      <c r="V839" s="63"/>
      <c r="W839" s="50"/>
      <c r="X839" s="50"/>
      <c r="AJ839" s="23"/>
      <c r="AK839" s="23"/>
      <c r="AL839" s="23"/>
      <c r="AM839" s="23"/>
      <c r="AN839" s="23"/>
      <c r="AO839" s="23"/>
      <c r="AP839" s="23"/>
      <c r="AQ839" s="23"/>
      <c r="AR839" s="23"/>
      <c r="AS839" s="23"/>
      <c r="AT839" s="23"/>
      <c r="AU839" s="23"/>
      <c r="AV839" s="23"/>
      <c r="AW839" s="23"/>
      <c r="AX839" s="23"/>
      <c r="AY839" s="23"/>
      <c r="AZ839" s="23"/>
      <c r="BA839" s="23"/>
      <c r="BB839" s="23"/>
      <c r="BC839" s="23"/>
      <c r="BD839" s="23"/>
      <c r="BE839" s="23"/>
      <c r="BF839" s="23"/>
      <c r="BG839" s="23"/>
      <c r="BH839" s="23"/>
      <c r="BI839" s="23"/>
      <c r="BJ839" s="23"/>
      <c r="BK839" s="23"/>
      <c r="BL839" s="23"/>
      <c r="BM839" s="23"/>
      <c r="BN839" s="23"/>
      <c r="BO839" s="23"/>
      <c r="BP839" s="23"/>
      <c r="BQ839" s="23"/>
      <c r="BR839" s="23"/>
      <c r="BS839" s="23"/>
      <c r="BT839" s="23"/>
      <c r="BU839" s="23"/>
      <c r="BV839" s="23"/>
      <c r="BW839" s="23"/>
      <c r="BX839" s="23"/>
      <c r="BY839" s="23"/>
      <c r="BZ839" s="23"/>
      <c r="CA839" s="23"/>
      <c r="CB839" s="23"/>
      <c r="CC839" s="23"/>
      <c r="CD839" s="23"/>
      <c r="CE839" s="23"/>
      <c r="CF839" s="23"/>
      <c r="CG839" s="23"/>
      <c r="CH839" s="23"/>
      <c r="CI839" s="23"/>
      <c r="CJ839" s="23"/>
      <c r="CK839" s="23"/>
      <c r="CL839" s="23"/>
      <c r="CM839" s="23"/>
      <c r="CN839" s="23"/>
      <c r="CO839" s="23"/>
      <c r="CP839" s="23"/>
      <c r="CQ839" s="23"/>
      <c r="CR839" s="23"/>
      <c r="CS839" s="23"/>
    </row>
    <row r="840" spans="1:97" s="51" customFormat="1" x14ac:dyDescent="0.2">
      <c r="A840" s="49" t="s">
        <v>879</v>
      </c>
      <c r="B840" s="50" t="s">
        <v>892</v>
      </c>
      <c r="C840" s="50" t="s">
        <v>767</v>
      </c>
      <c r="D840" s="50" t="s">
        <v>747</v>
      </c>
      <c r="E840" s="50"/>
      <c r="F840" s="50"/>
      <c r="H840" s="50">
        <v>0.70407699999999995</v>
      </c>
      <c r="I840" s="50">
        <v>1.1E-5</v>
      </c>
      <c r="J840" s="50">
        <v>0.51285099999999995</v>
      </c>
      <c r="K840" s="50">
        <v>1.0000000000000001E-5</v>
      </c>
      <c r="L840" s="50"/>
      <c r="M840" s="50"/>
      <c r="N840" s="50"/>
      <c r="O840" s="50"/>
      <c r="P840" s="50"/>
      <c r="Q840" s="50"/>
      <c r="R840" s="50"/>
      <c r="S840" s="64"/>
      <c r="T840" s="50"/>
      <c r="U840" s="50"/>
      <c r="V840" s="63"/>
      <c r="W840" s="50"/>
      <c r="X840" s="50"/>
      <c r="AJ840" s="23"/>
      <c r="AK840" s="23"/>
      <c r="AL840" s="23"/>
      <c r="AM840" s="23"/>
      <c r="AN840" s="23"/>
      <c r="AO840" s="23"/>
      <c r="AP840" s="23"/>
      <c r="AQ840" s="23"/>
      <c r="AR840" s="23"/>
      <c r="AS840" s="23"/>
      <c r="AT840" s="23"/>
      <c r="AU840" s="23"/>
      <c r="AV840" s="23"/>
      <c r="AW840" s="23"/>
      <c r="AX840" s="23"/>
      <c r="AY840" s="23"/>
      <c r="AZ840" s="23"/>
      <c r="BA840" s="23"/>
      <c r="BB840" s="23"/>
      <c r="BC840" s="23"/>
      <c r="BD840" s="23"/>
      <c r="BE840" s="23"/>
      <c r="BF840" s="23"/>
      <c r="BG840" s="23"/>
      <c r="BH840" s="23"/>
      <c r="BI840" s="23"/>
      <c r="BJ840" s="23"/>
      <c r="BK840" s="23"/>
      <c r="BL840" s="23"/>
      <c r="BM840" s="23"/>
      <c r="BN840" s="23"/>
      <c r="BO840" s="23"/>
      <c r="BP840" s="23"/>
      <c r="BQ840" s="23"/>
      <c r="BR840" s="23"/>
      <c r="BS840" s="23"/>
      <c r="BT840" s="23"/>
      <c r="BU840" s="23"/>
      <c r="BV840" s="23"/>
      <c r="BW840" s="23"/>
      <c r="BX840" s="23"/>
      <c r="BY840" s="23"/>
      <c r="BZ840" s="23"/>
      <c r="CA840" s="23"/>
      <c r="CB840" s="23"/>
      <c r="CC840" s="23"/>
      <c r="CD840" s="23"/>
      <c r="CE840" s="23"/>
      <c r="CF840" s="23"/>
      <c r="CG840" s="23"/>
      <c r="CH840" s="23"/>
      <c r="CI840" s="23"/>
      <c r="CJ840" s="23"/>
      <c r="CK840" s="23"/>
      <c r="CL840" s="23"/>
      <c r="CM840" s="23"/>
      <c r="CN840" s="23"/>
      <c r="CO840" s="23"/>
      <c r="CP840" s="23"/>
      <c r="CQ840" s="23"/>
      <c r="CR840" s="23"/>
      <c r="CS840" s="23"/>
    </row>
    <row r="841" spans="1:97" s="51" customFormat="1" ht="17" thickBot="1" x14ac:dyDescent="0.25">
      <c r="A841" s="65" t="s">
        <v>879</v>
      </c>
      <c r="B841" s="56" t="s">
        <v>893</v>
      </c>
      <c r="C841" s="56" t="s">
        <v>767</v>
      </c>
      <c r="D841" s="56" t="s">
        <v>747</v>
      </c>
      <c r="E841" s="56">
        <v>6.8490000000000002</v>
      </c>
      <c r="F841" s="56">
        <v>1.2E-2</v>
      </c>
      <c r="G841" s="57"/>
      <c r="H841" s="56">
        <v>0.71033599999999997</v>
      </c>
      <c r="I841" s="56">
        <v>3.3000000000000003E-5</v>
      </c>
      <c r="J841" s="56">
        <v>0.51285800000000004</v>
      </c>
      <c r="K841" s="56">
        <v>1.0000000000000001E-5</v>
      </c>
      <c r="L841" s="56"/>
      <c r="M841" s="56"/>
      <c r="N841" s="56"/>
      <c r="O841" s="56"/>
      <c r="P841" s="56"/>
      <c r="Q841" s="56"/>
      <c r="R841" s="56"/>
      <c r="S841" s="66"/>
      <c r="T841" s="50"/>
      <c r="U841" s="50"/>
      <c r="V841" s="63"/>
      <c r="W841" s="50"/>
      <c r="X841" s="50"/>
      <c r="AJ841" s="23"/>
      <c r="AK841" s="23"/>
      <c r="AL841" s="23"/>
      <c r="AM841" s="23"/>
      <c r="AN841" s="23"/>
      <c r="AO841" s="23"/>
      <c r="AP841" s="23"/>
      <c r="AQ841" s="23"/>
      <c r="AR841" s="23"/>
      <c r="AS841" s="23"/>
      <c r="AT841" s="23"/>
      <c r="AU841" s="23"/>
      <c r="AV841" s="23"/>
      <c r="AW841" s="23"/>
      <c r="AX841" s="23"/>
      <c r="AY841" s="23"/>
      <c r="AZ841" s="23"/>
      <c r="BA841" s="23"/>
      <c r="BB841" s="23"/>
      <c r="BC841" s="23"/>
      <c r="BD841" s="23"/>
      <c r="BE841" s="23"/>
      <c r="BF841" s="23"/>
      <c r="BG841" s="23"/>
      <c r="BH841" s="23"/>
      <c r="BI841" s="23"/>
      <c r="BJ841" s="23"/>
      <c r="BK841" s="23"/>
      <c r="BL841" s="23"/>
      <c r="BM841" s="23"/>
      <c r="BN841" s="23"/>
      <c r="BO841" s="23"/>
      <c r="BP841" s="23"/>
      <c r="BQ841" s="23"/>
      <c r="BR841" s="23"/>
      <c r="BS841" s="23"/>
      <c r="BT841" s="23"/>
      <c r="BU841" s="23"/>
      <c r="BV841" s="23"/>
      <c r="BW841" s="23"/>
      <c r="BX841" s="23"/>
      <c r="BY841" s="23"/>
      <c r="BZ841" s="23"/>
      <c r="CA841" s="23"/>
      <c r="CB841" s="23"/>
      <c r="CC841" s="23"/>
      <c r="CD841" s="23"/>
      <c r="CE841" s="23"/>
      <c r="CF841" s="23"/>
      <c r="CG841" s="23"/>
      <c r="CH841" s="23"/>
      <c r="CI841" s="23"/>
      <c r="CJ841" s="23"/>
      <c r="CK841" s="23"/>
      <c r="CL841" s="23"/>
      <c r="CM841" s="23"/>
      <c r="CN841" s="23"/>
      <c r="CO841" s="23"/>
      <c r="CP841" s="23"/>
      <c r="CQ841" s="23"/>
      <c r="CR841" s="23"/>
      <c r="CS841" s="23"/>
    </row>
    <row r="842" spans="1:97" s="51" customFormat="1" ht="17" x14ac:dyDescent="0.2">
      <c r="B842" s="50"/>
      <c r="C842" s="50"/>
      <c r="D842" s="50"/>
      <c r="E842" s="50"/>
      <c r="F842" s="50"/>
      <c r="H842" s="50"/>
      <c r="I842" s="50"/>
      <c r="J842" s="50"/>
      <c r="K842" s="50"/>
      <c r="L842" s="50"/>
      <c r="M842" s="50"/>
      <c r="N842" s="50"/>
      <c r="O842" s="50"/>
      <c r="P842" s="50"/>
      <c r="Q842" s="50"/>
      <c r="R842" s="50"/>
      <c r="S842" s="50"/>
      <c r="T842" s="50"/>
      <c r="U842" s="50"/>
      <c r="V842" s="50"/>
      <c r="W842" s="50"/>
      <c r="X842" s="50"/>
      <c r="Y842" s="50"/>
      <c r="AK842" s="61"/>
    </row>
    <row r="843" spans="1:97" s="51" customFormat="1" ht="17" x14ac:dyDescent="0.2">
      <c r="B843" s="50"/>
      <c r="C843" s="50"/>
      <c r="D843" s="50"/>
      <c r="E843" s="50"/>
      <c r="F843" s="50"/>
      <c r="H843" s="50"/>
      <c r="I843" s="50"/>
      <c r="J843" s="50"/>
      <c r="K843" s="50"/>
      <c r="L843" s="50"/>
      <c r="M843" s="50"/>
      <c r="N843" s="50"/>
      <c r="O843" s="50"/>
      <c r="P843" s="50"/>
      <c r="Q843" s="50"/>
      <c r="R843" s="50"/>
      <c r="S843" s="50"/>
      <c r="T843" s="50"/>
      <c r="U843" s="50"/>
      <c r="V843" s="50"/>
      <c r="W843" s="50"/>
      <c r="X843" s="50"/>
      <c r="AJ843" s="61"/>
    </row>
    <row r="844" spans="1:97" s="51" customFormat="1" ht="17" x14ac:dyDescent="0.2">
      <c r="B844" s="50"/>
      <c r="C844" s="50"/>
      <c r="D844" s="50"/>
      <c r="E844" s="50"/>
      <c r="F844" s="50"/>
      <c r="H844" s="50"/>
      <c r="I844" s="50"/>
      <c r="J844" s="50"/>
      <c r="K844" s="50"/>
      <c r="L844" s="50"/>
      <c r="M844" s="50"/>
      <c r="N844" s="50"/>
      <c r="U844" s="50"/>
      <c r="V844" s="50"/>
      <c r="W844" s="50"/>
      <c r="X844" s="50"/>
      <c r="AJ844" s="61"/>
    </row>
    <row r="845" spans="1:97" s="51" customFormat="1" ht="17" x14ac:dyDescent="0.2">
      <c r="B845" s="50"/>
      <c r="C845" s="50"/>
      <c r="D845" s="50"/>
      <c r="E845" s="50"/>
      <c r="F845" s="50"/>
      <c r="H845" s="50"/>
      <c r="I845" s="50"/>
      <c r="J845" s="50"/>
      <c r="K845" s="50"/>
      <c r="L845" s="50"/>
      <c r="M845" s="50"/>
      <c r="N845" s="50"/>
      <c r="O845" s="50"/>
      <c r="P845" s="50"/>
      <c r="Q845" s="50"/>
      <c r="R845" s="50"/>
      <c r="S845" s="50"/>
      <c r="T845" s="50"/>
      <c r="U845" s="50"/>
      <c r="V845" s="50"/>
      <c r="W845" s="50"/>
      <c r="X845" s="50"/>
      <c r="AJ845" s="61"/>
    </row>
    <row r="846" spans="1:97" s="51" customFormat="1" ht="17" x14ac:dyDescent="0.2">
      <c r="B846" s="50"/>
      <c r="C846" s="50"/>
      <c r="D846" s="50"/>
      <c r="E846" s="50"/>
      <c r="F846" s="50"/>
      <c r="H846" s="50"/>
      <c r="I846" s="50"/>
      <c r="J846" s="50"/>
      <c r="K846" s="50"/>
      <c r="L846" s="50"/>
      <c r="M846" s="50"/>
      <c r="N846" s="50"/>
      <c r="U846" s="50"/>
      <c r="V846" s="50"/>
      <c r="W846" s="50"/>
      <c r="X846" s="50"/>
      <c r="AJ846" s="61"/>
    </row>
    <row r="847" spans="1:97" s="51" customFormat="1" ht="17" x14ac:dyDescent="0.2">
      <c r="B847" s="50"/>
      <c r="C847" s="50"/>
      <c r="D847" s="50"/>
      <c r="E847" s="50"/>
      <c r="F847" s="50"/>
      <c r="H847" s="50"/>
      <c r="I847" s="50"/>
      <c r="J847" s="50"/>
      <c r="K847" s="50"/>
      <c r="L847" s="50"/>
      <c r="M847" s="50"/>
      <c r="N847" s="50"/>
      <c r="U847" s="50"/>
      <c r="V847" s="50"/>
      <c r="W847" s="50"/>
      <c r="X847" s="50"/>
      <c r="AJ847" s="61"/>
    </row>
    <row r="848" spans="1:97" s="51" customFormat="1" ht="17" x14ac:dyDescent="0.2">
      <c r="B848" s="50"/>
      <c r="C848" s="50"/>
      <c r="D848" s="50"/>
      <c r="E848" s="50"/>
      <c r="F848" s="50"/>
      <c r="H848" s="50"/>
      <c r="I848" s="50"/>
      <c r="J848" s="50"/>
      <c r="K848" s="50"/>
      <c r="L848" s="50"/>
      <c r="M848" s="50"/>
      <c r="N848" s="50"/>
      <c r="O848" s="50"/>
      <c r="P848" s="50"/>
      <c r="Q848" s="50"/>
      <c r="R848" s="50"/>
      <c r="S848" s="50"/>
      <c r="T848" s="50"/>
      <c r="U848" s="50"/>
      <c r="V848" s="50"/>
      <c r="W848" s="50"/>
      <c r="X848" s="50"/>
      <c r="AJ848" s="61"/>
    </row>
    <row r="849" spans="2:36" s="51" customFormat="1" ht="17" x14ac:dyDescent="0.2">
      <c r="B849" s="50"/>
      <c r="C849" s="50"/>
      <c r="D849" s="50"/>
      <c r="E849" s="50"/>
      <c r="F849" s="50"/>
      <c r="H849" s="50"/>
      <c r="I849" s="50"/>
      <c r="J849" s="50"/>
      <c r="K849" s="50"/>
      <c r="L849" s="50"/>
      <c r="M849" s="50"/>
      <c r="N849" s="50"/>
      <c r="U849" s="50"/>
      <c r="V849" s="50"/>
      <c r="W849" s="50"/>
      <c r="X849" s="50"/>
      <c r="AJ849" s="61"/>
    </row>
  </sheetData>
  <pageMargins left="0.7" right="0.7" top="0.75" bottom="0.75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Famin</dc:creator>
  <cp:lastModifiedBy>Vincent Famin</cp:lastModifiedBy>
  <dcterms:created xsi:type="dcterms:W3CDTF">2026-04-24T09:43:55Z</dcterms:created>
  <dcterms:modified xsi:type="dcterms:W3CDTF">2026-04-24T09:44:10Z</dcterms:modified>
</cp:coreProperties>
</file>